
<file path=[Content_Types].xml><?xml version="1.0" encoding="utf-8"?>
<Types xmlns="http://schemas.openxmlformats.org/package/2006/content-types">
  <Default Extension="emf" ContentType="image/x-emf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metadata.xml" ContentType="application/vnd.openxmlformats-officedocument.spreadsheetml.sheetMetadata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yossi/Library/CloudStorage/Dropbox/2. Manuscripts in progress/VATPAse/Revision/v-ATPase final submission folder/"/>
    </mc:Choice>
  </mc:AlternateContent>
  <xr:revisionPtr revIDLastSave="0" documentId="13_ncr:1_{6FF2D378-BFCC-FF44-B387-F4111405BBD6}" xr6:coauthVersionLast="47" xr6:coauthVersionMax="47" xr10:uidLastSave="{00000000-0000-0000-0000-000000000000}"/>
  <bookViews>
    <workbookView xWindow="0" yWindow="700" windowWidth="27040" windowHeight="15760" activeTab="3" xr2:uid="{5C14444A-3059-0342-A2F6-37680ECBFC56}"/>
  </bookViews>
  <sheets>
    <sheet name="inf-uninf cell count " sheetId="1" r:id="rId1"/>
    <sheet name="MTT" sheetId="4" r:id="rId2"/>
    <sheet name="J774 Infection 6206" sheetId="2" r:id="rId3"/>
    <sheet name="ClaB Aux Mc26206" sheetId="3" r:id="rId4"/>
    <sheet name="PtpA" sheetId="5" r:id="rId5"/>
    <sheet name="BCG" sheetId="7" r:id="rId6"/>
    <sheet name="LysoTracker" sheetId="8" r:id="rId7"/>
    <sheet name="Mtb aux rep 3" sheetId="10" r:id="rId8"/>
    <sheet name="Mabs infections" sheetId="13" r:id="rId9"/>
    <sheet name="mtb aux rep 2" sheetId="11" r:id="rId10"/>
    <sheet name="Mtb aux rep 1" sheetId="12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302" i="2" l="1"/>
  <c r="N301" i="2"/>
  <c r="N300" i="2"/>
  <c r="N299" i="2"/>
  <c r="N298" i="2"/>
  <c r="N297" i="2"/>
  <c r="M297" i="2"/>
  <c r="N296" i="2"/>
  <c r="N295" i="2"/>
  <c r="N294" i="2"/>
  <c r="N293" i="2"/>
  <c r="N292" i="2"/>
  <c r="N291" i="2"/>
  <c r="O291" i="2" s="1"/>
  <c r="M291" i="2"/>
  <c r="N290" i="2"/>
  <c r="N289" i="2"/>
  <c r="N288" i="2"/>
  <c r="N287" i="2"/>
  <c r="N286" i="2"/>
  <c r="N285" i="2"/>
  <c r="O285" i="2" s="1"/>
  <c r="M285" i="2"/>
  <c r="N284" i="2"/>
  <c r="N283" i="2"/>
  <c r="N282" i="2"/>
  <c r="N281" i="2"/>
  <c r="N280" i="2"/>
  <c r="N279" i="2"/>
  <c r="M279" i="2"/>
  <c r="N278" i="2"/>
  <c r="N277" i="2"/>
  <c r="N276" i="2"/>
  <c r="N275" i="2"/>
  <c r="N274" i="2"/>
  <c r="N273" i="2"/>
  <c r="M273" i="2"/>
  <c r="N265" i="2"/>
  <c r="N264" i="2"/>
  <c r="N263" i="2"/>
  <c r="N262" i="2"/>
  <c r="N261" i="2"/>
  <c r="N260" i="2"/>
  <c r="N259" i="2"/>
  <c r="M259" i="2"/>
  <c r="N258" i="2"/>
  <c r="N257" i="2"/>
  <c r="N256" i="2"/>
  <c r="N255" i="2"/>
  <c r="N254" i="2"/>
  <c r="M254" i="2"/>
  <c r="N253" i="2"/>
  <c r="N252" i="2"/>
  <c r="N251" i="2"/>
  <c r="N250" i="2"/>
  <c r="N249" i="2"/>
  <c r="N248" i="2"/>
  <c r="O248" i="2" s="1"/>
  <c r="M248" i="2"/>
  <c r="N247" i="2"/>
  <c r="N246" i="2"/>
  <c r="N245" i="2"/>
  <c r="N244" i="2"/>
  <c r="N243" i="2"/>
  <c r="O242" i="2" s="1"/>
  <c r="N242" i="2"/>
  <c r="M242" i="2"/>
  <c r="N241" i="2"/>
  <c r="N240" i="2"/>
  <c r="N239" i="2"/>
  <c r="N238" i="2"/>
  <c r="N236" i="2"/>
  <c r="O236" i="2" s="1"/>
  <c r="M236" i="2"/>
  <c r="N235" i="2"/>
  <c r="N234" i="2"/>
  <c r="N233" i="2"/>
  <c r="N232" i="2"/>
  <c r="N231" i="2"/>
  <c r="N230" i="2"/>
  <c r="O230" i="2" s="1"/>
  <c r="M230" i="2"/>
  <c r="N229" i="2"/>
  <c r="N228" i="2"/>
  <c r="N227" i="2"/>
  <c r="N226" i="2"/>
  <c r="N225" i="2"/>
  <c r="N224" i="2"/>
  <c r="N223" i="2"/>
  <c r="N222" i="2"/>
  <c r="N221" i="2"/>
  <c r="N220" i="2"/>
  <c r="N219" i="2"/>
  <c r="M219" i="2"/>
  <c r="Q204" i="2"/>
  <c r="M204" i="2"/>
  <c r="Q203" i="2"/>
  <c r="M203" i="2"/>
  <c r="Q202" i="2"/>
  <c r="M202" i="2"/>
  <c r="Q201" i="2"/>
  <c r="M201" i="2"/>
  <c r="Q200" i="2"/>
  <c r="M200" i="2"/>
  <c r="Q199" i="2"/>
  <c r="M199" i="2"/>
  <c r="Q198" i="2"/>
  <c r="M198" i="2"/>
  <c r="Q197" i="2"/>
  <c r="M197" i="2"/>
  <c r="Q196" i="2"/>
  <c r="M196" i="2"/>
  <c r="Q195" i="2"/>
  <c r="M195" i="2"/>
  <c r="Q194" i="2"/>
  <c r="M194" i="2"/>
  <c r="Q193" i="2"/>
  <c r="M193" i="2"/>
  <c r="Q192" i="2"/>
  <c r="M192" i="2"/>
  <c r="Q191" i="2"/>
  <c r="M191" i="2"/>
  <c r="Q190" i="2"/>
  <c r="M190" i="2"/>
  <c r="Q189" i="2"/>
  <c r="M189" i="2"/>
  <c r="Q188" i="2"/>
  <c r="M188" i="2"/>
  <c r="Q187" i="2"/>
  <c r="M187" i="2"/>
  <c r="Q186" i="2"/>
  <c r="M186" i="2"/>
  <c r="Q185" i="2"/>
  <c r="M185" i="2"/>
  <c r="Q184" i="2"/>
  <c r="M184" i="2"/>
  <c r="Q183" i="2"/>
  <c r="M183" i="2"/>
  <c r="Q182" i="2"/>
  <c r="M182" i="2"/>
  <c r="T181" i="2"/>
  <c r="Q181" i="2"/>
  <c r="P181" i="2"/>
  <c r="M181" i="2"/>
  <c r="L181" i="2"/>
  <c r="Q180" i="2"/>
  <c r="M180" i="2"/>
  <c r="Q179" i="2"/>
  <c r="M179" i="2"/>
  <c r="Q178" i="2"/>
  <c r="M178" i="2"/>
  <c r="Q177" i="2"/>
  <c r="M177" i="2"/>
  <c r="Q176" i="2"/>
  <c r="M176" i="2"/>
  <c r="Q175" i="2"/>
  <c r="M175" i="2"/>
  <c r="Q174" i="2"/>
  <c r="M174" i="2"/>
  <c r="Q173" i="2"/>
  <c r="M173" i="2"/>
  <c r="Q172" i="2"/>
  <c r="M172" i="2"/>
  <c r="Q171" i="2"/>
  <c r="M171" i="2"/>
  <c r="Q170" i="2"/>
  <c r="M170" i="2"/>
  <c r="Q169" i="2"/>
  <c r="M169" i="2"/>
  <c r="Q168" i="2"/>
  <c r="M168" i="2"/>
  <c r="Q167" i="2"/>
  <c r="M167" i="2"/>
  <c r="Q166" i="2"/>
  <c r="M166" i="2"/>
  <c r="Q165" i="2"/>
  <c r="M165" i="2"/>
  <c r="Q164" i="2"/>
  <c r="M164" i="2"/>
  <c r="Q163" i="2"/>
  <c r="M163" i="2"/>
  <c r="Q162" i="2"/>
  <c r="M162" i="2"/>
  <c r="Q161" i="2"/>
  <c r="M161" i="2"/>
  <c r="Q160" i="2"/>
  <c r="M160" i="2"/>
  <c r="Q159" i="2"/>
  <c r="M159" i="2"/>
  <c r="Q158" i="2"/>
  <c r="M158" i="2"/>
  <c r="T157" i="2"/>
  <c r="Q157" i="2"/>
  <c r="P157" i="2"/>
  <c r="N157" i="2"/>
  <c r="M157" i="2"/>
  <c r="L157" i="2"/>
  <c r="Q156" i="2"/>
  <c r="M156" i="2"/>
  <c r="Q155" i="2"/>
  <c r="M155" i="2"/>
  <c r="Q154" i="2"/>
  <c r="M154" i="2"/>
  <c r="Q153" i="2"/>
  <c r="M153" i="2"/>
  <c r="Q152" i="2"/>
  <c r="M152" i="2"/>
  <c r="Q151" i="2"/>
  <c r="M151" i="2"/>
  <c r="Q150" i="2"/>
  <c r="M150" i="2"/>
  <c r="Q149" i="2"/>
  <c r="M149" i="2"/>
  <c r="Q148" i="2"/>
  <c r="M148" i="2"/>
  <c r="Q147" i="2"/>
  <c r="M147" i="2"/>
  <c r="Q146" i="2"/>
  <c r="M146" i="2"/>
  <c r="Q145" i="2"/>
  <c r="M145" i="2"/>
  <c r="Q144" i="2"/>
  <c r="M144" i="2"/>
  <c r="Q143" i="2"/>
  <c r="M143" i="2"/>
  <c r="Q142" i="2"/>
  <c r="M142" i="2"/>
  <c r="Q141" i="2"/>
  <c r="M141" i="2"/>
  <c r="Q140" i="2"/>
  <c r="M140" i="2"/>
  <c r="Q139" i="2"/>
  <c r="M139" i="2"/>
  <c r="Q138" i="2"/>
  <c r="M138" i="2"/>
  <c r="Q137" i="2"/>
  <c r="M137" i="2"/>
  <c r="Q136" i="2"/>
  <c r="M136" i="2"/>
  <c r="Q135" i="2"/>
  <c r="M135" i="2"/>
  <c r="Q134" i="2"/>
  <c r="M134" i="2"/>
  <c r="T133" i="2"/>
  <c r="Q133" i="2"/>
  <c r="P133" i="2"/>
  <c r="M133" i="2"/>
  <c r="L133" i="2"/>
  <c r="Q132" i="2"/>
  <c r="M132" i="2"/>
  <c r="Q131" i="2"/>
  <c r="M131" i="2"/>
  <c r="Q130" i="2"/>
  <c r="M130" i="2"/>
  <c r="Q129" i="2"/>
  <c r="M129" i="2"/>
  <c r="Q128" i="2"/>
  <c r="M128" i="2"/>
  <c r="Q127" i="2"/>
  <c r="M127" i="2"/>
  <c r="Q126" i="2"/>
  <c r="M126" i="2"/>
  <c r="Q125" i="2"/>
  <c r="M125" i="2"/>
  <c r="Q124" i="2"/>
  <c r="M124" i="2"/>
  <c r="Q123" i="2"/>
  <c r="M123" i="2"/>
  <c r="Q122" i="2"/>
  <c r="M122" i="2"/>
  <c r="Q121" i="2"/>
  <c r="M121" i="2"/>
  <c r="Q120" i="2"/>
  <c r="M120" i="2"/>
  <c r="Q119" i="2"/>
  <c r="M119" i="2"/>
  <c r="Q118" i="2"/>
  <c r="M118" i="2"/>
  <c r="Q117" i="2"/>
  <c r="M117" i="2"/>
  <c r="Q116" i="2"/>
  <c r="M116" i="2"/>
  <c r="Q115" i="2"/>
  <c r="M115" i="2"/>
  <c r="Q114" i="2"/>
  <c r="M114" i="2"/>
  <c r="Q113" i="2"/>
  <c r="M113" i="2"/>
  <c r="Q112" i="2"/>
  <c r="M112" i="2"/>
  <c r="Q111" i="2"/>
  <c r="M111" i="2"/>
  <c r="Q110" i="2"/>
  <c r="M110" i="2"/>
  <c r="T109" i="2"/>
  <c r="Q109" i="2"/>
  <c r="P109" i="2"/>
  <c r="M109" i="2"/>
  <c r="N109" i="2" s="1"/>
  <c r="L109" i="2"/>
  <c r="AK215" i="5"/>
  <c r="AJ215" i="5"/>
  <c r="AI215" i="5"/>
  <c r="AG215" i="5"/>
  <c r="AF215" i="5"/>
  <c r="AE215" i="5"/>
  <c r="AC215" i="5"/>
  <c r="AB215" i="5"/>
  <c r="AA215" i="5"/>
  <c r="Y215" i="5"/>
  <c r="X215" i="5"/>
  <c r="W215" i="5"/>
  <c r="U215" i="5"/>
  <c r="T215" i="5"/>
  <c r="S215" i="5"/>
  <c r="O215" i="5"/>
  <c r="T201" i="5"/>
  <c r="S201" i="5"/>
  <c r="R201" i="5"/>
  <c r="Q201" i="5"/>
  <c r="P201" i="5"/>
  <c r="T200" i="5"/>
  <c r="S200" i="5"/>
  <c r="R200" i="5"/>
  <c r="Q200" i="5"/>
  <c r="P200" i="5"/>
  <c r="T199" i="5"/>
  <c r="S199" i="5"/>
  <c r="R199" i="5"/>
  <c r="Q199" i="5"/>
  <c r="P199" i="5"/>
  <c r="O199" i="5"/>
  <c r="AE186" i="5"/>
  <c r="AD186" i="5"/>
  <c r="AC186" i="5"/>
  <c r="AB186" i="5"/>
  <c r="AA186" i="5"/>
  <c r="Y186" i="5"/>
  <c r="X186" i="5"/>
  <c r="W186" i="5"/>
  <c r="V186" i="5"/>
  <c r="T186" i="5"/>
  <c r="S186" i="5"/>
  <c r="R186" i="5"/>
  <c r="Q186" i="5"/>
  <c r="O186" i="5"/>
  <c r="N186" i="5"/>
  <c r="M186" i="5"/>
  <c r="L186" i="5"/>
  <c r="J186" i="5"/>
  <c r="I186" i="5"/>
  <c r="H186" i="5"/>
  <c r="G186" i="5"/>
  <c r="B186" i="5"/>
  <c r="C161" i="5"/>
  <c r="B161" i="5"/>
  <c r="P160" i="5"/>
  <c r="P165" i="5" s="1"/>
  <c r="O160" i="5"/>
  <c r="O165" i="5" s="1"/>
  <c r="N160" i="5"/>
  <c r="N165" i="5" s="1"/>
  <c r="M160" i="5"/>
  <c r="M165" i="5" s="1"/>
  <c r="L160" i="5"/>
  <c r="L165" i="5" s="1"/>
  <c r="K160" i="5" a="1"/>
  <c r="K160" i="5" s="1"/>
  <c r="C160" i="5"/>
  <c r="B160" i="5"/>
  <c r="F159" i="5"/>
  <c r="E159" i="5"/>
  <c r="D159" i="5"/>
  <c r="C159" i="5"/>
  <c r="B159" i="5"/>
  <c r="F158" i="5"/>
  <c r="E158" i="5"/>
  <c r="D158" i="5"/>
  <c r="C158" i="5"/>
  <c r="B158" i="5"/>
  <c r="F157" i="5"/>
  <c r="E157" i="5"/>
  <c r="D157" i="5"/>
  <c r="C157" i="5"/>
  <c r="B157" i="5"/>
  <c r="F156" i="5"/>
  <c r="E156" i="5"/>
  <c r="D156" i="5"/>
  <c r="C156" i="5"/>
  <c r="B156" i="5"/>
  <c r="K154" i="5"/>
  <c r="M153" i="5"/>
  <c r="P151" i="5"/>
  <c r="O151" i="5"/>
  <c r="N151" i="5"/>
  <c r="M151" i="5"/>
  <c r="L151" i="5"/>
  <c r="P150" i="5"/>
  <c r="P153" i="5" s="1"/>
  <c r="O150" i="5"/>
  <c r="O153" i="5" s="1"/>
  <c r="N150" i="5"/>
  <c r="N153" i="5" s="1"/>
  <c r="M150" i="5"/>
  <c r="L150" i="5"/>
  <c r="P149" i="5"/>
  <c r="O149" i="5"/>
  <c r="N149" i="5"/>
  <c r="M149" i="5"/>
  <c r="L149" i="5"/>
  <c r="L153" i="5" s="1"/>
  <c r="F140" i="5"/>
  <c r="E140" i="5"/>
  <c r="D140" i="5"/>
  <c r="C140" i="5"/>
  <c r="B140" i="5"/>
  <c r="F139" i="5"/>
  <c r="E139" i="5"/>
  <c r="D139" i="5"/>
  <c r="C139" i="5"/>
  <c r="B139" i="5"/>
  <c r="F138" i="5"/>
  <c r="E138" i="5"/>
  <c r="D138" i="5"/>
  <c r="C138" i="5"/>
  <c r="B138" i="5"/>
  <c r="AN126" i="5"/>
  <c r="AM126" i="5"/>
  <c r="AL126" i="5"/>
  <c r="AK126" i="5"/>
  <c r="AJ126" i="5"/>
  <c r="AI126" i="5"/>
  <c r="AH126" i="5"/>
  <c r="AG126" i="5"/>
  <c r="AF126" i="5"/>
  <c r="AE126" i="5"/>
  <c r="AD126" i="5"/>
  <c r="AC126" i="5"/>
  <c r="AB126" i="5"/>
  <c r="AA126" i="5"/>
  <c r="Z126" i="5"/>
  <c r="Y126" i="5"/>
  <c r="X126" i="5"/>
  <c r="W126" i="5"/>
  <c r="V126" i="5"/>
  <c r="U126" i="5"/>
  <c r="T126" i="5"/>
  <c r="S126" i="5"/>
  <c r="R126" i="5"/>
  <c r="Q126" i="5"/>
  <c r="P126" i="5"/>
  <c r="O126" i="5"/>
  <c r="N126" i="5"/>
  <c r="M126" i="5"/>
  <c r="L126" i="5"/>
  <c r="K126" i="5"/>
  <c r="J126" i="5"/>
  <c r="I126" i="5"/>
  <c r="H126" i="5"/>
  <c r="G126" i="5"/>
  <c r="F126" i="5"/>
  <c r="E126" i="5"/>
  <c r="D126" i="5"/>
  <c r="C126" i="5"/>
  <c r="B126" i="5"/>
  <c r="A126" i="5"/>
  <c r="AG19" i="8"/>
  <c r="AG18" i="8"/>
  <c r="AG17" i="8"/>
  <c r="AG16" i="8"/>
  <c r="AG15" i="8"/>
  <c r="AG14" i="8"/>
  <c r="AF14" i="8"/>
  <c r="AG13" i="8"/>
  <c r="AG12" i="8"/>
  <c r="AG11" i="8"/>
  <c r="AF11" i="8"/>
  <c r="AG10" i="8"/>
  <c r="AG9" i="8"/>
  <c r="AG8" i="8"/>
  <c r="AH8" i="8" s="1"/>
  <c r="AF8" i="8"/>
  <c r="AG7" i="8"/>
  <c r="AG6" i="8"/>
  <c r="AG5" i="8"/>
  <c r="AF5" i="8"/>
  <c r="AG4" i="8"/>
  <c r="AG3" i="8"/>
  <c r="AG2" i="8"/>
  <c r="AH2" i="8" s="1"/>
  <c r="AF2" i="8"/>
  <c r="D3" i="8"/>
  <c r="D4" i="8"/>
  <c r="D5" i="8"/>
  <c r="D6" i="8"/>
  <c r="D7" i="8"/>
  <c r="D8" i="8"/>
  <c r="D9" i="8"/>
  <c r="D10" i="8"/>
  <c r="D11" i="8"/>
  <c r="E11" i="8" s="1"/>
  <c r="D12" i="8"/>
  <c r="D13" i="8"/>
  <c r="D14" i="8"/>
  <c r="D15" i="8"/>
  <c r="D16" i="8"/>
  <c r="D17" i="8"/>
  <c r="D18" i="8"/>
  <c r="D19" i="8"/>
  <c r="D20" i="8"/>
  <c r="D21" i="8"/>
  <c r="D22" i="8"/>
  <c r="D2" i="8"/>
  <c r="E2" i="8" s="1"/>
  <c r="C20" i="8"/>
  <c r="C14" i="8"/>
  <c r="C11" i="8"/>
  <c r="C8" i="8"/>
  <c r="C5" i="8"/>
  <c r="C2" i="8"/>
  <c r="S3" i="8"/>
  <c r="S4" i="8"/>
  <c r="S5" i="8"/>
  <c r="S6" i="8"/>
  <c r="S7" i="8"/>
  <c r="S8" i="8"/>
  <c r="S9" i="8"/>
  <c r="S10" i="8"/>
  <c r="S11" i="8"/>
  <c r="S12" i="8"/>
  <c r="S13" i="8"/>
  <c r="S14" i="8"/>
  <c r="S15" i="8"/>
  <c r="S16" i="8"/>
  <c r="S17" i="8"/>
  <c r="S18" i="8"/>
  <c r="S19" i="8"/>
  <c r="S20" i="8"/>
  <c r="S21" i="8"/>
  <c r="S2" i="8"/>
  <c r="R18" i="8"/>
  <c r="R14" i="8"/>
  <c r="R10" i="8"/>
  <c r="R6" i="8"/>
  <c r="R2" i="8"/>
  <c r="AE101" i="13"/>
  <c r="AD101" i="13"/>
  <c r="AE100" i="13"/>
  <c r="AD100" i="13"/>
  <c r="AE99" i="13"/>
  <c r="AE102" i="13" s="1"/>
  <c r="AD99" i="13"/>
  <c r="AE98" i="13"/>
  <c r="AD98" i="13"/>
  <c r="Q101" i="13"/>
  <c r="P101" i="13"/>
  <c r="O101" i="13"/>
  <c r="N101" i="13"/>
  <c r="M101" i="13"/>
  <c r="L101" i="13"/>
  <c r="K101" i="13"/>
  <c r="J101" i="13"/>
  <c r="I101" i="13"/>
  <c r="H101" i="13"/>
  <c r="G101" i="13"/>
  <c r="F101" i="13"/>
  <c r="E101" i="13"/>
  <c r="Q100" i="13"/>
  <c r="P100" i="13"/>
  <c r="O100" i="13"/>
  <c r="N100" i="13"/>
  <c r="M100" i="13"/>
  <c r="L100" i="13"/>
  <c r="K100" i="13"/>
  <c r="J100" i="13"/>
  <c r="I100" i="13"/>
  <c r="H100" i="13"/>
  <c r="G100" i="13"/>
  <c r="AK89" i="13" s="1"/>
  <c r="AL89" i="13" s="1"/>
  <c r="F100" i="13"/>
  <c r="E100" i="13"/>
  <c r="Q99" i="13"/>
  <c r="P99" i="13"/>
  <c r="O99" i="13"/>
  <c r="N99" i="13"/>
  <c r="M99" i="13"/>
  <c r="M102" i="13" s="1"/>
  <c r="L99" i="13"/>
  <c r="K99" i="13"/>
  <c r="J99" i="13"/>
  <c r="I99" i="13"/>
  <c r="H99" i="13"/>
  <c r="G99" i="13"/>
  <c r="F99" i="13"/>
  <c r="E99" i="13"/>
  <c r="E102" i="13" s="1"/>
  <c r="Q98" i="13"/>
  <c r="P98" i="13"/>
  <c r="O98" i="13"/>
  <c r="N98" i="13"/>
  <c r="M98" i="13"/>
  <c r="L98" i="13"/>
  <c r="K98" i="13"/>
  <c r="J98" i="13"/>
  <c r="I98" i="13"/>
  <c r="H98" i="13"/>
  <c r="G98" i="13"/>
  <c r="AG97" i="13" s="1"/>
  <c r="F98" i="13"/>
  <c r="E98" i="13"/>
  <c r="R157" i="2" l="1"/>
  <c r="R133" i="2"/>
  <c r="R181" i="2"/>
  <c r="O219" i="2"/>
  <c r="O297" i="2"/>
  <c r="R109" i="2"/>
  <c r="N181" i="2"/>
  <c r="N133" i="2"/>
  <c r="O254" i="2"/>
  <c r="O273" i="2"/>
  <c r="O279" i="2"/>
  <c r="O259" i="2"/>
  <c r="AD102" i="13"/>
  <c r="AH14" i="8"/>
  <c r="L102" i="13"/>
  <c r="J102" i="13"/>
  <c r="E5" i="8"/>
  <c r="AG98" i="13"/>
  <c r="E8" i="8"/>
  <c r="AH5" i="8"/>
  <c r="E14" i="8"/>
  <c r="AH11" i="8"/>
  <c r="T18" i="8"/>
  <c r="T6" i="8"/>
  <c r="T10" i="8"/>
  <c r="T14" i="8"/>
  <c r="T2" i="8"/>
  <c r="AG28" i="13"/>
  <c r="AI28" i="13" s="1"/>
  <c r="AG55" i="13"/>
  <c r="AI55" i="13" s="1"/>
  <c r="AG71" i="13"/>
  <c r="AI71" i="13" s="1"/>
  <c r="AK94" i="13"/>
  <c r="AL94" i="13" s="1"/>
  <c r="AK4" i="13"/>
  <c r="AL4" i="13" s="1"/>
  <c r="AG24" i="13"/>
  <c r="AI24" i="13" s="1"/>
  <c r="AK35" i="13"/>
  <c r="AL35" i="13" s="1"/>
  <c r="AK43" i="13"/>
  <c r="AL43" i="13" s="1"/>
  <c r="AK58" i="13"/>
  <c r="AL58" i="13" s="1"/>
  <c r="AK81" i="13"/>
  <c r="AL81" i="13" s="1"/>
  <c r="AG95" i="13"/>
  <c r="AI95" i="13" s="1"/>
  <c r="AK20" i="13"/>
  <c r="AL20" i="13" s="1"/>
  <c r="AG33" i="13"/>
  <c r="AI33" i="13" s="1"/>
  <c r="AK47" i="13"/>
  <c r="AL47" i="13" s="1"/>
  <c r="AG59" i="13"/>
  <c r="AI59" i="13" s="1"/>
  <c r="AK76" i="13"/>
  <c r="AL76" i="13" s="1"/>
  <c r="AG79" i="13"/>
  <c r="AI79" i="13" s="1"/>
  <c r="AG84" i="13"/>
  <c r="AI84" i="13" s="1"/>
  <c r="AK95" i="13"/>
  <c r="AL95" i="13" s="1"/>
  <c r="AG2" i="13"/>
  <c r="AH2" i="13" s="1"/>
  <c r="AK29" i="13"/>
  <c r="AL29" i="13" s="1"/>
  <c r="AG41" i="13"/>
  <c r="AI41" i="13" s="1"/>
  <c r="AK56" i="13"/>
  <c r="AL56" i="13" s="1"/>
  <c r="AG69" i="13"/>
  <c r="AI69" i="13" s="1"/>
  <c r="AT69" i="13" s="1"/>
  <c r="AG72" i="13"/>
  <c r="AI72" i="13" s="1"/>
  <c r="AG88" i="13"/>
  <c r="AI88" i="13" s="1"/>
  <c r="P102" i="13"/>
  <c r="AK5" i="13"/>
  <c r="AL5" i="13" s="1"/>
  <c r="AK17" i="13"/>
  <c r="AL17" i="13" s="1"/>
  <c r="AG25" i="13"/>
  <c r="AG37" i="13"/>
  <c r="AK41" i="13"/>
  <c r="AL41" i="13" s="1"/>
  <c r="AG45" i="13"/>
  <c r="AI45" i="13" s="1"/>
  <c r="AG48" i="13"/>
  <c r="AI48" i="13" s="1"/>
  <c r="AK53" i="13"/>
  <c r="AL53" i="13" s="1"/>
  <c r="AG57" i="13"/>
  <c r="AI57" i="13" s="1"/>
  <c r="AG60" i="13"/>
  <c r="AI60" i="13" s="1"/>
  <c r="AK65" i="13"/>
  <c r="AL65" i="13" s="1"/>
  <c r="AK69" i="13"/>
  <c r="AL69" i="13" s="1"/>
  <c r="AK72" i="13"/>
  <c r="AL72" i="13" s="1"/>
  <c r="AG77" i="13"/>
  <c r="AI77" i="13" s="1"/>
  <c r="AK79" i="13"/>
  <c r="AL79" i="13" s="1"/>
  <c r="AG85" i="13"/>
  <c r="AK88" i="13"/>
  <c r="AL88" i="13" s="1"/>
  <c r="AG96" i="13"/>
  <c r="AI96" i="13" s="1"/>
  <c r="AK9" i="13"/>
  <c r="AL9" i="13" s="1"/>
  <c r="AK19" i="13"/>
  <c r="AL19" i="13" s="1"/>
  <c r="AG32" i="13"/>
  <c r="AI32" i="13" s="1"/>
  <c r="AK46" i="13"/>
  <c r="AL46" i="13" s="1"/>
  <c r="AK67" i="13"/>
  <c r="AL67" i="13" s="1"/>
  <c r="AG90" i="13"/>
  <c r="AI90" i="13" s="1"/>
  <c r="AG7" i="13"/>
  <c r="AI7" i="13" s="1"/>
  <c r="AG20" i="13"/>
  <c r="AI20" i="13" s="1"/>
  <c r="AG40" i="13"/>
  <c r="AI40" i="13" s="1"/>
  <c r="AK55" i="13"/>
  <c r="AL55" i="13" s="1"/>
  <c r="AK90" i="13"/>
  <c r="AL90" i="13" s="1"/>
  <c r="AG5" i="13"/>
  <c r="AI5" i="13" s="1"/>
  <c r="AK16" i="13"/>
  <c r="AL16" i="13" s="1"/>
  <c r="AG36" i="13"/>
  <c r="AI36" i="13" s="1"/>
  <c r="AK52" i="13"/>
  <c r="AL52" i="13" s="1"/>
  <c r="AK68" i="13"/>
  <c r="AL68" i="13" s="1"/>
  <c r="AK24" i="13"/>
  <c r="AL24" i="13" s="1"/>
  <c r="AG65" i="13"/>
  <c r="AI65" i="13" s="1"/>
  <c r="AK91" i="13"/>
  <c r="AL91" i="13" s="1"/>
  <c r="AK12" i="13"/>
  <c r="AL12" i="13" s="1"/>
  <c r="I102" i="13"/>
  <c r="AG6" i="13"/>
  <c r="AI6" i="13" s="1"/>
  <c r="AG18" i="13"/>
  <c r="AI18" i="13" s="1"/>
  <c r="AG26" i="13"/>
  <c r="AH26" i="13" s="1"/>
  <c r="AK30" i="13"/>
  <c r="AL30" i="13" s="1"/>
  <c r="AG39" i="13"/>
  <c r="AI39" i="13" s="1"/>
  <c r="AT39" i="13" s="1"/>
  <c r="AG42" i="13"/>
  <c r="AI42" i="13" s="1"/>
  <c r="AT42" i="13" s="1"/>
  <c r="AK48" i="13"/>
  <c r="AL48" i="13" s="1"/>
  <c r="AG54" i="13"/>
  <c r="AI54" i="13" s="1"/>
  <c r="AS54" i="13" s="1"/>
  <c r="AK57" i="13"/>
  <c r="AL57" i="13" s="1"/>
  <c r="AK60" i="13"/>
  <c r="AL60" i="13" s="1"/>
  <c r="AG66" i="13"/>
  <c r="AI66" i="13" s="1"/>
  <c r="AN66" i="13" s="1"/>
  <c r="AG73" i="13"/>
  <c r="AK77" i="13"/>
  <c r="AL77" i="13" s="1"/>
  <c r="AG80" i="13"/>
  <c r="AI80" i="13" s="1"/>
  <c r="AP78" i="13" s="1"/>
  <c r="AG82" i="13"/>
  <c r="AI82" i="13" s="1"/>
  <c r="AG86" i="13"/>
  <c r="AG89" i="13"/>
  <c r="AI89" i="13" s="1"/>
  <c r="AG92" i="13"/>
  <c r="AI92" i="13" s="1"/>
  <c r="AG100" i="13"/>
  <c r="AH13" i="13" s="1"/>
  <c r="AG58" i="13"/>
  <c r="AI58" i="13" s="1"/>
  <c r="AK11" i="13"/>
  <c r="AL11" i="13" s="1"/>
  <c r="AK28" i="13"/>
  <c r="AL28" i="13" s="1"/>
  <c r="AG47" i="13"/>
  <c r="AI47" i="13" s="1"/>
  <c r="AG64" i="13"/>
  <c r="AI64" i="13" s="1"/>
  <c r="AG76" i="13"/>
  <c r="AI76" i="13" s="1"/>
  <c r="AK40" i="13"/>
  <c r="AL40" i="13" s="1"/>
  <c r="AG56" i="13"/>
  <c r="AI56" i="13" s="1"/>
  <c r="AP54" i="13" s="1"/>
  <c r="AK71" i="13"/>
  <c r="AL71" i="13" s="1"/>
  <c r="AG17" i="13"/>
  <c r="AI17" i="13" s="1"/>
  <c r="AK33" i="13"/>
  <c r="AL33" i="13" s="1"/>
  <c r="AK44" i="13"/>
  <c r="AL44" i="13" s="1"/>
  <c r="AK59" i="13"/>
  <c r="AL59" i="13" s="1"/>
  <c r="AK84" i="13"/>
  <c r="AL84" i="13" s="1"/>
  <c r="AG3" i="13"/>
  <c r="AI3" i="13" s="1"/>
  <c r="AO3" i="13" s="1"/>
  <c r="AG10" i="13"/>
  <c r="AI10" i="13" s="1"/>
  <c r="AG30" i="13"/>
  <c r="AI30" i="13" s="1"/>
  <c r="Q102" i="13"/>
  <c r="O102" i="13"/>
  <c r="AK8" i="13"/>
  <c r="AL8" i="13" s="1"/>
  <c r="AG22" i="13"/>
  <c r="AI22" i="13" s="1"/>
  <c r="AK10" i="13"/>
  <c r="AL10" i="13" s="1"/>
  <c r="AG15" i="13"/>
  <c r="AI15" i="13" s="1"/>
  <c r="AS15" i="13" s="1"/>
  <c r="AK18" i="13"/>
  <c r="AL18" i="13" s="1"/>
  <c r="AK22" i="13"/>
  <c r="AL22" i="13" s="1"/>
  <c r="AG27" i="13"/>
  <c r="AI27" i="13" s="1"/>
  <c r="AN27" i="13" s="1"/>
  <c r="AG31" i="13"/>
  <c r="AI31" i="13" s="1"/>
  <c r="AU30" i="13" s="1"/>
  <c r="AG34" i="13"/>
  <c r="AI34" i="13" s="1"/>
  <c r="AK39" i="13"/>
  <c r="AL39" i="13" s="1"/>
  <c r="AK42" i="13"/>
  <c r="AL42" i="13" s="1"/>
  <c r="AK45" i="13"/>
  <c r="AL45" i="13" s="1"/>
  <c r="AG49" i="13"/>
  <c r="AK54" i="13"/>
  <c r="AL54" i="13" s="1"/>
  <c r="AG61" i="13"/>
  <c r="AK66" i="13"/>
  <c r="AL66" i="13" s="1"/>
  <c r="AG70" i="13"/>
  <c r="AI70" i="13" s="1"/>
  <c r="AG74" i="13"/>
  <c r="AH74" i="13" s="1"/>
  <c r="AG78" i="13"/>
  <c r="AI78" i="13" s="1"/>
  <c r="AN78" i="13" s="1"/>
  <c r="AK80" i="13"/>
  <c r="AL80" i="13" s="1"/>
  <c r="AK82" i="13"/>
  <c r="AL82" i="13" s="1"/>
  <c r="AG87" i="13"/>
  <c r="AI87" i="13" s="1"/>
  <c r="AN87" i="13" s="1"/>
  <c r="AK92" i="13"/>
  <c r="AL92" i="13" s="1"/>
  <c r="AG94" i="13"/>
  <c r="AI94" i="13" s="1"/>
  <c r="AK96" i="13"/>
  <c r="AL96" i="13" s="1"/>
  <c r="AK23" i="13"/>
  <c r="AL23" i="13" s="1"/>
  <c r="AG35" i="13"/>
  <c r="AI35" i="13" s="1"/>
  <c r="AK51" i="13"/>
  <c r="AL51" i="13" s="1"/>
  <c r="AK63" i="13"/>
  <c r="AL63" i="13" s="1"/>
  <c r="AK75" i="13"/>
  <c r="AL75" i="13" s="1"/>
  <c r="AK83" i="13"/>
  <c r="AL83" i="13" s="1"/>
  <c r="AK93" i="13"/>
  <c r="AL93" i="13" s="1"/>
  <c r="AG16" i="13"/>
  <c r="AI16" i="13" s="1"/>
  <c r="AK32" i="13"/>
  <c r="AL32" i="13" s="1"/>
  <c r="AG52" i="13"/>
  <c r="AI52" i="13" s="1"/>
  <c r="AG68" i="13"/>
  <c r="AI68" i="13" s="1"/>
  <c r="AK7" i="13"/>
  <c r="AL7" i="13" s="1"/>
  <c r="AG12" i="13"/>
  <c r="AI12" i="13" s="1"/>
  <c r="AU9" i="13" s="1"/>
  <c r="AG29" i="13"/>
  <c r="AI29" i="13" s="1"/>
  <c r="AG44" i="13"/>
  <c r="AI44" i="13" s="1"/>
  <c r="AK64" i="13"/>
  <c r="AL64" i="13" s="1"/>
  <c r="AG91" i="13"/>
  <c r="AI91" i="13" s="1"/>
  <c r="AG21" i="13"/>
  <c r="AI21" i="13" s="1"/>
  <c r="AT21" i="13" s="1"/>
  <c r="AK36" i="13"/>
  <c r="AL36" i="13" s="1"/>
  <c r="AG53" i="13"/>
  <c r="AI53" i="13" s="1"/>
  <c r="H102" i="13"/>
  <c r="AG8" i="13"/>
  <c r="AI8" i="13" s="1"/>
  <c r="AP6" i="13" s="1"/>
  <c r="AK21" i="13"/>
  <c r="AL21" i="13" s="1"/>
  <c r="F102" i="13"/>
  <c r="N102" i="13"/>
  <c r="G102" i="13"/>
  <c r="AK3" i="13"/>
  <c r="AL3" i="13" s="1"/>
  <c r="AG14" i="13"/>
  <c r="AH14" i="13" s="1"/>
  <c r="K102" i="13"/>
  <c r="AG4" i="13"/>
  <c r="AI4" i="13" s="1"/>
  <c r="AP3" i="13" s="1"/>
  <c r="AK6" i="13"/>
  <c r="AL6" i="13" s="1"/>
  <c r="AG9" i="13"/>
  <c r="AI9" i="13" s="1"/>
  <c r="AG11" i="13"/>
  <c r="AI11" i="13" s="1"/>
  <c r="AK15" i="13"/>
  <c r="AL15" i="13" s="1"/>
  <c r="AG19" i="13"/>
  <c r="AI19" i="13" s="1"/>
  <c r="AG23" i="13"/>
  <c r="AI23" i="13" s="1"/>
  <c r="AK27" i="13"/>
  <c r="AL27" i="13" s="1"/>
  <c r="AK31" i="13"/>
  <c r="AL31" i="13" s="1"/>
  <c r="AK34" i="13"/>
  <c r="AL34" i="13" s="1"/>
  <c r="AG43" i="13"/>
  <c r="AI43" i="13" s="1"/>
  <c r="AG46" i="13"/>
  <c r="AI46" i="13" s="1"/>
  <c r="AU45" i="13" s="1"/>
  <c r="AG51" i="13"/>
  <c r="AI51" i="13" s="1"/>
  <c r="AG63" i="13"/>
  <c r="AI63" i="13" s="1"/>
  <c r="AT63" i="13" s="1"/>
  <c r="AG67" i="13"/>
  <c r="AI67" i="13" s="1"/>
  <c r="AK70" i="13"/>
  <c r="AL70" i="13" s="1"/>
  <c r="AG75" i="13"/>
  <c r="AI75" i="13" s="1"/>
  <c r="AN75" i="13" s="1"/>
  <c r="AK78" i="13"/>
  <c r="AL78" i="13" s="1"/>
  <c r="AG81" i="13"/>
  <c r="AI81" i="13" s="1"/>
  <c r="AG83" i="13"/>
  <c r="AI83" i="13" s="1"/>
  <c r="AK87" i="13"/>
  <c r="AL87" i="13" s="1"/>
  <c r="AG93" i="13"/>
  <c r="AI93" i="13" s="1"/>
  <c r="AN93" i="13" s="1"/>
  <c r="AS51" i="13"/>
  <c r="AN51" i="13"/>
  <c r="AP51" i="13"/>
  <c r="AS45" i="13"/>
  <c r="AO45" i="13"/>
  <c r="AN45" i="13"/>
  <c r="AP45" i="13"/>
  <c r="AU21" i="13"/>
  <c r="AS21" i="13"/>
  <c r="AT33" i="13"/>
  <c r="AS33" i="13"/>
  <c r="AP33" i="13"/>
  <c r="AS69" i="13"/>
  <c r="AU69" i="13"/>
  <c r="AH86" i="13"/>
  <c r="AT45" i="13"/>
  <c r="AT66" i="13"/>
  <c r="AS66" i="13"/>
  <c r="AP66" i="13"/>
  <c r="AO66" i="13"/>
  <c r="AS18" i="13"/>
  <c r="AN18" i="13"/>
  <c r="AO87" i="13"/>
  <c r="AP87" i="13"/>
  <c r="AN30" i="13"/>
  <c r="AT3" i="13"/>
  <c r="AO18" i="13"/>
  <c r="AN63" i="13"/>
  <c r="AO75" i="13"/>
  <c r="AO78" i="13"/>
  <c r="AT78" i="13"/>
  <c r="AS78" i="13"/>
  <c r="AO54" i="13"/>
  <c r="AN54" i="13"/>
  <c r="AT54" i="13"/>
  <c r="AT6" i="13"/>
  <c r="AO6" i="13"/>
  <c r="AS6" i="13"/>
  <c r="AN6" i="13"/>
  <c r="AO9" i="13"/>
  <c r="AN9" i="13"/>
  <c r="AO15" i="13"/>
  <c r="AT57" i="13"/>
  <c r="AU81" i="13"/>
  <c r="AO90" i="13"/>
  <c r="AS90" i="13"/>
  <c r="AN90" i="13"/>
  <c r="AU90" i="13"/>
  <c r="AT90" i="13"/>
  <c r="AO93" i="13"/>
  <c r="AH97" i="13"/>
  <c r="AT81" i="13"/>
  <c r="AO42" i="13" l="1"/>
  <c r="AN42" i="13"/>
  <c r="AO27" i="13"/>
  <c r="AH49" i="13"/>
  <c r="AP9" i="13"/>
  <c r="AU51" i="13"/>
  <c r="AU78" i="13"/>
  <c r="AN21" i="13"/>
  <c r="AT51" i="13"/>
  <c r="AT15" i="13"/>
  <c r="AP21" i="13"/>
  <c r="AO51" i="13"/>
  <c r="AU63" i="13"/>
  <c r="AH37" i="13"/>
  <c r="AU42" i="13"/>
  <c r="AP30" i="13"/>
  <c r="AH73" i="13"/>
  <c r="AH25" i="13"/>
  <c r="AP18" i="13"/>
  <c r="AU18" i="13"/>
  <c r="AH61" i="13"/>
  <c r="AS42" i="13"/>
  <c r="AN15" i="13"/>
  <c r="AS75" i="13"/>
  <c r="AP27" i="13"/>
  <c r="AS93" i="13"/>
  <c r="AU93" i="13"/>
  <c r="AT93" i="13"/>
  <c r="AO33" i="13"/>
  <c r="AN33" i="13"/>
  <c r="AU33" i="13"/>
  <c r="AO57" i="13"/>
  <c r="AN57" i="13"/>
  <c r="AP42" i="13"/>
  <c r="AN69" i="13"/>
  <c r="AT27" i="13"/>
  <c r="AT87" i="13"/>
  <c r="AU87" i="13"/>
  <c r="AS87" i="13"/>
  <c r="AU6" i="13"/>
  <c r="AH85" i="13"/>
  <c r="AN39" i="13"/>
  <c r="AO39" i="13"/>
  <c r="AS27" i="13"/>
  <c r="AS39" i="13"/>
  <c r="AO30" i="13"/>
  <c r="AP57" i="13"/>
  <c r="AS30" i="13"/>
  <c r="AS3" i="13"/>
  <c r="AS63" i="13"/>
  <c r="AU39" i="13"/>
  <c r="AU3" i="13"/>
  <c r="AT18" i="13"/>
  <c r="AP63" i="13"/>
  <c r="AO69" i="13"/>
  <c r="AO21" i="13"/>
  <c r="AU27" i="13"/>
  <c r="AP90" i="13"/>
  <c r="AP39" i="13"/>
  <c r="AT30" i="13"/>
  <c r="AP75" i="13"/>
  <c r="AU66" i="13"/>
  <c r="AP93" i="13"/>
  <c r="AT75" i="13"/>
  <c r="AS57" i="13"/>
  <c r="AO63" i="13"/>
  <c r="AU75" i="13"/>
  <c r="AU57" i="13"/>
  <c r="AU15" i="13"/>
  <c r="AU54" i="13"/>
  <c r="AN3" i="13"/>
  <c r="AP69" i="13"/>
  <c r="AO81" i="13"/>
  <c r="AN81" i="13"/>
  <c r="AS81" i="13"/>
  <c r="AT9" i="13"/>
  <c r="AS9" i="13"/>
  <c r="AP15" i="13"/>
  <c r="AP81" i="13"/>
  <c r="K60" i="12"/>
  <c r="J60" i="12"/>
  <c r="I60" i="12"/>
  <c r="H59" i="12"/>
  <c r="G59" i="12"/>
  <c r="F59" i="12"/>
  <c r="E59" i="12"/>
  <c r="D59" i="12"/>
  <c r="C59" i="12"/>
  <c r="L54" i="12"/>
  <c r="L55" i="12" s="1"/>
  <c r="B54" i="12"/>
  <c r="A54" i="12" s="1"/>
  <c r="N53" i="12"/>
  <c r="M53" i="12"/>
  <c r="K53" i="12"/>
  <c r="J53" i="12"/>
  <c r="I53" i="12"/>
  <c r="H53" i="12"/>
  <c r="G53" i="12"/>
  <c r="F53" i="12"/>
  <c r="A53" i="12"/>
  <c r="L44" i="12"/>
  <c r="C43" i="12"/>
  <c r="H41" i="12"/>
  <c r="M33" i="12"/>
  <c r="B34" i="12" s="1"/>
  <c r="B33" i="12"/>
  <c r="M32" i="12"/>
  <c r="B32" i="12"/>
  <c r="M45" i="12" s="1"/>
  <c r="M15" i="12"/>
  <c r="B15" i="12"/>
  <c r="M14" i="12"/>
  <c r="B14" i="12"/>
  <c r="H46" i="12" l="1"/>
  <c r="H60" i="12" s="1"/>
  <c r="L40" i="12"/>
  <c r="I54" i="12" s="1"/>
  <c r="G42" i="12"/>
  <c r="M46" i="12"/>
  <c r="E42" i="12"/>
  <c r="B43" i="12"/>
  <c r="E40" i="12"/>
  <c r="K43" i="12"/>
  <c r="F40" i="12"/>
  <c r="L43" i="12"/>
  <c r="B16" i="12"/>
  <c r="F41" i="12"/>
  <c r="F55" i="12" s="1"/>
  <c r="K44" i="12"/>
  <c r="B55" i="12"/>
  <c r="K54" i="12"/>
  <c r="J54" i="12"/>
  <c r="M55" i="12"/>
  <c r="L56" i="12"/>
  <c r="C40" i="12"/>
  <c r="B41" i="12"/>
  <c r="C42" i="12"/>
  <c r="L42" i="12"/>
  <c r="I43" i="12"/>
  <c r="F44" i="12"/>
  <c r="B46" i="12"/>
  <c r="G55" i="12"/>
  <c r="F60" i="12"/>
  <c r="D40" i="12"/>
  <c r="E41" i="12"/>
  <c r="D42" i="12"/>
  <c r="M42" i="12"/>
  <c r="J43" i="12"/>
  <c r="I44" i="12"/>
  <c r="E46" i="12"/>
  <c r="M54" i="12"/>
  <c r="H55" i="12"/>
  <c r="G60" i="12"/>
  <c r="B39" i="12"/>
  <c r="H42" i="12"/>
  <c r="G56" i="12" s="1"/>
  <c r="B45" i="12"/>
  <c r="C39" i="12"/>
  <c r="H40" i="12"/>
  <c r="L41" i="12"/>
  <c r="I42" i="12"/>
  <c r="E43" i="12"/>
  <c r="B44" i="12"/>
  <c r="J45" i="12"/>
  <c r="J41" i="12"/>
  <c r="D43" i="12"/>
  <c r="E57" i="12" s="1"/>
  <c r="M39" i="12"/>
  <c r="M41" i="12"/>
  <c r="J42" i="12"/>
  <c r="F43" i="12"/>
  <c r="D44" i="12"/>
  <c r="L45" i="12"/>
  <c r="G40" i="12"/>
  <c r="M43" i="12"/>
  <c r="B40" i="12"/>
  <c r="M40" i="12"/>
  <c r="B42" i="12"/>
  <c r="K42" i="12"/>
  <c r="G43" i="12"/>
  <c r="E44" i="12"/>
  <c r="B56" i="12" l="1"/>
  <c r="A55" i="12"/>
  <c r="F54" i="12"/>
  <c r="G54" i="12"/>
  <c r="C57" i="12"/>
  <c r="J59" i="12"/>
  <c r="I59" i="12"/>
  <c r="K59" i="12"/>
  <c r="G58" i="12"/>
  <c r="F58" i="12"/>
  <c r="H58" i="12"/>
  <c r="B50" i="12"/>
  <c r="B49" i="12"/>
  <c r="K57" i="12"/>
  <c r="J57" i="12"/>
  <c r="I57" i="12"/>
  <c r="F56" i="12"/>
  <c r="D57" i="12"/>
  <c r="H54" i="12"/>
  <c r="E60" i="12"/>
  <c r="D60" i="12"/>
  <c r="C60" i="12"/>
  <c r="C54" i="12"/>
  <c r="E54" i="12"/>
  <c r="D54" i="12"/>
  <c r="I56" i="12"/>
  <c r="K56" i="12"/>
  <c r="J56" i="12"/>
  <c r="D56" i="12"/>
  <c r="E56" i="12"/>
  <c r="C56" i="12"/>
  <c r="H56" i="12"/>
  <c r="K55" i="12"/>
  <c r="J55" i="12"/>
  <c r="I55" i="12"/>
  <c r="J58" i="12"/>
  <c r="K58" i="12"/>
  <c r="I58" i="12"/>
  <c r="L57" i="12"/>
  <c r="M56" i="12"/>
  <c r="M50" i="12"/>
  <c r="M49" i="12"/>
  <c r="E55" i="12"/>
  <c r="D55" i="12"/>
  <c r="C55" i="12"/>
  <c r="C58" i="12"/>
  <c r="D58" i="12"/>
  <c r="E58" i="12"/>
  <c r="E53" i="12"/>
  <c r="C53" i="12"/>
  <c r="D53" i="12"/>
  <c r="H57" i="12"/>
  <c r="F57" i="12"/>
  <c r="G57" i="12"/>
  <c r="A56" i="12" l="1"/>
  <c r="B57" i="12"/>
  <c r="L58" i="12"/>
  <c r="M57" i="12"/>
  <c r="B51" i="12"/>
  <c r="B58" i="12" l="1"/>
  <c r="A57" i="12"/>
  <c r="M58" i="12"/>
  <c r="L59" i="12"/>
  <c r="B59" i="12" l="1"/>
  <c r="A58" i="12"/>
  <c r="L60" i="12"/>
  <c r="M60" i="12" s="1"/>
  <c r="M59" i="12"/>
  <c r="A59" i="12" l="1"/>
  <c r="B60" i="12"/>
  <c r="A60" i="12" s="1"/>
  <c r="X101" i="11"/>
  <c r="W101" i="11"/>
  <c r="X100" i="11"/>
  <c r="W100" i="11"/>
  <c r="X99" i="11"/>
  <c r="W99" i="11"/>
  <c r="X98" i="11"/>
  <c r="W98" i="11"/>
  <c r="AD96" i="11"/>
  <c r="AE96" i="11" s="1"/>
  <c r="AD94" i="11"/>
  <c r="AE94" i="11" s="1"/>
  <c r="Z93" i="11"/>
  <c r="AB93" i="11" s="1"/>
  <c r="AD91" i="11"/>
  <c r="AE91" i="11" s="1"/>
  <c r="AD90" i="11"/>
  <c r="AE90" i="11" s="1"/>
  <c r="AD87" i="11"/>
  <c r="AE87" i="11" s="1"/>
  <c r="AD85" i="11"/>
  <c r="AD83" i="11"/>
  <c r="AE83" i="11" s="1"/>
  <c r="AD82" i="11"/>
  <c r="AE82" i="11" s="1"/>
  <c r="AD81" i="11"/>
  <c r="AE81" i="11" s="1"/>
  <c r="AD78" i="11"/>
  <c r="AE78" i="11" s="1"/>
  <c r="Z78" i="11"/>
  <c r="AB78" i="11" s="1"/>
  <c r="AD77" i="11"/>
  <c r="AE77" i="11" s="1"/>
  <c r="AD75" i="11"/>
  <c r="AE75" i="11" s="1"/>
  <c r="AD74" i="11"/>
  <c r="AD73" i="11"/>
  <c r="AD71" i="11"/>
  <c r="AE71" i="11" s="1"/>
  <c r="AD69" i="11"/>
  <c r="AE69" i="11" s="1"/>
  <c r="Z69" i="11"/>
  <c r="AB69" i="11" s="1"/>
  <c r="AK69" i="11" s="1"/>
  <c r="AD67" i="11"/>
  <c r="AE67" i="11" s="1"/>
  <c r="AD66" i="11"/>
  <c r="AE66" i="11" s="1"/>
  <c r="AD63" i="11"/>
  <c r="AE63" i="11" s="1"/>
  <c r="AD62" i="11"/>
  <c r="AD57" i="11"/>
  <c r="AE57" i="11" s="1"/>
  <c r="AD56" i="11"/>
  <c r="AE56" i="11" s="1"/>
  <c r="AD55" i="11"/>
  <c r="AE55" i="11" s="1"/>
  <c r="AD54" i="11"/>
  <c r="AE54" i="11" s="1"/>
  <c r="Z54" i="11"/>
  <c r="AB54" i="11" s="1"/>
  <c r="AK54" i="11" s="1"/>
  <c r="AD52" i="11"/>
  <c r="AE52" i="11" s="1"/>
  <c r="Z51" i="11"/>
  <c r="AB51" i="11" s="1"/>
  <c r="AD49" i="11"/>
  <c r="AD48" i="11"/>
  <c r="AE48" i="11" s="1"/>
  <c r="Z48" i="11"/>
  <c r="AB48" i="11" s="1"/>
  <c r="AK48" i="11" s="1"/>
  <c r="AD46" i="11"/>
  <c r="AE46" i="11" s="1"/>
  <c r="AD44" i="11"/>
  <c r="AE44" i="11" s="1"/>
  <c r="AD43" i="11"/>
  <c r="AE43" i="11" s="1"/>
  <c r="AD42" i="11"/>
  <c r="AE42" i="11" s="1"/>
  <c r="Z42" i="11"/>
  <c r="AB42" i="11" s="1"/>
  <c r="AD38" i="11"/>
  <c r="AD36" i="11"/>
  <c r="AE36" i="11" s="1"/>
  <c r="AD33" i="11"/>
  <c r="AE33" i="11" s="1"/>
  <c r="AD31" i="11"/>
  <c r="AE31" i="11" s="1"/>
  <c r="AD30" i="11"/>
  <c r="AE30" i="11" s="1"/>
  <c r="Z30" i="11"/>
  <c r="AB30" i="11" s="1"/>
  <c r="AD27" i="11"/>
  <c r="AE27" i="11" s="1"/>
  <c r="AD26" i="11"/>
  <c r="AD24" i="11"/>
  <c r="AE24" i="11" s="1"/>
  <c r="AD23" i="11"/>
  <c r="AE23" i="11" s="1"/>
  <c r="AD22" i="11"/>
  <c r="AE22" i="11" s="1"/>
  <c r="AD18" i="11"/>
  <c r="AE18" i="11" s="1"/>
  <c r="AD17" i="11"/>
  <c r="AE17" i="11" s="1"/>
  <c r="Z17" i="11"/>
  <c r="AB17" i="11" s="1"/>
  <c r="AK17" i="11" s="1"/>
  <c r="AD16" i="11"/>
  <c r="AE16" i="11" s="1"/>
  <c r="AD14" i="11"/>
  <c r="AD12" i="11"/>
  <c r="AE12" i="11" s="1"/>
  <c r="AD11" i="11"/>
  <c r="AE11" i="11" s="1"/>
  <c r="AD10" i="11"/>
  <c r="AE10" i="11" s="1"/>
  <c r="Z10" i="11"/>
  <c r="AB10" i="11" s="1"/>
  <c r="AD9" i="11"/>
  <c r="AE9" i="11" s="1"/>
  <c r="AD8" i="11"/>
  <c r="AE8" i="11" s="1"/>
  <c r="AD5" i="11"/>
  <c r="AE5" i="11" s="1"/>
  <c r="AD4" i="11"/>
  <c r="AE4" i="11" s="1"/>
  <c r="AD3" i="11"/>
  <c r="AE3" i="11" s="1"/>
  <c r="AK1" i="11"/>
  <c r="Q101" i="11"/>
  <c r="P101" i="11"/>
  <c r="O101" i="11"/>
  <c r="N101" i="11"/>
  <c r="M101" i="11"/>
  <c r="L101" i="11"/>
  <c r="K101" i="11"/>
  <c r="K102" i="11" s="1"/>
  <c r="J101" i="11"/>
  <c r="J102" i="11" s="1"/>
  <c r="I101" i="11"/>
  <c r="H101" i="11"/>
  <c r="G101" i="11"/>
  <c r="F101" i="11"/>
  <c r="E101" i="11"/>
  <c r="Q100" i="11"/>
  <c r="P100" i="11"/>
  <c r="O100" i="11"/>
  <c r="N100" i="11"/>
  <c r="M100" i="11"/>
  <c r="L100" i="11"/>
  <c r="L102" i="11" s="1"/>
  <c r="K100" i="11"/>
  <c r="J100" i="11"/>
  <c r="I100" i="11"/>
  <c r="H100" i="11"/>
  <c r="G100" i="11"/>
  <c r="F100" i="11"/>
  <c r="E100" i="11"/>
  <c r="Q99" i="11"/>
  <c r="P99" i="11"/>
  <c r="O99" i="11"/>
  <c r="N99" i="11"/>
  <c r="M99" i="11"/>
  <c r="L99" i="11"/>
  <c r="K99" i="11"/>
  <c r="J99" i="11"/>
  <c r="I99" i="11"/>
  <c r="H99" i="11"/>
  <c r="G99" i="11"/>
  <c r="F99" i="11"/>
  <c r="E99" i="11"/>
  <c r="Q98" i="11"/>
  <c r="P98" i="11"/>
  <c r="O98" i="11"/>
  <c r="N98" i="11"/>
  <c r="N102" i="11" s="1"/>
  <c r="M98" i="11"/>
  <c r="L98" i="11"/>
  <c r="K98" i="11"/>
  <c r="J98" i="11"/>
  <c r="I98" i="11"/>
  <c r="H98" i="11"/>
  <c r="G98" i="11"/>
  <c r="F98" i="11"/>
  <c r="Z96" i="11" s="1"/>
  <c r="AB96" i="11" s="1"/>
  <c r="E98" i="11"/>
  <c r="AD84" i="11" s="1"/>
  <c r="AE84" i="11" s="1"/>
  <c r="Z22" i="11" l="1"/>
  <c r="AB22" i="11" s="1"/>
  <c r="AK22" i="11" s="1"/>
  <c r="F102" i="11"/>
  <c r="Z94" i="11"/>
  <c r="AB94" i="11" s="1"/>
  <c r="AK94" i="11" s="1"/>
  <c r="Z62" i="11"/>
  <c r="AA62" i="11" s="1"/>
  <c r="Z52" i="11"/>
  <c r="AB52" i="11" s="1"/>
  <c r="AK52" i="11" s="1"/>
  <c r="Z38" i="11"/>
  <c r="AA38" i="11" s="1"/>
  <c r="Z26" i="11"/>
  <c r="AA26" i="11" s="1"/>
  <c r="Z23" i="11"/>
  <c r="AB23" i="11" s="1"/>
  <c r="AK23" i="11" s="1"/>
  <c r="AN21" i="11" s="1"/>
  <c r="Z18" i="11"/>
  <c r="AB18" i="11" s="1"/>
  <c r="AG18" i="11" s="1"/>
  <c r="Z16" i="11"/>
  <c r="AB16" i="11" s="1"/>
  <c r="AK16" i="11" s="1"/>
  <c r="Z11" i="11"/>
  <c r="AB11" i="11" s="1"/>
  <c r="AK11" i="11" s="1"/>
  <c r="Z9" i="11"/>
  <c r="AB9" i="11" s="1"/>
  <c r="AK9" i="11" s="1"/>
  <c r="Z4" i="11"/>
  <c r="AB4" i="11" s="1"/>
  <c r="AK4" i="11" s="1"/>
  <c r="Z82" i="11"/>
  <c r="AB82" i="11" s="1"/>
  <c r="AK82" i="11" s="1"/>
  <c r="Z79" i="11"/>
  <c r="AB79" i="11" s="1"/>
  <c r="AK79" i="11" s="1"/>
  <c r="AL78" i="11" s="1"/>
  <c r="Z67" i="11"/>
  <c r="AB67" i="11" s="1"/>
  <c r="AK67" i="11" s="1"/>
  <c r="Z59" i="11"/>
  <c r="AB59" i="11" s="1"/>
  <c r="Z43" i="11"/>
  <c r="AB43" i="11" s="1"/>
  <c r="AK43" i="11" s="1"/>
  <c r="Z34" i="11"/>
  <c r="AB34" i="11" s="1"/>
  <c r="AK34" i="11" s="1"/>
  <c r="Z28" i="11"/>
  <c r="AB28" i="11" s="1"/>
  <c r="Z13" i="11"/>
  <c r="AA13" i="11" s="1"/>
  <c r="Z88" i="11"/>
  <c r="AB88" i="11" s="1"/>
  <c r="AK88" i="11" s="1"/>
  <c r="Z84" i="11"/>
  <c r="AB84" i="11" s="1"/>
  <c r="Z72" i="11"/>
  <c r="AB72" i="11" s="1"/>
  <c r="Z64" i="11"/>
  <c r="AB64" i="11" s="1"/>
  <c r="AK64" i="11" s="1"/>
  <c r="Z61" i="11"/>
  <c r="AA61" i="11" s="1"/>
  <c r="Z45" i="11"/>
  <c r="AB45" i="11" s="1"/>
  <c r="Z40" i="11"/>
  <c r="AB40" i="11" s="1"/>
  <c r="Z25" i="11"/>
  <c r="AA25" i="11" s="1"/>
  <c r="Z8" i="11"/>
  <c r="AB8" i="11" s="1"/>
  <c r="AK8" i="11" s="1"/>
  <c r="Z91" i="11"/>
  <c r="AB91" i="11" s="1"/>
  <c r="AK91" i="11" s="1"/>
  <c r="AN90" i="11" s="1"/>
  <c r="Z76" i="11"/>
  <c r="AB76" i="11" s="1"/>
  <c r="Z57" i="11"/>
  <c r="AB57" i="11" s="1"/>
  <c r="AK57" i="11" s="1"/>
  <c r="Z31" i="11"/>
  <c r="AB31" i="11" s="1"/>
  <c r="AK31" i="11" s="1"/>
  <c r="Z20" i="11"/>
  <c r="AB20" i="11" s="1"/>
  <c r="AK20" i="11" s="1"/>
  <c r="Z6" i="11"/>
  <c r="AB6" i="11" s="1"/>
  <c r="AG6" i="11" s="1"/>
  <c r="Z87" i="11"/>
  <c r="AB87" i="11" s="1"/>
  <c r="AH87" i="11" s="1"/>
  <c r="Z83" i="11"/>
  <c r="AB83" i="11" s="1"/>
  <c r="AK83" i="11" s="1"/>
  <c r="Z81" i="11"/>
  <c r="AB81" i="11" s="1"/>
  <c r="AI81" i="11" s="1"/>
  <c r="Z71" i="11"/>
  <c r="AB71" i="11" s="1"/>
  <c r="Z66" i="11"/>
  <c r="AB66" i="11" s="1"/>
  <c r="AI66" i="11" s="1"/>
  <c r="Z56" i="11"/>
  <c r="AB56" i="11" s="1"/>
  <c r="AK56" i="11" s="1"/>
  <c r="Z44" i="11"/>
  <c r="AB44" i="11" s="1"/>
  <c r="AK44" i="11" s="1"/>
  <c r="Z36" i="11"/>
  <c r="AB36" i="11" s="1"/>
  <c r="AK36" i="11" s="1"/>
  <c r="Z24" i="11"/>
  <c r="AB24" i="11" s="1"/>
  <c r="AK24" i="11" s="1"/>
  <c r="Z12" i="11"/>
  <c r="AB12" i="11" s="1"/>
  <c r="AK12" i="11" s="1"/>
  <c r="Z5" i="11"/>
  <c r="AB5" i="11" s="1"/>
  <c r="AK5" i="11" s="1"/>
  <c r="Z3" i="11"/>
  <c r="AB3" i="11" s="1"/>
  <c r="Z39" i="11"/>
  <c r="AB39" i="11" s="1"/>
  <c r="AK39" i="11" s="1"/>
  <c r="Z15" i="11"/>
  <c r="AB15" i="11" s="1"/>
  <c r="Z7" i="11"/>
  <c r="AB7" i="11" s="1"/>
  <c r="AK7" i="11" s="1"/>
  <c r="Z70" i="11"/>
  <c r="AB70" i="11" s="1"/>
  <c r="Z95" i="11"/>
  <c r="AB95" i="11" s="1"/>
  <c r="AK95" i="11" s="1"/>
  <c r="Z86" i="11"/>
  <c r="AA86" i="11" s="1"/>
  <c r="Z75" i="11"/>
  <c r="AB75" i="11" s="1"/>
  <c r="AK75" i="11" s="1"/>
  <c r="AM75" i="11" s="1"/>
  <c r="Z63" i="11"/>
  <c r="AB63" i="11" s="1"/>
  <c r="AH63" i="11" s="1"/>
  <c r="Z58" i="11"/>
  <c r="AB58" i="11" s="1"/>
  <c r="AK58" i="11" s="1"/>
  <c r="Z53" i="11"/>
  <c r="AB53" i="11" s="1"/>
  <c r="Z50" i="11"/>
  <c r="AA50" i="11" s="1"/>
  <c r="Z47" i="11"/>
  <c r="AB47" i="11" s="1"/>
  <c r="AK47" i="11" s="1"/>
  <c r="Z32" i="11"/>
  <c r="AB32" i="11" s="1"/>
  <c r="AK32" i="11" s="1"/>
  <c r="Z27" i="11"/>
  <c r="AB27" i="11" s="1"/>
  <c r="AK27" i="11" s="1"/>
  <c r="Z19" i="11"/>
  <c r="AB19" i="11" s="1"/>
  <c r="AK19" i="11" s="1"/>
  <c r="Z92" i="11"/>
  <c r="AB92" i="11" s="1"/>
  <c r="Z89" i="11"/>
  <c r="AB89" i="11" s="1"/>
  <c r="AI87" i="11" s="1"/>
  <c r="Z80" i="11"/>
  <c r="AB80" i="11" s="1"/>
  <c r="Z68" i="11"/>
  <c r="AB68" i="11" s="1"/>
  <c r="AK68" i="11" s="1"/>
  <c r="Z65" i="11"/>
  <c r="AB65" i="11" s="1"/>
  <c r="AK65" i="11" s="1"/>
  <c r="Z85" i="11"/>
  <c r="AA85" i="11" s="1"/>
  <c r="Z77" i="11"/>
  <c r="AB77" i="11" s="1"/>
  <c r="AK77" i="11" s="1"/>
  <c r="Z60" i="11"/>
  <c r="AB60" i="11" s="1"/>
  <c r="AK60" i="11" s="1"/>
  <c r="Z55" i="11"/>
  <c r="AB55" i="11" s="1"/>
  <c r="AK55" i="11" s="1"/>
  <c r="Z49" i="11"/>
  <c r="AA49" i="11" s="1"/>
  <c r="Z46" i="11"/>
  <c r="AB46" i="11" s="1"/>
  <c r="AK46" i="11" s="1"/>
  <c r="Z41" i="11"/>
  <c r="AB41" i="11" s="1"/>
  <c r="AK41" i="11" s="1"/>
  <c r="Z35" i="11"/>
  <c r="AB35" i="11" s="1"/>
  <c r="AK35" i="11" s="1"/>
  <c r="Z29" i="11"/>
  <c r="AB29" i="11" s="1"/>
  <c r="AK29" i="11" s="1"/>
  <c r="Z21" i="11"/>
  <c r="AB21" i="11" s="1"/>
  <c r="AK21" i="11" s="1"/>
  <c r="AL21" i="11" s="1"/>
  <c r="G102" i="11"/>
  <c r="O102" i="11"/>
  <c r="Z33" i="11"/>
  <c r="AB33" i="11" s="1"/>
  <c r="AG33" i="11" s="1"/>
  <c r="Z90" i="11"/>
  <c r="AB90" i="11" s="1"/>
  <c r="AD2" i="11"/>
  <c r="AD7" i="11"/>
  <c r="AE7" i="11" s="1"/>
  <c r="AD15" i="11"/>
  <c r="AE15" i="11" s="1"/>
  <c r="AD21" i="11"/>
  <c r="AE21" i="11" s="1"/>
  <c r="AD29" i="11"/>
  <c r="AE29" i="11" s="1"/>
  <c r="AD35" i="11"/>
  <c r="AE35" i="11" s="1"/>
  <c r="AD41" i="11"/>
  <c r="AE41" i="11" s="1"/>
  <c r="AD60" i="11"/>
  <c r="AE60" i="11" s="1"/>
  <c r="AD65" i="11"/>
  <c r="AE65" i="11" s="1"/>
  <c r="AD70" i="11"/>
  <c r="AE70" i="11" s="1"/>
  <c r="AD80" i="11"/>
  <c r="AE80" i="11" s="1"/>
  <c r="AD92" i="11"/>
  <c r="AE92" i="11" s="1"/>
  <c r="AD100" i="11"/>
  <c r="AD19" i="11"/>
  <c r="AE19" i="11" s="1"/>
  <c r="AD32" i="11"/>
  <c r="AE32" i="11" s="1"/>
  <c r="AD39" i="11"/>
  <c r="AE39" i="11" s="1"/>
  <c r="AD47" i="11"/>
  <c r="AE47" i="11" s="1"/>
  <c r="AD50" i="11"/>
  <c r="AD53" i="11"/>
  <c r="AE53" i="11" s="1"/>
  <c r="AD58" i="11"/>
  <c r="AE58" i="11" s="1"/>
  <c r="AD68" i="11"/>
  <c r="AE68" i="11" s="1"/>
  <c r="AD89" i="11"/>
  <c r="AE89" i="11" s="1"/>
  <c r="AD95" i="11"/>
  <c r="AE95" i="11" s="1"/>
  <c r="Z100" i="11"/>
  <c r="I102" i="11"/>
  <c r="AD88" i="11"/>
  <c r="AE88" i="11" s="1"/>
  <c r="AD98" i="11"/>
  <c r="E102" i="11"/>
  <c r="M102" i="11"/>
  <c r="H102" i="11"/>
  <c r="P102" i="11"/>
  <c r="Q102" i="11"/>
  <c r="AD25" i="11"/>
  <c r="AD37" i="11"/>
  <c r="AD40" i="11"/>
  <c r="AE40" i="11" s="1"/>
  <c r="AD45" i="11"/>
  <c r="AE45" i="11" s="1"/>
  <c r="AD51" i="11"/>
  <c r="AE51" i="11" s="1"/>
  <c r="AD61" i="11"/>
  <c r="AD64" i="11"/>
  <c r="AE64" i="11" s="1"/>
  <c r="AD72" i="11"/>
  <c r="AE72" i="11" s="1"/>
  <c r="AD93" i="11"/>
  <c r="AE93" i="11" s="1"/>
  <c r="AD6" i="11"/>
  <c r="AE6" i="11" s="1"/>
  <c r="AD13" i="11"/>
  <c r="AD20" i="11"/>
  <c r="AE20" i="11" s="1"/>
  <c r="AD28" i="11"/>
  <c r="AE28" i="11" s="1"/>
  <c r="AD34" i="11"/>
  <c r="AE34" i="11" s="1"/>
  <c r="AD59" i="11"/>
  <c r="AE59" i="11" s="1"/>
  <c r="AD76" i="11"/>
  <c r="AE76" i="11" s="1"/>
  <c r="AD79" i="11"/>
  <c r="AE79" i="11" s="1"/>
  <c r="Z98" i="11"/>
  <c r="AK28" i="11"/>
  <c r="AH27" i="11"/>
  <c r="AG27" i="11"/>
  <c r="AI27" i="11"/>
  <c r="AK59" i="11"/>
  <c r="AL57" i="11" s="1"/>
  <c r="AN78" i="11"/>
  <c r="AM78" i="11"/>
  <c r="AI6" i="11"/>
  <c r="AK6" i="11"/>
  <c r="AG54" i="11"/>
  <c r="AM57" i="11"/>
  <c r="AK53" i="11"/>
  <c r="AG51" i="11"/>
  <c r="AK71" i="11"/>
  <c r="AM69" i="11" s="1"/>
  <c r="AH69" i="11"/>
  <c r="AI30" i="11"/>
  <c r="AK30" i="11"/>
  <c r="AK33" i="11"/>
  <c r="AH33" i="11"/>
  <c r="AI33" i="11"/>
  <c r="AG42" i="11"/>
  <c r="AK42" i="11"/>
  <c r="AH42" i="11"/>
  <c r="AI42" i="11"/>
  <c r="AH78" i="11"/>
  <c r="AG78" i="11"/>
  <c r="AI78" i="11"/>
  <c r="AK10" i="11"/>
  <c r="AG9" i="11"/>
  <c r="AK40" i="11"/>
  <c r="AN39" i="11" s="1"/>
  <c r="AI39" i="11"/>
  <c r="AH39" i="11"/>
  <c r="AK45" i="11"/>
  <c r="AI45" i="11"/>
  <c r="AH45" i="11"/>
  <c r="AG45" i="11"/>
  <c r="AH3" i="11"/>
  <c r="AI18" i="11"/>
  <c r="AK51" i="11"/>
  <c r="AI51" i="11"/>
  <c r="AH51" i="11"/>
  <c r="AH57" i="11"/>
  <c r="AG57" i="11"/>
  <c r="AK66" i="11"/>
  <c r="AI93" i="11"/>
  <c r="AH93" i="11"/>
  <c r="AG93" i="11"/>
  <c r="AM27" i="11"/>
  <c r="AK93" i="11"/>
  <c r="AG81" i="11"/>
  <c r="AI90" i="11"/>
  <c r="AI15" i="11"/>
  <c r="AM39" i="11"/>
  <c r="AH81" i="11"/>
  <c r="AN57" i="11"/>
  <c r="W102" i="11"/>
  <c r="AN81" i="11"/>
  <c r="AM81" i="11"/>
  <c r="AL81" i="11"/>
  <c r="AM21" i="11"/>
  <c r="X102" i="11"/>
  <c r="AL27" i="11"/>
  <c r="AL75" i="11"/>
  <c r="AN54" i="11" l="1"/>
  <c r="AM54" i="11"/>
  <c r="AL54" i="11"/>
  <c r="AN75" i="11"/>
  <c r="AH66" i="11"/>
  <c r="AK63" i="11"/>
  <c r="AL90" i="11"/>
  <c r="AG63" i="11"/>
  <c r="AH54" i="11"/>
  <c r="AN27" i="11"/>
  <c r="AI21" i="11"/>
  <c r="AI63" i="11"/>
  <c r="AI9" i="11"/>
  <c r="AK87" i="11"/>
  <c r="AM87" i="11" s="1"/>
  <c r="AH75" i="11"/>
  <c r="AH21" i="11"/>
  <c r="AH18" i="11"/>
  <c r="AG87" i="11"/>
  <c r="AI75" i="11"/>
  <c r="AG3" i="11"/>
  <c r="AK3" i="11"/>
  <c r="AG21" i="11"/>
  <c r="AI3" i="11"/>
  <c r="AI54" i="11"/>
  <c r="AL39" i="11"/>
  <c r="AG66" i="11"/>
  <c r="AG75" i="11"/>
  <c r="AM90" i="11"/>
  <c r="AH30" i="11"/>
  <c r="AI69" i="11"/>
  <c r="AH90" i="11"/>
  <c r="AH9" i="11"/>
  <c r="AG30" i="11"/>
  <c r="AH6" i="11"/>
  <c r="AG90" i="11"/>
  <c r="AN69" i="11"/>
  <c r="AK18" i="11"/>
  <c r="AG39" i="11"/>
  <c r="AN9" i="11"/>
  <c r="AG69" i="11"/>
  <c r="AI57" i="11"/>
  <c r="AK15" i="11"/>
  <c r="AH15" i="11"/>
  <c r="AG15" i="11"/>
  <c r="AN51" i="11"/>
  <c r="AM51" i="11"/>
  <c r="AL51" i="11"/>
  <c r="AN42" i="11"/>
  <c r="AM42" i="11"/>
  <c r="AL42" i="11"/>
  <c r="AN87" i="11"/>
  <c r="AM6" i="11"/>
  <c r="AL6" i="11"/>
  <c r="AN6" i="11"/>
  <c r="AM9" i="11"/>
  <c r="AN93" i="11"/>
  <c r="AM93" i="11"/>
  <c r="AL93" i="11"/>
  <c r="AL45" i="11"/>
  <c r="AN45" i="11"/>
  <c r="AM45" i="11"/>
  <c r="AM18" i="11"/>
  <c r="AN18" i="11"/>
  <c r="AL18" i="11"/>
  <c r="AL66" i="11"/>
  <c r="AN66" i="11"/>
  <c r="AM66" i="11"/>
  <c r="AL9" i="11"/>
  <c r="AN63" i="11"/>
  <c r="AL63" i="11"/>
  <c r="AM63" i="11"/>
  <c r="AL33" i="11"/>
  <c r="AN33" i="11"/>
  <c r="AM33" i="11"/>
  <c r="AN30" i="11"/>
  <c r="AM30" i="11"/>
  <c r="AL30" i="11"/>
  <c r="AL69" i="11"/>
  <c r="AM15" i="11" l="1"/>
  <c r="AL15" i="11"/>
  <c r="AN15" i="11"/>
  <c r="AL87" i="11"/>
  <c r="AL3" i="11"/>
  <c r="AN3" i="11"/>
  <c r="AM3" i="11"/>
  <c r="AO101" i="10"/>
  <c r="AO102" i="10" s="1"/>
  <c r="AN101" i="10"/>
  <c r="AO100" i="10"/>
  <c r="AQ100" i="10" s="1"/>
  <c r="AN100" i="10"/>
  <c r="AO99" i="10"/>
  <c r="AN99" i="10"/>
  <c r="AO98" i="10"/>
  <c r="AQ98" i="10" s="1"/>
  <c r="AN98" i="10"/>
  <c r="AQ97" i="10"/>
  <c r="AR97" i="10" s="1"/>
  <c r="AQ95" i="10"/>
  <c r="AS95" i="10" s="1"/>
  <c r="AQ93" i="10"/>
  <c r="AS93" i="10" s="1"/>
  <c r="BB93" i="10" s="1"/>
  <c r="AU92" i="10"/>
  <c r="AV92" i="10" s="1"/>
  <c r="AU91" i="10"/>
  <c r="AV91" i="10" s="1"/>
  <c r="AQ90" i="10"/>
  <c r="AS90" i="10" s="1"/>
  <c r="AU89" i="10"/>
  <c r="AV89" i="10" s="1"/>
  <c r="AQ88" i="10"/>
  <c r="AS88" i="10" s="1"/>
  <c r="BB88" i="10" s="1"/>
  <c r="AU87" i="10"/>
  <c r="AV87" i="10" s="1"/>
  <c r="AQ87" i="10"/>
  <c r="AS87" i="10" s="1"/>
  <c r="AQ85" i="10"/>
  <c r="AR85" i="10" s="1"/>
  <c r="AU84" i="10"/>
  <c r="AV84" i="10" s="1"/>
  <c r="AQ82" i="10"/>
  <c r="AS82" i="10" s="1"/>
  <c r="BB82" i="10" s="1"/>
  <c r="AQ81" i="10"/>
  <c r="AS81" i="10" s="1"/>
  <c r="AQ79" i="10"/>
  <c r="AS79" i="10" s="1"/>
  <c r="BB79" i="10" s="1"/>
  <c r="AU78" i="10"/>
  <c r="AV78" i="10" s="1"/>
  <c r="AQ77" i="10"/>
  <c r="AS77" i="10" s="1"/>
  <c r="BB77" i="10" s="1"/>
  <c r="AU76" i="10"/>
  <c r="AV76" i="10" s="1"/>
  <c r="AU75" i="10"/>
  <c r="AV75" i="10" s="1"/>
  <c r="AQ74" i="10"/>
  <c r="AR74" i="10" s="1"/>
  <c r="AU73" i="10"/>
  <c r="AQ73" i="10"/>
  <c r="AU72" i="10"/>
  <c r="AV72" i="10" s="1"/>
  <c r="AQ71" i="10"/>
  <c r="AS71" i="10" s="1"/>
  <c r="BB71" i="10" s="1"/>
  <c r="AU70" i="10"/>
  <c r="AV70" i="10" s="1"/>
  <c r="AQ68" i="10"/>
  <c r="AS68" i="10" s="1"/>
  <c r="BB68" i="10" s="1"/>
  <c r="AQ66" i="10"/>
  <c r="AS66" i="10" s="1"/>
  <c r="AQ64" i="10"/>
  <c r="AS64" i="10" s="1"/>
  <c r="AU63" i="10"/>
  <c r="AV63" i="10" s="1"/>
  <c r="AQ63" i="10"/>
  <c r="AS63" i="10" s="1"/>
  <c r="BB63" i="10" s="1"/>
  <c r="AQ61" i="10"/>
  <c r="AU60" i="10"/>
  <c r="AV60" i="10" s="1"/>
  <c r="AU59" i="10"/>
  <c r="AV59" i="10" s="1"/>
  <c r="AQ58" i="10"/>
  <c r="AS58" i="10" s="1"/>
  <c r="BB58" i="10" s="1"/>
  <c r="AU57" i="10"/>
  <c r="AV57" i="10" s="1"/>
  <c r="AQ57" i="10"/>
  <c r="AS57" i="10" s="1"/>
  <c r="BB57" i="10" s="1"/>
  <c r="AU55" i="10"/>
  <c r="AV55" i="10" s="1"/>
  <c r="AQ53" i="10"/>
  <c r="AS53" i="10" s="1"/>
  <c r="AQ51" i="10"/>
  <c r="AS51" i="10" s="1"/>
  <c r="AU50" i="10"/>
  <c r="AQ50" i="10"/>
  <c r="AR50" i="10" s="1"/>
  <c r="AQ48" i="10"/>
  <c r="AS48" i="10" s="1"/>
  <c r="BB48" i="10" s="1"/>
  <c r="AU47" i="10"/>
  <c r="AV47" i="10" s="1"/>
  <c r="AU46" i="10"/>
  <c r="AV46" i="10" s="1"/>
  <c r="AQ45" i="10"/>
  <c r="AS45" i="10" s="1"/>
  <c r="AU44" i="10"/>
  <c r="AV44" i="10" s="1"/>
  <c r="AQ44" i="10"/>
  <c r="AS44" i="10" s="1"/>
  <c r="BB44" i="10" s="1"/>
  <c r="AQ43" i="10"/>
  <c r="AS43" i="10" s="1"/>
  <c r="BB43" i="10" s="1"/>
  <c r="AU42" i="10"/>
  <c r="AV42" i="10" s="1"/>
  <c r="AQ42" i="10"/>
  <c r="AS42" i="10" s="1"/>
  <c r="AQ41" i="10"/>
  <c r="AS41" i="10" s="1"/>
  <c r="BB41" i="10" s="1"/>
  <c r="AU40" i="10"/>
  <c r="AV40" i="10" s="1"/>
  <c r="AQ38" i="10"/>
  <c r="AU37" i="10"/>
  <c r="AQ35" i="10"/>
  <c r="AS35" i="10" s="1"/>
  <c r="BB35" i="10" s="1"/>
  <c r="AU34" i="10"/>
  <c r="AV34" i="10" s="1"/>
  <c r="AQ34" i="10"/>
  <c r="AS34" i="10" s="1"/>
  <c r="BB34" i="10" s="1"/>
  <c r="AQ32" i="10"/>
  <c r="AS32" i="10" s="1"/>
  <c r="BB32" i="10" s="1"/>
  <c r="AU31" i="10"/>
  <c r="AV31" i="10" s="1"/>
  <c r="AQ30" i="10"/>
  <c r="AS30" i="10" s="1"/>
  <c r="AU29" i="10"/>
  <c r="AV29" i="10" s="1"/>
  <c r="AQ27" i="10"/>
  <c r="AS27" i="10" s="1"/>
  <c r="AU26" i="10"/>
  <c r="AQ26" i="10"/>
  <c r="AR26" i="10" s="1"/>
  <c r="AQ24" i="10"/>
  <c r="AS24" i="10" s="1"/>
  <c r="AU23" i="10"/>
  <c r="AV23" i="10" s="1"/>
  <c r="AQ23" i="10"/>
  <c r="AS23" i="10" s="1"/>
  <c r="BB23" i="10" s="1"/>
  <c r="AQ21" i="10"/>
  <c r="AS21" i="10" s="1"/>
  <c r="BB21" i="10" s="1"/>
  <c r="AQ19" i="10"/>
  <c r="AS19" i="10" s="1"/>
  <c r="AU18" i="10"/>
  <c r="AV18" i="10" s="1"/>
  <c r="AQ16" i="10"/>
  <c r="AS16" i="10" s="1"/>
  <c r="BB16" i="10" s="1"/>
  <c r="AQ15" i="10"/>
  <c r="AS15" i="10" s="1"/>
  <c r="AQ13" i="10"/>
  <c r="AU12" i="10"/>
  <c r="AV12" i="10" s="1"/>
  <c r="AU11" i="10"/>
  <c r="AV11" i="10" s="1"/>
  <c r="AQ10" i="10"/>
  <c r="AS10" i="10" s="1"/>
  <c r="AQ9" i="10"/>
  <c r="AS9" i="10" s="1"/>
  <c r="AU7" i="10"/>
  <c r="AV7" i="10" s="1"/>
  <c r="AQ7" i="10"/>
  <c r="AS7" i="10" s="1"/>
  <c r="AU5" i="10"/>
  <c r="AV5" i="10" s="1"/>
  <c r="AQ5" i="10"/>
  <c r="AS5" i="10" s="1"/>
  <c r="BB5" i="10" s="1"/>
  <c r="AU4" i="10"/>
  <c r="AV4" i="10" s="1"/>
  <c r="AQ3" i="10"/>
  <c r="AS3" i="10" s="1"/>
  <c r="AU2" i="10"/>
  <c r="AR2" i="10"/>
  <c r="AQ2" i="10"/>
  <c r="BB1" i="10"/>
  <c r="Q101" i="10"/>
  <c r="P101" i="10"/>
  <c r="O101" i="10"/>
  <c r="N101" i="10"/>
  <c r="M101" i="10"/>
  <c r="L101" i="10"/>
  <c r="K101" i="10"/>
  <c r="J101" i="10"/>
  <c r="J102" i="10" s="1"/>
  <c r="I101" i="10"/>
  <c r="H101" i="10"/>
  <c r="G101" i="10"/>
  <c r="F101" i="10"/>
  <c r="E101" i="10"/>
  <c r="Q100" i="10"/>
  <c r="P100" i="10"/>
  <c r="O100" i="10"/>
  <c r="N100" i="10"/>
  <c r="M100" i="10"/>
  <c r="L100" i="10"/>
  <c r="K100" i="10"/>
  <c r="J100" i="10"/>
  <c r="I100" i="10"/>
  <c r="H100" i="10"/>
  <c r="G100" i="10"/>
  <c r="F100" i="10"/>
  <c r="E100" i="10"/>
  <c r="Q99" i="10"/>
  <c r="P99" i="10"/>
  <c r="O99" i="10"/>
  <c r="N99" i="10"/>
  <c r="N102" i="10" s="1"/>
  <c r="M99" i="10"/>
  <c r="L99" i="10"/>
  <c r="K99" i="10"/>
  <c r="J99" i="10"/>
  <c r="I99" i="10"/>
  <c r="H99" i="10"/>
  <c r="G99" i="10"/>
  <c r="F99" i="10"/>
  <c r="F102" i="10" s="1"/>
  <c r="E99" i="10"/>
  <c r="Q98" i="10"/>
  <c r="P98" i="10"/>
  <c r="O98" i="10"/>
  <c r="N98" i="10"/>
  <c r="M98" i="10"/>
  <c r="L98" i="10"/>
  <c r="K98" i="10"/>
  <c r="J98" i="10"/>
  <c r="I98" i="10"/>
  <c r="H98" i="10"/>
  <c r="G98" i="10"/>
  <c r="F98" i="10"/>
  <c r="AQ92" i="10" s="1"/>
  <c r="AS92" i="10" s="1"/>
  <c r="BB92" i="10" s="1"/>
  <c r="E98" i="10"/>
  <c r="AU94" i="10" s="1"/>
  <c r="AV94" i="10" s="1"/>
  <c r="AX90" i="10" l="1"/>
  <c r="AY90" i="10"/>
  <c r="AX42" i="10"/>
  <c r="AY42" i="10"/>
  <c r="AU24" i="10"/>
  <c r="AV24" i="10" s="1"/>
  <c r="AU27" i="10"/>
  <c r="AV27" i="10" s="1"/>
  <c r="AU32" i="10"/>
  <c r="AV32" i="10" s="1"/>
  <c r="AU38" i="10"/>
  <c r="AU53" i="10"/>
  <c r="AV53" i="10" s="1"/>
  <c r="AR61" i="10"/>
  <c r="AU90" i="10"/>
  <c r="AV90" i="10" s="1"/>
  <c r="O102" i="10"/>
  <c r="AQ8" i="10"/>
  <c r="AS8" i="10" s="1"/>
  <c r="AU13" i="10"/>
  <c r="AU19" i="10"/>
  <c r="AV19" i="10" s="1"/>
  <c r="AQ33" i="10"/>
  <c r="AS33" i="10" s="1"/>
  <c r="BB33" i="10" s="1"/>
  <c r="AQ39" i="10"/>
  <c r="AS39" i="10" s="1"/>
  <c r="BB39" i="10" s="1"/>
  <c r="AU51" i="10"/>
  <c r="AV51" i="10" s="1"/>
  <c r="AU58" i="10"/>
  <c r="AV58" i="10" s="1"/>
  <c r="AU64" i="10"/>
  <c r="AV64" i="10" s="1"/>
  <c r="AU68" i="10"/>
  <c r="AV68" i="10" s="1"/>
  <c r="AU74" i="10"/>
  <c r="AQ80" i="10"/>
  <c r="AS80" i="10" s="1"/>
  <c r="BB80" i="10" s="1"/>
  <c r="AQ96" i="10"/>
  <c r="AS96" i="10" s="1"/>
  <c r="BB96" i="10" s="1"/>
  <c r="H102" i="10"/>
  <c r="AU3" i="10"/>
  <c r="AV3" i="10" s="1"/>
  <c r="AU8" i="10"/>
  <c r="AV8" i="10" s="1"/>
  <c r="AQ11" i="10"/>
  <c r="AS11" i="10" s="1"/>
  <c r="BB11" i="10" s="1"/>
  <c r="AQ14" i="10"/>
  <c r="AQ17" i="10"/>
  <c r="AS17" i="10" s="1"/>
  <c r="BB17" i="10" s="1"/>
  <c r="AQ25" i="10"/>
  <c r="AQ28" i="10"/>
  <c r="AS28" i="10" s="1"/>
  <c r="BB28" i="10" s="1"/>
  <c r="AU30" i="10"/>
  <c r="AV30" i="10" s="1"/>
  <c r="AQ36" i="10"/>
  <c r="AS36" i="10" s="1"/>
  <c r="BB36" i="10" s="1"/>
  <c r="BE33" i="10" s="1"/>
  <c r="AU41" i="10"/>
  <c r="AV41" i="10" s="1"/>
  <c r="AU43" i="10"/>
  <c r="AV43" i="10" s="1"/>
  <c r="AQ46" i="10"/>
  <c r="AS46" i="10" s="1"/>
  <c r="BB46" i="10" s="1"/>
  <c r="AQ59" i="10"/>
  <c r="AS59" i="10" s="1"/>
  <c r="BB59" i="10" s="1"/>
  <c r="BC57" i="10" s="1"/>
  <c r="AQ62" i="10"/>
  <c r="AQ69" i="10"/>
  <c r="AS69" i="10" s="1"/>
  <c r="AY69" i="10" s="1"/>
  <c r="AQ75" i="10"/>
  <c r="AS75" i="10" s="1"/>
  <c r="BB75" i="10" s="1"/>
  <c r="BE75" i="10" s="1"/>
  <c r="AU77" i="10"/>
  <c r="AV77" i="10" s="1"/>
  <c r="AU80" i="10"/>
  <c r="AV80" i="10" s="1"/>
  <c r="AQ83" i="10"/>
  <c r="AS83" i="10" s="1"/>
  <c r="BB83" i="10" s="1"/>
  <c r="AU85" i="10"/>
  <c r="AQ89" i="10"/>
  <c r="AS89" i="10" s="1"/>
  <c r="BB89" i="10" s="1"/>
  <c r="BE87" i="10" s="1"/>
  <c r="AQ91" i="10"/>
  <c r="AS91" i="10" s="1"/>
  <c r="AU93" i="10"/>
  <c r="AV93" i="10" s="1"/>
  <c r="L102" i="10"/>
  <c r="AU16" i="10"/>
  <c r="AV16" i="10" s="1"/>
  <c r="AU21" i="10"/>
  <c r="AV21" i="10" s="1"/>
  <c r="AU45" i="10"/>
  <c r="AV45" i="10" s="1"/>
  <c r="AU79" i="10"/>
  <c r="AV79" i="10" s="1"/>
  <c r="AU88" i="10"/>
  <c r="AV88" i="10" s="1"/>
  <c r="AU95" i="10"/>
  <c r="AV95" i="10" s="1"/>
  <c r="AU98" i="10"/>
  <c r="G102" i="10"/>
  <c r="AQ6" i="10"/>
  <c r="AS6" i="10" s="1"/>
  <c r="AU10" i="10"/>
  <c r="AV10" i="10" s="1"/>
  <c r="AQ22" i="10"/>
  <c r="AS22" i="10" s="1"/>
  <c r="BB22" i="10" s="1"/>
  <c r="AU35" i="10"/>
  <c r="AV35" i="10" s="1"/>
  <c r="AU48" i="10"/>
  <c r="AV48" i="10" s="1"/>
  <c r="AQ54" i="10"/>
  <c r="AS54" i="10" s="1"/>
  <c r="AQ56" i="10"/>
  <c r="AS56" i="10" s="1"/>
  <c r="AU61" i="10"/>
  <c r="AU66" i="10"/>
  <c r="AV66" i="10" s="1"/>
  <c r="AU71" i="10"/>
  <c r="AV71" i="10" s="1"/>
  <c r="AU82" i="10"/>
  <c r="AV82" i="10" s="1"/>
  <c r="P102" i="10"/>
  <c r="I102" i="10"/>
  <c r="Q102" i="10"/>
  <c r="AQ4" i="10"/>
  <c r="AS4" i="10" s="1"/>
  <c r="AZ3" i="10" s="1"/>
  <c r="AU6" i="10"/>
  <c r="AV6" i="10" s="1"/>
  <c r="AU14" i="10"/>
  <c r="AU17" i="10"/>
  <c r="AV17" i="10" s="1"/>
  <c r="AQ20" i="10"/>
  <c r="AS20" i="10" s="1"/>
  <c r="BB20" i="10" s="1"/>
  <c r="AU22" i="10"/>
  <c r="AV22" i="10" s="1"/>
  <c r="AU25" i="10"/>
  <c r="AU28" i="10"/>
  <c r="AV28" i="10" s="1"/>
  <c r="AQ31" i="10"/>
  <c r="AS31" i="10" s="1"/>
  <c r="BB31" i="10" s="1"/>
  <c r="AU33" i="10"/>
  <c r="AV33" i="10" s="1"/>
  <c r="AU36" i="10"/>
  <c r="AV36" i="10" s="1"/>
  <c r="AU39" i="10"/>
  <c r="AV39" i="10" s="1"/>
  <c r="AQ49" i="10"/>
  <c r="AR49" i="10" s="1"/>
  <c r="AQ52" i="10"/>
  <c r="AS52" i="10" s="1"/>
  <c r="AZ51" i="10" s="1"/>
  <c r="AU54" i="10"/>
  <c r="AV54" i="10" s="1"/>
  <c r="AU56" i="10"/>
  <c r="AV56" i="10" s="1"/>
  <c r="AU62" i="10"/>
  <c r="AQ65" i="10"/>
  <c r="AS65" i="10" s="1"/>
  <c r="BB65" i="10" s="1"/>
  <c r="AQ67" i="10"/>
  <c r="AS67" i="10" s="1"/>
  <c r="BB67" i="10" s="1"/>
  <c r="AU69" i="10"/>
  <c r="AV69" i="10" s="1"/>
  <c r="AQ72" i="10"/>
  <c r="AS72" i="10" s="1"/>
  <c r="BB72" i="10" s="1"/>
  <c r="AQ78" i="10"/>
  <c r="AS78" i="10" s="1"/>
  <c r="AY78" i="10" s="1"/>
  <c r="AU83" i="10"/>
  <c r="AV83" i="10" s="1"/>
  <c r="AQ86" i="10"/>
  <c r="AR86" i="10" s="1"/>
  <c r="AQ94" i="10"/>
  <c r="AS94" i="10" s="1"/>
  <c r="BB94" i="10" s="1"/>
  <c r="BC93" i="10" s="1"/>
  <c r="AU96" i="10"/>
  <c r="AV96" i="10" s="1"/>
  <c r="AU100" i="10"/>
  <c r="E102" i="10"/>
  <c r="M102" i="10"/>
  <c r="K102" i="10"/>
  <c r="AU9" i="10"/>
  <c r="AV9" i="10" s="1"/>
  <c r="AQ12" i="10"/>
  <c r="AS12" i="10" s="1"/>
  <c r="BB12" i="10" s="1"/>
  <c r="AU15" i="10"/>
  <c r="AV15" i="10" s="1"/>
  <c r="AQ18" i="10"/>
  <c r="AS18" i="10" s="1"/>
  <c r="AX18" i="10" s="1"/>
  <c r="AU20" i="10"/>
  <c r="AV20" i="10" s="1"/>
  <c r="AQ29" i="10"/>
  <c r="AS29" i="10" s="1"/>
  <c r="BB29" i="10" s="1"/>
  <c r="AQ37" i="10"/>
  <c r="AR37" i="10" s="1"/>
  <c r="AQ40" i="10"/>
  <c r="AS40" i="10" s="1"/>
  <c r="BB40" i="10" s="1"/>
  <c r="AQ47" i="10"/>
  <c r="AS47" i="10" s="1"/>
  <c r="BB47" i="10" s="1"/>
  <c r="AU49" i="10"/>
  <c r="AU52" i="10"/>
  <c r="AV52" i="10" s="1"/>
  <c r="AQ55" i="10"/>
  <c r="AS55" i="10" s="1"/>
  <c r="BB55" i="10" s="1"/>
  <c r="AQ60" i="10"/>
  <c r="AS60" i="10" s="1"/>
  <c r="BB60" i="10" s="1"/>
  <c r="AU65" i="10"/>
  <c r="AV65" i="10" s="1"/>
  <c r="AU67" i="10"/>
  <c r="AV67" i="10" s="1"/>
  <c r="AQ70" i="10"/>
  <c r="AS70" i="10" s="1"/>
  <c r="BB70" i="10" s="1"/>
  <c r="AQ76" i="10"/>
  <c r="AS76" i="10" s="1"/>
  <c r="BB76" i="10" s="1"/>
  <c r="AU81" i="10"/>
  <c r="AV81" i="10" s="1"/>
  <c r="AQ84" i="10"/>
  <c r="AS84" i="10" s="1"/>
  <c r="BB84" i="10" s="1"/>
  <c r="BD81" i="10" s="1"/>
  <c r="AN102" i="10"/>
  <c r="BC21" i="10"/>
  <c r="BE21" i="10"/>
  <c r="BD21" i="10"/>
  <c r="BB27" i="10"/>
  <c r="AZ27" i="10"/>
  <c r="AX27" i="10"/>
  <c r="BB45" i="10"/>
  <c r="AZ45" i="10"/>
  <c r="BC87" i="10"/>
  <c r="BB19" i="10"/>
  <c r="AZ18" i="10"/>
  <c r="BB51" i="10"/>
  <c r="AX51" i="10"/>
  <c r="BB64" i="10"/>
  <c r="AX63" i="10"/>
  <c r="BE81" i="10"/>
  <c r="AY3" i="10"/>
  <c r="AY30" i="10"/>
  <c r="BE93" i="10"/>
  <c r="BD93" i="10"/>
  <c r="BC33" i="10"/>
  <c r="BB69" i="10"/>
  <c r="AZ69" i="10"/>
  <c r="BE9" i="10"/>
  <c r="BD9" i="10"/>
  <c r="BC9" i="10"/>
  <c r="AZ30" i="10"/>
  <c r="BB78" i="10"/>
  <c r="AZ78" i="10"/>
  <c r="AZ9" i="10"/>
  <c r="AY9" i="10"/>
  <c r="AX9" i="10"/>
  <c r="BB15" i="10"/>
  <c r="AZ15" i="10"/>
  <c r="AY15" i="10"/>
  <c r="AY81" i="10"/>
  <c r="AX81" i="10"/>
  <c r="AY39" i="10"/>
  <c r="AX39" i="10"/>
  <c r="AZ87" i="10"/>
  <c r="AY18" i="10"/>
  <c r="BB3" i="10"/>
  <c r="BB30" i="10"/>
  <c r="AZ42" i="10"/>
  <c r="AZ90" i="10"/>
  <c r="BB42" i="10"/>
  <c r="BB54" i="10"/>
  <c r="BB66" i="10"/>
  <c r="BB90" i="10"/>
  <c r="AX21" i="10"/>
  <c r="AX87" i="10"/>
  <c r="AX93" i="10"/>
  <c r="AY21" i="10"/>
  <c r="AY75" i="10"/>
  <c r="AY93" i="10"/>
  <c r="AZ21" i="10"/>
  <c r="AZ33" i="10"/>
  <c r="AZ93" i="10"/>
  <c r="AX3" i="10"/>
  <c r="AX30" i="10"/>
  <c r="BE39" i="10" l="1"/>
  <c r="BC39" i="10"/>
  <c r="AX6" i="10"/>
  <c r="BB6" i="10"/>
  <c r="AZ54" i="10"/>
  <c r="BE63" i="10"/>
  <c r="BD57" i="10"/>
  <c r="BD87" i="10"/>
  <c r="AZ75" i="10"/>
  <c r="AY33" i="10"/>
  <c r="BE57" i="10"/>
  <c r="AZ81" i="10"/>
  <c r="AX78" i="10"/>
  <c r="BD33" i="10"/>
  <c r="BC81" i="10"/>
  <c r="AY51" i="10"/>
  <c r="AX45" i="10"/>
  <c r="AX33" i="10"/>
  <c r="BC75" i="10"/>
  <c r="AY57" i="10"/>
  <c r="BC63" i="10"/>
  <c r="AZ57" i="10"/>
  <c r="BB18" i="10"/>
  <c r="BE18" i="10" s="1"/>
  <c r="AX15" i="10"/>
  <c r="AY45" i="10"/>
  <c r="AX75" i="10"/>
  <c r="AY6" i="10"/>
  <c r="AZ39" i="10"/>
  <c r="BD75" i="10"/>
  <c r="AX69" i="10"/>
  <c r="AY63" i="10"/>
  <c r="AY66" i="10"/>
  <c r="AY87" i="10"/>
  <c r="AX57" i="10"/>
  <c r="AZ66" i="10"/>
  <c r="AZ6" i="10"/>
  <c r="AZ63" i="10"/>
  <c r="AY27" i="10"/>
  <c r="AX54" i="10"/>
  <c r="AY54" i="10"/>
  <c r="AX66" i="10"/>
  <c r="BE15" i="10"/>
  <c r="BD15" i="10"/>
  <c r="BC15" i="10"/>
  <c r="BE45" i="10"/>
  <c r="BD45" i="10"/>
  <c r="BC45" i="10"/>
  <c r="BE90" i="10"/>
  <c r="BD90" i="10"/>
  <c r="BC90" i="10"/>
  <c r="BE30" i="10"/>
  <c r="BD30" i="10"/>
  <c r="BC30" i="10"/>
  <c r="BE69" i="10"/>
  <c r="BD69" i="10"/>
  <c r="BC69" i="10"/>
  <c r="BE66" i="10"/>
  <c r="BD66" i="10"/>
  <c r="BC66" i="10"/>
  <c r="BD39" i="10"/>
  <c r="BD63" i="10"/>
  <c r="BE27" i="10"/>
  <c r="BD27" i="10"/>
  <c r="BC27" i="10"/>
  <c r="BE54" i="10"/>
  <c r="BD54" i="10"/>
  <c r="BC54" i="10"/>
  <c r="BE42" i="10"/>
  <c r="BD42" i="10"/>
  <c r="BC42" i="10"/>
  <c r="BE51" i="10"/>
  <c r="BD51" i="10"/>
  <c r="BC51" i="10"/>
  <c r="BE3" i="10"/>
  <c r="BD3" i="10"/>
  <c r="BC3" i="10"/>
  <c r="BE78" i="10"/>
  <c r="BD78" i="10"/>
  <c r="BC78" i="10"/>
  <c r="AT108" i="5"/>
  <c r="AS108" i="5"/>
  <c r="AR108" i="5"/>
  <c r="AO108" i="5"/>
  <c r="AN108" i="5"/>
  <c r="AM108" i="5"/>
  <c r="AL108" i="5"/>
  <c r="AK108" i="5"/>
  <c r="AJ108" i="5"/>
  <c r="AC108" i="5"/>
  <c r="AB108" i="5"/>
  <c r="W108" i="5"/>
  <c r="V108" i="5"/>
  <c r="U108" i="5"/>
  <c r="T108" i="5"/>
  <c r="S108" i="5"/>
  <c r="R108" i="5"/>
  <c r="Q108" i="5"/>
  <c r="P108" i="5"/>
  <c r="O108" i="5"/>
  <c r="N108" i="5"/>
  <c r="M108" i="5"/>
  <c r="L108" i="5"/>
  <c r="G108" i="5"/>
  <c r="F108" i="5"/>
  <c r="E108" i="5"/>
  <c r="D108" i="5"/>
  <c r="AL70" i="5"/>
  <c r="AK70" i="5"/>
  <c r="AJ70" i="5"/>
  <c r="AI70" i="5"/>
  <c r="AH70" i="5"/>
  <c r="Q53" i="5"/>
  <c r="N53" i="5"/>
  <c r="S52" i="5"/>
  <c r="AA9" i="5" s="1"/>
  <c r="R52" i="5"/>
  <c r="Z19" i="5" s="1"/>
  <c r="Q52" i="5"/>
  <c r="P52" i="5"/>
  <c r="X34" i="5" s="1"/>
  <c r="O52" i="5"/>
  <c r="W34" i="5" s="1"/>
  <c r="N52" i="5"/>
  <c r="S51" i="5"/>
  <c r="R51" i="5"/>
  <c r="Q51" i="5"/>
  <c r="Y33" i="5" s="1"/>
  <c r="P51" i="5"/>
  <c r="X18" i="5" s="1"/>
  <c r="O51" i="5"/>
  <c r="W33" i="5" s="1"/>
  <c r="N51" i="5"/>
  <c r="S50" i="5"/>
  <c r="S59" i="5" s="1"/>
  <c r="R50" i="5"/>
  <c r="Q50" i="5"/>
  <c r="P50" i="5"/>
  <c r="X17" i="5" s="1"/>
  <c r="O50" i="5"/>
  <c r="N50" i="5"/>
  <c r="K50" i="5"/>
  <c r="K51" i="5" s="1"/>
  <c r="S49" i="5"/>
  <c r="AA16" i="5" s="1"/>
  <c r="R49" i="5"/>
  <c r="Z6" i="5" s="1"/>
  <c r="Q49" i="5"/>
  <c r="Y31" i="5" s="1"/>
  <c r="P49" i="5"/>
  <c r="O49" i="5"/>
  <c r="W6" i="5" s="1"/>
  <c r="N49" i="5"/>
  <c r="S48" i="5"/>
  <c r="R48" i="5"/>
  <c r="Z30" i="5" s="1"/>
  <c r="Q48" i="5"/>
  <c r="Y30" i="5" s="1"/>
  <c r="P48" i="5"/>
  <c r="X30" i="5" s="1"/>
  <c r="O48" i="5"/>
  <c r="W5" i="5" s="1"/>
  <c r="N48" i="5"/>
  <c r="S47" i="5"/>
  <c r="AA4" i="5" s="1"/>
  <c r="R47" i="5"/>
  <c r="Z29" i="5" s="1"/>
  <c r="Q47" i="5"/>
  <c r="Y29" i="5" s="1"/>
  <c r="P47" i="5"/>
  <c r="O47" i="5"/>
  <c r="W14" i="5" s="1"/>
  <c r="N47" i="5"/>
  <c r="S46" i="5"/>
  <c r="AA3" i="5" s="1"/>
  <c r="Q46" i="5"/>
  <c r="P46" i="5"/>
  <c r="O46" i="5"/>
  <c r="N46" i="5"/>
  <c r="I46" i="5"/>
  <c r="AA34" i="5"/>
  <c r="Z34" i="5"/>
  <c r="Y34" i="5"/>
  <c r="AA33" i="5"/>
  <c r="Z33" i="5"/>
  <c r="X33" i="5"/>
  <c r="AA32" i="5"/>
  <c r="Z32" i="5"/>
  <c r="Y32" i="5"/>
  <c r="Z31" i="5"/>
  <c r="X31" i="5"/>
  <c r="W31" i="5"/>
  <c r="AA30" i="5"/>
  <c r="AA29" i="5"/>
  <c r="W29" i="5"/>
  <c r="AA28" i="5"/>
  <c r="Z28" i="5"/>
  <c r="Y28" i="5"/>
  <c r="O20" i="5"/>
  <c r="N20" i="5"/>
  <c r="AA19" i="5"/>
  <c r="W19" i="5"/>
  <c r="O19" i="5"/>
  <c r="O23" i="5" s="1"/>
  <c r="N19" i="5"/>
  <c r="AA18" i="5"/>
  <c r="Z18" i="5"/>
  <c r="O18" i="5"/>
  <c r="N18" i="5"/>
  <c r="N24" i="5" s="1"/>
  <c r="AA17" i="5"/>
  <c r="AF17" i="5" s="1"/>
  <c r="Z17" i="5"/>
  <c r="O17" i="5"/>
  <c r="N17" i="5"/>
  <c r="X16" i="5"/>
  <c r="O16" i="5"/>
  <c r="N16" i="5"/>
  <c r="G16" i="5"/>
  <c r="G17" i="5" s="1"/>
  <c r="AA15" i="5"/>
  <c r="W15" i="5"/>
  <c r="O15" i="5"/>
  <c r="N15" i="5"/>
  <c r="AA14" i="5"/>
  <c r="O14" i="5"/>
  <c r="O22" i="5" s="1"/>
  <c r="N14" i="5"/>
  <c r="Z13" i="5"/>
  <c r="Z21" i="5" s="1"/>
  <c r="O13" i="5"/>
  <c r="N13" i="5"/>
  <c r="Q13" i="5" s="1"/>
  <c r="O12" i="5"/>
  <c r="N12" i="5"/>
  <c r="W9" i="5"/>
  <c r="AA8" i="5"/>
  <c r="Z8" i="5"/>
  <c r="O8" i="5"/>
  <c r="N8" i="5"/>
  <c r="AA7" i="5"/>
  <c r="Z7" i="5"/>
  <c r="O7" i="5"/>
  <c r="N7" i="5"/>
  <c r="X6" i="5"/>
  <c r="O6" i="5"/>
  <c r="N6" i="5"/>
  <c r="R6" i="5" s="1"/>
  <c r="G6" i="5"/>
  <c r="G7" i="5" s="1"/>
  <c r="AA5" i="5"/>
  <c r="X5" i="5"/>
  <c r="O5" i="5"/>
  <c r="N5" i="5"/>
  <c r="W4" i="5"/>
  <c r="O4" i="5"/>
  <c r="N4" i="5"/>
  <c r="Z3" i="5"/>
  <c r="O3" i="5"/>
  <c r="N3" i="5"/>
  <c r="M3" i="5"/>
  <c r="O2" i="5"/>
  <c r="N2" i="5"/>
  <c r="O61" i="5" l="1"/>
  <c r="P33" i="5"/>
  <c r="O21" i="5"/>
  <c r="Z16" i="5"/>
  <c r="O24" i="5"/>
  <c r="S56" i="5"/>
  <c r="R65" i="5"/>
  <c r="BC18" i="10"/>
  <c r="BD18" i="10"/>
  <c r="R64" i="5"/>
  <c r="AA13" i="5"/>
  <c r="AF13" i="5" s="1"/>
  <c r="X15" i="5"/>
  <c r="W30" i="5"/>
  <c r="AA31" i="5"/>
  <c r="P56" i="5"/>
  <c r="AA6" i="5"/>
  <c r="AF3" i="5" s="1"/>
  <c r="Q17" i="5"/>
  <c r="X32" i="5"/>
  <c r="BD6" i="10"/>
  <c r="BE6" i="10"/>
  <c r="BC6" i="10"/>
  <c r="N22" i="5"/>
  <c r="S57" i="5"/>
  <c r="S62" i="5"/>
  <c r="O58" i="5"/>
  <c r="O65" i="5"/>
  <c r="AF28" i="5"/>
  <c r="Z36" i="5"/>
  <c r="P57" i="5"/>
  <c r="O59" i="5"/>
  <c r="O62" i="5"/>
  <c r="P61" i="5"/>
  <c r="AF18" i="5"/>
  <c r="N23" i="5"/>
  <c r="R58" i="5"/>
  <c r="O57" i="5"/>
  <c r="S61" i="5"/>
  <c r="Q6" i="5"/>
  <c r="X9" i="5"/>
  <c r="N21" i="5"/>
  <c r="W3" i="5"/>
  <c r="X4" i="5"/>
  <c r="W7" i="5"/>
  <c r="W8" i="5"/>
  <c r="Z9" i="5"/>
  <c r="AF7" i="5" s="1"/>
  <c r="W13" i="5"/>
  <c r="W16" i="5"/>
  <c r="W17" i="5"/>
  <c r="W18" i="5"/>
  <c r="AF32" i="5"/>
  <c r="AF33" i="5"/>
  <c r="Q57" i="5"/>
  <c r="P59" i="5"/>
  <c r="P62" i="5"/>
  <c r="R56" i="5"/>
  <c r="P58" i="5"/>
  <c r="R61" i="5"/>
  <c r="Q3" i="5"/>
  <c r="AF29" i="5"/>
  <c r="S58" i="5"/>
  <c r="R3" i="5"/>
  <c r="Z4" i="5"/>
  <c r="Z5" i="5"/>
  <c r="X7" i="5"/>
  <c r="X8" i="5"/>
  <c r="X13" i="5"/>
  <c r="X14" i="5"/>
  <c r="X19" i="5"/>
  <c r="W28" i="5"/>
  <c r="X29" i="5"/>
  <c r="O56" i="5"/>
  <c r="R57" i="5"/>
  <c r="R59" i="5"/>
  <c r="R62" i="5"/>
  <c r="Z14" i="5"/>
  <c r="Z15" i="5"/>
  <c r="X28" i="5"/>
  <c r="W32" i="5"/>
  <c r="Q56" i="5"/>
  <c r="O64" i="5"/>
  <c r="AF4" i="5" l="1"/>
  <c r="AF14" i="5"/>
  <c r="AC32" i="5"/>
  <c r="AC33" i="5"/>
  <c r="AC15" i="5"/>
  <c r="AC14" i="5"/>
  <c r="AC13" i="5"/>
  <c r="W21" i="5"/>
  <c r="W37" i="5"/>
  <c r="AC28" i="5"/>
  <c r="AC29" i="5"/>
  <c r="AC30" i="5"/>
  <c r="W36" i="5"/>
  <c r="AC9" i="5"/>
  <c r="AC8" i="5"/>
  <c r="AC7" i="5"/>
  <c r="AC5" i="5"/>
  <c r="AC4" i="5"/>
  <c r="AC3" i="5"/>
  <c r="Z37" i="5"/>
  <c r="AC34" i="5"/>
  <c r="AC18" i="5"/>
  <c r="AC17" i="5"/>
  <c r="AC19" i="5"/>
  <c r="AF8" i="5"/>
  <c r="I3" i="8" l="1"/>
  <c r="I4" i="8"/>
  <c r="I5" i="8"/>
  <c r="I6" i="8"/>
  <c r="I7" i="8"/>
  <c r="I8" i="8"/>
  <c r="I9" i="8"/>
  <c r="I10" i="8"/>
  <c r="I11" i="8"/>
  <c r="I12" i="8"/>
  <c r="I13" i="8"/>
  <c r="I14" i="8"/>
  <c r="I15" i="8"/>
  <c r="I16" i="8"/>
  <c r="I17" i="8"/>
  <c r="I18" i="8"/>
  <c r="I19" i="8"/>
  <c r="I20" i="8"/>
  <c r="I21" i="8"/>
  <c r="I2" i="8"/>
  <c r="AY71" i="7" l="1"/>
  <c r="AY70" i="7"/>
  <c r="AY69" i="7"/>
  <c r="AY68" i="7"/>
  <c r="AY67" i="7"/>
  <c r="AY66" i="7"/>
  <c r="AY65" i="7"/>
  <c r="AY64" i="7"/>
  <c r="AY63" i="7"/>
  <c r="AY62" i="7"/>
  <c r="AY61" i="7"/>
  <c r="AY60" i="7"/>
  <c r="AY59" i="7"/>
  <c r="AY58" i="7"/>
  <c r="AY57" i="7"/>
  <c r="AY56" i="7"/>
  <c r="AY55" i="7"/>
  <c r="AY54" i="7"/>
  <c r="AY53" i="7"/>
  <c r="AY52" i="7"/>
  <c r="AY51" i="7"/>
  <c r="AY50" i="7"/>
  <c r="AY49" i="7"/>
  <c r="AY48" i="7"/>
  <c r="AY47" i="7"/>
  <c r="AY46" i="7"/>
  <c r="AY45" i="7"/>
  <c r="AY44" i="7"/>
  <c r="AY43" i="7"/>
  <c r="AY42" i="7"/>
  <c r="AY41" i="7"/>
  <c r="AY40" i="7"/>
  <c r="AY39" i="7"/>
  <c r="AY38" i="7"/>
  <c r="AY37" i="7"/>
  <c r="AY36" i="7"/>
  <c r="AY35" i="7"/>
  <c r="AY34" i="7"/>
  <c r="AY33" i="7"/>
  <c r="AY32" i="7"/>
  <c r="AY31" i="7"/>
  <c r="AY30" i="7"/>
  <c r="AY29" i="7"/>
  <c r="AY28" i="7"/>
  <c r="AY27" i="7"/>
  <c r="AY26" i="7"/>
  <c r="AY25" i="7"/>
  <c r="AY24" i="7"/>
  <c r="AY23" i="7"/>
  <c r="AY22" i="7"/>
  <c r="AY21" i="7"/>
  <c r="AY20" i="7"/>
  <c r="AY19" i="7"/>
  <c r="AY18" i="7"/>
  <c r="AY17" i="7"/>
  <c r="AY16" i="7"/>
  <c r="AY15" i="7"/>
  <c r="AY13" i="7"/>
  <c r="AY12" i="7"/>
  <c r="AY11" i="7"/>
  <c r="AY10" i="7"/>
  <c r="AY9" i="7"/>
  <c r="AY8" i="7"/>
  <c r="AY7" i="7"/>
  <c r="AY6" i="7"/>
  <c r="AY5" i="7"/>
  <c r="AY4" i="7"/>
  <c r="AY3" i="7"/>
  <c r="AX3" i="7"/>
  <c r="AY2" i="7"/>
  <c r="AX2" i="7"/>
  <c r="X28" i="8"/>
  <c r="X29" i="8"/>
  <c r="X30" i="8"/>
  <c r="X31" i="8"/>
  <c r="X32" i="8"/>
  <c r="X33" i="8"/>
  <c r="X34" i="8"/>
  <c r="X35" i="8"/>
  <c r="X36" i="8"/>
  <c r="X37" i="8"/>
  <c r="X3" i="8"/>
  <c r="X4" i="8"/>
  <c r="X5" i="8"/>
  <c r="X6" i="8"/>
  <c r="X7" i="8"/>
  <c r="X8" i="8"/>
  <c r="X9" i="8"/>
  <c r="X10" i="8"/>
  <c r="X11" i="8"/>
  <c r="X12" i="8"/>
  <c r="X13" i="8"/>
  <c r="X14" i="8"/>
  <c r="X15" i="8"/>
  <c r="X16" i="8"/>
  <c r="X17" i="8"/>
  <c r="X18" i="8"/>
  <c r="X19" i="8"/>
  <c r="X20" i="8"/>
  <c r="X21" i="8"/>
  <c r="X22" i="8"/>
  <c r="X23" i="8"/>
  <c r="X24" i="8"/>
  <c r="X25" i="8"/>
  <c r="X26" i="8"/>
  <c r="X27" i="8"/>
  <c r="X2" i="8"/>
  <c r="W34" i="8"/>
  <c r="W30" i="8"/>
  <c r="W26" i="8"/>
  <c r="W22" i="8"/>
  <c r="W18" i="8"/>
  <c r="W14" i="8"/>
  <c r="W10" i="8"/>
  <c r="W6" i="8"/>
  <c r="W2" i="8"/>
  <c r="L2" i="8"/>
  <c r="M2" i="8"/>
  <c r="M21" i="8"/>
  <c r="M20" i="8"/>
  <c r="M19" i="8"/>
  <c r="M18" i="8"/>
  <c r="L18" i="8"/>
  <c r="M17" i="8"/>
  <c r="M16" i="8"/>
  <c r="M15" i="8"/>
  <c r="M14" i="8"/>
  <c r="L14" i="8"/>
  <c r="M13" i="8"/>
  <c r="M12" i="8"/>
  <c r="M11" i="8"/>
  <c r="M10" i="8"/>
  <c r="L10" i="8"/>
  <c r="M9" i="8"/>
  <c r="M8" i="8"/>
  <c r="M7" i="8"/>
  <c r="M6" i="8"/>
  <c r="L6" i="8"/>
  <c r="M5" i="8"/>
  <c r="M4" i="8"/>
  <c r="M3" i="8"/>
  <c r="AG37" i="7"/>
  <c r="AG36" i="7"/>
  <c r="AG35" i="7"/>
  <c r="AG34" i="7"/>
  <c r="AG33" i="7"/>
  <c r="AJ32" i="7"/>
  <c r="AG32" i="7"/>
  <c r="AF32" i="7"/>
  <c r="AG31" i="7"/>
  <c r="AG30" i="7"/>
  <c r="AG29" i="7"/>
  <c r="AG28" i="7"/>
  <c r="AG27" i="7"/>
  <c r="AJ26" i="7"/>
  <c r="AG26" i="7"/>
  <c r="AF26" i="7"/>
  <c r="AG25" i="7"/>
  <c r="AG24" i="7"/>
  <c r="AG23" i="7"/>
  <c r="AG22" i="7"/>
  <c r="AG21" i="7"/>
  <c r="AJ20" i="7"/>
  <c r="AG20" i="7"/>
  <c r="AF20" i="7"/>
  <c r="AG19" i="7"/>
  <c r="AG18" i="7"/>
  <c r="AG17" i="7"/>
  <c r="AG16" i="7"/>
  <c r="AG15" i="7"/>
  <c r="AJ14" i="7"/>
  <c r="AG14" i="7"/>
  <c r="AF14" i="7"/>
  <c r="AG13" i="7"/>
  <c r="AG12" i="7"/>
  <c r="AG11" i="7"/>
  <c r="AG10" i="7"/>
  <c r="AG9" i="7"/>
  <c r="AJ8" i="7"/>
  <c r="AG8" i="7"/>
  <c r="AF8" i="7"/>
  <c r="AG7" i="7"/>
  <c r="AG6" i="7"/>
  <c r="AG5" i="7"/>
  <c r="AG4" i="7"/>
  <c r="AG3" i="7"/>
  <c r="AJ2" i="7"/>
  <c r="AG2" i="7"/>
  <c r="AF2" i="7"/>
  <c r="J77" i="7"/>
  <c r="J76" i="7"/>
  <c r="J73" i="7"/>
  <c r="J72" i="7"/>
  <c r="J71" i="7"/>
  <c r="J70" i="7"/>
  <c r="J69" i="7"/>
  <c r="J68" i="7"/>
  <c r="J67" i="7"/>
  <c r="J66" i="7"/>
  <c r="J65" i="7"/>
  <c r="J64" i="7"/>
  <c r="J63" i="7"/>
  <c r="J62" i="7"/>
  <c r="J61" i="7"/>
  <c r="J60" i="7"/>
  <c r="J59" i="7"/>
  <c r="J58" i="7"/>
  <c r="J57" i="7"/>
  <c r="J56" i="7"/>
  <c r="I56" i="7"/>
  <c r="J55" i="7"/>
  <c r="J54" i="7"/>
  <c r="J53" i="7"/>
  <c r="J52" i="7"/>
  <c r="J51" i="7"/>
  <c r="J50" i="7"/>
  <c r="J49" i="7"/>
  <c r="J48" i="7"/>
  <c r="J47" i="7"/>
  <c r="J46" i="7"/>
  <c r="J45" i="7"/>
  <c r="J44" i="7"/>
  <c r="I44" i="7"/>
  <c r="J43" i="7"/>
  <c r="J42" i="7"/>
  <c r="J41" i="7"/>
  <c r="J40" i="7"/>
  <c r="J39" i="7"/>
  <c r="J38" i="7"/>
  <c r="I38" i="7"/>
  <c r="J37" i="7"/>
  <c r="J36" i="7"/>
  <c r="J35" i="7"/>
  <c r="J34" i="7"/>
  <c r="J33" i="7"/>
  <c r="J32" i="7"/>
  <c r="I32" i="7"/>
  <c r="J31" i="7"/>
  <c r="J30" i="7"/>
  <c r="J29" i="7"/>
  <c r="J28" i="7"/>
  <c r="J27" i="7"/>
  <c r="J26" i="7"/>
  <c r="I26" i="7"/>
  <c r="J25" i="7"/>
  <c r="J24" i="7"/>
  <c r="J23" i="7"/>
  <c r="J22" i="7"/>
  <c r="J21" i="7"/>
  <c r="J20" i="7"/>
  <c r="I20" i="7"/>
  <c r="J19" i="7"/>
  <c r="J18" i="7"/>
  <c r="J17" i="7"/>
  <c r="J16" i="7"/>
  <c r="J15" i="7"/>
  <c r="J14" i="7"/>
  <c r="I14" i="7"/>
  <c r="J13" i="7"/>
  <c r="J12" i="7"/>
  <c r="J11" i="7"/>
  <c r="J10" i="7"/>
  <c r="J9" i="7"/>
  <c r="J8" i="7"/>
  <c r="I8" i="7"/>
  <c r="J7" i="7"/>
  <c r="J6" i="7"/>
  <c r="J5" i="7"/>
  <c r="J4" i="7"/>
  <c r="J3" i="7"/>
  <c r="J2" i="7"/>
  <c r="I2" i="7"/>
  <c r="BB25" i="7" l="1"/>
  <c r="BB31" i="7"/>
  <c r="BB7" i="7"/>
  <c r="Y34" i="8"/>
  <c r="Y10" i="8"/>
  <c r="Y18" i="8"/>
  <c r="Y26" i="8"/>
  <c r="Y22" i="8"/>
  <c r="Y6" i="8"/>
  <c r="Y2" i="8"/>
  <c r="Y14" i="8"/>
  <c r="Y30" i="8"/>
  <c r="BB2" i="7"/>
  <c r="AH26" i="7"/>
  <c r="BB19" i="7"/>
  <c r="BB43" i="7"/>
  <c r="K26" i="7"/>
  <c r="BB13" i="7"/>
  <c r="BB37" i="7"/>
  <c r="AH20" i="7"/>
  <c r="AH32" i="7"/>
  <c r="K32" i="7"/>
  <c r="AH2" i="7"/>
  <c r="AH8" i="7"/>
  <c r="AH14" i="7"/>
  <c r="K38" i="7"/>
  <c r="K20" i="7"/>
  <c r="K56" i="7"/>
  <c r="K8" i="7"/>
  <c r="K14" i="7"/>
  <c r="K2" i="7"/>
  <c r="K44" i="7"/>
  <c r="V81" i="2" l="1"/>
  <c r="V80" i="2"/>
  <c r="V79" i="2"/>
  <c r="V78" i="2"/>
  <c r="V77" i="2"/>
  <c r="V76" i="2"/>
  <c r="V75" i="2"/>
  <c r="V74" i="2"/>
  <c r="V73" i="2"/>
  <c r="V72" i="2"/>
  <c r="V71" i="2"/>
  <c r="V70" i="2"/>
  <c r="V69" i="2"/>
  <c r="V68" i="2"/>
  <c r="V67" i="2"/>
  <c r="V66" i="2"/>
  <c r="U66" i="2"/>
  <c r="V65" i="2"/>
  <c r="V64" i="2"/>
  <c r="V63" i="2"/>
  <c r="V62" i="2"/>
  <c r="V61" i="2"/>
  <c r="V60" i="2"/>
  <c r="V59" i="2"/>
  <c r="V58" i="2"/>
  <c r="V57" i="2"/>
  <c r="V56" i="2"/>
  <c r="V55" i="2"/>
  <c r="V54" i="2"/>
  <c r="V53" i="2"/>
  <c r="V52" i="2"/>
  <c r="V51" i="2"/>
  <c r="V50" i="2"/>
  <c r="W51" i="2" s="1"/>
  <c r="U50" i="2"/>
  <c r="V49" i="2"/>
  <c r="V48" i="2"/>
  <c r="V47" i="2"/>
  <c r="V46" i="2"/>
  <c r="V45" i="2"/>
  <c r="V44" i="2"/>
  <c r="V43" i="2"/>
  <c r="V42" i="2"/>
  <c r="V41" i="2"/>
  <c r="V40" i="2"/>
  <c r="V39" i="2"/>
  <c r="V38" i="2"/>
  <c r="V37" i="2"/>
  <c r="V36" i="2"/>
  <c r="V35" i="2"/>
  <c r="W35" i="2" s="1"/>
  <c r="V34" i="2"/>
  <c r="U34" i="2"/>
  <c r="V33" i="2"/>
  <c r="V32" i="2"/>
  <c r="V31" i="2"/>
  <c r="V30" i="2"/>
  <c r="V29" i="2"/>
  <c r="V28" i="2"/>
  <c r="V27" i="2"/>
  <c r="V26" i="2"/>
  <c r="V25" i="2"/>
  <c r="V24" i="2"/>
  <c r="V23" i="2"/>
  <c r="V22" i="2"/>
  <c r="V21" i="2"/>
  <c r="V20" i="2"/>
  <c r="V19" i="2"/>
  <c r="V18" i="2"/>
  <c r="U18" i="2"/>
  <c r="V395" i="1"/>
  <c r="U395" i="1"/>
  <c r="T395" i="1"/>
  <c r="S395" i="1"/>
  <c r="R395" i="1"/>
  <c r="Q395" i="1"/>
  <c r="P395" i="1"/>
  <c r="O395" i="1"/>
  <c r="N395" i="1"/>
  <c r="M395" i="1"/>
  <c r="L395" i="1"/>
  <c r="K395" i="1"/>
  <c r="J395" i="1"/>
  <c r="I395" i="1"/>
  <c r="H395" i="1"/>
  <c r="G395" i="1"/>
  <c r="V394" i="1"/>
  <c r="U394" i="1"/>
  <c r="T394" i="1"/>
  <c r="S394" i="1"/>
  <c r="R394" i="1"/>
  <c r="Q394" i="1"/>
  <c r="P394" i="1"/>
  <c r="O394" i="1"/>
  <c r="N394" i="1"/>
  <c r="M394" i="1"/>
  <c r="L394" i="1"/>
  <c r="K394" i="1"/>
  <c r="J394" i="1"/>
  <c r="I394" i="1"/>
  <c r="H394" i="1"/>
  <c r="G394" i="1"/>
  <c r="V393" i="1"/>
  <c r="U393" i="1"/>
  <c r="T393" i="1"/>
  <c r="S393" i="1"/>
  <c r="R393" i="1"/>
  <c r="Q393" i="1"/>
  <c r="P393" i="1"/>
  <c r="O393" i="1"/>
  <c r="N393" i="1"/>
  <c r="M393" i="1"/>
  <c r="L393" i="1"/>
  <c r="K393" i="1"/>
  <c r="J393" i="1"/>
  <c r="I393" i="1"/>
  <c r="H393" i="1"/>
  <c r="G393" i="1"/>
  <c r="V392" i="1"/>
  <c r="U392" i="1"/>
  <c r="T392" i="1"/>
  <c r="S392" i="1"/>
  <c r="R392" i="1"/>
  <c r="Q392" i="1"/>
  <c r="P392" i="1"/>
  <c r="O392" i="1"/>
  <c r="N392" i="1"/>
  <c r="M392" i="1"/>
  <c r="L392" i="1"/>
  <c r="K392" i="1"/>
  <c r="J392" i="1"/>
  <c r="I392" i="1"/>
  <c r="H392" i="1"/>
  <c r="G392" i="1"/>
  <c r="O237" i="1"/>
  <c r="O238" i="1" s="1"/>
  <c r="O239" i="1" s="1"/>
  <c r="O240" i="1" s="1"/>
  <c r="O241" i="1" s="1"/>
  <c r="O242" i="1" s="1"/>
  <c r="O243" i="1" s="1"/>
  <c r="K397" i="1" l="1"/>
  <c r="S397" i="1"/>
  <c r="L397" i="1"/>
  <c r="W66" i="2"/>
  <c r="G397" i="1"/>
  <c r="O397" i="1"/>
  <c r="H397" i="1"/>
  <c r="P397" i="1"/>
  <c r="W19" i="2"/>
  <c r="Q397" i="1"/>
  <c r="W18" i="2"/>
  <c r="W34" i="2"/>
  <c r="J397" i="1"/>
  <c r="R397" i="1"/>
  <c r="T397" i="1"/>
  <c r="M397" i="1"/>
  <c r="U397" i="1"/>
  <c r="N397" i="1"/>
  <c r="V397" i="1"/>
  <c r="W67" i="2"/>
  <c r="W50" i="2"/>
</calcChain>
</file>

<file path=xl/metadata.xml><?xml version="1.0" encoding="utf-8"?>
<metadata xmlns="http://schemas.openxmlformats.org/spreadsheetml/2006/main" xmlns:xda="http://schemas.microsoft.com/office/spreadsheetml/2017/dynamicarray">
  <metadataTypes count="1">
    <metadataType name="XLDAPR" minSupportedVersion="120000" copy="1" pasteAll="1" pasteValues="1" merge="1" splitFirst="1" rowColShift="1" clearFormats="1" clearComments="1" assign="1" coerce="1" cellMeta="1"/>
  </metadataTypes>
  <futureMetadata name="XLDAPR" count="1">
    <bk>
      <extLst>
        <ext uri="{bdbb8cdc-fa1e-496e-a857-3c3f30c029c3}">
          <xda:dynamicArrayProperties fDynamic="1" fCollapsed="0"/>
        </ext>
      </extLst>
    </bk>
  </futureMetadata>
  <cellMetadata count="1">
    <bk>
      <rc t="1" v="0"/>
    </bk>
  </cellMetadata>
</metadata>
</file>

<file path=xl/sharedStrings.xml><?xml version="1.0" encoding="utf-8"?>
<sst xmlns="http://schemas.openxmlformats.org/spreadsheetml/2006/main" count="4620" uniqueCount="566">
  <si>
    <t>Concentration</t>
  </si>
  <si>
    <t>Description</t>
  </si>
  <si>
    <t>Well</t>
  </si>
  <si>
    <t>Row</t>
  </si>
  <si>
    <t>Column</t>
  </si>
  <si>
    <t>ValidObjectCount</t>
  </si>
  <si>
    <t>SelectedObjectCount</t>
  </si>
  <si>
    <t>%SelectedObjects</t>
  </si>
  <si>
    <t>ValidFieldCount</t>
  </si>
  <si>
    <t>MEAN_ObjectAreaCh1</t>
  </si>
  <si>
    <t>%LOW_ObjectAreaCh1</t>
  </si>
  <si>
    <t>MEAN_ObjectTotalIntenCh1</t>
  </si>
  <si>
    <t>%HIGH_ObjectTotalIntenCh1</t>
  </si>
  <si>
    <t>%LOW_ObjectTotalIntenCh1</t>
  </si>
  <si>
    <t>MEAN_ObjectAvgIntenCh1</t>
  </si>
  <si>
    <t>%HIGH_ObjectAvgIntenCh1</t>
  </si>
  <si>
    <t>%LOW_ObjectAvgIntenCh1</t>
  </si>
  <si>
    <t>MEAN_ObjectVarIntenCh1</t>
  </si>
  <si>
    <t>%HIGH_ObjectVarIntenCh1</t>
  </si>
  <si>
    <t>%LOW_ObjectVarIntenCh1</t>
  </si>
  <si>
    <t>MEAN_ObjectSizeCh1</t>
  </si>
  <si>
    <t>%HIGH_ObjectSizeCh1</t>
  </si>
  <si>
    <t>%LOW_ObjectSizeCh1</t>
  </si>
  <si>
    <t>MEAN_CircTotalIntenCh2</t>
  </si>
  <si>
    <t>%HIGH_CircTotalIntenCh2</t>
  </si>
  <si>
    <t>MEAN_CircAvgIntenCh2</t>
  </si>
  <si>
    <t>%HIGH_CircAvgIntenCh2</t>
  </si>
  <si>
    <t>MEAN_RingSpotTotalAreaCh2</t>
  </si>
  <si>
    <t>%HIGH_CircSpotTotalIntenCh2</t>
  </si>
  <si>
    <t>%HIGH_CircSpotAvgIntenCh2</t>
  </si>
  <si>
    <t>%HIGH_CircSpotTotalAreaCh2</t>
  </si>
  <si>
    <t>%HIGH_CircSpotAvgAreaCh2</t>
  </si>
  <si>
    <t>MEAN_CircAvgIntenRatioCh2Ch1</t>
  </si>
  <si>
    <t>%HIGH_CircAvgIntenRatioCh2Ch1</t>
  </si>
  <si>
    <t>%LOW_CircAvgIntenRatioCh2Ch1</t>
  </si>
  <si>
    <t>Z Position</t>
  </si>
  <si>
    <t>infected</t>
  </si>
  <si>
    <t>E10</t>
  </si>
  <si>
    <t>E</t>
  </si>
  <si>
    <t>F10</t>
  </si>
  <si>
    <t>F</t>
  </si>
  <si>
    <t>G10</t>
  </si>
  <si>
    <t>G</t>
  </si>
  <si>
    <t>H10</t>
  </si>
  <si>
    <t>H</t>
  </si>
  <si>
    <t>E9</t>
  </si>
  <si>
    <t>F9</t>
  </si>
  <si>
    <t>G9</t>
  </si>
  <si>
    <t>H9</t>
  </si>
  <si>
    <t>E8</t>
  </si>
  <si>
    <t>F8</t>
  </si>
  <si>
    <t>G8</t>
  </si>
  <si>
    <t>H8</t>
  </si>
  <si>
    <t>E7</t>
  </si>
  <si>
    <t>F7</t>
  </si>
  <si>
    <t>G7</t>
  </si>
  <si>
    <t>H7</t>
  </si>
  <si>
    <t>E6</t>
  </si>
  <si>
    <t>F6</t>
  </si>
  <si>
    <t>G6</t>
  </si>
  <si>
    <t>H6</t>
  </si>
  <si>
    <t>E5</t>
  </si>
  <si>
    <t>F5</t>
  </si>
  <si>
    <t>G5</t>
  </si>
  <si>
    <t>H5</t>
  </si>
  <si>
    <t>E4</t>
  </si>
  <si>
    <t>F4</t>
  </si>
  <si>
    <t>G4</t>
  </si>
  <si>
    <t>H4</t>
  </si>
  <si>
    <t>E3</t>
  </si>
  <si>
    <t>F3</t>
  </si>
  <si>
    <t>G3</t>
  </si>
  <si>
    <t>H3</t>
  </si>
  <si>
    <t>BDQ</t>
  </si>
  <si>
    <t>E11</t>
  </si>
  <si>
    <t>E12</t>
  </si>
  <si>
    <t>F11</t>
  </si>
  <si>
    <t>F12</t>
  </si>
  <si>
    <t>G11</t>
  </si>
  <si>
    <t>G12</t>
  </si>
  <si>
    <t>H11</t>
  </si>
  <si>
    <t>H12</t>
  </si>
  <si>
    <t>DMSO</t>
  </si>
  <si>
    <t>E1</t>
  </si>
  <si>
    <t>E2</t>
  </si>
  <si>
    <t>F1</t>
  </si>
  <si>
    <t>F2</t>
  </si>
  <si>
    <t>G1</t>
  </si>
  <si>
    <t>G2</t>
  </si>
  <si>
    <t>H1</t>
  </si>
  <si>
    <t>H2</t>
  </si>
  <si>
    <t>uninfected</t>
  </si>
  <si>
    <t>A10</t>
  </si>
  <si>
    <t>A</t>
  </si>
  <si>
    <t>B10</t>
  </si>
  <si>
    <t>B</t>
  </si>
  <si>
    <t>C10</t>
  </si>
  <si>
    <t>C</t>
  </si>
  <si>
    <t>D10</t>
  </si>
  <si>
    <t>D</t>
  </si>
  <si>
    <t>A9</t>
  </si>
  <si>
    <t>B9</t>
  </si>
  <si>
    <t>C9</t>
  </si>
  <si>
    <t>D9</t>
  </si>
  <si>
    <t>A8</t>
  </si>
  <si>
    <t>B8</t>
  </si>
  <si>
    <t>C8</t>
  </si>
  <si>
    <t>D8</t>
  </si>
  <si>
    <t>A7</t>
  </si>
  <si>
    <t>B7</t>
  </si>
  <si>
    <t>C7</t>
  </si>
  <si>
    <t>D7</t>
  </si>
  <si>
    <t>A6</t>
  </si>
  <si>
    <t>B6</t>
  </si>
  <si>
    <t>C6</t>
  </si>
  <si>
    <t>D6</t>
  </si>
  <si>
    <t>A5</t>
  </si>
  <si>
    <t>B5</t>
  </si>
  <si>
    <t>C5</t>
  </si>
  <si>
    <t>D5</t>
  </si>
  <si>
    <t>A4</t>
  </si>
  <si>
    <t>B4</t>
  </si>
  <si>
    <t>C4</t>
  </si>
  <si>
    <t>D4</t>
  </si>
  <si>
    <t>A3</t>
  </si>
  <si>
    <t>B3</t>
  </si>
  <si>
    <t>C3</t>
  </si>
  <si>
    <t>D3</t>
  </si>
  <si>
    <t>A11</t>
  </si>
  <si>
    <t>A12</t>
  </si>
  <si>
    <t>B11</t>
  </si>
  <si>
    <t>B12</t>
  </si>
  <si>
    <t>C11</t>
  </si>
  <si>
    <t>C12</t>
  </si>
  <si>
    <t>D11</t>
  </si>
  <si>
    <t>D12</t>
  </si>
  <si>
    <t>A1</t>
  </si>
  <si>
    <t>A2</t>
  </si>
  <si>
    <t>B1</t>
  </si>
  <si>
    <t>B2</t>
  </si>
  <si>
    <t>C1</t>
  </si>
  <si>
    <t>C2</t>
  </si>
  <si>
    <t>D1</t>
  </si>
  <si>
    <t>D2</t>
  </si>
  <si>
    <t>Plate</t>
  </si>
  <si>
    <t>20240702 LRW BAF+/- infection Rep 2_Cell count</t>
  </si>
  <si>
    <t>% Growth</t>
  </si>
  <si>
    <t>% inhibition</t>
  </si>
  <si>
    <t>MEAN_CircSpotAvgIntenCh2</t>
  </si>
  <si>
    <t>MEAN_CircSpotTotalIntenCh2</t>
  </si>
  <si>
    <t>%LOW_CircSpotAvgIntenCh2</t>
  </si>
  <si>
    <t>MEAN_CircSpotTotalAreaCh2</t>
  </si>
  <si>
    <t>MEAN_CircSpotAvgAreaCh2</t>
  </si>
  <si>
    <t>MEAN_CircSpotCountCh2</t>
  </si>
  <si>
    <t>20240702 LRW BAF+/- infection Rep 2</t>
  </si>
  <si>
    <t>DMSO AV</t>
  </si>
  <si>
    <t>DMSO SD</t>
  </si>
  <si>
    <t>BDQ AV</t>
  </si>
  <si>
    <t>BDQ SD</t>
  </si>
  <si>
    <t xml:space="preserve">Z' Factor </t>
  </si>
  <si>
    <t>SelectedObjectCountPerValidField</t>
  </si>
  <si>
    <t>MEAN_RingSpotAvgAreaCh2</t>
  </si>
  <si>
    <t>%HIGH_RingSpotCountCh2</t>
  </si>
  <si>
    <t>%HIGH_CircSpotCountCh2</t>
  </si>
  <si>
    <t>BAFA</t>
  </si>
  <si>
    <t>BAFD</t>
  </si>
  <si>
    <t>CLAB</t>
  </si>
  <si>
    <t>NT</t>
  </si>
  <si>
    <t>Concentration (nM)</t>
  </si>
  <si>
    <t>BafA1</t>
  </si>
  <si>
    <t>BafD</t>
  </si>
  <si>
    <t>ClaB</t>
  </si>
  <si>
    <t>RAW 264.7 cells</t>
  </si>
  <si>
    <t>J774 cells</t>
  </si>
  <si>
    <t>Bacteria / well</t>
  </si>
  <si>
    <t>Inoculum (d0)</t>
  </si>
  <si>
    <t>Dilution:</t>
  </si>
  <si>
    <t>wt</t>
  </si>
  <si>
    <t>Dilutions</t>
  </si>
  <si>
    <t>Strains</t>
  </si>
  <si>
    <t>Replicates</t>
  </si>
  <si>
    <t>ptpA</t>
  </si>
  <si>
    <t>plates</t>
  </si>
  <si>
    <t>After 3h infection T=0</t>
  </si>
  <si>
    <t>wt 1</t>
  </si>
  <si>
    <t>wt 2</t>
  </si>
  <si>
    <t>wt 3</t>
  </si>
  <si>
    <t>wt 4</t>
  </si>
  <si>
    <t>ptpA 1</t>
  </si>
  <si>
    <t>ptpA 2</t>
  </si>
  <si>
    <t>ptpA 3</t>
  </si>
  <si>
    <t>ptpA 4</t>
  </si>
  <si>
    <t>WT</t>
  </si>
  <si>
    <t>Average</t>
  </si>
  <si>
    <t>stdev</t>
  </si>
  <si>
    <t>PTPA</t>
  </si>
  <si>
    <t>STDEV</t>
  </si>
  <si>
    <t>After 72h treatment</t>
  </si>
  <si>
    <t>NC*</t>
  </si>
  <si>
    <t>NC</t>
  </si>
  <si>
    <t>Conditions</t>
  </si>
  <si>
    <t>CTD</t>
  </si>
  <si>
    <t>Supernatent</t>
  </si>
  <si>
    <t>Dilution</t>
  </si>
  <si>
    <t>NVG</t>
  </si>
  <si>
    <t>AV</t>
  </si>
  <si>
    <t xml:space="preserve">Mertge </t>
  </si>
  <si>
    <t xml:space="preserve">NC* = Not countable </t>
  </si>
  <si>
    <t>CTD = Contaminated most likely with mould</t>
  </si>
  <si>
    <t>NVG = No visible growth</t>
  </si>
  <si>
    <t>20250619 lRWBCG DR REP III</t>
  </si>
  <si>
    <t>BafA</t>
  </si>
  <si>
    <t>=</t>
  </si>
  <si>
    <t>MEAN_ObjectTotalAreaCh3</t>
  </si>
  <si>
    <t>MEAN_ObjectTotalIntenCh3</t>
  </si>
  <si>
    <t>MEAN_ObjectAvgIntenCh3</t>
  </si>
  <si>
    <t>MEAN_ObjectVarIntenCh3</t>
  </si>
  <si>
    <t>BUG</t>
  </si>
  <si>
    <t xml:space="preserve">Lysosome </t>
  </si>
  <si>
    <t>Cla B</t>
  </si>
  <si>
    <t>MEAN_ObjectTotalAreaCh2</t>
  </si>
  <si>
    <t>MEAN_ObjectAvgIntenCh2</t>
  </si>
  <si>
    <t>Condition</t>
  </si>
  <si>
    <t>MEAN_ObjectCountCh3</t>
  </si>
  <si>
    <t>NORM</t>
  </si>
  <si>
    <t>Concentratrion</t>
  </si>
  <si>
    <t>221220_TS_Auxo_iVATPase_DR3</t>
  </si>
  <si>
    <t>Average PC</t>
  </si>
  <si>
    <t>SD PC</t>
  </si>
  <si>
    <t>Average NC</t>
  </si>
  <si>
    <t>SD NC</t>
  </si>
  <si>
    <t>Z'</t>
  </si>
  <si>
    <t>Normalized inhibition</t>
  </si>
  <si>
    <t>ABS</t>
  </si>
  <si>
    <t>Capped</t>
  </si>
  <si>
    <t>Normalized cell loss</t>
  </si>
  <si>
    <t>Average inhibition</t>
  </si>
  <si>
    <t>SD</t>
  </si>
  <si>
    <t>N</t>
  </si>
  <si>
    <t>221212 AuxoTB-vATPase rep III</t>
  </si>
  <si>
    <t>221212_TS_AuxoTB_iVATPase_DR2</t>
  </si>
  <si>
    <t>Outlayer</t>
  </si>
  <si>
    <t>Feature: MEAN_CircSpotAvgIntenCh2</t>
  </si>
  <si>
    <t>positive</t>
  </si>
  <si>
    <t>negative</t>
  </si>
  <si>
    <t>sd</t>
  </si>
  <si>
    <t>z'</t>
  </si>
  <si>
    <t>Normalized</t>
  </si>
  <si>
    <t>log</t>
  </si>
  <si>
    <t>nM</t>
  </si>
  <si>
    <t>Baf A1</t>
  </si>
  <si>
    <t>Baf D</t>
  </si>
  <si>
    <t>CB</t>
  </si>
  <si>
    <t>221228_TS_Mabsc_iVATPase_DR2</t>
  </si>
  <si>
    <t>ABS control</t>
  </si>
  <si>
    <t>Capped inhibition</t>
  </si>
  <si>
    <t>Normalized Cell loss</t>
  </si>
  <si>
    <t>Capped Cell loss</t>
  </si>
  <si>
    <t>Avg Inh</t>
  </si>
  <si>
    <t>SD Inh</t>
  </si>
  <si>
    <t>Count</t>
  </si>
  <si>
    <t>Outlayers</t>
  </si>
  <si>
    <t>-2.44706*</t>
  </si>
  <si>
    <t>17.62905*</t>
  </si>
  <si>
    <t>21.15237*</t>
  </si>
  <si>
    <t>4*</t>
  </si>
  <si>
    <t>Cladoniamide B</t>
  </si>
  <si>
    <t>Bafilomycin D</t>
  </si>
  <si>
    <t>Bafilomycin A1</t>
  </si>
  <si>
    <t>Baf A1</t>
  </si>
  <si>
    <t>Baf D</t>
  </si>
  <si>
    <t>norm</t>
  </si>
  <si>
    <t>Minimum</t>
  </si>
  <si>
    <t>Maximum</t>
  </si>
  <si>
    <t>Range</t>
  </si>
  <si>
    <t>Mean</t>
  </si>
  <si>
    <t>Std. Deviation</t>
  </si>
  <si>
    <t>Std. Error of Mean</t>
  </si>
  <si>
    <t>Lower 95% CI of mean</t>
  </si>
  <si>
    <t>Upper 95% CI of mean</t>
  </si>
  <si>
    <t>Coefficient of variation</t>
  </si>
  <si>
    <t>10.03%</t>
  </si>
  <si>
    <t>67.44%</t>
  </si>
  <si>
    <t>24.51%</t>
  </si>
  <si>
    <t>71.89%</t>
  </si>
  <si>
    <t>126.9%</t>
  </si>
  <si>
    <t>Number of values</t>
  </si>
  <si>
    <t>mtb inhib</t>
  </si>
  <si>
    <t>ClaB </t>
  </si>
  <si>
    <t xml:space="preserve">Lysosome data </t>
  </si>
  <si>
    <t>WT Innoc</t>
  </si>
  <si>
    <t>WT DMSO</t>
  </si>
  <si>
    <t>WT BafA1</t>
  </si>
  <si>
    <t>∆PtpA Innoc</t>
  </si>
  <si>
    <t>∆PtpA DMSO</t>
  </si>
  <si>
    <t>∆PtpA BafA1</t>
  </si>
  <si>
    <r>
      <t>∆PtpA  T</t>
    </r>
    <r>
      <rPr>
        <vertAlign val="subscript"/>
        <sz val="10"/>
        <rFont val="Arial"/>
        <family val="2"/>
      </rPr>
      <t>0</t>
    </r>
  </si>
  <si>
    <r>
      <t>WT T</t>
    </r>
    <r>
      <rPr>
        <vertAlign val="subscript"/>
        <sz val="10"/>
        <rFont val="Arial"/>
        <family val="2"/>
      </rPr>
      <t>0</t>
    </r>
  </si>
  <si>
    <t>4.865%</t>
  </si>
  <si>
    <t>33.74%</t>
  </si>
  <si>
    <t>53.27%</t>
  </si>
  <si>
    <t>6.204%</t>
  </si>
  <si>
    <t>29.64%</t>
  </si>
  <si>
    <t>34.32%</t>
  </si>
  <si>
    <t>15.12%</t>
  </si>
  <si>
    <t>31.84%</t>
  </si>
  <si>
    <t>Number of families</t>
  </si>
  <si>
    <t>Number of comparisons per family</t>
  </si>
  <si>
    <t>Alpha</t>
  </si>
  <si>
    <t>Dunnett's multiple comparisons test</t>
  </si>
  <si>
    <t>Mean diff.</t>
  </si>
  <si>
    <t>95.00% CI of diff.</t>
  </si>
  <si>
    <t>Below threshold?</t>
  </si>
  <si>
    <t>Summary</t>
  </si>
  <si>
    <t>Adjusted P Value</t>
  </si>
  <si>
    <t>B-?</t>
  </si>
  <si>
    <t>  WT DMSO vs. WT Innoc</t>
  </si>
  <si>
    <t>3.843 to 13.39</t>
  </si>
  <si>
    <t>Yes</t>
  </si>
  <si>
    <t>***</t>
  </si>
  <si>
    <t>  WT DMSO vs. WT BafA1</t>
  </si>
  <si>
    <t>0.3119 to 9.863</t>
  </si>
  <si>
    <t>*</t>
  </si>
  <si>
    <t>  WT DMSO vs. ∆PtpA Innoc</t>
  </si>
  <si>
    <t>-0.6522 to 11.68</t>
  </si>
  <si>
    <t>No</t>
  </si>
  <si>
    <t>ns</t>
  </si>
  <si>
    <t>  WT DMSO vs. ∆PtpA DMSO</t>
  </si>
  <si>
    <t>1.076 to 9.499</t>
  </si>
  <si>
    <t>**</t>
  </si>
  <si>
    <t>  WT DMSO vs. ∆PtpA BafA1</t>
  </si>
  <si>
    <t>-0.2754 to 10.28</t>
  </si>
  <si>
    <r>
      <t>  WT DMSO vs. ∆PtpA  T</t>
    </r>
    <r>
      <rPr>
        <vertAlign val="subscript"/>
        <sz val="10"/>
        <rFont val="Arial"/>
        <family val="2"/>
      </rPr>
      <t>0</t>
    </r>
  </si>
  <si>
    <t>5.252 to 14.80</t>
  </si>
  <si>
    <t>****</t>
  </si>
  <si>
    <t>&lt;0.0001</t>
  </si>
  <si>
    <r>
      <t>  WT DMSO vs. WT T</t>
    </r>
    <r>
      <rPr>
        <vertAlign val="subscript"/>
        <sz val="10"/>
        <rFont val="Arial"/>
        <family val="2"/>
      </rPr>
      <t>0</t>
    </r>
  </si>
  <si>
    <t>5.692 to 15.24</t>
  </si>
  <si>
    <t>Test details</t>
  </si>
  <si>
    <t>Mean 1</t>
  </si>
  <si>
    <t>Mean 2</t>
  </si>
  <si>
    <t>SE of diff.</t>
  </si>
  <si>
    <t>n1</t>
  </si>
  <si>
    <t>n2</t>
  </si>
  <si>
    <t>q</t>
  </si>
  <si>
    <t>DF</t>
  </si>
  <si>
    <t xml:space="preserve">MTB CFU TO FOLD CHANGE </t>
  </si>
  <si>
    <t>Time 0</t>
  </si>
  <si>
    <t>Rifampicin</t>
  </si>
  <si>
    <t>Cladoniamide B</t>
  </si>
  <si>
    <t>Bafilomycin A1</t>
  </si>
  <si>
    <t>Bafilomycin D</t>
  </si>
  <si>
    <t>0.1671875*</t>
  </si>
  <si>
    <t>T0 SD</t>
  </si>
  <si>
    <t xml:space="preserve">fold change </t>
  </si>
  <si>
    <t xml:space="preserve">STM CFU to fold change </t>
  </si>
  <si>
    <t>Kanamycin</t>
  </si>
  <si>
    <t xml:space="preserve">Fold change </t>
  </si>
  <si>
    <t>SD of FC</t>
  </si>
  <si>
    <t>MTB</t>
  </si>
  <si>
    <t xml:space="preserve">MABS </t>
  </si>
  <si>
    <t>Bedaqueline</t>
  </si>
  <si>
    <t xml:space="preserve">CFU Auxotroph </t>
  </si>
  <si>
    <t>SD_CircSpotAvgIntenCh2</t>
  </si>
  <si>
    <t xml:space="preserve"> </t>
  </si>
  <si>
    <t>Cell Line</t>
  </si>
  <si>
    <t>SD_CircSpotAvgAreaCh2</t>
  </si>
  <si>
    <t>Chamber Temperature</t>
  </si>
  <si>
    <t>Chamber CO2 Percent</t>
  </si>
  <si>
    <t>J774</t>
  </si>
  <si>
    <t>Cell line</t>
  </si>
  <si>
    <t>7H9 Blank</t>
  </si>
  <si>
    <t>7H9 BDQ</t>
  </si>
  <si>
    <t>Clad + Zn</t>
  </si>
  <si>
    <t>Clad - Zn</t>
  </si>
  <si>
    <t>RPMI Blank</t>
  </si>
  <si>
    <t>RPMI BDQ</t>
  </si>
  <si>
    <t>CLAD + Zn</t>
  </si>
  <si>
    <t>CNDt balnk</t>
  </si>
  <si>
    <t>Cndtn BDQ</t>
  </si>
  <si>
    <t>CDN Zn</t>
  </si>
  <si>
    <t xml:space="preserve">CDN - Zn </t>
  </si>
  <si>
    <t>dmso fresh</t>
  </si>
  <si>
    <t>CC</t>
  </si>
  <si>
    <t>Clad fresh</t>
  </si>
  <si>
    <t>DMSO Con</t>
  </si>
  <si>
    <t>Clad cond</t>
  </si>
  <si>
    <t>Fre</t>
  </si>
  <si>
    <t>Cond</t>
  </si>
  <si>
    <t>cladB</t>
  </si>
  <si>
    <t>CCZn</t>
  </si>
  <si>
    <t>FC Zn</t>
  </si>
  <si>
    <t xml:space="preserve">FC </t>
  </si>
  <si>
    <t>DMSO Zn toxic check: 100 uM</t>
  </si>
  <si>
    <t>zn</t>
  </si>
  <si>
    <t>-zn</t>
  </si>
  <si>
    <t>+Zn</t>
  </si>
  <si>
    <t>PtpA (DMSO 1%)</t>
  </si>
  <si>
    <t>Baf A1-100</t>
  </si>
  <si>
    <t>BafA1-50</t>
  </si>
  <si>
    <t>BafA1-25</t>
  </si>
  <si>
    <t>15.93594*</t>
  </si>
  <si>
    <t>7.377917*</t>
  </si>
  <si>
    <t>-23.31*</t>
  </si>
  <si>
    <t>0.480956*</t>
  </si>
  <si>
    <t>1.274004*</t>
  </si>
  <si>
    <t>-1.75749*</t>
  </si>
  <si>
    <t>-1.31395*</t>
  </si>
  <si>
    <t>10.03923*</t>
  </si>
  <si>
    <t>-7.81015*</t>
  </si>
  <si>
    <t>10.82737*</t>
  </si>
  <si>
    <t>-1.64678*</t>
  </si>
  <si>
    <t>-6.30772*</t>
  </si>
  <si>
    <t>18.91957*</t>
  </si>
  <si>
    <t>11.1462*</t>
  </si>
  <si>
    <t>-23.175*</t>
  </si>
  <si>
    <t>1.087826*</t>
  </si>
  <si>
    <t>1.933255*</t>
  </si>
  <si>
    <t>-1.7753*</t>
  </si>
  <si>
    <t>-1.22562*</t>
  </si>
  <si>
    <t>10.70008*</t>
  </si>
  <si>
    <t>-7.86003*</t>
  </si>
  <si>
    <t>10.37361*</t>
  </si>
  <si>
    <t>-1.60006*</t>
  </si>
  <si>
    <t>-6.24196*</t>
  </si>
  <si>
    <t>17.9671*</t>
  </si>
  <si>
    <t>10.1924*</t>
  </si>
  <si>
    <t>-24.0589*</t>
  </si>
  <si>
    <t>0.762843*</t>
  </si>
  <si>
    <t>1.556732*</t>
  </si>
  <si>
    <t>-2.10947*</t>
  </si>
  <si>
    <t>-1.73446*</t>
  </si>
  <si>
    <t>10.00429*</t>
  </si>
  <si>
    <t>-8.2673*</t>
  </si>
  <si>
    <t>9.457491*</t>
  </si>
  <si>
    <t>-2.50849*</t>
  </si>
  <si>
    <t>-6.95423*</t>
  </si>
  <si>
    <t>111.3567*</t>
  </si>
  <si>
    <t>131.7982*</t>
  </si>
  <si>
    <t>47.3456*</t>
  </si>
  <si>
    <t>109.3325*</t>
  </si>
  <si>
    <t>129.1525*</t>
  </si>
  <si>
    <t>46.81171*</t>
  </si>
  <si>
    <t>106.2997*</t>
  </si>
  <si>
    <t>125.5114*</t>
  </si>
  <si>
    <t>45.87075*</t>
  </si>
  <si>
    <t>102.6418*</t>
  </si>
  <si>
    <t>121.7403*</t>
  </si>
  <si>
    <t>44.57025*</t>
  </si>
  <si>
    <t>99.21661*</t>
  </si>
  <si>
    <t>117.5015*</t>
  </si>
  <si>
    <t>42.8042*</t>
  </si>
  <si>
    <t>95.6751*</t>
  </si>
  <si>
    <t>113.0832*</t>
  </si>
  <si>
    <t>40.48894*</t>
  </si>
  <si>
    <t>91.95732*</t>
  </si>
  <si>
    <t>108.6611*</t>
  </si>
  <si>
    <t>38.05005*</t>
  </si>
  <si>
    <t>87.98858*</t>
  </si>
  <si>
    <t>103.9467*</t>
  </si>
  <si>
    <t>34.98483*</t>
  </si>
  <si>
    <t>146.2305*</t>
  </si>
  <si>
    <t>80.3378*</t>
  </si>
  <si>
    <t>62.53351*</t>
  </si>
  <si>
    <t>84.08763*</t>
  </si>
  <si>
    <t>99.04725*</t>
  </si>
  <si>
    <t>31.58987*</t>
  </si>
  <si>
    <t>142.7158*</t>
  </si>
  <si>
    <t>77.9528*</t>
  </si>
  <si>
    <t>61.45519*</t>
  </si>
  <si>
    <t>80.1835*</t>
  </si>
  <si>
    <t>94.43554*</t>
  </si>
  <si>
    <t>28.01407*</t>
  </si>
  <si>
    <t>138.6285*</t>
  </si>
  <si>
    <t>74.91776*</t>
  </si>
  <si>
    <t>60.18459*</t>
  </si>
  <si>
    <t>75.74035*</t>
  </si>
  <si>
    <t>89.6165*</t>
  </si>
  <si>
    <t>23.97422*</t>
  </si>
  <si>
    <t>133.9777*</t>
  </si>
  <si>
    <t>71.90203*</t>
  </si>
  <si>
    <t>58.25264*</t>
  </si>
  <si>
    <t>70.96496*</t>
  </si>
  <si>
    <t>84.3794*</t>
  </si>
  <si>
    <t>19.94306*</t>
  </si>
  <si>
    <t>56.8435*</t>
  </si>
  <si>
    <t>183.0613*</t>
  </si>
  <si>
    <t>55.52982*</t>
  </si>
  <si>
    <t>127.949*</t>
  </si>
  <si>
    <t>68.56288*</t>
  </si>
  <si>
    <t>55.81175*</t>
  </si>
  <si>
    <t>65.12872*</t>
  </si>
  <si>
    <t>79.10473*</t>
  </si>
  <si>
    <t>15.6552*</t>
  </si>
  <si>
    <t>53.94866*</t>
  </si>
  <si>
    <t>183.1186*</t>
  </si>
  <si>
    <t>53.85906*</t>
  </si>
  <si>
    <t>121.852*</t>
  </si>
  <si>
    <t>65.34142*</t>
  </si>
  <si>
    <t>53.02649*</t>
  </si>
  <si>
    <t>59.24129*</t>
  </si>
  <si>
    <t>74.27598*</t>
  </si>
  <si>
    <t>11.32812*</t>
  </si>
  <si>
    <t>51.43843*</t>
  </si>
  <si>
    <t>183.4604*</t>
  </si>
  <si>
    <t>52.12695*</t>
  </si>
  <si>
    <t>115.4444*</t>
  </si>
  <si>
    <t>61.86191*</t>
  </si>
  <si>
    <t>47.66944*</t>
  </si>
  <si>
    <t>53.01559*</t>
  </si>
  <si>
    <t>69.52889*</t>
  </si>
  <si>
    <t>7.277459*</t>
  </si>
  <si>
    <t>136.8966*</t>
  </si>
  <si>
    <t>82.98326*</t>
  </si>
  <si>
    <t>73.03485*</t>
  </si>
  <si>
    <t>48.45597*</t>
  </si>
  <si>
    <t>181.2832*</t>
  </si>
  <si>
    <t>49.97431*</t>
  </si>
  <si>
    <t>109.7985*</t>
  </si>
  <si>
    <t>58.499*</t>
  </si>
  <si>
    <t>43.40263*</t>
  </si>
  <si>
    <t>46.06127*</t>
  </si>
  <si>
    <t>65.25089*</t>
  </si>
  <si>
    <t>3.415204*</t>
  </si>
  <si>
    <t>134.7568*</t>
  </si>
  <si>
    <t>80.6478*</t>
  </si>
  <si>
    <t>72.9792*</t>
  </si>
  <si>
    <t>46.01151*</t>
  </si>
  <si>
    <t>178.471*</t>
  </si>
  <si>
    <t>47.64987*</t>
  </si>
  <si>
    <t>104.5583*</t>
  </si>
  <si>
    <t>55.49464*</t>
  </si>
  <si>
    <t>40.64578*</t>
  </si>
  <si>
    <t>39.5851*</t>
  </si>
  <si>
    <t>60.89988*</t>
  </si>
  <si>
    <t>-0.13697*</t>
  </si>
  <si>
    <t>131.2733*</t>
  </si>
  <si>
    <t>78.11512*</t>
  </si>
  <si>
    <t>72.5536*</t>
  </si>
  <si>
    <t>43.19816*</t>
  </si>
  <si>
    <t>174.6564*</t>
  </si>
  <si>
    <t>45.08658*</t>
  </si>
  <si>
    <t>99.27857*</t>
  </si>
  <si>
    <t>52.19399*</t>
  </si>
  <si>
    <t>38.51561*</t>
  </si>
  <si>
    <t>33.06175*</t>
  </si>
  <si>
    <t>56.33827*</t>
  </si>
  <si>
    <t>-3.41997*</t>
  </si>
  <si>
    <t>126.9754*</t>
  </si>
  <si>
    <t>75.52489*</t>
  </si>
  <si>
    <t>71.94894*</t>
  </si>
  <si>
    <t>40.35572*</t>
  </si>
  <si>
    <t>170.6263*</t>
  </si>
  <si>
    <t>42.3718*</t>
  </si>
  <si>
    <t>94.69937*</t>
  </si>
  <si>
    <t>48.989*</t>
  </si>
  <si>
    <t>36.70499*</t>
  </si>
  <si>
    <t xml:space="preserve">DSF </t>
  </si>
  <si>
    <t>DMSO
+/-</t>
  </si>
  <si>
    <t>-</t>
  </si>
  <si>
    <t>BDQ
+/-</t>
  </si>
  <si>
    <t>+</t>
  </si>
  <si>
    <t>Baf D </t>
  </si>
  <si>
    <t>Mabs</t>
  </si>
  <si>
    <t>Mtb</t>
  </si>
  <si>
    <t xml:space="preserve">Data fie: Supplemental raw data fil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Aptos Narrow"/>
      <family val="2"/>
      <scheme val="minor"/>
    </font>
    <font>
      <sz val="12"/>
      <color theme="1"/>
      <name val="Aptos Narrow"/>
      <scheme val="minor"/>
    </font>
    <font>
      <sz val="10"/>
      <name val="Arial"/>
      <family val="2"/>
    </font>
    <font>
      <i/>
      <sz val="12"/>
      <color theme="1"/>
      <name val="Aptos Narrow"/>
      <scheme val="minor"/>
    </font>
    <font>
      <b/>
      <sz val="10"/>
      <color theme="1"/>
      <name val="Helvetica Neue"/>
      <family val="2"/>
    </font>
    <font>
      <sz val="10"/>
      <color theme="1"/>
      <name val="Helvetica Neue"/>
      <family val="2"/>
    </font>
    <font>
      <i/>
      <sz val="10"/>
      <color theme="1"/>
      <name val="Helvetica Neue"/>
      <family val="2"/>
    </font>
    <font>
      <i/>
      <sz val="10"/>
      <color rgb="FF0000FF"/>
      <name val="Arial"/>
      <family val="2"/>
    </font>
    <font>
      <vertAlign val="subscript"/>
      <sz val="1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1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0" xfId="0" quotePrefix="1"/>
    <xf numFmtId="0" fontId="3" fillId="0" borderId="0" xfId="0" applyFont="1"/>
    <xf numFmtId="0" fontId="0" fillId="2" borderId="0" xfId="0" applyFill="1"/>
    <xf numFmtId="0" fontId="2" fillId="0" borderId="0" xfId="0" applyFont="1" applyAlignment="1">
      <alignment horizontal="left"/>
    </xf>
    <xf numFmtId="0" fontId="1" fillId="0" borderId="3" xfId="0" applyFont="1" applyBorder="1"/>
    <xf numFmtId="0" fontId="3" fillId="0" borderId="3" xfId="0" applyFont="1" applyBorder="1"/>
    <xf numFmtId="11" fontId="0" fillId="0" borderId="0" xfId="0" applyNumberFormat="1"/>
    <xf numFmtId="0" fontId="4" fillId="0" borderId="0" xfId="0" applyFont="1" applyAlignment="1">
      <alignment vertical="top"/>
    </xf>
    <xf numFmtId="0" fontId="0" fillId="0" borderId="0" xfId="0" applyAlignment="1">
      <alignment vertical="top"/>
    </xf>
    <xf numFmtId="0" fontId="5" fillId="0" borderId="0" xfId="0" applyFont="1" applyAlignment="1">
      <alignment vertical="top"/>
    </xf>
    <xf numFmtId="0" fontId="6" fillId="0" borderId="0" xfId="0" applyFont="1" applyAlignment="1">
      <alignment vertical="top"/>
    </xf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7" fillId="0" borderId="0" xfId="0" applyFont="1"/>
    <xf numFmtId="0" fontId="0" fillId="7" borderId="0" xfId="0" applyFill="1"/>
    <xf numFmtId="0" fontId="0" fillId="7" borderId="7" xfId="0" applyFill="1" applyBorder="1"/>
    <xf numFmtId="0" fontId="2" fillId="0" borderId="1" xfId="0" applyFont="1" applyBorder="1"/>
    <xf numFmtId="0" fontId="2" fillId="0" borderId="7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8" xfId="0" applyFont="1" applyBorder="1"/>
    <xf numFmtId="0" fontId="2" fillId="0" borderId="6" xfId="0" applyFont="1" applyBorder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eetMetadata" Target="metadata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emf"/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5.emf"/><Relationship Id="rId1" Type="http://schemas.openxmlformats.org/officeDocument/2006/relationships/image" Target="../media/image4.emf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8.png"/><Relationship Id="rId2" Type="http://schemas.openxmlformats.org/officeDocument/2006/relationships/image" Target="../media/image7.png"/><Relationship Id="rId1" Type="http://schemas.openxmlformats.org/officeDocument/2006/relationships/image" Target="../media/image6.png"/><Relationship Id="rId4" Type="http://schemas.openxmlformats.org/officeDocument/2006/relationships/image" Target="../media/image9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7</xdr:col>
      <xdr:colOff>635000</xdr:colOff>
      <xdr:row>2</xdr:row>
      <xdr:rowOff>101600</xdr:rowOff>
    </xdr:from>
    <xdr:to>
      <xdr:col>24</xdr:col>
      <xdr:colOff>787400</xdr:colOff>
      <xdr:row>50</xdr:row>
      <xdr:rowOff>762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5EB5FA30-20F2-C26A-CF06-8C30020536A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4668500" y="508000"/>
          <a:ext cx="5930900" cy="9728200"/>
        </a:xfrm>
        <a:prstGeom prst="rect">
          <a:avLst/>
        </a:prstGeom>
      </xdr:spPr>
    </xdr:pic>
    <xdr:clientData/>
  </xdr:twoCellAnchor>
  <xdr:twoCellAnchor editAs="oneCell">
    <xdr:from>
      <xdr:col>18</xdr:col>
      <xdr:colOff>482600</xdr:colOff>
      <xdr:row>54</xdr:row>
      <xdr:rowOff>152400</xdr:rowOff>
    </xdr:from>
    <xdr:to>
      <xdr:col>23</xdr:col>
      <xdr:colOff>647700</xdr:colOff>
      <xdr:row>70</xdr:row>
      <xdr:rowOff>1651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3629B4CB-FD8D-51DC-EEB1-7E005F2B018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5341600" y="11125200"/>
          <a:ext cx="4292600" cy="3263900"/>
        </a:xfrm>
        <a:prstGeom prst="rect">
          <a:avLst/>
        </a:prstGeom>
      </xdr:spPr>
    </xdr:pic>
    <xdr:clientData/>
  </xdr:twoCellAnchor>
  <xdr:twoCellAnchor editAs="oneCell">
    <xdr:from>
      <xdr:col>18</xdr:col>
      <xdr:colOff>508000</xdr:colOff>
      <xdr:row>81</xdr:row>
      <xdr:rowOff>50800</xdr:rowOff>
    </xdr:from>
    <xdr:to>
      <xdr:col>23</xdr:col>
      <xdr:colOff>63500</xdr:colOff>
      <xdr:row>97</xdr:row>
      <xdr:rowOff>8890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FC0F791E-A418-7C8A-D711-A88F0951BD8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5367000" y="16510000"/>
          <a:ext cx="3683000" cy="32893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368300</xdr:colOff>
      <xdr:row>53</xdr:row>
      <xdr:rowOff>0</xdr:rowOff>
    </xdr:from>
    <xdr:to>
      <xdr:col>6</xdr:col>
      <xdr:colOff>203200</xdr:colOff>
      <xdr:row>67</xdr:row>
      <xdr:rowOff>762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D9E2E012-3F31-BB2C-1032-E9B5AE915FA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68300" y="10871200"/>
          <a:ext cx="4775200" cy="2921000"/>
        </a:xfrm>
        <a:prstGeom prst="rect">
          <a:avLst/>
        </a:prstGeom>
      </xdr:spPr>
    </xdr:pic>
    <xdr:clientData/>
  </xdr:twoCellAnchor>
  <xdr:twoCellAnchor editAs="oneCell">
    <xdr:from>
      <xdr:col>12</xdr:col>
      <xdr:colOff>0</xdr:colOff>
      <xdr:row>37</xdr:row>
      <xdr:rowOff>0</xdr:rowOff>
    </xdr:from>
    <xdr:to>
      <xdr:col>14</xdr:col>
      <xdr:colOff>711200</xdr:colOff>
      <xdr:row>49</xdr:row>
      <xdr:rowOff>1651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63EB669E-6FB4-E987-9504-07341FEBC19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9906000" y="7581900"/>
          <a:ext cx="2362200" cy="265430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0</xdr:colOff>
      <xdr:row>80</xdr:row>
      <xdr:rowOff>0</xdr:rowOff>
    </xdr:from>
    <xdr:to>
      <xdr:col>9</xdr:col>
      <xdr:colOff>371475</xdr:colOff>
      <xdr:row>92</xdr:row>
      <xdr:rowOff>1143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CF23EFA3-F205-91EB-9CE0-BDFA7B57172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838700" y="16446500"/>
          <a:ext cx="2390775" cy="2552700"/>
        </a:xfrm>
        <a:prstGeom prst="rect">
          <a:avLst/>
        </a:prstGeom>
      </xdr:spPr>
    </xdr:pic>
    <xdr:clientData/>
  </xdr:twoCellAnchor>
  <xdr:twoCellAnchor editAs="oneCell">
    <xdr:from>
      <xdr:col>9</xdr:col>
      <xdr:colOff>483756</xdr:colOff>
      <xdr:row>80</xdr:row>
      <xdr:rowOff>114300</xdr:rowOff>
    </xdr:from>
    <xdr:to>
      <xdr:col>13</xdr:col>
      <xdr:colOff>182131</xdr:colOff>
      <xdr:row>93</xdr:row>
      <xdr:rowOff>254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FA9932C0-8B4B-93EF-86F0-E5C17753FF2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7341756" y="16560800"/>
          <a:ext cx="2390775" cy="2552700"/>
        </a:xfrm>
        <a:prstGeom prst="rect">
          <a:avLst/>
        </a:prstGeom>
      </xdr:spPr>
    </xdr:pic>
    <xdr:clientData/>
  </xdr:twoCellAnchor>
  <xdr:twoCellAnchor editAs="oneCell">
    <xdr:from>
      <xdr:col>14</xdr:col>
      <xdr:colOff>88900</xdr:colOff>
      <xdr:row>84</xdr:row>
      <xdr:rowOff>190500</xdr:rowOff>
    </xdr:from>
    <xdr:to>
      <xdr:col>22</xdr:col>
      <xdr:colOff>247650</xdr:colOff>
      <xdr:row>100</xdr:row>
      <xdr:rowOff>34925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A2F04876-B9F9-696A-C3B9-8CD93F8D708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0312400" y="17449800"/>
          <a:ext cx="5543550" cy="3095625"/>
        </a:xfrm>
        <a:prstGeom prst="rect">
          <a:avLst/>
        </a:prstGeom>
      </xdr:spPr>
    </xdr:pic>
    <xdr:clientData/>
  </xdr:twoCellAnchor>
  <xdr:twoCellAnchor editAs="oneCell">
    <xdr:from>
      <xdr:col>4</xdr:col>
      <xdr:colOff>596900</xdr:colOff>
      <xdr:row>257</xdr:row>
      <xdr:rowOff>0</xdr:rowOff>
    </xdr:from>
    <xdr:to>
      <xdr:col>10</xdr:col>
      <xdr:colOff>127000</xdr:colOff>
      <xdr:row>270</xdr:row>
      <xdr:rowOff>15240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8158B2DC-9C87-6FC7-4B63-EC3EDAF1E94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4089400" y="52412900"/>
          <a:ext cx="3568700" cy="27940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9FF9DA-1224-4B48-9C55-0BBE14EAA4F9}">
  <dimension ref="A1:AI397"/>
  <sheetViews>
    <sheetView workbookViewId="0">
      <selection activeCell="D398" sqref="D398"/>
    </sheetView>
  </sheetViews>
  <sheetFormatPr baseColWidth="10" defaultRowHeight="16" x14ac:dyDescent="0.2"/>
  <sheetData>
    <row r="1" spans="1:3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1</v>
      </c>
      <c r="L1" t="s">
        <v>12</v>
      </c>
      <c r="M1" t="s">
        <v>13</v>
      </c>
      <c r="N1" t="s">
        <v>14</v>
      </c>
      <c r="O1" t="s">
        <v>15</v>
      </c>
      <c r="P1" t="s">
        <v>16</v>
      </c>
      <c r="Q1" t="s">
        <v>17</v>
      </c>
      <c r="R1" t="s">
        <v>18</v>
      </c>
      <c r="S1" t="s">
        <v>19</v>
      </c>
      <c r="T1" t="s">
        <v>20</v>
      </c>
      <c r="U1" t="s">
        <v>21</v>
      </c>
      <c r="V1" t="s">
        <v>22</v>
      </c>
      <c r="W1" t="s">
        <v>23</v>
      </c>
      <c r="X1" t="s">
        <v>24</v>
      </c>
      <c r="Y1" t="s">
        <v>25</v>
      </c>
      <c r="Z1" t="s">
        <v>26</v>
      </c>
      <c r="AA1" t="s">
        <v>27</v>
      </c>
      <c r="AB1" t="s">
        <v>28</v>
      </c>
      <c r="AC1" t="s">
        <v>29</v>
      </c>
      <c r="AD1" t="s">
        <v>30</v>
      </c>
      <c r="AE1" t="s">
        <v>31</v>
      </c>
      <c r="AF1" t="s">
        <v>32</v>
      </c>
      <c r="AG1" t="s">
        <v>33</v>
      </c>
      <c r="AH1" t="s">
        <v>34</v>
      </c>
      <c r="AI1" t="s">
        <v>35</v>
      </c>
    </row>
    <row r="2" spans="1:35" x14ac:dyDescent="0.2">
      <c r="A2">
        <v>3.2000000000000002E-3</v>
      </c>
      <c r="B2" t="s">
        <v>36</v>
      </c>
      <c r="C2" t="s">
        <v>37</v>
      </c>
      <c r="D2" t="s">
        <v>38</v>
      </c>
      <c r="E2">
        <v>10</v>
      </c>
      <c r="F2">
        <v>5275</v>
      </c>
      <c r="G2">
        <v>5275</v>
      </c>
      <c r="H2">
        <v>100</v>
      </c>
      <c r="I2">
        <v>6</v>
      </c>
      <c r="J2">
        <v>314.08861460926198</v>
      </c>
      <c r="K2">
        <v>300521.525118483</v>
      </c>
      <c r="L2">
        <v>8.6635071090047404</v>
      </c>
      <c r="M2">
        <v>58.881516587677702</v>
      </c>
      <c r="N2">
        <v>555.991473553682</v>
      </c>
      <c r="O2">
        <v>4.8909952606635096</v>
      </c>
      <c r="P2">
        <v>74.255924170616098</v>
      </c>
      <c r="Q2">
        <v>567.56095222895101</v>
      </c>
      <c r="R2">
        <v>13.725118483412301</v>
      </c>
      <c r="S2">
        <v>80.947867298578203</v>
      </c>
      <c r="T2">
        <v>18.982246926418199</v>
      </c>
      <c r="U2">
        <v>67.9810426540284</v>
      </c>
      <c r="V2">
        <v>10.445497630331801</v>
      </c>
      <c r="W2">
        <v>296244.552796209</v>
      </c>
      <c r="X2">
        <v>6.3886255924170596</v>
      </c>
      <c r="Y2">
        <v>432.958169015659</v>
      </c>
      <c r="Z2">
        <v>6.3886255924170596</v>
      </c>
      <c r="AA2">
        <v>6.0230161403276004</v>
      </c>
      <c r="AB2">
        <v>8.4549763033175402</v>
      </c>
      <c r="AC2">
        <v>10.180094786729899</v>
      </c>
      <c r="AD2">
        <v>5.6872037914691899E-2</v>
      </c>
      <c r="AE2">
        <v>89.156398104265406</v>
      </c>
      <c r="AF2">
        <v>0.73891239775155404</v>
      </c>
      <c r="AG2">
        <v>98.995260663507096</v>
      </c>
      <c r="AH2">
        <v>0.83412322274881501</v>
      </c>
      <c r="AI2">
        <v>-338.77770733244103</v>
      </c>
    </row>
    <row r="3" spans="1:35" x14ac:dyDescent="0.2">
      <c r="A3">
        <v>3.2000000000000002E-3</v>
      </c>
      <c r="B3" t="s">
        <v>36</v>
      </c>
      <c r="C3" t="s">
        <v>39</v>
      </c>
      <c r="D3" t="s">
        <v>40</v>
      </c>
      <c r="E3">
        <v>10</v>
      </c>
      <c r="F3">
        <v>5417</v>
      </c>
      <c r="G3">
        <v>5417</v>
      </c>
      <c r="H3">
        <v>100</v>
      </c>
      <c r="I3">
        <v>6</v>
      </c>
      <c r="J3">
        <v>309.20995261090599</v>
      </c>
      <c r="K3">
        <v>315724.310319365</v>
      </c>
      <c r="L3">
        <v>9.6917112793058902</v>
      </c>
      <c r="M3">
        <v>57.190326749123102</v>
      </c>
      <c r="N3">
        <v>583.30369548453803</v>
      </c>
      <c r="O3">
        <v>6.0365515968248102</v>
      </c>
      <c r="P3">
        <v>71.700203064426802</v>
      </c>
      <c r="Q3">
        <v>577.96141092831499</v>
      </c>
      <c r="R3">
        <v>15.3221340225217</v>
      </c>
      <c r="S3">
        <v>79.508953295181797</v>
      </c>
      <c r="T3">
        <v>18.814564855798999</v>
      </c>
      <c r="U3">
        <v>67.491231308842501</v>
      </c>
      <c r="V3">
        <v>9.9132361085471707</v>
      </c>
      <c r="W3">
        <v>304689.07845670998</v>
      </c>
      <c r="X3">
        <v>6.7934280967325096</v>
      </c>
      <c r="Y3">
        <v>436.29294367961501</v>
      </c>
      <c r="Z3">
        <v>6.7934280967325096</v>
      </c>
      <c r="AA3">
        <v>6.0120747992743899</v>
      </c>
      <c r="AB3">
        <v>9.3963448403175196</v>
      </c>
      <c r="AC3">
        <v>11.4269891083626</v>
      </c>
      <c r="AD3">
        <v>0.147683219494185</v>
      </c>
      <c r="AE3">
        <v>91.046704818164997</v>
      </c>
      <c r="AF3">
        <v>0.71045126864100805</v>
      </c>
      <c r="AG3">
        <v>99.040059073287793</v>
      </c>
      <c r="AH3">
        <v>0.77533690234447095</v>
      </c>
      <c r="AI3">
        <v>-390.20265529823899</v>
      </c>
    </row>
    <row r="4" spans="1:35" x14ac:dyDescent="0.2">
      <c r="A4">
        <v>3.2000000000000002E-3</v>
      </c>
      <c r="B4" t="s">
        <v>36</v>
      </c>
      <c r="C4" t="s">
        <v>41</v>
      </c>
      <c r="D4" t="s">
        <v>42</v>
      </c>
      <c r="E4">
        <v>10</v>
      </c>
      <c r="F4">
        <v>5485</v>
      </c>
      <c r="G4">
        <v>5485</v>
      </c>
      <c r="H4">
        <v>100</v>
      </c>
      <c r="I4">
        <v>6</v>
      </c>
      <c r="J4">
        <v>347.87242755291197</v>
      </c>
      <c r="K4">
        <v>349858.46709206898</v>
      </c>
      <c r="L4">
        <v>11.4676390154968</v>
      </c>
      <c r="M4">
        <v>53.053783044667298</v>
      </c>
      <c r="N4">
        <v>589.57724711808601</v>
      </c>
      <c r="O4">
        <v>6.4175022789425702</v>
      </c>
      <c r="P4">
        <v>70.647219690063807</v>
      </c>
      <c r="Q4">
        <v>605.04154373201504</v>
      </c>
      <c r="R4">
        <v>16.061987237921599</v>
      </c>
      <c r="S4">
        <v>78.942570647219696</v>
      </c>
      <c r="T4">
        <v>20.1555000337937</v>
      </c>
      <c r="U4">
        <v>75.660893345487693</v>
      </c>
      <c r="V4">
        <v>6.6727438468550604</v>
      </c>
      <c r="W4">
        <v>307168.180492252</v>
      </c>
      <c r="X4">
        <v>7.2379216043755701</v>
      </c>
      <c r="Y4">
        <v>405.84780534942797</v>
      </c>
      <c r="Z4">
        <v>6.74567000911577</v>
      </c>
      <c r="AA4">
        <v>4.0696292491439001</v>
      </c>
      <c r="AB4">
        <v>9.5533272561531408</v>
      </c>
      <c r="AC4">
        <v>12.6709206927985</v>
      </c>
      <c r="AD4">
        <v>5.4694621695533303E-2</v>
      </c>
      <c r="AE4">
        <v>85.815861440291698</v>
      </c>
      <c r="AF4">
        <v>0.63184250369881101</v>
      </c>
      <c r="AG4">
        <v>98.614402917046505</v>
      </c>
      <c r="AH4">
        <v>1.05742935278031</v>
      </c>
      <c r="AI4">
        <v>-389.576842390568</v>
      </c>
    </row>
    <row r="5" spans="1:35" x14ac:dyDescent="0.2">
      <c r="A5">
        <v>3.2000000000000002E-3</v>
      </c>
      <c r="B5" t="s">
        <v>36</v>
      </c>
      <c r="C5" t="s">
        <v>43</v>
      </c>
      <c r="D5" t="s">
        <v>44</v>
      </c>
      <c r="E5">
        <v>10</v>
      </c>
      <c r="F5">
        <v>4685</v>
      </c>
      <c r="G5">
        <v>4685</v>
      </c>
      <c r="H5">
        <v>100</v>
      </c>
      <c r="I5">
        <v>6</v>
      </c>
      <c r="J5">
        <v>315.483979786237</v>
      </c>
      <c r="K5">
        <v>277424.23927427997</v>
      </c>
      <c r="L5">
        <v>6.9156883671291398</v>
      </c>
      <c r="M5">
        <v>60.9178228388474</v>
      </c>
      <c r="N5">
        <v>506.405817290492</v>
      </c>
      <c r="O5">
        <v>2.81750266808965</v>
      </c>
      <c r="P5">
        <v>79.466382070437604</v>
      </c>
      <c r="Q5">
        <v>477.43450231791098</v>
      </c>
      <c r="R5">
        <v>10.9925293489861</v>
      </c>
      <c r="S5">
        <v>84.994663820704403</v>
      </c>
      <c r="T5">
        <v>18.946559672650199</v>
      </c>
      <c r="U5">
        <v>67.748132337246503</v>
      </c>
      <c r="V5">
        <v>11.526147278548599</v>
      </c>
      <c r="W5">
        <v>273963.222198506</v>
      </c>
      <c r="X5">
        <v>5.35752401280683</v>
      </c>
      <c r="Y5">
        <v>390.00327938621302</v>
      </c>
      <c r="Z5">
        <v>3.9487726787620101</v>
      </c>
      <c r="AA5">
        <v>8.0707120289338601</v>
      </c>
      <c r="AB5">
        <v>7.1291355389541096</v>
      </c>
      <c r="AC5">
        <v>7.83351120597652</v>
      </c>
      <c r="AD5">
        <v>0.106723585912487</v>
      </c>
      <c r="AE5">
        <v>87.193169690501605</v>
      </c>
      <c r="AF5">
        <v>0.73856841297671005</v>
      </c>
      <c r="AG5">
        <v>98.932764140875094</v>
      </c>
      <c r="AH5">
        <v>0.70437566702241206</v>
      </c>
      <c r="AI5">
        <v>-462.75173046376898</v>
      </c>
    </row>
    <row r="6" spans="1:35" x14ac:dyDescent="0.2">
      <c r="A6">
        <v>1.6E-2</v>
      </c>
      <c r="B6" t="s">
        <v>36</v>
      </c>
      <c r="C6" t="s">
        <v>45</v>
      </c>
      <c r="D6" t="s">
        <v>38</v>
      </c>
      <c r="E6">
        <v>9</v>
      </c>
      <c r="F6">
        <v>5320</v>
      </c>
      <c r="G6">
        <v>5320</v>
      </c>
      <c r="H6">
        <v>100</v>
      </c>
      <c r="I6">
        <v>6</v>
      </c>
      <c r="J6">
        <v>325.458713554204</v>
      </c>
      <c r="K6">
        <v>342034.40695488697</v>
      </c>
      <c r="L6">
        <v>11.203007518797</v>
      </c>
      <c r="M6">
        <v>55.225563909774401</v>
      </c>
      <c r="N6">
        <v>600.25052212600201</v>
      </c>
      <c r="O6">
        <v>6.9548872180451102</v>
      </c>
      <c r="P6">
        <v>69.793233082706806</v>
      </c>
      <c r="Q6">
        <v>619.17790183138004</v>
      </c>
      <c r="R6">
        <v>17.8759398496241</v>
      </c>
      <c r="S6">
        <v>76.898496240601503</v>
      </c>
      <c r="T6">
        <v>19.388957419895402</v>
      </c>
      <c r="U6">
        <v>70.751879699248093</v>
      </c>
      <c r="V6">
        <v>8.5526315789473699</v>
      </c>
      <c r="W6">
        <v>318337.97537593998</v>
      </c>
      <c r="X6">
        <v>8.0451127819548898</v>
      </c>
      <c r="Y6">
        <v>439.07597744655197</v>
      </c>
      <c r="Z6">
        <v>7.1052631578947398</v>
      </c>
      <c r="AA6">
        <v>5.3899626197550301</v>
      </c>
      <c r="AB6">
        <v>10.413533834586501</v>
      </c>
      <c r="AC6">
        <v>13.4962406015038</v>
      </c>
      <c r="AD6">
        <v>9.3984962406015005E-2</v>
      </c>
      <c r="AE6">
        <v>87.706766917293194</v>
      </c>
      <c r="AF6">
        <v>0.69569883515422204</v>
      </c>
      <c r="AG6">
        <v>98.571428571428598</v>
      </c>
      <c r="AH6">
        <v>0.95864661654135297</v>
      </c>
      <c r="AI6">
        <v>-317.20766958564502</v>
      </c>
    </row>
    <row r="7" spans="1:35" x14ac:dyDescent="0.2">
      <c r="A7">
        <v>1.6E-2</v>
      </c>
      <c r="B7" t="s">
        <v>36</v>
      </c>
      <c r="C7" t="s">
        <v>46</v>
      </c>
      <c r="D7" t="s">
        <v>40</v>
      </c>
      <c r="E7">
        <v>9</v>
      </c>
      <c r="F7">
        <v>5215</v>
      </c>
      <c r="G7">
        <v>5215</v>
      </c>
      <c r="H7">
        <v>100</v>
      </c>
      <c r="I7">
        <v>6</v>
      </c>
      <c r="J7">
        <v>321.06003643441602</v>
      </c>
      <c r="K7">
        <v>337693.52770853299</v>
      </c>
      <c r="L7">
        <v>11.3326941514861</v>
      </c>
      <c r="M7">
        <v>55.014381591562802</v>
      </c>
      <c r="N7">
        <v>598.67113435561896</v>
      </c>
      <c r="O7">
        <v>7.5934803451582003</v>
      </c>
      <c r="P7">
        <v>70.143815915627997</v>
      </c>
      <c r="Q7">
        <v>629.68401640283798</v>
      </c>
      <c r="R7">
        <v>17.948226270373901</v>
      </c>
      <c r="S7">
        <v>77.085330776606</v>
      </c>
      <c r="T7">
        <v>19.202736202571401</v>
      </c>
      <c r="U7">
        <v>69.741131351869598</v>
      </c>
      <c r="V7">
        <v>9.8753595397890699</v>
      </c>
      <c r="W7">
        <v>324900.82742090098</v>
      </c>
      <c r="X7">
        <v>8.4947267497603107</v>
      </c>
      <c r="Y7">
        <v>449.97281962918402</v>
      </c>
      <c r="Z7">
        <v>8.3604985618408403</v>
      </c>
      <c r="AA7">
        <v>5.8881166771639597</v>
      </c>
      <c r="AB7">
        <v>11.3326941514861</v>
      </c>
      <c r="AC7">
        <v>13.7296260786194</v>
      </c>
      <c r="AD7">
        <v>0.115052732502397</v>
      </c>
      <c r="AE7">
        <v>89.223394055608793</v>
      </c>
      <c r="AF7">
        <v>0.71184772236333904</v>
      </c>
      <c r="AG7">
        <v>98.906999041227195</v>
      </c>
      <c r="AH7">
        <v>0.92042186001917603</v>
      </c>
      <c r="AI7">
        <v>-335.29213751097097</v>
      </c>
    </row>
    <row r="8" spans="1:35" x14ac:dyDescent="0.2">
      <c r="A8">
        <v>1.6E-2</v>
      </c>
      <c r="B8" t="s">
        <v>36</v>
      </c>
      <c r="C8" t="s">
        <v>47</v>
      </c>
      <c r="D8" t="s">
        <v>42</v>
      </c>
      <c r="E8">
        <v>9</v>
      </c>
      <c r="F8">
        <v>5224</v>
      </c>
      <c r="G8">
        <v>5224</v>
      </c>
      <c r="H8">
        <v>100</v>
      </c>
      <c r="I8">
        <v>6</v>
      </c>
      <c r="J8">
        <v>351.83418205850001</v>
      </c>
      <c r="K8">
        <v>377502.33767228201</v>
      </c>
      <c r="L8">
        <v>14.146248085758</v>
      </c>
      <c r="M8">
        <v>49.7511485451761</v>
      </c>
      <c r="N8">
        <v>631.17911024124203</v>
      </c>
      <c r="O8">
        <v>8.2120980091883595</v>
      </c>
      <c r="P8">
        <v>66.156202143951006</v>
      </c>
      <c r="Q8">
        <v>660.93011447408298</v>
      </c>
      <c r="R8">
        <v>18.836140888208298</v>
      </c>
      <c r="S8">
        <v>75.382848392036706</v>
      </c>
      <c r="T8">
        <v>20.332084760752</v>
      </c>
      <c r="U8">
        <v>76.397396630934097</v>
      </c>
      <c r="V8">
        <v>5.2258805513016799</v>
      </c>
      <c r="W8">
        <v>339748.698124043</v>
      </c>
      <c r="X8">
        <v>9.4754977029096494</v>
      </c>
      <c r="Y8">
        <v>446.487550285532</v>
      </c>
      <c r="Z8">
        <v>8.5566615620214392</v>
      </c>
      <c r="AA8">
        <v>3.91240562401082</v>
      </c>
      <c r="AB8">
        <v>12.327718223583499</v>
      </c>
      <c r="AC8">
        <v>14.3759571209801</v>
      </c>
      <c r="AD8">
        <v>1.9142419601837699E-2</v>
      </c>
      <c r="AE8">
        <v>87.576569678407296</v>
      </c>
      <c r="AF8">
        <v>0.652485285055451</v>
      </c>
      <c r="AG8">
        <v>98.889739663093394</v>
      </c>
      <c r="AH8">
        <v>0.91883614088820798</v>
      </c>
      <c r="AI8">
        <v>-379.96143952237298</v>
      </c>
    </row>
    <row r="9" spans="1:35" x14ac:dyDescent="0.2">
      <c r="A9">
        <v>1.6E-2</v>
      </c>
      <c r="B9" t="s">
        <v>36</v>
      </c>
      <c r="C9" t="s">
        <v>48</v>
      </c>
      <c r="D9" t="s">
        <v>44</v>
      </c>
      <c r="E9">
        <v>9</v>
      </c>
      <c r="F9">
        <v>4612</v>
      </c>
      <c r="G9">
        <v>4612</v>
      </c>
      <c r="H9">
        <v>100</v>
      </c>
      <c r="I9">
        <v>6</v>
      </c>
      <c r="J9">
        <v>319.643443250198</v>
      </c>
      <c r="K9">
        <v>300443.20836947102</v>
      </c>
      <c r="L9">
        <v>8.6730268863833508</v>
      </c>
      <c r="M9">
        <v>59.128360797918504</v>
      </c>
      <c r="N9">
        <v>541.86463727600506</v>
      </c>
      <c r="O9">
        <v>4.3581960104076298</v>
      </c>
      <c r="P9">
        <v>75.498699045967001</v>
      </c>
      <c r="Q9">
        <v>531.527449173646</v>
      </c>
      <c r="R9">
        <v>12.727666955767599</v>
      </c>
      <c r="S9">
        <v>82.567215958369502</v>
      </c>
      <c r="T9">
        <v>19.1568413929852</v>
      </c>
      <c r="U9">
        <v>68.9288811795317</v>
      </c>
      <c r="V9">
        <v>9.8438855160451002</v>
      </c>
      <c r="W9">
        <v>297330.54488291399</v>
      </c>
      <c r="X9">
        <v>6.28794449262793</v>
      </c>
      <c r="Y9">
        <v>414.614722537587</v>
      </c>
      <c r="Z9">
        <v>5.3989592367736297</v>
      </c>
      <c r="AA9">
        <v>7.2973948705535596</v>
      </c>
      <c r="AB9">
        <v>8.6947094535993106</v>
      </c>
      <c r="AC9">
        <v>8.9982653946227202</v>
      </c>
      <c r="AD9">
        <v>0.13009540329575001</v>
      </c>
      <c r="AE9">
        <v>86.838681699913295</v>
      </c>
      <c r="AF9">
        <v>0.72705739410878401</v>
      </c>
      <c r="AG9">
        <v>99.306157849089303</v>
      </c>
      <c r="AH9">
        <v>0.47701647875108399</v>
      </c>
      <c r="AI9">
        <v>-408.79328114145</v>
      </c>
    </row>
    <row r="10" spans="1:35" x14ac:dyDescent="0.2">
      <c r="A10">
        <v>0.08</v>
      </c>
      <c r="B10" t="s">
        <v>36</v>
      </c>
      <c r="C10" t="s">
        <v>49</v>
      </c>
      <c r="D10" t="s">
        <v>38</v>
      </c>
      <c r="E10">
        <v>8</v>
      </c>
      <c r="F10">
        <v>4788</v>
      </c>
      <c r="G10">
        <v>4788</v>
      </c>
      <c r="H10">
        <v>100</v>
      </c>
      <c r="I10">
        <v>6</v>
      </c>
      <c r="J10">
        <v>317.37985799877401</v>
      </c>
      <c r="K10">
        <v>364949.49164578097</v>
      </c>
      <c r="L10">
        <v>13.2832080200501</v>
      </c>
      <c r="M10">
        <v>52.882205513784498</v>
      </c>
      <c r="N10">
        <v>661.32354440955305</v>
      </c>
      <c r="O10">
        <v>9.7326649958228906</v>
      </c>
      <c r="P10">
        <v>63.8888888888889</v>
      </c>
      <c r="Q10">
        <v>714.10200956864298</v>
      </c>
      <c r="R10">
        <v>22.159565580618199</v>
      </c>
      <c r="S10">
        <v>71.700083542188807</v>
      </c>
      <c r="T10">
        <v>19.175525221936699</v>
      </c>
      <c r="U10">
        <v>70.426065162907307</v>
      </c>
      <c r="V10">
        <v>8.7301587301587293</v>
      </c>
      <c r="W10">
        <v>372610.25793650799</v>
      </c>
      <c r="X10">
        <v>10.944026733500399</v>
      </c>
      <c r="Y10">
        <v>550.83900546260395</v>
      </c>
      <c r="Z10">
        <v>12.7610693400167</v>
      </c>
      <c r="AA10">
        <v>6.27728060805034</v>
      </c>
      <c r="AB10">
        <v>14.3065998329156</v>
      </c>
      <c r="AC10">
        <v>17.878028404344199</v>
      </c>
      <c r="AD10">
        <v>2.0885547201336702E-2</v>
      </c>
      <c r="AE10">
        <v>89.619883040935704</v>
      </c>
      <c r="AF10">
        <v>0.88477162906277396</v>
      </c>
      <c r="AG10">
        <v>99.248120300751907</v>
      </c>
      <c r="AH10">
        <v>0.52213868003341701</v>
      </c>
      <c r="AI10">
        <v>-293.78891990984101</v>
      </c>
    </row>
    <row r="11" spans="1:35" x14ac:dyDescent="0.2">
      <c r="A11">
        <v>0.08</v>
      </c>
      <c r="B11" t="s">
        <v>36</v>
      </c>
      <c r="C11" t="s">
        <v>50</v>
      </c>
      <c r="D11" t="s">
        <v>40</v>
      </c>
      <c r="E11">
        <v>8</v>
      </c>
      <c r="F11">
        <v>4548</v>
      </c>
      <c r="G11">
        <v>4548</v>
      </c>
      <c r="H11">
        <v>100</v>
      </c>
      <c r="I11">
        <v>6</v>
      </c>
      <c r="J11">
        <v>349.49844266659801</v>
      </c>
      <c r="K11">
        <v>405889.25263852201</v>
      </c>
      <c r="L11">
        <v>15.787159190853099</v>
      </c>
      <c r="M11">
        <v>47.5593667546174</v>
      </c>
      <c r="N11">
        <v>668.48102372415406</v>
      </c>
      <c r="O11">
        <v>9.7405452946350106</v>
      </c>
      <c r="P11">
        <v>62.401055408970997</v>
      </c>
      <c r="Q11">
        <v>684.83182539127904</v>
      </c>
      <c r="R11">
        <v>20.6904133685136</v>
      </c>
      <c r="S11">
        <v>72.911169744942796</v>
      </c>
      <c r="T11">
        <v>20.1920498858507</v>
      </c>
      <c r="U11">
        <v>75.549692172383502</v>
      </c>
      <c r="V11">
        <v>6.9700967458223397</v>
      </c>
      <c r="W11">
        <v>381068.07695690403</v>
      </c>
      <c r="X11">
        <v>11.301671064203999</v>
      </c>
      <c r="Y11">
        <v>494.77017226165799</v>
      </c>
      <c r="Z11">
        <v>9.4107299912049296</v>
      </c>
      <c r="AA11">
        <v>5.0849972828836796</v>
      </c>
      <c r="AB11">
        <v>14.4019349164468</v>
      </c>
      <c r="AC11">
        <v>15.9850483729112</v>
      </c>
      <c r="AD11">
        <v>0.15391380826737</v>
      </c>
      <c r="AE11">
        <v>90.039577836411596</v>
      </c>
      <c r="AF11">
        <v>0.70853682520469097</v>
      </c>
      <c r="AG11">
        <v>98.878627968337696</v>
      </c>
      <c r="AH11">
        <v>0.85751978891820602</v>
      </c>
      <c r="AI11">
        <v>-351.80885741667601</v>
      </c>
    </row>
    <row r="12" spans="1:35" x14ac:dyDescent="0.2">
      <c r="A12">
        <v>0.08</v>
      </c>
      <c r="B12" t="s">
        <v>36</v>
      </c>
      <c r="C12" t="s">
        <v>51</v>
      </c>
      <c r="D12" t="s">
        <v>42</v>
      </c>
      <c r="E12">
        <v>8</v>
      </c>
      <c r="F12">
        <v>4577</v>
      </c>
      <c r="G12">
        <v>4577</v>
      </c>
      <c r="H12">
        <v>100</v>
      </c>
      <c r="I12">
        <v>6</v>
      </c>
      <c r="J12">
        <v>314.75125923025303</v>
      </c>
      <c r="K12">
        <v>390003.22001310898</v>
      </c>
      <c r="L12">
        <v>15.8400699147913</v>
      </c>
      <c r="M12">
        <v>51.059646056368798</v>
      </c>
      <c r="N12">
        <v>706.09177984000803</v>
      </c>
      <c r="O12">
        <v>12.737601048721899</v>
      </c>
      <c r="P12">
        <v>59.558662879615497</v>
      </c>
      <c r="Q12">
        <v>797.18876151213999</v>
      </c>
      <c r="R12">
        <v>26.502075595368101</v>
      </c>
      <c r="S12">
        <v>66.812322481975102</v>
      </c>
      <c r="T12">
        <v>19.066130904142501</v>
      </c>
      <c r="U12">
        <v>68.931614594712698</v>
      </c>
      <c r="V12">
        <v>9.0233777583570003</v>
      </c>
      <c r="W12">
        <v>430737.24317238398</v>
      </c>
      <c r="X12">
        <v>14.856893161459499</v>
      </c>
      <c r="Y12">
        <v>629.65408050929204</v>
      </c>
      <c r="Z12">
        <v>17.806423421455101</v>
      </c>
      <c r="AA12">
        <v>6.6928813320250704</v>
      </c>
      <c r="AB12">
        <v>18.833296919379499</v>
      </c>
      <c r="AC12">
        <v>21.913917413152699</v>
      </c>
      <c r="AD12">
        <v>6.5545116888791805E-2</v>
      </c>
      <c r="AE12">
        <v>91.260651081494402</v>
      </c>
      <c r="AF12">
        <v>0.88943216532723002</v>
      </c>
      <c r="AG12">
        <v>99.191610225038204</v>
      </c>
      <c r="AH12">
        <v>0.58990605199912605</v>
      </c>
      <c r="AI12">
        <v>-353.04426269965001</v>
      </c>
    </row>
    <row r="13" spans="1:35" x14ac:dyDescent="0.2">
      <c r="A13">
        <v>0.08</v>
      </c>
      <c r="B13" t="s">
        <v>36</v>
      </c>
      <c r="C13" t="s">
        <v>52</v>
      </c>
      <c r="D13" t="s">
        <v>44</v>
      </c>
      <c r="E13">
        <v>8</v>
      </c>
      <c r="F13">
        <v>4443</v>
      </c>
      <c r="G13">
        <v>4443</v>
      </c>
      <c r="H13">
        <v>100</v>
      </c>
      <c r="I13">
        <v>6</v>
      </c>
      <c r="J13">
        <v>342.65722433126501</v>
      </c>
      <c r="K13">
        <v>353264.13301823102</v>
      </c>
      <c r="L13">
        <v>12.7391402205717</v>
      </c>
      <c r="M13">
        <v>52.644609498086901</v>
      </c>
      <c r="N13">
        <v>591.06584339599101</v>
      </c>
      <c r="O13">
        <v>6.2570335358991702</v>
      </c>
      <c r="P13">
        <v>69.412559081701602</v>
      </c>
      <c r="Q13">
        <v>568.14184255776104</v>
      </c>
      <c r="R13">
        <v>14.9448570785505</v>
      </c>
      <c r="S13">
        <v>79.585865406257</v>
      </c>
      <c r="T13">
        <v>19.905825564356999</v>
      </c>
      <c r="U13">
        <v>73.193787981093905</v>
      </c>
      <c r="V13">
        <v>8.0801260409633109</v>
      </c>
      <c r="W13">
        <v>335191.26198514499</v>
      </c>
      <c r="X13">
        <v>8.8228674319153697</v>
      </c>
      <c r="Y13">
        <v>438.67535645745102</v>
      </c>
      <c r="Z13">
        <v>6.5271213144271902</v>
      </c>
      <c r="AA13">
        <v>6.1006598644330898</v>
      </c>
      <c r="AB13">
        <v>11.321179383299601</v>
      </c>
      <c r="AC13">
        <v>10.916047715507499</v>
      </c>
      <c r="AD13">
        <v>0.15755120414134599</v>
      </c>
      <c r="AE13">
        <v>89.444069322529799</v>
      </c>
      <c r="AF13">
        <v>0.705280743857435</v>
      </c>
      <c r="AG13">
        <v>99.099707404906596</v>
      </c>
      <c r="AH13">
        <v>0.54017555705604303</v>
      </c>
      <c r="AI13">
        <v>-447.95876589158303</v>
      </c>
    </row>
    <row r="14" spans="1:35" x14ac:dyDescent="0.2">
      <c r="A14">
        <v>0.4</v>
      </c>
      <c r="B14" t="s">
        <v>36</v>
      </c>
      <c r="C14" t="s">
        <v>53</v>
      </c>
      <c r="D14" t="s">
        <v>38</v>
      </c>
      <c r="E14">
        <v>7</v>
      </c>
      <c r="F14">
        <v>4655</v>
      </c>
      <c r="G14">
        <v>4655</v>
      </c>
      <c r="H14">
        <v>100</v>
      </c>
      <c r="I14">
        <v>6</v>
      </c>
      <c r="J14">
        <v>363.03671912247802</v>
      </c>
      <c r="K14">
        <v>509686.83329753001</v>
      </c>
      <c r="L14">
        <v>23.5875402792696</v>
      </c>
      <c r="M14">
        <v>38.431793770139599</v>
      </c>
      <c r="N14">
        <v>823.60794499509302</v>
      </c>
      <c r="O14">
        <v>19.828141783029</v>
      </c>
      <c r="P14">
        <v>48.356605800214801</v>
      </c>
      <c r="Q14">
        <v>939.39745214979496</v>
      </c>
      <c r="R14">
        <v>34.221267454350198</v>
      </c>
      <c r="S14">
        <v>58.174006444683101</v>
      </c>
      <c r="T14">
        <v>20.6794716452264</v>
      </c>
      <c r="U14">
        <v>79.613319011815307</v>
      </c>
      <c r="V14">
        <v>5.1557465091299699</v>
      </c>
      <c r="W14">
        <v>488118.879914071</v>
      </c>
      <c r="X14">
        <v>18.517722878625101</v>
      </c>
      <c r="Y14">
        <v>634.79618740885905</v>
      </c>
      <c r="Z14">
        <v>19.742212674543499</v>
      </c>
      <c r="AA14">
        <v>4.5131652467654604</v>
      </c>
      <c r="AB14">
        <v>22.900107411385601</v>
      </c>
      <c r="AC14">
        <v>28.592910848549899</v>
      </c>
      <c r="AD14">
        <v>2.1482277121374901E-2</v>
      </c>
      <c r="AE14">
        <v>90.547798066595107</v>
      </c>
      <c r="AF14">
        <v>0.74026677929878804</v>
      </c>
      <c r="AG14">
        <v>98.882921589688493</v>
      </c>
      <c r="AH14">
        <v>0.85929108485499495</v>
      </c>
      <c r="AI14">
        <v>-312.23503868089</v>
      </c>
    </row>
    <row r="15" spans="1:35" x14ac:dyDescent="0.2">
      <c r="A15">
        <v>0.4</v>
      </c>
      <c r="B15" t="s">
        <v>36</v>
      </c>
      <c r="C15" t="s">
        <v>54</v>
      </c>
      <c r="D15" t="s">
        <v>40</v>
      </c>
      <c r="E15">
        <v>7</v>
      </c>
      <c r="F15">
        <v>4646</v>
      </c>
      <c r="G15">
        <v>4646</v>
      </c>
      <c r="H15">
        <v>100</v>
      </c>
      <c r="I15">
        <v>6</v>
      </c>
      <c r="J15">
        <v>364.66424081890898</v>
      </c>
      <c r="K15">
        <v>526707.455876022</v>
      </c>
      <c r="L15">
        <v>25.312096427034</v>
      </c>
      <c r="M15">
        <v>36.267757210503703</v>
      </c>
      <c r="N15">
        <v>848.62438949333296</v>
      </c>
      <c r="O15">
        <v>19.9741713301765</v>
      </c>
      <c r="P15">
        <v>45.673697804563098</v>
      </c>
      <c r="Q15">
        <v>950.60037373104103</v>
      </c>
      <c r="R15">
        <v>34.3306069737408</v>
      </c>
      <c r="S15">
        <v>56.995264743865697</v>
      </c>
      <c r="T15">
        <v>20.749909391771801</v>
      </c>
      <c r="U15">
        <v>79.961256995264705</v>
      </c>
      <c r="V15">
        <v>4.8213517003874298</v>
      </c>
      <c r="W15">
        <v>496977.565002152</v>
      </c>
      <c r="X15">
        <v>19.3715023676281</v>
      </c>
      <c r="Y15">
        <v>637.62950541951102</v>
      </c>
      <c r="Z15">
        <v>19.263882910030102</v>
      </c>
      <c r="AA15">
        <v>4.1962950286114102</v>
      </c>
      <c r="AB15">
        <v>23.762376237623801</v>
      </c>
      <c r="AC15">
        <v>28.196297890658599</v>
      </c>
      <c r="AD15">
        <v>6.45716745587602E-2</v>
      </c>
      <c r="AE15">
        <v>92.488161859664203</v>
      </c>
      <c r="AF15">
        <v>0.714847279400187</v>
      </c>
      <c r="AG15">
        <v>98.988377098579406</v>
      </c>
      <c r="AH15">
        <v>0.77486009470512296</v>
      </c>
      <c r="AI15">
        <v>-312.13075077077002</v>
      </c>
    </row>
    <row r="16" spans="1:35" x14ac:dyDescent="0.2">
      <c r="A16">
        <v>0.4</v>
      </c>
      <c r="B16" t="s">
        <v>36</v>
      </c>
      <c r="C16" t="s">
        <v>55</v>
      </c>
      <c r="D16" t="s">
        <v>42</v>
      </c>
      <c r="E16">
        <v>7</v>
      </c>
      <c r="F16">
        <v>4677</v>
      </c>
      <c r="G16">
        <v>4677</v>
      </c>
      <c r="H16">
        <v>100</v>
      </c>
      <c r="I16">
        <v>6</v>
      </c>
      <c r="J16">
        <v>345.68055196052302</v>
      </c>
      <c r="K16">
        <v>449646.40004276199</v>
      </c>
      <c r="L16">
        <v>19.264485781483899</v>
      </c>
      <c r="M16">
        <v>43.104554201411197</v>
      </c>
      <c r="N16">
        <v>753.716631346962</v>
      </c>
      <c r="O16">
        <v>15.4586273252085</v>
      </c>
      <c r="P16">
        <v>54.073123797306003</v>
      </c>
      <c r="Q16">
        <v>844.77248732157796</v>
      </c>
      <c r="R16">
        <v>29.6343810134702</v>
      </c>
      <c r="S16">
        <v>63.8015822108189</v>
      </c>
      <c r="T16">
        <v>20.072621850520701</v>
      </c>
      <c r="U16">
        <v>76.523412443874307</v>
      </c>
      <c r="V16">
        <v>7.3123797305965397</v>
      </c>
      <c r="W16">
        <v>440621.08445584797</v>
      </c>
      <c r="X16">
        <v>15.5227710070558</v>
      </c>
      <c r="Y16">
        <v>584.45191659209695</v>
      </c>
      <c r="Z16">
        <v>16.378020098353598</v>
      </c>
      <c r="AA16">
        <v>5.3495959717600901</v>
      </c>
      <c r="AB16">
        <v>19.285867008766299</v>
      </c>
      <c r="AC16">
        <v>24.096643147316701</v>
      </c>
      <c r="AD16">
        <v>8.5524909129784096E-2</v>
      </c>
      <c r="AE16">
        <v>90.720547359418404</v>
      </c>
      <c r="AF16">
        <v>0.73705395817834296</v>
      </c>
      <c r="AG16">
        <v>98.888176181312801</v>
      </c>
      <c r="AH16">
        <v>0.94077400042762505</v>
      </c>
      <c r="AI16">
        <v>-359.94245777952199</v>
      </c>
    </row>
    <row r="17" spans="1:35" x14ac:dyDescent="0.2">
      <c r="A17">
        <v>0.4</v>
      </c>
      <c r="B17" t="s">
        <v>36</v>
      </c>
      <c r="C17" t="s">
        <v>56</v>
      </c>
      <c r="D17" t="s">
        <v>44</v>
      </c>
      <c r="E17">
        <v>7</v>
      </c>
      <c r="F17">
        <v>4092</v>
      </c>
      <c r="G17">
        <v>4092</v>
      </c>
      <c r="H17">
        <v>100</v>
      </c>
      <c r="I17">
        <v>6</v>
      </c>
      <c r="J17">
        <v>356.56409188680198</v>
      </c>
      <c r="K17">
        <v>452737.37023460399</v>
      </c>
      <c r="L17">
        <v>19.330400782013701</v>
      </c>
      <c r="M17">
        <v>40.347018572825</v>
      </c>
      <c r="N17">
        <v>752.76066642420403</v>
      </c>
      <c r="O17">
        <v>15.1270772238514</v>
      </c>
      <c r="P17">
        <v>52.321603128054697</v>
      </c>
      <c r="Q17">
        <v>822.89499494617803</v>
      </c>
      <c r="R17">
        <v>29.178885630498499</v>
      </c>
      <c r="S17">
        <v>63.025415444770303</v>
      </c>
      <c r="T17">
        <v>20.448591032737902</v>
      </c>
      <c r="U17">
        <v>77.883675464320604</v>
      </c>
      <c r="V17">
        <v>5.8651026392961896</v>
      </c>
      <c r="W17">
        <v>449609.58651026402</v>
      </c>
      <c r="X17">
        <v>15.200391006842599</v>
      </c>
      <c r="Y17">
        <v>592.61032536865105</v>
      </c>
      <c r="Z17">
        <v>16.275659824046901</v>
      </c>
      <c r="AA17">
        <v>5.8739921599099203</v>
      </c>
      <c r="AB17">
        <v>19.525904203323599</v>
      </c>
      <c r="AC17">
        <v>22.971652003910101</v>
      </c>
      <c r="AD17">
        <v>9.7751710654936499E-2</v>
      </c>
      <c r="AE17">
        <v>90.933528836754604</v>
      </c>
      <c r="AF17">
        <v>0.753028250732104</v>
      </c>
      <c r="AG17">
        <v>99.266862170088004</v>
      </c>
      <c r="AH17">
        <v>0.63538611925708699</v>
      </c>
      <c r="AI17">
        <v>-408.343995513023</v>
      </c>
    </row>
    <row r="18" spans="1:35" x14ac:dyDescent="0.2">
      <c r="A18">
        <v>2</v>
      </c>
      <c r="B18" t="s">
        <v>36</v>
      </c>
      <c r="C18" t="s">
        <v>57</v>
      </c>
      <c r="D18" t="s">
        <v>38</v>
      </c>
      <c r="E18">
        <v>6</v>
      </c>
      <c r="F18">
        <v>3843</v>
      </c>
      <c r="G18">
        <v>3843</v>
      </c>
      <c r="H18">
        <v>100</v>
      </c>
      <c r="I18">
        <v>6</v>
      </c>
      <c r="J18">
        <v>331.11813834621199</v>
      </c>
      <c r="K18">
        <v>528963.50949778804</v>
      </c>
      <c r="L18">
        <v>24.902419984387201</v>
      </c>
      <c r="M18">
        <v>32.500650533437401</v>
      </c>
      <c r="N18">
        <v>963.57877541292703</v>
      </c>
      <c r="O18">
        <v>29.794431433775699</v>
      </c>
      <c r="P18">
        <v>36.533957845433299</v>
      </c>
      <c r="Q18">
        <v>1215.08804971427</v>
      </c>
      <c r="R18">
        <v>48.2435597189696</v>
      </c>
      <c r="S18">
        <v>43.845953682019299</v>
      </c>
      <c r="T18">
        <v>19.778513285381202</v>
      </c>
      <c r="U18">
        <v>77.387457715326605</v>
      </c>
      <c r="V18">
        <v>5.4905022118136904</v>
      </c>
      <c r="W18">
        <v>586527.28155087202</v>
      </c>
      <c r="X18">
        <v>23.731459797033601</v>
      </c>
      <c r="Y18">
        <v>836.33083456567499</v>
      </c>
      <c r="Z18">
        <v>33.983866770752002</v>
      </c>
      <c r="AA18">
        <v>5.9222439414032602</v>
      </c>
      <c r="AB18">
        <v>29.508196721311499</v>
      </c>
      <c r="AC18">
        <v>41.504033307312</v>
      </c>
      <c r="AD18">
        <v>0.13010668748373699</v>
      </c>
      <c r="AE18">
        <v>93.520686963309899</v>
      </c>
      <c r="AF18">
        <v>0.86109865272806296</v>
      </c>
      <c r="AG18">
        <v>99.635701275045506</v>
      </c>
      <c r="AH18">
        <v>0.31225604996096801</v>
      </c>
      <c r="AI18">
        <v>-290.83128860476597</v>
      </c>
    </row>
    <row r="19" spans="1:35" x14ac:dyDescent="0.2">
      <c r="A19">
        <v>2</v>
      </c>
      <c r="B19" t="s">
        <v>36</v>
      </c>
      <c r="C19" t="s">
        <v>58</v>
      </c>
      <c r="D19" t="s">
        <v>40</v>
      </c>
      <c r="E19">
        <v>6</v>
      </c>
      <c r="F19">
        <v>3197</v>
      </c>
      <c r="G19">
        <v>3197</v>
      </c>
      <c r="H19">
        <v>100</v>
      </c>
      <c r="I19">
        <v>6</v>
      </c>
      <c r="J19">
        <v>317.16952576327299</v>
      </c>
      <c r="K19">
        <v>526464.08382858895</v>
      </c>
      <c r="L19">
        <v>24.147638411010298</v>
      </c>
      <c r="M19">
        <v>33.218642477322497</v>
      </c>
      <c r="N19">
        <v>993.12823060824405</v>
      </c>
      <c r="O19">
        <v>31.248045042227101</v>
      </c>
      <c r="P19">
        <v>37.222395996246497</v>
      </c>
      <c r="Q19">
        <v>1261.0972078612399</v>
      </c>
      <c r="R19">
        <v>48.639349390053198</v>
      </c>
      <c r="S19">
        <v>44.197685329996901</v>
      </c>
      <c r="T19">
        <v>19.343104661487001</v>
      </c>
      <c r="U19">
        <v>76.446668751955002</v>
      </c>
      <c r="V19">
        <v>6.4435408195182999</v>
      </c>
      <c r="W19">
        <v>597781.74757585197</v>
      </c>
      <c r="X19">
        <v>24.429152330309702</v>
      </c>
      <c r="Y19">
        <v>881.20233959012</v>
      </c>
      <c r="Z19">
        <v>36.534250860181402</v>
      </c>
      <c r="AA19">
        <v>7.07124562964127</v>
      </c>
      <c r="AB19">
        <v>29.684078823897401</v>
      </c>
      <c r="AC19">
        <v>42.883953706599897</v>
      </c>
      <c r="AD19">
        <v>0.281513919299343</v>
      </c>
      <c r="AE19">
        <v>92.430403503284296</v>
      </c>
      <c r="AF19">
        <v>0.90601514625186397</v>
      </c>
      <c r="AG19">
        <v>99.749765405067293</v>
      </c>
      <c r="AH19">
        <v>0.12511729746637501</v>
      </c>
      <c r="AI19">
        <v>-350.03982695596102</v>
      </c>
    </row>
    <row r="20" spans="1:35" x14ac:dyDescent="0.2">
      <c r="A20">
        <v>2</v>
      </c>
      <c r="B20" t="s">
        <v>36</v>
      </c>
      <c r="C20" t="s">
        <v>59</v>
      </c>
      <c r="D20" t="s">
        <v>42</v>
      </c>
      <c r="E20">
        <v>6</v>
      </c>
      <c r="F20">
        <v>4147</v>
      </c>
      <c r="G20">
        <v>4147</v>
      </c>
      <c r="H20">
        <v>100</v>
      </c>
      <c r="I20">
        <v>6</v>
      </c>
      <c r="J20">
        <v>336.62165865193799</v>
      </c>
      <c r="K20">
        <v>556928.67349891504</v>
      </c>
      <c r="L20">
        <v>27.1039305522064</v>
      </c>
      <c r="M20">
        <v>30.286954424885501</v>
      </c>
      <c r="N20">
        <v>1002.8197038993</v>
      </c>
      <c r="O20">
        <v>31.685555823486901</v>
      </c>
      <c r="P20">
        <v>33.711116469737199</v>
      </c>
      <c r="Q20">
        <v>1268.7319451973001</v>
      </c>
      <c r="R20">
        <v>51.193633952254601</v>
      </c>
      <c r="S20">
        <v>41.596334699783</v>
      </c>
      <c r="T20">
        <v>19.970517765550898</v>
      </c>
      <c r="U20">
        <v>79.889076440800594</v>
      </c>
      <c r="V20">
        <v>5.3773812394502096</v>
      </c>
      <c r="W20">
        <v>589353.24427296803</v>
      </c>
      <c r="X20">
        <v>24.162044851699999</v>
      </c>
      <c r="Y20">
        <v>840.11139648529195</v>
      </c>
      <c r="Z20">
        <v>35.543766578249297</v>
      </c>
      <c r="AA20">
        <v>5.0236505301032404</v>
      </c>
      <c r="AB20">
        <v>29.177718832891198</v>
      </c>
      <c r="AC20">
        <v>44.586448034723901</v>
      </c>
      <c r="AD20">
        <v>4.8227634434531E-2</v>
      </c>
      <c r="AE20">
        <v>92.331806124909605</v>
      </c>
      <c r="AF20">
        <v>0.82042904590608101</v>
      </c>
      <c r="AG20">
        <v>98.866650590788495</v>
      </c>
      <c r="AH20">
        <v>0.86809741982155797</v>
      </c>
      <c r="AI20">
        <v>-355.03938791446899</v>
      </c>
    </row>
    <row r="21" spans="1:35" x14ac:dyDescent="0.2">
      <c r="A21">
        <v>2</v>
      </c>
      <c r="B21" t="s">
        <v>36</v>
      </c>
      <c r="C21" t="s">
        <v>60</v>
      </c>
      <c r="D21" t="s">
        <v>44</v>
      </c>
      <c r="E21">
        <v>6</v>
      </c>
      <c r="F21">
        <v>3964</v>
      </c>
      <c r="G21">
        <v>3964</v>
      </c>
      <c r="H21">
        <v>100</v>
      </c>
      <c r="I21">
        <v>6</v>
      </c>
      <c r="J21">
        <v>331.50200872529098</v>
      </c>
      <c r="K21">
        <v>443925.72225025197</v>
      </c>
      <c r="L21">
        <v>17.986881937436898</v>
      </c>
      <c r="M21">
        <v>39.404641775983897</v>
      </c>
      <c r="N21">
        <v>800.57018125696095</v>
      </c>
      <c r="O21">
        <v>17.103935418768899</v>
      </c>
      <c r="P21">
        <v>46.821392532795201</v>
      </c>
      <c r="Q21">
        <v>911.01833174811304</v>
      </c>
      <c r="R21">
        <v>33.526740665993898</v>
      </c>
      <c r="S21">
        <v>57.467204843592299</v>
      </c>
      <c r="T21">
        <v>19.713561051263401</v>
      </c>
      <c r="U21">
        <v>76.614530776992893</v>
      </c>
      <c r="V21">
        <v>6.6851664984863799</v>
      </c>
      <c r="W21">
        <v>470789.14757820399</v>
      </c>
      <c r="X21">
        <v>14.9596367305752</v>
      </c>
      <c r="Y21">
        <v>672.41440053602003</v>
      </c>
      <c r="Z21">
        <v>20.610494450050499</v>
      </c>
      <c r="AA21">
        <v>6.8059478000766997</v>
      </c>
      <c r="AB21">
        <v>19.323915237134202</v>
      </c>
      <c r="AC21">
        <v>27.371342078708398</v>
      </c>
      <c r="AD21">
        <v>0.12613521695257299</v>
      </c>
      <c r="AE21">
        <v>92.204843592331002</v>
      </c>
      <c r="AF21">
        <v>0.83049604013505096</v>
      </c>
      <c r="AG21">
        <v>99.167507568112995</v>
      </c>
      <c r="AH21">
        <v>0.63067608476286596</v>
      </c>
      <c r="AI21">
        <v>-390.03283213491301</v>
      </c>
    </row>
    <row r="22" spans="1:35" x14ac:dyDescent="0.2">
      <c r="A22">
        <v>10</v>
      </c>
      <c r="B22" t="s">
        <v>36</v>
      </c>
      <c r="C22" t="s">
        <v>61</v>
      </c>
      <c r="D22" t="s">
        <v>38</v>
      </c>
      <c r="E22">
        <v>5</v>
      </c>
      <c r="F22">
        <v>1975</v>
      </c>
      <c r="G22">
        <v>1975</v>
      </c>
      <c r="H22">
        <v>100</v>
      </c>
      <c r="I22">
        <v>6</v>
      </c>
      <c r="J22">
        <v>243.39016299592899</v>
      </c>
      <c r="K22">
        <v>299516.05518987298</v>
      </c>
      <c r="L22">
        <v>9.7721518987341796</v>
      </c>
      <c r="M22">
        <v>57.063291139240498</v>
      </c>
      <c r="N22">
        <v>691.243049591626</v>
      </c>
      <c r="O22">
        <v>14.430379746835399</v>
      </c>
      <c r="P22">
        <v>58.632911392405099</v>
      </c>
      <c r="Q22">
        <v>911.54808475588698</v>
      </c>
      <c r="R22">
        <v>35.5949367088608</v>
      </c>
      <c r="S22">
        <v>59.848101265822798</v>
      </c>
      <c r="T22">
        <v>16.697477245367899</v>
      </c>
      <c r="U22">
        <v>58.835443037974699</v>
      </c>
      <c r="V22">
        <v>14.6329113924051</v>
      </c>
      <c r="W22">
        <v>371290.767594937</v>
      </c>
      <c r="X22">
        <v>10.5822784810127</v>
      </c>
      <c r="Y22">
        <v>629.111527994163</v>
      </c>
      <c r="Z22">
        <v>22.025316455696199</v>
      </c>
      <c r="AA22">
        <v>10.721269080203999</v>
      </c>
      <c r="AB22">
        <v>13.620253164557001</v>
      </c>
      <c r="AC22">
        <v>27.0886075949367</v>
      </c>
      <c r="AD22">
        <v>0.151898734177215</v>
      </c>
      <c r="AE22">
        <v>71.898734177215204</v>
      </c>
      <c r="AF22">
        <v>0.88970408193061501</v>
      </c>
      <c r="AG22">
        <v>99.898734177215204</v>
      </c>
      <c r="AH22">
        <v>5.0632911392405097E-2</v>
      </c>
      <c r="AI22">
        <v>-298.06999908210702</v>
      </c>
    </row>
    <row r="23" spans="1:35" x14ac:dyDescent="0.2">
      <c r="A23">
        <v>10</v>
      </c>
      <c r="B23" t="s">
        <v>36</v>
      </c>
      <c r="C23" t="s">
        <v>62</v>
      </c>
      <c r="D23" t="s">
        <v>40</v>
      </c>
      <c r="E23">
        <v>5</v>
      </c>
      <c r="F23">
        <v>2254</v>
      </c>
      <c r="G23">
        <v>2254</v>
      </c>
      <c r="H23">
        <v>100</v>
      </c>
      <c r="I23">
        <v>6</v>
      </c>
      <c r="J23">
        <v>249.37199550342501</v>
      </c>
      <c r="K23">
        <v>293197.92457852699</v>
      </c>
      <c r="L23">
        <v>9.00621118012422</v>
      </c>
      <c r="M23">
        <v>58.606921029281303</v>
      </c>
      <c r="N23">
        <v>666.93832179721301</v>
      </c>
      <c r="O23">
        <v>12.111801242236</v>
      </c>
      <c r="P23">
        <v>62.111801242235998</v>
      </c>
      <c r="Q23">
        <v>844.03359112278997</v>
      </c>
      <c r="R23">
        <v>31.4108251996451</v>
      </c>
      <c r="S23">
        <v>63.1322094055013</v>
      </c>
      <c r="T23">
        <v>16.9029030674156</v>
      </c>
      <c r="U23">
        <v>58.651286601597199</v>
      </c>
      <c r="V23">
        <v>14.773735581188999</v>
      </c>
      <c r="W23">
        <v>366181.78793256398</v>
      </c>
      <c r="X23">
        <v>10.115350488021299</v>
      </c>
      <c r="Y23">
        <v>618.02063860108001</v>
      </c>
      <c r="Z23">
        <v>19.254658385093201</v>
      </c>
      <c r="AA23">
        <v>11.551473981208099</v>
      </c>
      <c r="AB23">
        <v>12.866015971606</v>
      </c>
      <c r="AC23">
        <v>23.9574090505768</v>
      </c>
      <c r="AD23">
        <v>0.13309671694764899</v>
      </c>
      <c r="AE23">
        <v>77.373558118899695</v>
      </c>
      <c r="AF23">
        <v>0.91250553998768302</v>
      </c>
      <c r="AG23">
        <v>99.778172138420601</v>
      </c>
      <c r="AH23">
        <v>0.177462289263531</v>
      </c>
      <c r="AI23">
        <v>-340.12111273273899</v>
      </c>
    </row>
    <row r="24" spans="1:35" x14ac:dyDescent="0.2">
      <c r="A24">
        <v>10</v>
      </c>
      <c r="B24" t="s">
        <v>36</v>
      </c>
      <c r="C24" t="s">
        <v>63</v>
      </c>
      <c r="D24" t="s">
        <v>42</v>
      </c>
      <c r="E24">
        <v>5</v>
      </c>
      <c r="F24">
        <v>3034</v>
      </c>
      <c r="G24">
        <v>3034</v>
      </c>
      <c r="H24">
        <v>100</v>
      </c>
      <c r="I24">
        <v>6</v>
      </c>
      <c r="J24">
        <v>268.89731877927397</v>
      </c>
      <c r="K24">
        <v>352103.994726434</v>
      </c>
      <c r="L24">
        <v>13.183915622940001</v>
      </c>
      <c r="M24">
        <v>51.153592617007199</v>
      </c>
      <c r="N24">
        <v>747.79750640044097</v>
      </c>
      <c r="O24">
        <v>16.908371786420599</v>
      </c>
      <c r="P24">
        <v>54.152933421226102</v>
      </c>
      <c r="Q24">
        <v>963.10280677356002</v>
      </c>
      <c r="R24">
        <v>38.266315095583401</v>
      </c>
      <c r="S24">
        <v>56.2294001318391</v>
      </c>
      <c r="T24">
        <v>17.595006040102199</v>
      </c>
      <c r="U24">
        <v>64.007910349373802</v>
      </c>
      <c r="V24">
        <v>12.359920896506299</v>
      </c>
      <c r="W24">
        <v>410255.82696110703</v>
      </c>
      <c r="X24">
        <v>13.7112722478576</v>
      </c>
      <c r="Y24">
        <v>656.64559014783799</v>
      </c>
      <c r="Z24">
        <v>23.401450230718499</v>
      </c>
      <c r="AA24">
        <v>7.9631405446115204</v>
      </c>
      <c r="AB24">
        <v>16.315095583388299</v>
      </c>
      <c r="AC24">
        <v>31.7402768622281</v>
      </c>
      <c r="AD24">
        <v>0</v>
      </c>
      <c r="AE24">
        <v>79.729729729729698</v>
      </c>
      <c r="AF24">
        <v>0.84680670794926005</v>
      </c>
      <c r="AG24">
        <v>99.604482531311803</v>
      </c>
      <c r="AH24">
        <v>0.23071852340144999</v>
      </c>
      <c r="AI24">
        <v>-358.06085946776699</v>
      </c>
    </row>
    <row r="25" spans="1:35" x14ac:dyDescent="0.2">
      <c r="A25">
        <v>10</v>
      </c>
      <c r="B25" t="s">
        <v>36</v>
      </c>
      <c r="C25" t="s">
        <v>64</v>
      </c>
      <c r="D25" t="s">
        <v>44</v>
      </c>
      <c r="E25">
        <v>5</v>
      </c>
      <c r="F25">
        <v>2400</v>
      </c>
      <c r="G25">
        <v>2400</v>
      </c>
      <c r="H25">
        <v>100</v>
      </c>
      <c r="I25">
        <v>6</v>
      </c>
      <c r="J25">
        <v>244.117189753161</v>
      </c>
      <c r="K25">
        <v>252627.76250000001</v>
      </c>
      <c r="L25">
        <v>5.9166666666666696</v>
      </c>
      <c r="M25">
        <v>62.125</v>
      </c>
      <c r="N25">
        <v>583.40281664089696</v>
      </c>
      <c r="O25">
        <v>6.9583333333333304</v>
      </c>
      <c r="P25">
        <v>68.1666666666667</v>
      </c>
      <c r="Q25">
        <v>676.50472119016797</v>
      </c>
      <c r="R25">
        <v>25.7083333333333</v>
      </c>
      <c r="S25">
        <v>70</v>
      </c>
      <c r="T25">
        <v>16.626090030496801</v>
      </c>
      <c r="U25">
        <v>57</v>
      </c>
      <c r="V25">
        <v>16.75</v>
      </c>
      <c r="W25">
        <v>304612.03375</v>
      </c>
      <c r="X25">
        <v>6.875</v>
      </c>
      <c r="Y25">
        <v>517.37453111748096</v>
      </c>
      <c r="Z25">
        <v>11.375</v>
      </c>
      <c r="AA25">
        <v>11.9738178896415</v>
      </c>
      <c r="AB25">
        <v>9.375</v>
      </c>
      <c r="AC25">
        <v>18.4166666666667</v>
      </c>
      <c r="AD25">
        <v>8.3333333333333301E-2</v>
      </c>
      <c r="AE25">
        <v>73.875</v>
      </c>
      <c r="AF25">
        <v>0.85428914273845002</v>
      </c>
      <c r="AG25">
        <v>99.5833333333333</v>
      </c>
      <c r="AH25">
        <v>0.375</v>
      </c>
      <c r="AI25">
        <v>-449.48970871937303</v>
      </c>
    </row>
    <row r="26" spans="1:35" x14ac:dyDescent="0.2">
      <c r="A26">
        <v>50</v>
      </c>
      <c r="B26" t="s">
        <v>36</v>
      </c>
      <c r="C26" t="s">
        <v>65</v>
      </c>
      <c r="D26" t="s">
        <v>38</v>
      </c>
      <c r="E26">
        <v>4</v>
      </c>
      <c r="F26">
        <v>1027</v>
      </c>
      <c r="G26">
        <v>1027</v>
      </c>
      <c r="H26">
        <v>100</v>
      </c>
      <c r="I26">
        <v>6</v>
      </c>
      <c r="J26">
        <v>207.507409467619</v>
      </c>
      <c r="K26">
        <v>200335.37487828601</v>
      </c>
      <c r="L26">
        <v>4.9659201557935697</v>
      </c>
      <c r="M26">
        <v>73.417721518987307</v>
      </c>
      <c r="N26">
        <v>516.33058922940097</v>
      </c>
      <c r="O26">
        <v>5.5501460564751701</v>
      </c>
      <c r="P26">
        <v>76.144109055501502</v>
      </c>
      <c r="Q26">
        <v>602.07576355361596</v>
      </c>
      <c r="R26">
        <v>22.005842259006801</v>
      </c>
      <c r="S26">
        <v>74.780915287244397</v>
      </c>
      <c r="T26">
        <v>15.332226519996199</v>
      </c>
      <c r="U26">
        <v>47.419668938656301</v>
      </c>
      <c r="V26">
        <v>21.6163583252191</v>
      </c>
      <c r="W26">
        <v>249983.11976631</v>
      </c>
      <c r="X26">
        <v>5.7448880233690396</v>
      </c>
      <c r="Y26">
        <v>461.23051517851098</v>
      </c>
      <c r="Z26">
        <v>8.6660175267770203</v>
      </c>
      <c r="AA26">
        <v>15.4593185307043</v>
      </c>
      <c r="AB26">
        <v>7.8870496592015602</v>
      </c>
      <c r="AC26">
        <v>13.3398247322298</v>
      </c>
      <c r="AD26">
        <v>0</v>
      </c>
      <c r="AE26">
        <v>60.759493670886101</v>
      </c>
      <c r="AF26">
        <v>0.86598333772891101</v>
      </c>
      <c r="AG26">
        <v>99.902629016553107</v>
      </c>
      <c r="AH26">
        <v>9.7370983446932804E-2</v>
      </c>
      <c r="AI26">
        <v>-327.98009108127201</v>
      </c>
    </row>
    <row r="27" spans="1:35" x14ac:dyDescent="0.2">
      <c r="A27">
        <v>50</v>
      </c>
      <c r="B27" t="s">
        <v>36</v>
      </c>
      <c r="C27" t="s">
        <v>66</v>
      </c>
      <c r="D27" t="s">
        <v>40</v>
      </c>
      <c r="E27">
        <v>4</v>
      </c>
      <c r="F27">
        <v>1009</v>
      </c>
      <c r="G27">
        <v>1009</v>
      </c>
      <c r="H27">
        <v>100</v>
      </c>
      <c r="I27">
        <v>6</v>
      </c>
      <c r="J27">
        <v>192.84951614674799</v>
      </c>
      <c r="K27">
        <v>185850.59762140701</v>
      </c>
      <c r="L27">
        <v>3.3696729435084198</v>
      </c>
      <c r="M27">
        <v>74.925668979187293</v>
      </c>
      <c r="N27">
        <v>513.30157606529804</v>
      </c>
      <c r="O27">
        <v>5.0545094152626397</v>
      </c>
      <c r="P27">
        <v>76.114965312190293</v>
      </c>
      <c r="Q27">
        <v>585.41368414736701</v>
      </c>
      <c r="R27">
        <v>20.713577799801801</v>
      </c>
      <c r="S27">
        <v>74.925668979187293</v>
      </c>
      <c r="T27">
        <v>14.724286474435299</v>
      </c>
      <c r="U27">
        <v>40.535183349851302</v>
      </c>
      <c r="V27">
        <v>24.083250743310199</v>
      </c>
      <c r="W27">
        <v>245200.20515361699</v>
      </c>
      <c r="X27">
        <v>5.1536174430128803</v>
      </c>
      <c r="Y27">
        <v>481.058396726274</v>
      </c>
      <c r="Z27">
        <v>9.4152626362735408</v>
      </c>
      <c r="AA27">
        <v>16.981116007216599</v>
      </c>
      <c r="AB27">
        <v>7.0366699702675897</v>
      </c>
      <c r="AC27">
        <v>10.406342913775999</v>
      </c>
      <c r="AD27">
        <v>0</v>
      </c>
      <c r="AE27">
        <v>67.690782953419202</v>
      </c>
      <c r="AF27">
        <v>0.92592934772058499</v>
      </c>
      <c r="AG27">
        <v>100</v>
      </c>
      <c r="AH27">
        <v>0</v>
      </c>
      <c r="AI27">
        <v>-341.44934230055202</v>
      </c>
    </row>
    <row r="28" spans="1:35" x14ac:dyDescent="0.2">
      <c r="A28">
        <v>50</v>
      </c>
      <c r="B28" t="s">
        <v>36</v>
      </c>
      <c r="C28" t="s">
        <v>67</v>
      </c>
      <c r="D28" t="s">
        <v>42</v>
      </c>
      <c r="E28">
        <v>4</v>
      </c>
      <c r="F28">
        <v>1701</v>
      </c>
      <c r="G28">
        <v>1701</v>
      </c>
      <c r="H28">
        <v>100</v>
      </c>
      <c r="I28">
        <v>6</v>
      </c>
      <c r="J28">
        <v>211.05284820954699</v>
      </c>
      <c r="K28">
        <v>229393.815402704</v>
      </c>
      <c r="L28">
        <v>5.3497942386831303</v>
      </c>
      <c r="M28">
        <v>67.783656672545604</v>
      </c>
      <c r="N28">
        <v>595.26726737306797</v>
      </c>
      <c r="O28">
        <v>6.8195179306290399</v>
      </c>
      <c r="P28">
        <v>66.901822457378003</v>
      </c>
      <c r="Q28">
        <v>721.30823523647996</v>
      </c>
      <c r="R28">
        <v>27.454438565549701</v>
      </c>
      <c r="S28">
        <v>66.549088771311006</v>
      </c>
      <c r="T28">
        <v>15.493708285739199</v>
      </c>
      <c r="U28">
        <v>46.208112874779502</v>
      </c>
      <c r="V28">
        <v>19.694297472075199</v>
      </c>
      <c r="W28">
        <v>292520.66490299802</v>
      </c>
      <c r="X28">
        <v>6.5843621399177001</v>
      </c>
      <c r="Y28">
        <v>560.74832502287404</v>
      </c>
      <c r="Z28">
        <v>12.522045855379201</v>
      </c>
      <c r="AA28">
        <v>13.0473045739289</v>
      </c>
      <c r="AB28">
        <v>8.6419753086419693</v>
      </c>
      <c r="AC28">
        <v>16.343327454438601</v>
      </c>
      <c r="AD28">
        <v>5.87889476778366E-2</v>
      </c>
      <c r="AE28">
        <v>76.308054085831898</v>
      </c>
      <c r="AF28">
        <v>0.93815761198416303</v>
      </c>
      <c r="AG28">
        <v>99.764844209288697</v>
      </c>
      <c r="AH28">
        <v>0.17636684303351</v>
      </c>
      <c r="AI28">
        <v>-364.56125249226398</v>
      </c>
    </row>
    <row r="29" spans="1:35" x14ac:dyDescent="0.2">
      <c r="A29">
        <v>50</v>
      </c>
      <c r="B29" t="s">
        <v>36</v>
      </c>
      <c r="C29" t="s">
        <v>68</v>
      </c>
      <c r="D29" t="s">
        <v>44</v>
      </c>
      <c r="E29">
        <v>4</v>
      </c>
      <c r="F29">
        <v>1264</v>
      </c>
      <c r="G29">
        <v>1264</v>
      </c>
      <c r="H29">
        <v>100</v>
      </c>
      <c r="I29">
        <v>6</v>
      </c>
      <c r="J29">
        <v>202.281707786857</v>
      </c>
      <c r="K29">
        <v>159441.165348101</v>
      </c>
      <c r="L29">
        <v>1.58227848101266</v>
      </c>
      <c r="M29">
        <v>80.854430379746802</v>
      </c>
      <c r="N29">
        <v>436.80034191420901</v>
      </c>
      <c r="O29">
        <v>2.05696202531646</v>
      </c>
      <c r="P29">
        <v>82.753164556962005</v>
      </c>
      <c r="Q29">
        <v>474.88508388187103</v>
      </c>
      <c r="R29">
        <v>15.743670886076</v>
      </c>
      <c r="S29">
        <v>79.9050632911392</v>
      </c>
      <c r="T29">
        <v>15.077271519012999</v>
      </c>
      <c r="U29">
        <v>43.670886075949397</v>
      </c>
      <c r="V29">
        <v>21.518987341772199</v>
      </c>
      <c r="W29">
        <v>193395.81962025299</v>
      </c>
      <c r="X29">
        <v>2.2943037974683498</v>
      </c>
      <c r="Y29">
        <v>375.47734084635198</v>
      </c>
      <c r="Z29">
        <v>3.4810126582278502</v>
      </c>
      <c r="AA29">
        <v>16.5187241466367</v>
      </c>
      <c r="AB29">
        <v>3.32278481012658</v>
      </c>
      <c r="AC29">
        <v>6.6455696202531698</v>
      </c>
      <c r="AD29">
        <v>0.158227848101266</v>
      </c>
      <c r="AE29">
        <v>52.2151898734177</v>
      </c>
      <c r="AF29">
        <v>0.82167298163957403</v>
      </c>
      <c r="AG29">
        <v>99.920886075949397</v>
      </c>
      <c r="AH29">
        <v>7.9113924050632903E-2</v>
      </c>
      <c r="AI29">
        <v>-431.38814523869399</v>
      </c>
    </row>
    <row r="30" spans="1:35" x14ac:dyDescent="0.2">
      <c r="A30">
        <v>250</v>
      </c>
      <c r="B30" t="s">
        <v>36</v>
      </c>
      <c r="C30" t="s">
        <v>69</v>
      </c>
      <c r="D30" t="s">
        <v>38</v>
      </c>
      <c r="E30">
        <v>3</v>
      </c>
      <c r="F30">
        <v>1488</v>
      </c>
      <c r="G30">
        <v>1488</v>
      </c>
      <c r="H30">
        <v>100</v>
      </c>
      <c r="I30">
        <v>6</v>
      </c>
      <c r="J30">
        <v>200.63098810623799</v>
      </c>
      <c r="K30">
        <v>181331.62231182799</v>
      </c>
      <c r="L30">
        <v>2.9569892473118302</v>
      </c>
      <c r="M30">
        <v>74.798387096774206</v>
      </c>
      <c r="N30">
        <v>489.02271813771398</v>
      </c>
      <c r="O30">
        <v>3.42741935483871</v>
      </c>
      <c r="P30">
        <v>77.0833333333333</v>
      </c>
      <c r="Q30">
        <v>552.335720410161</v>
      </c>
      <c r="R30">
        <v>20.026881720430101</v>
      </c>
      <c r="S30">
        <v>74.798387096774206</v>
      </c>
      <c r="T30">
        <v>15.040031469588399</v>
      </c>
      <c r="U30">
        <v>43.481182795698899</v>
      </c>
      <c r="V30">
        <v>21.370967741935502</v>
      </c>
      <c r="W30">
        <v>224428.00672043001</v>
      </c>
      <c r="X30">
        <v>3.6962365591397801</v>
      </c>
      <c r="Y30">
        <v>425.60764084887398</v>
      </c>
      <c r="Z30">
        <v>5.8467741935483897</v>
      </c>
      <c r="AA30">
        <v>15.063459695250501</v>
      </c>
      <c r="AB30">
        <v>4.9059139784946204</v>
      </c>
      <c r="AC30">
        <v>10.4166666666667</v>
      </c>
      <c r="AD30">
        <v>0</v>
      </c>
      <c r="AE30">
        <v>58.736559139784902</v>
      </c>
      <c r="AF30">
        <v>0.83888086278269403</v>
      </c>
      <c r="AG30">
        <v>99.865591397849499</v>
      </c>
      <c r="AH30">
        <v>0.13440860215053799</v>
      </c>
      <c r="AI30">
        <v>-360.34842466368502</v>
      </c>
    </row>
    <row r="31" spans="1:35" x14ac:dyDescent="0.2">
      <c r="A31">
        <v>250</v>
      </c>
      <c r="B31" t="s">
        <v>36</v>
      </c>
      <c r="C31" t="s">
        <v>70</v>
      </c>
      <c r="D31" t="s">
        <v>40</v>
      </c>
      <c r="E31">
        <v>3</v>
      </c>
      <c r="F31">
        <v>1264</v>
      </c>
      <c r="G31">
        <v>1264</v>
      </c>
      <c r="H31">
        <v>100</v>
      </c>
      <c r="I31">
        <v>6</v>
      </c>
      <c r="J31">
        <v>197.833994448</v>
      </c>
      <c r="K31">
        <v>172586.69620253201</v>
      </c>
      <c r="L31">
        <v>2.68987341772152</v>
      </c>
      <c r="M31">
        <v>78.006329113924096</v>
      </c>
      <c r="N31">
        <v>462.80708412649898</v>
      </c>
      <c r="O31">
        <v>3.40189873417722</v>
      </c>
      <c r="P31">
        <v>79.9050632911392</v>
      </c>
      <c r="Q31">
        <v>497.69792296384099</v>
      </c>
      <c r="R31">
        <v>16.8512658227848</v>
      </c>
      <c r="S31">
        <v>78.955696202531698</v>
      </c>
      <c r="T31">
        <v>14.845935473773199</v>
      </c>
      <c r="U31">
        <v>44.699367088607602</v>
      </c>
      <c r="V31">
        <v>25.2373417721519</v>
      </c>
      <c r="W31">
        <v>214111.98101265801</v>
      </c>
      <c r="X31">
        <v>3.9556962025316502</v>
      </c>
      <c r="Y31">
        <v>405.25668607876099</v>
      </c>
      <c r="Z31">
        <v>5.6962025316455698</v>
      </c>
      <c r="AA31">
        <v>16.7467175023518</v>
      </c>
      <c r="AB31">
        <v>5.5379746835442996</v>
      </c>
      <c r="AC31">
        <v>8.5443037974683609</v>
      </c>
      <c r="AD31">
        <v>7.9113924050632903E-2</v>
      </c>
      <c r="AE31">
        <v>60.601265822784796</v>
      </c>
      <c r="AF31">
        <v>0.84472401486864401</v>
      </c>
      <c r="AG31">
        <v>99.525316455696199</v>
      </c>
      <c r="AH31">
        <v>0.395569620253165</v>
      </c>
      <c r="AI31">
        <v>-396.02304228490902</v>
      </c>
    </row>
    <row r="32" spans="1:35" x14ac:dyDescent="0.2">
      <c r="A32">
        <v>250</v>
      </c>
      <c r="B32" t="s">
        <v>36</v>
      </c>
      <c r="C32" t="s">
        <v>71</v>
      </c>
      <c r="D32" t="s">
        <v>42</v>
      </c>
      <c r="E32">
        <v>3</v>
      </c>
      <c r="F32">
        <v>1948</v>
      </c>
      <c r="G32">
        <v>1948</v>
      </c>
      <c r="H32">
        <v>100</v>
      </c>
      <c r="I32">
        <v>6</v>
      </c>
      <c r="J32">
        <v>227.03182881413201</v>
      </c>
      <c r="K32">
        <v>198449.10985626301</v>
      </c>
      <c r="L32">
        <v>3.1827515400410702</v>
      </c>
      <c r="M32">
        <v>73.357289527720695</v>
      </c>
      <c r="N32">
        <v>477.53861353746902</v>
      </c>
      <c r="O32">
        <v>2.8234086242299798</v>
      </c>
      <c r="P32">
        <v>78.696098562628293</v>
      </c>
      <c r="Q32">
        <v>517.11666212119496</v>
      </c>
      <c r="R32">
        <v>17.248459958932202</v>
      </c>
      <c r="S32">
        <v>76.745379876796704</v>
      </c>
      <c r="T32">
        <v>15.968235351105999</v>
      </c>
      <c r="U32">
        <v>50.924024640657102</v>
      </c>
      <c r="V32">
        <v>20.328542094455901</v>
      </c>
      <c r="W32">
        <v>229355.59137576999</v>
      </c>
      <c r="X32">
        <v>4.0041067761807003</v>
      </c>
      <c r="Y32">
        <v>394.77046416481602</v>
      </c>
      <c r="Z32">
        <v>5.0821355236139603</v>
      </c>
      <c r="AA32">
        <v>13.2785632888256</v>
      </c>
      <c r="AB32">
        <v>5.9548254620123204</v>
      </c>
      <c r="AC32">
        <v>9.7022587268993803</v>
      </c>
      <c r="AD32">
        <v>0.102669404517454</v>
      </c>
      <c r="AE32">
        <v>60.0616016427105</v>
      </c>
      <c r="AF32">
        <v>0.77352070602685996</v>
      </c>
      <c r="AG32">
        <v>99.383983572895303</v>
      </c>
      <c r="AH32">
        <v>0.41067761806981501</v>
      </c>
      <c r="AI32">
        <v>-386.52191070471099</v>
      </c>
    </row>
    <row r="33" spans="1:35" x14ac:dyDescent="0.2">
      <c r="A33">
        <v>250</v>
      </c>
      <c r="B33" t="s">
        <v>36</v>
      </c>
      <c r="C33" t="s">
        <v>72</v>
      </c>
      <c r="D33" t="s">
        <v>44</v>
      </c>
      <c r="E33">
        <v>3</v>
      </c>
      <c r="F33">
        <v>1102</v>
      </c>
      <c r="G33">
        <v>1102</v>
      </c>
      <c r="H33">
        <v>100</v>
      </c>
      <c r="I33">
        <v>6</v>
      </c>
      <c r="J33">
        <v>193.83660771634899</v>
      </c>
      <c r="K33">
        <v>150820.79219600701</v>
      </c>
      <c r="L33">
        <v>1.0889292196007301</v>
      </c>
      <c r="M33">
        <v>82.123411978221398</v>
      </c>
      <c r="N33">
        <v>435.89377715127898</v>
      </c>
      <c r="O33">
        <v>1.99637023593466</v>
      </c>
      <c r="P33">
        <v>82.304900181488193</v>
      </c>
      <c r="Q33">
        <v>463.10462358702102</v>
      </c>
      <c r="R33">
        <v>14.882032667876601</v>
      </c>
      <c r="S33">
        <v>80.580762250453702</v>
      </c>
      <c r="T33">
        <v>14.6908073559456</v>
      </c>
      <c r="U33">
        <v>38.294010889292203</v>
      </c>
      <c r="V33">
        <v>26.043557168784002</v>
      </c>
      <c r="W33">
        <v>193629.79491833001</v>
      </c>
      <c r="X33">
        <v>1.4519056261343</v>
      </c>
      <c r="Y33">
        <v>405.23525670417098</v>
      </c>
      <c r="Z33">
        <v>4.4464609800363002</v>
      </c>
      <c r="AA33">
        <v>17.619588138666199</v>
      </c>
      <c r="AB33">
        <v>2.9038112522685999</v>
      </c>
      <c r="AC33">
        <v>6.6243194192377501</v>
      </c>
      <c r="AD33">
        <v>9.0744101633393803E-2</v>
      </c>
      <c r="AE33">
        <v>58.348457350272199</v>
      </c>
      <c r="AF33">
        <v>0.89076603237541696</v>
      </c>
      <c r="AG33">
        <v>99.7277676950998</v>
      </c>
      <c r="AH33">
        <v>0.181488203266788</v>
      </c>
      <c r="AI33">
        <v>-468.34765210595498</v>
      </c>
    </row>
    <row r="34" spans="1:35" x14ac:dyDescent="0.2">
      <c r="A34" t="s">
        <v>73</v>
      </c>
      <c r="B34" t="s">
        <v>36</v>
      </c>
      <c r="C34" t="s">
        <v>74</v>
      </c>
      <c r="D34" t="s">
        <v>38</v>
      </c>
      <c r="E34">
        <v>11</v>
      </c>
      <c r="F34">
        <v>5906</v>
      </c>
      <c r="G34">
        <v>5906</v>
      </c>
      <c r="H34">
        <v>100</v>
      </c>
      <c r="I34">
        <v>6</v>
      </c>
      <c r="J34">
        <v>264.70968620507398</v>
      </c>
      <c r="K34">
        <v>194635.33813071501</v>
      </c>
      <c r="L34">
        <v>3.4541144598713198</v>
      </c>
      <c r="M34">
        <v>77.429732475448702</v>
      </c>
      <c r="N34">
        <v>411.91514734305599</v>
      </c>
      <c r="O34">
        <v>1.64239756180156</v>
      </c>
      <c r="P34">
        <v>90.992211310531701</v>
      </c>
      <c r="Q34">
        <v>366.191611351338</v>
      </c>
      <c r="R34">
        <v>5.75685743311886</v>
      </c>
      <c r="S34">
        <v>91.855739925499506</v>
      </c>
      <c r="T34">
        <v>17.124090425595298</v>
      </c>
      <c r="U34">
        <v>55.485946495089699</v>
      </c>
      <c r="V34">
        <v>17.829326109041698</v>
      </c>
      <c r="W34">
        <v>183489.84828987499</v>
      </c>
      <c r="X34">
        <v>2.7260413139180502</v>
      </c>
      <c r="Y34">
        <v>285.67488547396101</v>
      </c>
      <c r="Z34">
        <v>1.8963765662038601</v>
      </c>
      <c r="AA34">
        <v>8.2172902989058105</v>
      </c>
      <c r="AB34">
        <v>3.6403657297663399</v>
      </c>
      <c r="AC34">
        <v>3.9790044023027402</v>
      </c>
      <c r="AD34">
        <v>3.3863867253640399E-2</v>
      </c>
      <c r="AE34">
        <v>76.532339993227197</v>
      </c>
      <c r="AF34">
        <v>0.64700018645109703</v>
      </c>
      <c r="AG34">
        <v>98.577717575347094</v>
      </c>
      <c r="AH34">
        <v>0.98205215035557103</v>
      </c>
      <c r="AI34">
        <v>-383.41749266345101</v>
      </c>
    </row>
    <row r="35" spans="1:35" x14ac:dyDescent="0.2">
      <c r="A35" t="s">
        <v>73</v>
      </c>
      <c r="B35" t="s">
        <v>36</v>
      </c>
      <c r="C35" t="s">
        <v>75</v>
      </c>
      <c r="D35" t="s">
        <v>38</v>
      </c>
      <c r="E35">
        <v>12</v>
      </c>
      <c r="F35">
        <v>5576</v>
      </c>
      <c r="G35">
        <v>5576</v>
      </c>
      <c r="H35">
        <v>100</v>
      </c>
      <c r="I35">
        <v>6</v>
      </c>
      <c r="J35">
        <v>268.829983641615</v>
      </c>
      <c r="K35">
        <v>181034.87392396</v>
      </c>
      <c r="L35">
        <v>2.4390243902439002</v>
      </c>
      <c r="M35">
        <v>78.7482065997131</v>
      </c>
      <c r="N35">
        <v>384.65022502260098</v>
      </c>
      <c r="O35">
        <v>1.29124820659971</v>
      </c>
      <c r="P35">
        <v>92.969870875179296</v>
      </c>
      <c r="Q35">
        <v>329.63625195961498</v>
      </c>
      <c r="R35">
        <v>4.8242467718794799</v>
      </c>
      <c r="S35">
        <v>93.5796269727403</v>
      </c>
      <c r="T35">
        <v>17.199619634593301</v>
      </c>
      <c r="U35">
        <v>55.9361549497848</v>
      </c>
      <c r="V35">
        <v>18.8486370157819</v>
      </c>
      <c r="W35">
        <v>168072.89544476301</v>
      </c>
      <c r="X35">
        <v>2.0444763271162101</v>
      </c>
      <c r="Y35">
        <v>262.15293038282402</v>
      </c>
      <c r="Z35">
        <v>1.4347202295552399</v>
      </c>
      <c r="AA35">
        <v>9.8187876435064396</v>
      </c>
      <c r="AB35">
        <v>2.56456241032999</v>
      </c>
      <c r="AC35">
        <v>3.2101865136298402</v>
      </c>
      <c r="AD35">
        <v>0.23314203730272601</v>
      </c>
      <c r="AE35">
        <v>75.896700143472003</v>
      </c>
      <c r="AF35">
        <v>0.64072166141535503</v>
      </c>
      <c r="AG35">
        <v>99.085365853658502</v>
      </c>
      <c r="AH35">
        <v>0.73529411764705899</v>
      </c>
      <c r="AI35">
        <v>-406.86166408211102</v>
      </c>
    </row>
    <row r="36" spans="1:35" x14ac:dyDescent="0.2">
      <c r="A36" t="s">
        <v>73</v>
      </c>
      <c r="B36" t="s">
        <v>36</v>
      </c>
      <c r="C36" t="s">
        <v>76</v>
      </c>
      <c r="D36" t="s">
        <v>40</v>
      </c>
      <c r="E36">
        <v>11</v>
      </c>
      <c r="F36">
        <v>5829</v>
      </c>
      <c r="G36">
        <v>5829</v>
      </c>
      <c r="H36">
        <v>100</v>
      </c>
      <c r="I36">
        <v>6</v>
      </c>
      <c r="J36">
        <v>274.061336955</v>
      </c>
      <c r="K36">
        <v>188873.79070166399</v>
      </c>
      <c r="L36">
        <v>2.7963630125235901</v>
      </c>
      <c r="M36">
        <v>77.732029507634294</v>
      </c>
      <c r="N36">
        <v>390.649052863478</v>
      </c>
      <c r="O36">
        <v>1.30382569909075</v>
      </c>
      <c r="P36">
        <v>91.851089380682794</v>
      </c>
      <c r="Q36">
        <v>343.67624316382802</v>
      </c>
      <c r="R36">
        <v>5.1295247898438801</v>
      </c>
      <c r="S36">
        <v>92.828958655000903</v>
      </c>
      <c r="T36">
        <v>17.4638785399451</v>
      </c>
      <c r="U36">
        <v>57.2139303482587</v>
      </c>
      <c r="V36">
        <v>16.692400068622401</v>
      </c>
      <c r="W36">
        <v>168744.15594441601</v>
      </c>
      <c r="X36">
        <v>2.14445016297821</v>
      </c>
      <c r="Y36">
        <v>253.39669557596699</v>
      </c>
      <c r="Z36">
        <v>1.50969291473666</v>
      </c>
      <c r="AA36">
        <v>7.1995747155729299</v>
      </c>
      <c r="AB36">
        <v>2.86498541773889</v>
      </c>
      <c r="AC36">
        <v>3.6884542803225302</v>
      </c>
      <c r="AD36">
        <v>0.10293360782295401</v>
      </c>
      <c r="AE36">
        <v>69.411562875278804</v>
      </c>
      <c r="AF36">
        <v>0.59933317715878198</v>
      </c>
      <c r="AG36">
        <v>98.576085091782502</v>
      </c>
      <c r="AH36">
        <v>1.14942528735632</v>
      </c>
      <c r="AI36">
        <v>-385.29893383549103</v>
      </c>
    </row>
    <row r="37" spans="1:35" x14ac:dyDescent="0.2">
      <c r="A37" t="s">
        <v>73</v>
      </c>
      <c r="B37" t="s">
        <v>36</v>
      </c>
      <c r="C37" t="s">
        <v>77</v>
      </c>
      <c r="D37" t="s">
        <v>40</v>
      </c>
      <c r="E37">
        <v>12</v>
      </c>
      <c r="F37">
        <v>5399</v>
      </c>
      <c r="G37">
        <v>5399</v>
      </c>
      <c r="H37">
        <v>100</v>
      </c>
      <c r="I37">
        <v>6</v>
      </c>
      <c r="J37">
        <v>247.323156102545</v>
      </c>
      <c r="K37">
        <v>160992.32024448999</v>
      </c>
      <c r="L37">
        <v>2.2041118725689901</v>
      </c>
      <c r="M37">
        <v>82.626412298573797</v>
      </c>
      <c r="N37">
        <v>364.593637696553</v>
      </c>
      <c r="O37">
        <v>0.92609742544915696</v>
      </c>
      <c r="P37">
        <v>94.924986108538604</v>
      </c>
      <c r="Q37">
        <v>292.83084941606501</v>
      </c>
      <c r="R37">
        <v>3.7414335988145999</v>
      </c>
      <c r="S37">
        <v>95.054639748101494</v>
      </c>
      <c r="T37">
        <v>16.441907450910101</v>
      </c>
      <c r="U37">
        <v>50.601963326541899</v>
      </c>
      <c r="V37">
        <v>21.374328579366502</v>
      </c>
      <c r="W37">
        <v>152955.94332283799</v>
      </c>
      <c r="X37">
        <v>1.7966290053713601</v>
      </c>
      <c r="Y37">
        <v>246.131632487421</v>
      </c>
      <c r="Z37">
        <v>1.0742730135210199</v>
      </c>
      <c r="AA37">
        <v>10.7283277870396</v>
      </c>
      <c r="AB37">
        <v>2.2411557695869599</v>
      </c>
      <c r="AC37">
        <v>2.42637525467679</v>
      </c>
      <c r="AD37">
        <v>0.12965363956288201</v>
      </c>
      <c r="AE37">
        <v>73.587701426189994</v>
      </c>
      <c r="AF37">
        <v>0.63670288292302502</v>
      </c>
      <c r="AG37">
        <v>98.944248934987996</v>
      </c>
      <c r="AH37">
        <v>0.83348768290424102</v>
      </c>
      <c r="AI37">
        <v>-453.43544111626198</v>
      </c>
    </row>
    <row r="38" spans="1:35" x14ac:dyDescent="0.2">
      <c r="A38" t="s">
        <v>73</v>
      </c>
      <c r="B38" t="s">
        <v>36</v>
      </c>
      <c r="C38" t="s">
        <v>78</v>
      </c>
      <c r="D38" t="s">
        <v>42</v>
      </c>
      <c r="E38">
        <v>11</v>
      </c>
      <c r="F38">
        <v>5892</v>
      </c>
      <c r="G38">
        <v>5892</v>
      </c>
      <c r="H38">
        <v>100</v>
      </c>
      <c r="I38">
        <v>6</v>
      </c>
      <c r="J38">
        <v>278.125218625748</v>
      </c>
      <c r="K38">
        <v>197646.469110659</v>
      </c>
      <c r="L38">
        <v>2.9871011541072598</v>
      </c>
      <c r="M38">
        <v>76.103190767141896</v>
      </c>
      <c r="N38">
        <v>403.02747847020601</v>
      </c>
      <c r="O38">
        <v>1.42566191446029</v>
      </c>
      <c r="P38">
        <v>91.055668703326504</v>
      </c>
      <c r="Q38">
        <v>363.47954078003801</v>
      </c>
      <c r="R38">
        <v>5.8044806517311596</v>
      </c>
      <c r="S38">
        <v>91.938221317040103</v>
      </c>
      <c r="T38">
        <v>17.578102652226299</v>
      </c>
      <c r="U38">
        <v>58.859470468431802</v>
      </c>
      <c r="V38">
        <v>16.191446028513202</v>
      </c>
      <c r="W38">
        <v>179318.57382892101</v>
      </c>
      <c r="X38">
        <v>2.1724372029871</v>
      </c>
      <c r="Y38">
        <v>267.30259009537002</v>
      </c>
      <c r="Z38">
        <v>1.86693822131704</v>
      </c>
      <c r="AA38">
        <v>7.2583695469745901</v>
      </c>
      <c r="AB38">
        <v>3.0040733197556002</v>
      </c>
      <c r="AC38">
        <v>3.9545145960624599</v>
      </c>
      <c r="AD38">
        <v>6.7888662593346902E-2</v>
      </c>
      <c r="AE38">
        <v>71.605566870332694</v>
      </c>
      <c r="AF38">
        <v>0.61325769138727004</v>
      </c>
      <c r="AG38">
        <v>98.608282416836403</v>
      </c>
      <c r="AH38">
        <v>1.0692464358452101</v>
      </c>
      <c r="AI38">
        <v>-418.03937450404197</v>
      </c>
    </row>
    <row r="39" spans="1:35" x14ac:dyDescent="0.2">
      <c r="A39" t="s">
        <v>73</v>
      </c>
      <c r="B39" t="s">
        <v>36</v>
      </c>
      <c r="C39" t="s">
        <v>79</v>
      </c>
      <c r="D39" t="s">
        <v>42</v>
      </c>
      <c r="E39">
        <v>12</v>
      </c>
      <c r="F39">
        <v>5616</v>
      </c>
      <c r="G39">
        <v>5616</v>
      </c>
      <c r="H39">
        <v>100</v>
      </c>
      <c r="I39">
        <v>6</v>
      </c>
      <c r="J39">
        <v>273.36513609357701</v>
      </c>
      <c r="K39">
        <v>180415.41488604</v>
      </c>
      <c r="L39">
        <v>2.5462962962962998</v>
      </c>
      <c r="M39">
        <v>79.344729344729302</v>
      </c>
      <c r="N39">
        <v>377.588930769228</v>
      </c>
      <c r="O39">
        <v>1.12179487179487</v>
      </c>
      <c r="P39">
        <v>93.518518518518505</v>
      </c>
      <c r="Q39">
        <v>321.90515507229998</v>
      </c>
      <c r="R39">
        <v>4.6474358974358996</v>
      </c>
      <c r="S39">
        <v>93.981481481481495</v>
      </c>
      <c r="T39">
        <v>17.384102764550398</v>
      </c>
      <c r="U39">
        <v>57.905982905982903</v>
      </c>
      <c r="V39">
        <v>17.930911680911699</v>
      </c>
      <c r="W39">
        <v>165439.086894587</v>
      </c>
      <c r="X39">
        <v>2.0299145299145298</v>
      </c>
      <c r="Y39">
        <v>249.30626020872799</v>
      </c>
      <c r="Z39">
        <v>1.5847578347578299</v>
      </c>
      <c r="AA39">
        <v>8.7591779095450608</v>
      </c>
      <c r="AB39">
        <v>2.70655270655271</v>
      </c>
      <c r="AC39">
        <v>3.13390313390313</v>
      </c>
      <c r="AD39">
        <v>0.26709401709401698</v>
      </c>
      <c r="AE39">
        <v>70.673076923076906</v>
      </c>
      <c r="AF39">
        <v>0.61056010998614996</v>
      </c>
      <c r="AG39">
        <v>98.593304843304907</v>
      </c>
      <c r="AH39">
        <v>1.0861823361823399</v>
      </c>
      <c r="AI39">
        <v>-428.52160737269003</v>
      </c>
    </row>
    <row r="40" spans="1:35" x14ac:dyDescent="0.2">
      <c r="A40" t="s">
        <v>73</v>
      </c>
      <c r="B40" t="s">
        <v>36</v>
      </c>
      <c r="C40" t="s">
        <v>80</v>
      </c>
      <c r="D40" t="s">
        <v>44</v>
      </c>
      <c r="E40">
        <v>11</v>
      </c>
      <c r="F40">
        <v>5316</v>
      </c>
      <c r="G40">
        <v>5316</v>
      </c>
      <c r="H40">
        <v>100</v>
      </c>
      <c r="I40">
        <v>6</v>
      </c>
      <c r="J40">
        <v>266.38968451265401</v>
      </c>
      <c r="K40">
        <v>191102.30154251301</v>
      </c>
      <c r="L40">
        <v>2.9909706546275401</v>
      </c>
      <c r="M40">
        <v>77.106847253574102</v>
      </c>
      <c r="N40">
        <v>412.18229685952099</v>
      </c>
      <c r="O40">
        <v>1.63656884875847</v>
      </c>
      <c r="P40">
        <v>91.196388261850998</v>
      </c>
      <c r="Q40">
        <v>366.47755131240501</v>
      </c>
      <c r="R40">
        <v>5.4740406320541801</v>
      </c>
      <c r="S40">
        <v>92.400300978179104</v>
      </c>
      <c r="T40">
        <v>17.1881794306871</v>
      </c>
      <c r="U40">
        <v>56.151241534988699</v>
      </c>
      <c r="V40">
        <v>17.851768246802099</v>
      </c>
      <c r="W40">
        <v>190860.94224981201</v>
      </c>
      <c r="X40">
        <v>2.6523702031602698</v>
      </c>
      <c r="Y40">
        <v>316.52340465715798</v>
      </c>
      <c r="Z40">
        <v>2.33258088788563</v>
      </c>
      <c r="AA40">
        <v>9.5020056358883096</v>
      </c>
      <c r="AB40">
        <v>3.5364936042136899</v>
      </c>
      <c r="AC40">
        <v>3.74341610233258</v>
      </c>
      <c r="AD40">
        <v>0.16930022573363401</v>
      </c>
      <c r="AE40">
        <v>79.890895410082805</v>
      </c>
      <c r="AF40">
        <v>0.73308262958247195</v>
      </c>
      <c r="AG40">
        <v>99.285176824680207</v>
      </c>
      <c r="AH40">
        <v>0.50790067720090304</v>
      </c>
      <c r="AI40">
        <v>-442.52037561178298</v>
      </c>
    </row>
    <row r="41" spans="1:35" x14ac:dyDescent="0.2">
      <c r="A41" t="s">
        <v>73</v>
      </c>
      <c r="B41" t="s">
        <v>36</v>
      </c>
      <c r="C41" t="s">
        <v>81</v>
      </c>
      <c r="D41" t="s">
        <v>44</v>
      </c>
      <c r="E41">
        <v>12</v>
      </c>
      <c r="F41">
        <v>4799</v>
      </c>
      <c r="G41">
        <v>4799</v>
      </c>
      <c r="H41">
        <v>100</v>
      </c>
      <c r="I41">
        <v>6</v>
      </c>
      <c r="J41">
        <v>245.42801459490099</v>
      </c>
      <c r="K41">
        <v>167078.21775369899</v>
      </c>
      <c r="L41">
        <v>2.6255469889560299</v>
      </c>
      <c r="M41">
        <v>81.266930610543895</v>
      </c>
      <c r="N41">
        <v>384.43359876864298</v>
      </c>
      <c r="O41">
        <v>1.3127734944780201</v>
      </c>
      <c r="P41">
        <v>92.998541362783897</v>
      </c>
      <c r="Q41">
        <v>317.78926798563299</v>
      </c>
      <c r="R41">
        <v>4.9176911856636796</v>
      </c>
      <c r="S41">
        <v>93.769535319858306</v>
      </c>
      <c r="T41">
        <v>16.3265128954462</v>
      </c>
      <c r="U41">
        <v>49.447801625338599</v>
      </c>
      <c r="V41">
        <v>22.5255261512815</v>
      </c>
      <c r="W41">
        <v>173933.612627631</v>
      </c>
      <c r="X41">
        <v>2.4171702438007898</v>
      </c>
      <c r="Y41">
        <v>305.07692439736701</v>
      </c>
      <c r="Z41">
        <v>2.0004167534903101</v>
      </c>
      <c r="AA41">
        <v>12.6288275740046</v>
      </c>
      <c r="AB41">
        <v>2.83392373411127</v>
      </c>
      <c r="AC41">
        <v>3.2506772244217501</v>
      </c>
      <c r="AD41">
        <v>0.12502604709314399</v>
      </c>
      <c r="AE41">
        <v>77.662012919358204</v>
      </c>
      <c r="AF41">
        <v>0.75927138449883502</v>
      </c>
      <c r="AG41">
        <v>99.291519066472205</v>
      </c>
      <c r="AH41">
        <v>0.45842883934153</v>
      </c>
      <c r="AI41">
        <v>-494.36846144218703</v>
      </c>
    </row>
    <row r="42" spans="1:35" x14ac:dyDescent="0.2">
      <c r="A42" t="s">
        <v>82</v>
      </c>
      <c r="B42" t="s">
        <v>36</v>
      </c>
      <c r="C42" t="s">
        <v>83</v>
      </c>
      <c r="D42" t="s">
        <v>38</v>
      </c>
      <c r="E42">
        <v>1</v>
      </c>
      <c r="F42">
        <v>3400</v>
      </c>
      <c r="G42">
        <v>3400</v>
      </c>
      <c r="H42">
        <v>100</v>
      </c>
      <c r="I42">
        <v>6</v>
      </c>
      <c r="J42">
        <v>299.49483735015298</v>
      </c>
      <c r="K42">
        <v>280046.28999999998</v>
      </c>
      <c r="L42">
        <v>7.5882352941176503</v>
      </c>
      <c r="M42">
        <v>58.764705882352899</v>
      </c>
      <c r="N42">
        <v>531.78922107373398</v>
      </c>
      <c r="O42">
        <v>4.7058823529411802</v>
      </c>
      <c r="P42">
        <v>73.205882352941202</v>
      </c>
      <c r="Q42">
        <v>560.03109594236298</v>
      </c>
      <c r="R42">
        <v>19.4411764705882</v>
      </c>
      <c r="S42">
        <v>75.882352941176507</v>
      </c>
      <c r="T42">
        <v>18.3821384956561</v>
      </c>
      <c r="U42">
        <v>65.264705882352899</v>
      </c>
      <c r="V42">
        <v>14.088235294117601</v>
      </c>
      <c r="W42">
        <v>286270.62941176502</v>
      </c>
      <c r="X42">
        <v>6.1470588235294104</v>
      </c>
      <c r="Y42">
        <v>411.99858911178899</v>
      </c>
      <c r="Z42">
        <v>7.1764705882352899</v>
      </c>
      <c r="AA42">
        <v>9.6348300991216895</v>
      </c>
      <c r="AB42">
        <v>8.1470588235294095</v>
      </c>
      <c r="AC42">
        <v>14.705882352941201</v>
      </c>
      <c r="AD42">
        <v>0.23529411764705899</v>
      </c>
      <c r="AE42">
        <v>76.705882352941202</v>
      </c>
      <c r="AF42">
        <v>0.71654552352895196</v>
      </c>
      <c r="AG42">
        <v>98.911764705882305</v>
      </c>
      <c r="AH42">
        <v>0.85294117647058798</v>
      </c>
      <c r="AI42">
        <v>-413.28740650853399</v>
      </c>
    </row>
    <row r="43" spans="1:35" x14ac:dyDescent="0.2">
      <c r="A43" t="s">
        <v>82</v>
      </c>
      <c r="B43" t="s">
        <v>36</v>
      </c>
      <c r="C43" t="s">
        <v>84</v>
      </c>
      <c r="D43" t="s">
        <v>38</v>
      </c>
      <c r="E43">
        <v>2</v>
      </c>
      <c r="F43">
        <v>4552</v>
      </c>
      <c r="G43">
        <v>4552</v>
      </c>
      <c r="H43">
        <v>100</v>
      </c>
      <c r="I43">
        <v>6</v>
      </c>
      <c r="J43">
        <v>317.80413209433698</v>
      </c>
      <c r="K43">
        <v>325678.446397188</v>
      </c>
      <c r="L43">
        <v>10.676625659051</v>
      </c>
      <c r="M43">
        <v>55.579964850615099</v>
      </c>
      <c r="N43">
        <v>586.15084927624002</v>
      </c>
      <c r="O43">
        <v>6.6783831282952599</v>
      </c>
      <c r="P43">
        <v>70.079086115992993</v>
      </c>
      <c r="Q43">
        <v>628.06252255833499</v>
      </c>
      <c r="R43">
        <v>20.2328646748682</v>
      </c>
      <c r="S43">
        <v>74.692442882249594</v>
      </c>
      <c r="T43">
        <v>19.0343308492488</v>
      </c>
      <c r="U43">
        <v>68.409490333919194</v>
      </c>
      <c r="V43">
        <v>10.786467486818999</v>
      </c>
      <c r="W43">
        <v>325634.50461335701</v>
      </c>
      <c r="X43">
        <v>8.0184534270650296</v>
      </c>
      <c r="Y43">
        <v>454.74794880165001</v>
      </c>
      <c r="Z43">
        <v>8.4578207381370802</v>
      </c>
      <c r="AA43">
        <v>7.4051326176166103</v>
      </c>
      <c r="AB43">
        <v>10.8523725834798</v>
      </c>
      <c r="AC43">
        <v>14.850615114235501</v>
      </c>
      <c r="AD43">
        <v>0.21968365553602801</v>
      </c>
      <c r="AE43">
        <v>85.391036906854097</v>
      </c>
      <c r="AF43">
        <v>0.73124052403726503</v>
      </c>
      <c r="AG43">
        <v>99.253075571177504</v>
      </c>
      <c r="AH43">
        <v>0.59314586994727603</v>
      </c>
      <c r="AI43">
        <v>-394.20279389501599</v>
      </c>
    </row>
    <row r="44" spans="1:35" x14ac:dyDescent="0.2">
      <c r="A44" t="s">
        <v>82</v>
      </c>
      <c r="B44" t="s">
        <v>36</v>
      </c>
      <c r="C44" t="s">
        <v>85</v>
      </c>
      <c r="D44" t="s">
        <v>40</v>
      </c>
      <c r="E44">
        <v>1</v>
      </c>
      <c r="F44">
        <v>3972</v>
      </c>
      <c r="G44">
        <v>3972</v>
      </c>
      <c r="H44">
        <v>100</v>
      </c>
      <c r="I44">
        <v>6</v>
      </c>
      <c r="J44">
        <v>320.99935652505201</v>
      </c>
      <c r="K44">
        <v>283612.51283987903</v>
      </c>
      <c r="L44">
        <v>8.55991943605237</v>
      </c>
      <c r="M44">
        <v>61.631419939577</v>
      </c>
      <c r="N44">
        <v>497.97826637459201</v>
      </c>
      <c r="O44">
        <v>3.87713997985901</v>
      </c>
      <c r="P44">
        <v>78.851963746223603</v>
      </c>
      <c r="Q44">
        <v>503.80041783057902</v>
      </c>
      <c r="R44">
        <v>14.602215508559899</v>
      </c>
      <c r="S44">
        <v>80.840886203424006</v>
      </c>
      <c r="T44">
        <v>19.022789387694299</v>
      </c>
      <c r="U44">
        <v>68.101711983887199</v>
      </c>
      <c r="V44">
        <v>12.865055387713999</v>
      </c>
      <c r="W44">
        <v>273057.43126888201</v>
      </c>
      <c r="X44">
        <v>6.2688821752265902</v>
      </c>
      <c r="Y44">
        <v>364.055931408162</v>
      </c>
      <c r="Z44">
        <v>5.0352467270896302</v>
      </c>
      <c r="AA44">
        <v>8.7729748134290304</v>
      </c>
      <c r="AB44">
        <v>8.0563947633434001</v>
      </c>
      <c r="AC44">
        <v>10.6243705941591</v>
      </c>
      <c r="AD44">
        <v>0.25176233635448098</v>
      </c>
      <c r="AE44">
        <v>76.158106747230605</v>
      </c>
      <c r="AF44">
        <v>0.67367977231973197</v>
      </c>
      <c r="AG44">
        <v>98.766364551863006</v>
      </c>
      <c r="AH44">
        <v>0.93152064451158101</v>
      </c>
      <c r="AI44">
        <v>-467.81599429790401</v>
      </c>
    </row>
    <row r="45" spans="1:35" x14ac:dyDescent="0.2">
      <c r="A45" t="s">
        <v>82</v>
      </c>
      <c r="B45" t="s">
        <v>36</v>
      </c>
      <c r="C45" t="s">
        <v>86</v>
      </c>
      <c r="D45" t="s">
        <v>40</v>
      </c>
      <c r="E45">
        <v>2</v>
      </c>
      <c r="F45">
        <v>4523</v>
      </c>
      <c r="G45">
        <v>4523</v>
      </c>
      <c r="H45">
        <v>100</v>
      </c>
      <c r="I45">
        <v>6</v>
      </c>
      <c r="J45">
        <v>331.79463199584802</v>
      </c>
      <c r="K45">
        <v>327610.85341587401</v>
      </c>
      <c r="L45">
        <v>10.8556267963741</v>
      </c>
      <c r="M45">
        <v>55.029847446385098</v>
      </c>
      <c r="N45">
        <v>565.38761065830499</v>
      </c>
      <c r="O45">
        <v>5.7926155206721202</v>
      </c>
      <c r="P45">
        <v>71.633871324342294</v>
      </c>
      <c r="Q45">
        <v>589.89487132826002</v>
      </c>
      <c r="R45">
        <v>17.576829537917298</v>
      </c>
      <c r="S45">
        <v>77.249613088657995</v>
      </c>
      <c r="T45">
        <v>19.520203315103</v>
      </c>
      <c r="U45">
        <v>70.705284103471101</v>
      </c>
      <c r="V45">
        <v>9.5069644041565304</v>
      </c>
      <c r="W45">
        <v>307718.855405704</v>
      </c>
      <c r="X45">
        <v>7.4065885474242803</v>
      </c>
      <c r="Y45">
        <v>410.27955708435701</v>
      </c>
      <c r="Z45">
        <v>6.6106566438204704</v>
      </c>
      <c r="AA45">
        <v>6.2624777447525499</v>
      </c>
      <c r="AB45">
        <v>9.7943842582356808</v>
      </c>
      <c r="AC45">
        <v>12.5359274817599</v>
      </c>
      <c r="AD45">
        <v>2.2109219544550099E-2</v>
      </c>
      <c r="AE45">
        <v>81.848330753924401</v>
      </c>
      <c r="AF45">
        <v>0.67287979932696296</v>
      </c>
      <c r="AG45">
        <v>98.761883705505198</v>
      </c>
      <c r="AH45">
        <v>0.97280565996020296</v>
      </c>
      <c r="AI45">
        <v>-395.40312618384797</v>
      </c>
    </row>
    <row r="46" spans="1:35" x14ac:dyDescent="0.2">
      <c r="A46" t="s">
        <v>82</v>
      </c>
      <c r="B46" t="s">
        <v>36</v>
      </c>
      <c r="C46" t="s">
        <v>87</v>
      </c>
      <c r="D46" t="s">
        <v>42</v>
      </c>
      <c r="E46">
        <v>1</v>
      </c>
      <c r="F46">
        <v>3790</v>
      </c>
      <c r="G46">
        <v>3790</v>
      </c>
      <c r="H46">
        <v>100</v>
      </c>
      <c r="I46">
        <v>6</v>
      </c>
      <c r="J46">
        <v>312.61231022368401</v>
      </c>
      <c r="K46">
        <v>272762.950923483</v>
      </c>
      <c r="L46">
        <v>7.3350923482849604</v>
      </c>
      <c r="M46">
        <v>60.158311345646403</v>
      </c>
      <c r="N46">
        <v>500.68769646462698</v>
      </c>
      <c r="O46">
        <v>3.72031662269129</v>
      </c>
      <c r="P46">
        <v>76.912928759894498</v>
      </c>
      <c r="Q46">
        <v>526.75511014742801</v>
      </c>
      <c r="R46">
        <v>17.783641160949902</v>
      </c>
      <c r="S46">
        <v>77.915567282321902</v>
      </c>
      <c r="T46">
        <v>18.769971362147501</v>
      </c>
      <c r="U46">
        <v>67.229551451187305</v>
      </c>
      <c r="V46">
        <v>13.9313984168865</v>
      </c>
      <c r="W46">
        <v>267106.36675461702</v>
      </c>
      <c r="X46">
        <v>5.5936675461741396</v>
      </c>
      <c r="Y46">
        <v>374.82921200822898</v>
      </c>
      <c r="Z46">
        <v>5.2506596306068598</v>
      </c>
      <c r="AA46">
        <v>9.6185296250277599</v>
      </c>
      <c r="AB46">
        <v>7.7044854881266502</v>
      </c>
      <c r="AC46">
        <v>12.7704485488127</v>
      </c>
      <c r="AD46">
        <v>0.36939313984168898</v>
      </c>
      <c r="AE46">
        <v>76.332453825857499</v>
      </c>
      <c r="AF46">
        <v>0.69051100981890601</v>
      </c>
      <c r="AG46">
        <v>98.680738786279704</v>
      </c>
      <c r="AH46">
        <v>0.89709762532981496</v>
      </c>
      <c r="AI46">
        <v>-432.559684563448</v>
      </c>
    </row>
    <row r="47" spans="1:35" x14ac:dyDescent="0.2">
      <c r="A47" t="s">
        <v>82</v>
      </c>
      <c r="B47" t="s">
        <v>36</v>
      </c>
      <c r="C47" t="s">
        <v>88</v>
      </c>
      <c r="D47" t="s">
        <v>42</v>
      </c>
      <c r="E47">
        <v>2</v>
      </c>
      <c r="F47">
        <v>4526</v>
      </c>
      <c r="G47">
        <v>4526</v>
      </c>
      <c r="H47">
        <v>100</v>
      </c>
      <c r="I47">
        <v>6</v>
      </c>
      <c r="J47">
        <v>321.57717670261201</v>
      </c>
      <c r="K47">
        <v>312924.48740609799</v>
      </c>
      <c r="L47">
        <v>10.0309323906319</v>
      </c>
      <c r="M47">
        <v>57.865665046398597</v>
      </c>
      <c r="N47">
        <v>556.66498684046201</v>
      </c>
      <c r="O47">
        <v>6.31904551480336</v>
      </c>
      <c r="P47">
        <v>74.149359257622606</v>
      </c>
      <c r="Q47">
        <v>567.87107546679204</v>
      </c>
      <c r="R47">
        <v>16.283694211223999</v>
      </c>
      <c r="S47">
        <v>79.098541758727393</v>
      </c>
      <c r="T47">
        <v>19.166364075281301</v>
      </c>
      <c r="U47">
        <v>68.537339814405698</v>
      </c>
      <c r="V47">
        <v>10.3402562969509</v>
      </c>
      <c r="W47">
        <v>303457.997790544</v>
      </c>
      <c r="X47">
        <v>7.46796288113124</v>
      </c>
      <c r="Y47">
        <v>413.97227110963502</v>
      </c>
      <c r="Z47">
        <v>7.3574900574458697</v>
      </c>
      <c r="AA47">
        <v>7.2251844779749703</v>
      </c>
      <c r="AB47">
        <v>9.8320813079982301</v>
      </c>
      <c r="AC47">
        <v>12.085726911179799</v>
      </c>
      <c r="AD47">
        <v>0.19885108263367199</v>
      </c>
      <c r="AE47">
        <v>82.722050375607594</v>
      </c>
      <c r="AF47">
        <v>0.68872937332503503</v>
      </c>
      <c r="AG47">
        <v>98.851082633672107</v>
      </c>
      <c r="AH47">
        <v>0.817498895271763</v>
      </c>
      <c r="AI47">
        <v>-419.71807501977702</v>
      </c>
    </row>
    <row r="48" spans="1:35" x14ac:dyDescent="0.2">
      <c r="A48" t="s">
        <v>82</v>
      </c>
      <c r="B48" t="s">
        <v>36</v>
      </c>
      <c r="C48" t="s">
        <v>89</v>
      </c>
      <c r="D48" t="s">
        <v>44</v>
      </c>
      <c r="E48">
        <v>1</v>
      </c>
      <c r="F48">
        <v>3734</v>
      </c>
      <c r="G48">
        <v>3734</v>
      </c>
      <c r="H48">
        <v>100</v>
      </c>
      <c r="I48">
        <v>6</v>
      </c>
      <c r="J48">
        <v>306.21051683224499</v>
      </c>
      <c r="K48">
        <v>223586.55704338499</v>
      </c>
      <c r="L48">
        <v>3.7493304767005902</v>
      </c>
      <c r="M48">
        <v>68.559185859667906</v>
      </c>
      <c r="N48">
        <v>417.81409781434502</v>
      </c>
      <c r="O48">
        <v>1.76754151044456</v>
      </c>
      <c r="P48">
        <v>87.921799678628801</v>
      </c>
      <c r="Q48">
        <v>379.85531814081497</v>
      </c>
      <c r="R48">
        <v>8.0610605249062708</v>
      </c>
      <c r="S48">
        <v>88.966256025709697</v>
      </c>
      <c r="T48">
        <v>18.452850626319702</v>
      </c>
      <c r="U48">
        <v>63.202999464381399</v>
      </c>
      <c r="V48">
        <v>15.532940546331</v>
      </c>
      <c r="W48">
        <v>216181.56561328299</v>
      </c>
      <c r="X48">
        <v>2.9459025174076099</v>
      </c>
      <c r="Y48">
        <v>303.596776561056</v>
      </c>
      <c r="Z48">
        <v>2.4906266738082499</v>
      </c>
      <c r="AA48">
        <v>11.949439602173999</v>
      </c>
      <c r="AB48">
        <v>4.12426352437065</v>
      </c>
      <c r="AC48">
        <v>5.1687198714515299</v>
      </c>
      <c r="AD48">
        <v>0.74986609534011806</v>
      </c>
      <c r="AE48">
        <v>70.621317621853194</v>
      </c>
      <c r="AF48">
        <v>0.68203868670890999</v>
      </c>
      <c r="AG48">
        <v>99.276914836636294</v>
      </c>
      <c r="AH48">
        <v>0.56239957150508801</v>
      </c>
      <c r="AI48">
        <v>-509.29553488191601</v>
      </c>
    </row>
    <row r="49" spans="1:35" x14ac:dyDescent="0.2">
      <c r="A49" t="s">
        <v>82</v>
      </c>
      <c r="B49" t="s">
        <v>36</v>
      </c>
      <c r="C49" t="s">
        <v>90</v>
      </c>
      <c r="D49" t="s">
        <v>44</v>
      </c>
      <c r="E49">
        <v>2</v>
      </c>
      <c r="F49">
        <v>4488</v>
      </c>
      <c r="G49">
        <v>4488</v>
      </c>
      <c r="H49">
        <v>100</v>
      </c>
      <c r="I49">
        <v>6</v>
      </c>
      <c r="J49">
        <v>299.787294240292</v>
      </c>
      <c r="K49">
        <v>242888.67513369001</v>
      </c>
      <c r="L49">
        <v>5.4367201426024998</v>
      </c>
      <c r="M49">
        <v>66.510695187165794</v>
      </c>
      <c r="N49">
        <v>460.70239553312501</v>
      </c>
      <c r="O49">
        <v>2.4732620320855601</v>
      </c>
      <c r="P49">
        <v>83.890374331550802</v>
      </c>
      <c r="Q49">
        <v>439.55334577957802</v>
      </c>
      <c r="R49">
        <v>10.2272727272727</v>
      </c>
      <c r="S49">
        <v>86.408199643493802</v>
      </c>
      <c r="T49">
        <v>18.3089706713507</v>
      </c>
      <c r="U49">
        <v>62.611408199643499</v>
      </c>
      <c r="V49">
        <v>14.906417112299501</v>
      </c>
      <c r="W49">
        <v>239557.54901960801</v>
      </c>
      <c r="X49">
        <v>4.3894830659536499</v>
      </c>
      <c r="Y49">
        <v>346.70686805151502</v>
      </c>
      <c r="Z49">
        <v>3.4759358288770099</v>
      </c>
      <c r="AA49">
        <v>9.6604259346885293</v>
      </c>
      <c r="AB49">
        <v>5.9269162210338697</v>
      </c>
      <c r="AC49">
        <v>6.72905525846702</v>
      </c>
      <c r="AD49">
        <v>0.31194295900178298</v>
      </c>
      <c r="AE49">
        <v>80.169340463458099</v>
      </c>
      <c r="AF49">
        <v>0.70972548220131904</v>
      </c>
      <c r="AG49">
        <v>99.153297682709507</v>
      </c>
      <c r="AH49">
        <v>0.71301247771835996</v>
      </c>
      <c r="AI49">
        <v>-447.64368431876602</v>
      </c>
    </row>
    <row r="50" spans="1:35" x14ac:dyDescent="0.2">
      <c r="A50">
        <v>3.2000000000000002E-3</v>
      </c>
      <c r="B50" t="s">
        <v>91</v>
      </c>
      <c r="C50" t="s">
        <v>92</v>
      </c>
      <c r="D50" t="s">
        <v>93</v>
      </c>
      <c r="E50">
        <v>10</v>
      </c>
      <c r="F50">
        <v>6189</v>
      </c>
      <c r="G50">
        <v>6189</v>
      </c>
      <c r="H50">
        <v>100</v>
      </c>
      <c r="I50">
        <v>6</v>
      </c>
      <c r="J50">
        <v>305.83495301358101</v>
      </c>
      <c r="K50">
        <v>316455.18403619301</v>
      </c>
      <c r="L50">
        <v>9.1452577153013408</v>
      </c>
      <c r="M50">
        <v>60.817579576668301</v>
      </c>
      <c r="N50">
        <v>583.10813664105797</v>
      </c>
      <c r="O50">
        <v>5.3320407174018403</v>
      </c>
      <c r="P50">
        <v>72.515753756665106</v>
      </c>
      <c r="Q50">
        <v>600.10418301911704</v>
      </c>
      <c r="R50">
        <v>13.2816286960737</v>
      </c>
      <c r="S50">
        <v>80.271449345613206</v>
      </c>
      <c r="T50">
        <v>18.9549009542419</v>
      </c>
      <c r="U50">
        <v>67.312974632412306</v>
      </c>
      <c r="V50">
        <v>5.5259331071255504</v>
      </c>
      <c r="W50">
        <v>287858.39764097601</v>
      </c>
      <c r="X50">
        <v>6.8993375343351104</v>
      </c>
      <c r="Y50">
        <v>405.11301154303601</v>
      </c>
      <c r="Z50">
        <v>5.8006139925674596</v>
      </c>
      <c r="AA50">
        <v>2.6548916060529599</v>
      </c>
      <c r="AB50">
        <v>8.7897883341412193</v>
      </c>
      <c r="AC50">
        <v>10.938762320245599</v>
      </c>
      <c r="AD50">
        <v>3.23153982872839E-2</v>
      </c>
      <c r="AE50">
        <v>87.267733074810195</v>
      </c>
      <c r="AF50">
        <v>0.64027593728778098</v>
      </c>
      <c r="AG50">
        <v>98.400387784779497</v>
      </c>
      <c r="AH50">
        <v>1.2279851349167901</v>
      </c>
      <c r="AI50">
        <v>-468.84745946254202</v>
      </c>
    </row>
    <row r="51" spans="1:35" x14ac:dyDescent="0.2">
      <c r="A51">
        <v>3.2000000000000002E-3</v>
      </c>
      <c r="B51" t="s">
        <v>91</v>
      </c>
      <c r="C51" t="s">
        <v>94</v>
      </c>
      <c r="D51" t="s">
        <v>95</v>
      </c>
      <c r="E51">
        <v>10</v>
      </c>
      <c r="F51">
        <v>7249</v>
      </c>
      <c r="G51">
        <v>7249</v>
      </c>
      <c r="H51">
        <v>100</v>
      </c>
      <c r="I51">
        <v>6</v>
      </c>
      <c r="J51">
        <v>313.41440386925302</v>
      </c>
      <c r="K51">
        <v>326640.88232859701</v>
      </c>
      <c r="L51">
        <v>10.1945095875293</v>
      </c>
      <c r="M51">
        <v>60.091047040971198</v>
      </c>
      <c r="N51">
        <v>593.52641150172599</v>
      </c>
      <c r="O51">
        <v>6.2905228307352701</v>
      </c>
      <c r="P51">
        <v>71.444337149951707</v>
      </c>
      <c r="Q51">
        <v>623.28734856009999</v>
      </c>
      <c r="R51">
        <v>14.9951717478273</v>
      </c>
      <c r="S51">
        <v>78.824665471099493</v>
      </c>
      <c r="T51">
        <v>19.151542599659901</v>
      </c>
      <c r="U51">
        <v>68.699130914608901</v>
      </c>
      <c r="V51">
        <v>5.8214926196716803</v>
      </c>
      <c r="W51">
        <v>283992.19699268899</v>
      </c>
      <c r="X51">
        <v>7.11822320320044</v>
      </c>
      <c r="Y51">
        <v>401.64403609897198</v>
      </c>
      <c r="Z51">
        <v>6.7043730169678604</v>
      </c>
      <c r="AA51">
        <v>1.94542158233762</v>
      </c>
      <c r="AB51">
        <v>9.1184991033246003</v>
      </c>
      <c r="AC51">
        <v>12.387915574561999</v>
      </c>
      <c r="AD51">
        <v>1.37950062077528E-2</v>
      </c>
      <c r="AE51">
        <v>89.722720375224199</v>
      </c>
      <c r="AF51">
        <v>0.61091298596362897</v>
      </c>
      <c r="AG51">
        <v>97.820389019175096</v>
      </c>
      <c r="AH51">
        <v>1.68299075734584</v>
      </c>
      <c r="AI51">
        <v>-387.71020079861398</v>
      </c>
    </row>
    <row r="52" spans="1:35" x14ac:dyDescent="0.2">
      <c r="A52">
        <v>3.2000000000000002E-3</v>
      </c>
      <c r="B52" t="s">
        <v>91</v>
      </c>
      <c r="C52" t="s">
        <v>96</v>
      </c>
      <c r="D52" t="s">
        <v>97</v>
      </c>
      <c r="E52">
        <v>10</v>
      </c>
      <c r="F52">
        <v>7202</v>
      </c>
      <c r="G52">
        <v>7202</v>
      </c>
      <c r="H52">
        <v>100</v>
      </c>
      <c r="I52">
        <v>6</v>
      </c>
      <c r="J52">
        <v>309.87389348145302</v>
      </c>
      <c r="K52">
        <v>308135.21785615099</v>
      </c>
      <c r="L52">
        <v>8.8725354068314406</v>
      </c>
      <c r="M52">
        <v>62.038322688142202</v>
      </c>
      <c r="N52">
        <v>568.49081883542794</v>
      </c>
      <c r="O52">
        <v>5.3040821993890601</v>
      </c>
      <c r="P52">
        <v>74.437656206609304</v>
      </c>
      <c r="Q52">
        <v>599.96863448004001</v>
      </c>
      <c r="R52">
        <v>13.773951680088899</v>
      </c>
      <c r="S52">
        <v>80.588725354068302</v>
      </c>
      <c r="T52">
        <v>19.0618315973297</v>
      </c>
      <c r="U52">
        <v>68.078311580116605</v>
      </c>
      <c r="V52">
        <v>5.4429325187447901</v>
      </c>
      <c r="W52">
        <v>268668.74021105201</v>
      </c>
      <c r="X52">
        <v>6.4148847542349303</v>
      </c>
      <c r="Y52">
        <v>383.49906953347499</v>
      </c>
      <c r="Z52">
        <v>5.65120799777839</v>
      </c>
      <c r="AA52">
        <v>1.9328888663736901</v>
      </c>
      <c r="AB52">
        <v>8.1227436823104693</v>
      </c>
      <c r="AC52">
        <v>11.4134962510414</v>
      </c>
      <c r="AD52">
        <v>1.38850319355735E-2</v>
      </c>
      <c r="AE52">
        <v>89.003054707025797</v>
      </c>
      <c r="AF52">
        <v>0.60725625560198304</v>
      </c>
      <c r="AG52">
        <v>98.042210497084099</v>
      </c>
      <c r="AH52">
        <v>1.66620383226881</v>
      </c>
      <c r="AI52">
        <v>-390.02114288346797</v>
      </c>
    </row>
    <row r="53" spans="1:35" x14ac:dyDescent="0.2">
      <c r="A53">
        <v>3.2000000000000002E-3</v>
      </c>
      <c r="B53" t="s">
        <v>91</v>
      </c>
      <c r="C53" t="s">
        <v>98</v>
      </c>
      <c r="D53" t="s">
        <v>99</v>
      </c>
      <c r="E53">
        <v>10</v>
      </c>
      <c r="F53">
        <v>7356</v>
      </c>
      <c r="G53">
        <v>7356</v>
      </c>
      <c r="H53">
        <v>100</v>
      </c>
      <c r="I53">
        <v>6</v>
      </c>
      <c r="J53">
        <v>295.97089264085503</v>
      </c>
      <c r="K53">
        <v>324822.71044045698</v>
      </c>
      <c r="L53">
        <v>10.290918977705299</v>
      </c>
      <c r="M53">
        <v>60.997824904839597</v>
      </c>
      <c r="N53">
        <v>613.65760270828798</v>
      </c>
      <c r="O53">
        <v>7.0010875475802097</v>
      </c>
      <c r="P53">
        <v>70.0244698205547</v>
      </c>
      <c r="Q53">
        <v>665.75787819742095</v>
      </c>
      <c r="R53">
        <v>17.346383904295799</v>
      </c>
      <c r="S53">
        <v>76.264274061990207</v>
      </c>
      <c r="T53">
        <v>18.654422263298901</v>
      </c>
      <c r="U53">
        <v>65.443175638934207</v>
      </c>
      <c r="V53">
        <v>5.0299075584556796</v>
      </c>
      <c r="W53">
        <v>289310.83537248499</v>
      </c>
      <c r="X53">
        <v>7.6536160957041899</v>
      </c>
      <c r="Y53">
        <v>418.38689995308999</v>
      </c>
      <c r="Z53">
        <v>7.1642196846111998</v>
      </c>
      <c r="AA53">
        <v>1.6277771635148699</v>
      </c>
      <c r="AB53">
        <v>9.3393148450244698</v>
      </c>
      <c r="AC53">
        <v>14.6547036432844</v>
      </c>
      <c r="AD53">
        <v>0</v>
      </c>
      <c r="AE53">
        <v>89.763458401305101</v>
      </c>
      <c r="AF53">
        <v>0.61487891657612004</v>
      </c>
      <c r="AG53">
        <v>97.960848287112597</v>
      </c>
      <c r="AH53">
        <v>1.5089722675367001</v>
      </c>
      <c r="AI53">
        <v>-343.53286914481799</v>
      </c>
    </row>
    <row r="54" spans="1:35" x14ac:dyDescent="0.2">
      <c r="A54">
        <v>1.6E-2</v>
      </c>
      <c r="B54" t="s">
        <v>91</v>
      </c>
      <c r="C54" t="s">
        <v>100</v>
      </c>
      <c r="D54" t="s">
        <v>93</v>
      </c>
      <c r="E54">
        <v>9</v>
      </c>
      <c r="F54">
        <v>5633</v>
      </c>
      <c r="G54">
        <v>5633</v>
      </c>
      <c r="H54">
        <v>100</v>
      </c>
      <c r="I54">
        <v>6</v>
      </c>
      <c r="J54">
        <v>321.528973106705</v>
      </c>
      <c r="K54">
        <v>348317.25474880199</v>
      </c>
      <c r="L54">
        <v>11.059826025208601</v>
      </c>
      <c r="M54">
        <v>56.151251553346299</v>
      </c>
      <c r="N54">
        <v>618.20804327347798</v>
      </c>
      <c r="O54">
        <v>6.31990058583348</v>
      </c>
      <c r="P54">
        <v>68.009941416651898</v>
      </c>
      <c r="Q54">
        <v>641.67605205426696</v>
      </c>
      <c r="R54">
        <v>15.5512160482869</v>
      </c>
      <c r="S54">
        <v>77.259009408840797</v>
      </c>
      <c r="T54">
        <v>19.5088099494216</v>
      </c>
      <c r="U54">
        <v>72.359311201846296</v>
      </c>
      <c r="V54">
        <v>3.95881413101367</v>
      </c>
      <c r="W54">
        <v>321970.36179655598</v>
      </c>
      <c r="X54">
        <v>8.3081839162080602</v>
      </c>
      <c r="Y54">
        <v>439.52206364001501</v>
      </c>
      <c r="Z54">
        <v>6.9767441860465098</v>
      </c>
      <c r="AA54">
        <v>2.3371676161558002</v>
      </c>
      <c r="AB54">
        <v>10.491745073673</v>
      </c>
      <c r="AC54">
        <v>12.604296112196</v>
      </c>
      <c r="AD54">
        <v>0</v>
      </c>
      <c r="AE54">
        <v>86.508077401029595</v>
      </c>
      <c r="AF54">
        <v>0.65933134554934403</v>
      </c>
      <c r="AG54">
        <v>98.952600745606205</v>
      </c>
      <c r="AH54">
        <v>0.78111130836144105</v>
      </c>
      <c r="AI54">
        <v>-416.57901359924699</v>
      </c>
    </row>
    <row r="55" spans="1:35" x14ac:dyDescent="0.2">
      <c r="A55">
        <v>1.6E-2</v>
      </c>
      <c r="B55" t="s">
        <v>91</v>
      </c>
      <c r="C55" t="s">
        <v>101</v>
      </c>
      <c r="D55" t="s">
        <v>95</v>
      </c>
      <c r="E55">
        <v>9</v>
      </c>
      <c r="F55">
        <v>7229</v>
      </c>
      <c r="G55">
        <v>7229</v>
      </c>
      <c r="H55">
        <v>100</v>
      </c>
      <c r="I55">
        <v>6</v>
      </c>
      <c r="J55">
        <v>317.64084107146499</v>
      </c>
      <c r="K55">
        <v>341751.72485821001</v>
      </c>
      <c r="L55">
        <v>10.6792087425647</v>
      </c>
      <c r="M55">
        <v>58.2514870659842</v>
      </c>
      <c r="N55">
        <v>614.86073348652303</v>
      </c>
      <c r="O55">
        <v>6.4600912989348496</v>
      </c>
      <c r="P55">
        <v>69.165859731636502</v>
      </c>
      <c r="Q55">
        <v>650.78929956276397</v>
      </c>
      <c r="R55">
        <v>16.433808272236799</v>
      </c>
      <c r="S55">
        <v>76.787937474062801</v>
      </c>
      <c r="T55">
        <v>19.326288542760199</v>
      </c>
      <c r="U55">
        <v>69.802185641167497</v>
      </c>
      <c r="V55">
        <v>4.8692765251072103</v>
      </c>
      <c r="W55">
        <v>295068.34472264501</v>
      </c>
      <c r="X55">
        <v>7.7880758057822703</v>
      </c>
      <c r="Y55">
        <v>413.67966936101698</v>
      </c>
      <c r="Z55">
        <v>6.9304191451099699</v>
      </c>
      <c r="AA55">
        <v>1.7783626984099301</v>
      </c>
      <c r="AB55">
        <v>9.8353852538387105</v>
      </c>
      <c r="AC55">
        <v>13.791672430488299</v>
      </c>
      <c r="AD55">
        <v>1.38331719463273E-2</v>
      </c>
      <c r="AE55">
        <v>89.818785447503103</v>
      </c>
      <c r="AF55">
        <v>0.61172935016306096</v>
      </c>
      <c r="AG55">
        <v>98.063355927514195</v>
      </c>
      <c r="AH55">
        <v>1.5078157421496701</v>
      </c>
      <c r="AI55">
        <v>-379.42305406299198</v>
      </c>
    </row>
    <row r="56" spans="1:35" x14ac:dyDescent="0.2">
      <c r="A56">
        <v>1.6E-2</v>
      </c>
      <c r="B56" t="s">
        <v>91</v>
      </c>
      <c r="C56" t="s">
        <v>102</v>
      </c>
      <c r="D56" t="s">
        <v>97</v>
      </c>
      <c r="E56">
        <v>9</v>
      </c>
      <c r="F56">
        <v>6927</v>
      </c>
      <c r="G56">
        <v>6927</v>
      </c>
      <c r="H56">
        <v>100</v>
      </c>
      <c r="I56">
        <v>6</v>
      </c>
      <c r="J56">
        <v>306.40722892687899</v>
      </c>
      <c r="K56">
        <v>347939.98801790102</v>
      </c>
      <c r="L56">
        <v>11.245849574130199</v>
      </c>
      <c r="M56">
        <v>58.033780857514103</v>
      </c>
      <c r="N56">
        <v>640.49460886737404</v>
      </c>
      <c r="O56">
        <v>7.8533275588277798</v>
      </c>
      <c r="P56">
        <v>66.796593041720797</v>
      </c>
      <c r="Q56">
        <v>695.17564972283299</v>
      </c>
      <c r="R56">
        <v>18.954814494009</v>
      </c>
      <c r="S56">
        <v>73.567200808430798</v>
      </c>
      <c r="T56">
        <v>18.969296391850701</v>
      </c>
      <c r="U56">
        <v>67.590587555940502</v>
      </c>
      <c r="V56">
        <v>5.2403637938501504</v>
      </c>
      <c r="W56">
        <v>311777.99913382402</v>
      </c>
      <c r="X56">
        <v>8.4019055868341308</v>
      </c>
      <c r="Y56">
        <v>446.89340673008797</v>
      </c>
      <c r="Z56">
        <v>7.9255088783023</v>
      </c>
      <c r="AA56">
        <v>1.9581247663590799</v>
      </c>
      <c r="AB56">
        <v>10.422982532120701</v>
      </c>
      <c r="AC56">
        <v>15.778836437130099</v>
      </c>
      <c r="AD56">
        <v>0</v>
      </c>
      <c r="AE56">
        <v>89.880179009672304</v>
      </c>
      <c r="AF56">
        <v>0.63804278976176099</v>
      </c>
      <c r="AG56">
        <v>98.224339540926806</v>
      </c>
      <c r="AH56">
        <v>1.3281362783311701</v>
      </c>
      <c r="AI56">
        <v>-335.793262270583</v>
      </c>
    </row>
    <row r="57" spans="1:35" x14ac:dyDescent="0.2">
      <c r="A57">
        <v>1.6E-2</v>
      </c>
      <c r="B57" t="s">
        <v>91</v>
      </c>
      <c r="C57" t="s">
        <v>103</v>
      </c>
      <c r="D57" t="s">
        <v>99</v>
      </c>
      <c r="E57">
        <v>9</v>
      </c>
      <c r="F57">
        <v>7384</v>
      </c>
      <c r="G57">
        <v>7384</v>
      </c>
      <c r="H57">
        <v>100</v>
      </c>
      <c r="I57">
        <v>6</v>
      </c>
      <c r="J57">
        <v>303.65468894478897</v>
      </c>
      <c r="K57">
        <v>374100.48293607798</v>
      </c>
      <c r="L57">
        <v>13.0958829902492</v>
      </c>
      <c r="M57">
        <v>56.378656554712897</v>
      </c>
      <c r="N57">
        <v>683.38513683554697</v>
      </c>
      <c r="O57">
        <v>9.8997833152762702</v>
      </c>
      <c r="P57">
        <v>62.784398699891703</v>
      </c>
      <c r="Q57">
        <v>763.02758145134999</v>
      </c>
      <c r="R57">
        <v>21.776814734561199</v>
      </c>
      <c r="S57">
        <v>70.219393282773595</v>
      </c>
      <c r="T57">
        <v>18.867649277655399</v>
      </c>
      <c r="U57">
        <v>66.468039003250297</v>
      </c>
      <c r="V57">
        <v>5.2681473456121299</v>
      </c>
      <c r="W57">
        <v>337835.88312567701</v>
      </c>
      <c r="X57">
        <v>9.9674972914409494</v>
      </c>
      <c r="Y57">
        <v>480.477276734577</v>
      </c>
      <c r="Z57">
        <v>10.482123510292499</v>
      </c>
      <c r="AA57">
        <v>1.80637980132563</v>
      </c>
      <c r="AB57">
        <v>12.296858071506</v>
      </c>
      <c r="AC57">
        <v>18.946370530877601</v>
      </c>
      <c r="AD57">
        <v>0</v>
      </c>
      <c r="AE57">
        <v>91.793066088840703</v>
      </c>
      <c r="AF57">
        <v>0.63951658359822094</v>
      </c>
      <c r="AG57">
        <v>97.589382448537407</v>
      </c>
      <c r="AH57">
        <v>1.84182015167931</v>
      </c>
      <c r="AI57">
        <v>-316.43415154575803</v>
      </c>
    </row>
    <row r="58" spans="1:35" x14ac:dyDescent="0.2">
      <c r="A58">
        <v>0.08</v>
      </c>
      <c r="B58" t="s">
        <v>91</v>
      </c>
      <c r="C58" t="s">
        <v>104</v>
      </c>
      <c r="D58" t="s">
        <v>93</v>
      </c>
      <c r="E58">
        <v>8</v>
      </c>
      <c r="F58">
        <v>7195</v>
      </c>
      <c r="G58">
        <v>7195</v>
      </c>
      <c r="H58">
        <v>100</v>
      </c>
      <c r="I58">
        <v>6</v>
      </c>
      <c r="J58">
        <v>339.35314535085502</v>
      </c>
      <c r="K58">
        <v>454804.034051425</v>
      </c>
      <c r="L58">
        <v>17.456567060458699</v>
      </c>
      <c r="M58">
        <v>43.780403057678903</v>
      </c>
      <c r="N58">
        <v>785.91225598879601</v>
      </c>
      <c r="O58">
        <v>12.9951355107714</v>
      </c>
      <c r="P58">
        <v>50.5072967338429</v>
      </c>
      <c r="Q58">
        <v>849.20841841868503</v>
      </c>
      <c r="R58">
        <v>26.754690757470499</v>
      </c>
      <c r="S58">
        <v>63.710910354412803</v>
      </c>
      <c r="T58">
        <v>20.175361709099501</v>
      </c>
      <c r="U58">
        <v>78.012508686587907</v>
      </c>
      <c r="V58">
        <v>1.72341904100069</v>
      </c>
      <c r="W58">
        <v>388755.37512161199</v>
      </c>
      <c r="X58">
        <v>11.938846421125801</v>
      </c>
      <c r="Y58">
        <v>533.87630850557105</v>
      </c>
      <c r="Z58">
        <v>11.8971507991661</v>
      </c>
      <c r="AA58">
        <v>1.2816135790022001</v>
      </c>
      <c r="AB58">
        <v>15.0938151494093</v>
      </c>
      <c r="AC58">
        <v>23.0159833217512</v>
      </c>
      <c r="AD58">
        <v>0</v>
      </c>
      <c r="AE58">
        <v>94.579569145239702</v>
      </c>
      <c r="AF58">
        <v>0.62237525682924799</v>
      </c>
      <c r="AG58">
        <v>98.401667824878402</v>
      </c>
      <c r="AH58">
        <v>1.12578179291174</v>
      </c>
      <c r="AI58">
        <v>-438.23229685618799</v>
      </c>
    </row>
    <row r="59" spans="1:35" x14ac:dyDescent="0.2">
      <c r="A59">
        <v>0.08</v>
      </c>
      <c r="B59" t="s">
        <v>91</v>
      </c>
      <c r="C59" t="s">
        <v>105</v>
      </c>
      <c r="D59" t="s">
        <v>95</v>
      </c>
      <c r="E59">
        <v>8</v>
      </c>
      <c r="F59">
        <v>7036</v>
      </c>
      <c r="G59">
        <v>7036</v>
      </c>
      <c r="H59">
        <v>100</v>
      </c>
      <c r="I59">
        <v>6</v>
      </c>
      <c r="J59">
        <v>303.56978717732602</v>
      </c>
      <c r="K59">
        <v>371086.05329732801</v>
      </c>
      <c r="L59">
        <v>12.535531552018201</v>
      </c>
      <c r="M59">
        <v>54.747015349630502</v>
      </c>
      <c r="N59">
        <v>683.42595934613803</v>
      </c>
      <c r="O59">
        <v>9.5366685616827702</v>
      </c>
      <c r="P59">
        <v>61.625923820352497</v>
      </c>
      <c r="Q59">
        <v>731.22652129734399</v>
      </c>
      <c r="R59">
        <v>21.134167140420701</v>
      </c>
      <c r="S59">
        <v>70.6793632745878</v>
      </c>
      <c r="T59">
        <v>18.879117740471798</v>
      </c>
      <c r="U59">
        <v>66.785105173394001</v>
      </c>
      <c r="V59">
        <v>5.0596930073905604</v>
      </c>
      <c r="W59">
        <v>337305.59408755001</v>
      </c>
      <c r="X59">
        <v>9.4087549744172794</v>
      </c>
      <c r="Y59">
        <v>483.02201780647903</v>
      </c>
      <c r="Z59">
        <v>9.2524161455372393</v>
      </c>
      <c r="AA59">
        <v>2.22982301547815</v>
      </c>
      <c r="AB59">
        <v>11.6401364411598</v>
      </c>
      <c r="AC59">
        <v>17.382035247299601</v>
      </c>
      <c r="AD59">
        <v>0</v>
      </c>
      <c r="AE59">
        <v>92.936327458783396</v>
      </c>
      <c r="AF59">
        <v>0.65721573681177303</v>
      </c>
      <c r="AG59">
        <v>98.536100056850501</v>
      </c>
      <c r="AH59">
        <v>1.0659465605457601</v>
      </c>
      <c r="AI59">
        <v>-358.59602015366403</v>
      </c>
    </row>
    <row r="60" spans="1:35" x14ac:dyDescent="0.2">
      <c r="A60">
        <v>0.08</v>
      </c>
      <c r="B60" t="s">
        <v>91</v>
      </c>
      <c r="C60" t="s">
        <v>106</v>
      </c>
      <c r="D60" t="s">
        <v>97</v>
      </c>
      <c r="E60">
        <v>8</v>
      </c>
      <c r="F60">
        <v>7444</v>
      </c>
      <c r="G60">
        <v>7444</v>
      </c>
      <c r="H60">
        <v>100</v>
      </c>
      <c r="I60">
        <v>6</v>
      </c>
      <c r="J60">
        <v>316.01497212021701</v>
      </c>
      <c r="K60">
        <v>405925.56770553498</v>
      </c>
      <c r="L60">
        <v>14.7770016120365</v>
      </c>
      <c r="M60">
        <v>51.3970983342289</v>
      </c>
      <c r="N60">
        <v>728.56770317228597</v>
      </c>
      <c r="O60">
        <v>11.6469639978506</v>
      </c>
      <c r="P60">
        <v>57.724341751746401</v>
      </c>
      <c r="Q60">
        <v>819.03502015611298</v>
      </c>
      <c r="R60">
        <v>24.758194519075801</v>
      </c>
      <c r="S60">
        <v>66.483073616335304</v>
      </c>
      <c r="T60">
        <v>19.299894234582801</v>
      </c>
      <c r="U60">
        <v>70.634067705534704</v>
      </c>
      <c r="V60">
        <v>4.6346050510478198</v>
      </c>
      <c r="W60">
        <v>363405.73522299802</v>
      </c>
      <c r="X60">
        <v>11.243954862976899</v>
      </c>
      <c r="Y60">
        <v>518.061209831268</v>
      </c>
      <c r="Z60">
        <v>11.3782912412681</v>
      </c>
      <c r="AA60">
        <v>1.8703200253563199</v>
      </c>
      <c r="AB60">
        <v>13.460505104782399</v>
      </c>
      <c r="AC60">
        <v>21.426652337453</v>
      </c>
      <c r="AD60">
        <v>1.3433637829124099E-2</v>
      </c>
      <c r="AE60">
        <v>92.450295540032201</v>
      </c>
      <c r="AF60">
        <v>0.65799659455481496</v>
      </c>
      <c r="AG60">
        <v>98.132724341751796</v>
      </c>
      <c r="AH60">
        <v>1.41053197205803</v>
      </c>
      <c r="AI60">
        <v>-325.39965490454398</v>
      </c>
    </row>
    <row r="61" spans="1:35" x14ac:dyDescent="0.2">
      <c r="A61">
        <v>0.08</v>
      </c>
      <c r="B61" t="s">
        <v>91</v>
      </c>
      <c r="C61" t="s">
        <v>107</v>
      </c>
      <c r="D61" t="s">
        <v>99</v>
      </c>
      <c r="E61">
        <v>8</v>
      </c>
      <c r="F61">
        <v>7479</v>
      </c>
      <c r="G61">
        <v>7479</v>
      </c>
      <c r="H61">
        <v>100</v>
      </c>
      <c r="I61">
        <v>6</v>
      </c>
      <c r="J61">
        <v>333.557025618436</v>
      </c>
      <c r="K61">
        <v>430950.39938494499</v>
      </c>
      <c r="L61">
        <v>16.0850381066988</v>
      </c>
      <c r="M61">
        <v>48.362080492044399</v>
      </c>
      <c r="N61">
        <v>748.82671725055502</v>
      </c>
      <c r="O61">
        <v>12.6487498328654</v>
      </c>
      <c r="P61">
        <v>55.889824842893397</v>
      </c>
      <c r="Q61">
        <v>857.79934745810306</v>
      </c>
      <c r="R61">
        <v>26.407273699692499</v>
      </c>
      <c r="S61">
        <v>64.246557026340398</v>
      </c>
      <c r="T61">
        <v>19.953822339220402</v>
      </c>
      <c r="U61">
        <v>75.397780451932107</v>
      </c>
      <c r="V61">
        <v>2.1928065249364899</v>
      </c>
      <c r="W61">
        <v>369820.11645942001</v>
      </c>
      <c r="X61">
        <v>11.712795828319299</v>
      </c>
      <c r="Y61">
        <v>512.80401356797404</v>
      </c>
      <c r="Z61">
        <v>12.1807728305923</v>
      </c>
      <c r="AA61">
        <v>1.1257147605418201</v>
      </c>
      <c r="AB61">
        <v>13.959085439229799</v>
      </c>
      <c r="AC61">
        <v>23.799973258457001</v>
      </c>
      <c r="AD61">
        <v>0</v>
      </c>
      <c r="AE61">
        <v>92.592592592592595</v>
      </c>
      <c r="AF61">
        <v>0.616603703590894</v>
      </c>
      <c r="AG61">
        <v>97.914159647011601</v>
      </c>
      <c r="AH61">
        <v>1.71145875116994</v>
      </c>
      <c r="AI61">
        <v>-298.96541806733501</v>
      </c>
    </row>
    <row r="62" spans="1:35" x14ac:dyDescent="0.2">
      <c r="A62">
        <v>0.4</v>
      </c>
      <c r="B62" t="s">
        <v>91</v>
      </c>
      <c r="C62" t="s">
        <v>108</v>
      </c>
      <c r="D62" t="s">
        <v>93</v>
      </c>
      <c r="E62">
        <v>7</v>
      </c>
      <c r="F62">
        <v>2977</v>
      </c>
      <c r="G62">
        <v>2977</v>
      </c>
      <c r="H62">
        <v>100</v>
      </c>
      <c r="I62">
        <v>3</v>
      </c>
      <c r="J62">
        <v>342.12431155117298</v>
      </c>
      <c r="K62">
        <v>462469.69197178399</v>
      </c>
      <c r="L62">
        <v>17.400067181726602</v>
      </c>
      <c r="M62">
        <v>42.190124286194198</v>
      </c>
      <c r="N62">
        <v>785.33439972907797</v>
      </c>
      <c r="O62">
        <v>13.0668458179375</v>
      </c>
      <c r="P62">
        <v>49.512932482364803</v>
      </c>
      <c r="Q62">
        <v>819.79237192363496</v>
      </c>
      <c r="R62">
        <v>25.596237823312102</v>
      </c>
      <c r="S62">
        <v>64.192139737991297</v>
      </c>
      <c r="T62">
        <v>20.273278819276701</v>
      </c>
      <c r="U62">
        <v>79.711118575747406</v>
      </c>
      <c r="V62">
        <v>1.74672489082969</v>
      </c>
      <c r="W62">
        <v>422381.83506886102</v>
      </c>
      <c r="X62">
        <v>13.3691635875042</v>
      </c>
      <c r="Y62">
        <v>561.73760424531497</v>
      </c>
      <c r="Z62">
        <v>12.898891501511599</v>
      </c>
      <c r="AA62">
        <v>1.51285989521569</v>
      </c>
      <c r="AB62">
        <v>16.157205240174701</v>
      </c>
      <c r="AC62">
        <v>22.438696674504499</v>
      </c>
      <c r="AD62">
        <v>0</v>
      </c>
      <c r="AE62">
        <v>94.860597917366505</v>
      </c>
      <c r="AF62">
        <v>0.665754932279641</v>
      </c>
      <c r="AG62">
        <v>99.126637554585102</v>
      </c>
      <c r="AH62">
        <v>0.50386294927779596</v>
      </c>
      <c r="AI62">
        <v>-413.21198387829298</v>
      </c>
    </row>
    <row r="63" spans="1:35" x14ac:dyDescent="0.2">
      <c r="A63">
        <v>0.4</v>
      </c>
      <c r="B63" t="s">
        <v>91</v>
      </c>
      <c r="C63" t="s">
        <v>109</v>
      </c>
      <c r="D63" t="s">
        <v>95</v>
      </c>
      <c r="E63">
        <v>7</v>
      </c>
      <c r="F63">
        <v>4538</v>
      </c>
      <c r="G63">
        <v>4538</v>
      </c>
      <c r="H63">
        <v>100</v>
      </c>
      <c r="I63">
        <v>4</v>
      </c>
      <c r="J63">
        <v>337.53528209396501</v>
      </c>
      <c r="K63">
        <v>460946.38364918501</v>
      </c>
      <c r="L63">
        <v>18.664609960335</v>
      </c>
      <c r="M63">
        <v>45.394446892904398</v>
      </c>
      <c r="N63">
        <v>780.28290310680904</v>
      </c>
      <c r="O63">
        <v>13.9709122961657</v>
      </c>
      <c r="P63">
        <v>51.6967827236668</v>
      </c>
      <c r="Q63">
        <v>848.15430304849201</v>
      </c>
      <c r="R63">
        <v>26.729836932569398</v>
      </c>
      <c r="S63">
        <v>63.530189510797697</v>
      </c>
      <c r="T63">
        <v>19.989937316380502</v>
      </c>
      <c r="U63">
        <v>74.746584398413404</v>
      </c>
      <c r="V63">
        <v>3.1291317761128301</v>
      </c>
      <c r="W63">
        <v>400659.42529748799</v>
      </c>
      <c r="X63">
        <v>13.2216835610401</v>
      </c>
      <c r="Y63">
        <v>542.53019984214598</v>
      </c>
      <c r="Z63">
        <v>13.1555751432349</v>
      </c>
      <c r="AA63">
        <v>1.65522456399844</v>
      </c>
      <c r="AB63">
        <v>15.9321286910533</v>
      </c>
      <c r="AC63">
        <v>22.851476421331</v>
      </c>
      <c r="AD63">
        <v>2.2036139268400201E-2</v>
      </c>
      <c r="AE63">
        <v>94.314676068752803</v>
      </c>
      <c r="AF63">
        <v>0.646748928203286</v>
      </c>
      <c r="AG63">
        <v>98.082855883649202</v>
      </c>
      <c r="AH63">
        <v>1.6086381665932099</v>
      </c>
      <c r="AI63">
        <v>-357.25489297486303</v>
      </c>
    </row>
    <row r="64" spans="1:35" x14ac:dyDescent="0.2">
      <c r="A64">
        <v>0.4</v>
      </c>
      <c r="B64" t="s">
        <v>91</v>
      </c>
      <c r="C64" t="s">
        <v>110</v>
      </c>
      <c r="D64" t="s">
        <v>97</v>
      </c>
      <c r="E64">
        <v>7</v>
      </c>
      <c r="F64">
        <v>7968</v>
      </c>
      <c r="G64">
        <v>7968</v>
      </c>
      <c r="H64">
        <v>100</v>
      </c>
      <c r="I64">
        <v>6</v>
      </c>
      <c r="J64">
        <v>349.02296893676402</v>
      </c>
      <c r="K64">
        <v>534346.42507530097</v>
      </c>
      <c r="L64">
        <v>23.017068273092399</v>
      </c>
      <c r="M64">
        <v>38.064759036144601</v>
      </c>
      <c r="N64">
        <v>899.47885133818897</v>
      </c>
      <c r="O64">
        <v>20.0301204819277</v>
      </c>
      <c r="P64">
        <v>41.0015060240964</v>
      </c>
      <c r="Q64">
        <v>1028.9900208167701</v>
      </c>
      <c r="R64">
        <v>36.7720883534137</v>
      </c>
      <c r="S64">
        <v>52.447289156626503</v>
      </c>
      <c r="T64">
        <v>20.4219923981641</v>
      </c>
      <c r="U64">
        <v>78.187751004016107</v>
      </c>
      <c r="V64">
        <v>1.9578313253012001</v>
      </c>
      <c r="W64">
        <v>451888.88529116497</v>
      </c>
      <c r="X64">
        <v>15.8760040160643</v>
      </c>
      <c r="Y64">
        <v>618.44965862669699</v>
      </c>
      <c r="Z64">
        <v>17.909136546184701</v>
      </c>
      <c r="AA64">
        <v>1.1793317239301999</v>
      </c>
      <c r="AB64">
        <v>19.277108433734899</v>
      </c>
      <c r="AC64">
        <v>32.617971887550198</v>
      </c>
      <c r="AD64">
        <v>0</v>
      </c>
      <c r="AE64">
        <v>94.427710843373504</v>
      </c>
      <c r="AF64">
        <v>0.62548881161403502</v>
      </c>
      <c r="AG64">
        <v>97.841365461847403</v>
      </c>
      <c r="AH64">
        <v>1.71937751004016</v>
      </c>
      <c r="AI64">
        <v>-337.571756797246</v>
      </c>
    </row>
    <row r="65" spans="1:35" x14ac:dyDescent="0.2">
      <c r="A65">
        <v>0.4</v>
      </c>
      <c r="B65" t="s">
        <v>91</v>
      </c>
      <c r="C65" t="s">
        <v>111</v>
      </c>
      <c r="D65" t="s">
        <v>99</v>
      </c>
      <c r="E65">
        <v>7</v>
      </c>
      <c r="F65">
        <v>7220</v>
      </c>
      <c r="G65">
        <v>7220</v>
      </c>
      <c r="H65">
        <v>100</v>
      </c>
      <c r="I65">
        <v>6</v>
      </c>
      <c r="J65">
        <v>328.89744222868597</v>
      </c>
      <c r="K65">
        <v>509925.35443213303</v>
      </c>
      <c r="L65">
        <v>21.01108033241</v>
      </c>
      <c r="M65">
        <v>41.952908587257603</v>
      </c>
      <c r="N65">
        <v>884.46021572897905</v>
      </c>
      <c r="O65">
        <v>19.099722991689699</v>
      </c>
      <c r="P65">
        <v>42.950138504155099</v>
      </c>
      <c r="Q65">
        <v>1021.70387135313</v>
      </c>
      <c r="R65">
        <v>35.720221606648202</v>
      </c>
      <c r="S65">
        <v>53.601108033240997</v>
      </c>
      <c r="T65">
        <v>19.785088319380701</v>
      </c>
      <c r="U65">
        <v>74.224376731301902</v>
      </c>
      <c r="V65">
        <v>2.4238227146814402</v>
      </c>
      <c r="W65">
        <v>462793.36024930701</v>
      </c>
      <c r="X65">
        <v>16.800554016620499</v>
      </c>
      <c r="Y65">
        <v>639.83439822899197</v>
      </c>
      <c r="Z65">
        <v>18.614958448753502</v>
      </c>
      <c r="AA65">
        <v>1.4144342387762601</v>
      </c>
      <c r="AB65">
        <v>19.7229916897507</v>
      </c>
      <c r="AC65">
        <v>31.5512465373961</v>
      </c>
      <c r="AD65">
        <v>0</v>
      </c>
      <c r="AE65">
        <v>94.3213296398892</v>
      </c>
      <c r="AF65">
        <v>0.66434726361789198</v>
      </c>
      <c r="AG65">
        <v>97.936288088642698</v>
      </c>
      <c r="AH65">
        <v>1.57894736842105</v>
      </c>
      <c r="AI65">
        <v>-308.47272346710798</v>
      </c>
    </row>
    <row r="66" spans="1:35" x14ac:dyDescent="0.2">
      <c r="A66">
        <v>2</v>
      </c>
      <c r="B66" t="s">
        <v>91</v>
      </c>
      <c r="C66" t="s">
        <v>112</v>
      </c>
      <c r="D66" t="s">
        <v>93</v>
      </c>
      <c r="E66">
        <v>6</v>
      </c>
      <c r="F66">
        <v>6164</v>
      </c>
      <c r="G66">
        <v>6164</v>
      </c>
      <c r="H66">
        <v>100</v>
      </c>
      <c r="I66">
        <v>6</v>
      </c>
      <c r="J66">
        <v>351.470660269767</v>
      </c>
      <c r="K66">
        <v>528960.94175859797</v>
      </c>
      <c r="L66">
        <v>22.225827384815101</v>
      </c>
      <c r="M66">
        <v>36.469824789097999</v>
      </c>
      <c r="N66">
        <v>879.95365133001098</v>
      </c>
      <c r="O66">
        <v>17.731992212848802</v>
      </c>
      <c r="P66">
        <v>38.643737832576299</v>
      </c>
      <c r="Q66">
        <v>945.55299285272099</v>
      </c>
      <c r="R66">
        <v>33.290071382219303</v>
      </c>
      <c r="S66">
        <v>54.7858533419857</v>
      </c>
      <c r="T66">
        <v>20.535341640511199</v>
      </c>
      <c r="U66">
        <v>80.061648280337394</v>
      </c>
      <c r="V66">
        <v>1.8170019467878</v>
      </c>
      <c r="W66">
        <v>482970.59847501601</v>
      </c>
      <c r="X66">
        <v>16.904607397793601</v>
      </c>
      <c r="Y66">
        <v>635.42766983180502</v>
      </c>
      <c r="Z66">
        <v>16.5314730694354</v>
      </c>
      <c r="AA66">
        <v>1.6569672787233301</v>
      </c>
      <c r="AB66">
        <v>20.5710577547047</v>
      </c>
      <c r="AC66">
        <v>28.471771576898099</v>
      </c>
      <c r="AD66">
        <v>0</v>
      </c>
      <c r="AE66">
        <v>95.149253731343293</v>
      </c>
      <c r="AF66">
        <v>0.67488115271414695</v>
      </c>
      <c r="AG66">
        <v>98.848150551589896</v>
      </c>
      <c r="AH66">
        <v>0.87605451005840396</v>
      </c>
      <c r="AI66">
        <v>-417.70977843219998</v>
      </c>
    </row>
    <row r="67" spans="1:35" x14ac:dyDescent="0.2">
      <c r="A67">
        <v>2</v>
      </c>
      <c r="B67" t="s">
        <v>91</v>
      </c>
      <c r="C67" t="s">
        <v>113</v>
      </c>
      <c r="D67" t="s">
        <v>95</v>
      </c>
      <c r="E67">
        <v>6</v>
      </c>
      <c r="F67">
        <v>7077</v>
      </c>
      <c r="G67">
        <v>7077</v>
      </c>
      <c r="H67">
        <v>100</v>
      </c>
      <c r="I67">
        <v>6</v>
      </c>
      <c r="J67">
        <v>361.94098953075599</v>
      </c>
      <c r="K67">
        <v>536044.374311149</v>
      </c>
      <c r="L67">
        <v>23.117140031086599</v>
      </c>
      <c r="M67">
        <v>36.639819132400703</v>
      </c>
      <c r="N67">
        <v>872.32781833827801</v>
      </c>
      <c r="O67">
        <v>17.987847958174399</v>
      </c>
      <c r="P67">
        <v>41.288681644764701</v>
      </c>
      <c r="Q67">
        <v>962.30270766956198</v>
      </c>
      <c r="R67">
        <v>34.1670199236965</v>
      </c>
      <c r="S67">
        <v>54.387452310301001</v>
      </c>
      <c r="T67">
        <v>20.767611594914399</v>
      </c>
      <c r="U67">
        <v>79.341528896425004</v>
      </c>
      <c r="V67">
        <v>2.2325844284301302</v>
      </c>
      <c r="W67">
        <v>450553.611841176</v>
      </c>
      <c r="X67">
        <v>15.3172248127738</v>
      </c>
      <c r="Y67">
        <v>599.42345990440595</v>
      </c>
      <c r="Z67">
        <v>15.3030945315812</v>
      </c>
      <c r="AA67">
        <v>1.5984698428800601</v>
      </c>
      <c r="AB67">
        <v>18.6519711742264</v>
      </c>
      <c r="AC67">
        <v>28.6138194150064</v>
      </c>
      <c r="AD67">
        <v>0</v>
      </c>
      <c r="AE67">
        <v>95.068531863784102</v>
      </c>
      <c r="AF67">
        <v>0.64263358874113896</v>
      </c>
      <c r="AG67">
        <v>98.290235975695893</v>
      </c>
      <c r="AH67">
        <v>1.3565069944891901</v>
      </c>
      <c r="AI67">
        <v>-353.63092684487901</v>
      </c>
    </row>
    <row r="68" spans="1:35" x14ac:dyDescent="0.2">
      <c r="A68">
        <v>2</v>
      </c>
      <c r="B68" t="s">
        <v>91</v>
      </c>
      <c r="C68" t="s">
        <v>114</v>
      </c>
      <c r="D68" t="s">
        <v>97</v>
      </c>
      <c r="E68">
        <v>6</v>
      </c>
      <c r="F68">
        <v>7850</v>
      </c>
      <c r="G68">
        <v>7850</v>
      </c>
      <c r="H68">
        <v>100</v>
      </c>
      <c r="I68">
        <v>6</v>
      </c>
      <c r="J68">
        <v>354.88665325876099</v>
      </c>
      <c r="K68">
        <v>533287.59808917204</v>
      </c>
      <c r="L68">
        <v>22.751592356687901</v>
      </c>
      <c r="M68">
        <v>37.3375796178344</v>
      </c>
      <c r="N68">
        <v>892.10875323538698</v>
      </c>
      <c r="O68">
        <v>19.770700636942699</v>
      </c>
      <c r="P68">
        <v>40.5987261146497</v>
      </c>
      <c r="Q68">
        <v>1023.78759957146</v>
      </c>
      <c r="R68">
        <v>37.070063694267503</v>
      </c>
      <c r="S68">
        <v>51.019108280254798</v>
      </c>
      <c r="T68">
        <v>20.601015132226099</v>
      </c>
      <c r="U68">
        <v>79.312101910828005</v>
      </c>
      <c r="V68">
        <v>1.68152866242038</v>
      </c>
      <c r="W68">
        <v>452279.957834395</v>
      </c>
      <c r="X68">
        <v>15.859872611465001</v>
      </c>
      <c r="Y68">
        <v>620.13154414461906</v>
      </c>
      <c r="Z68">
        <v>17.515923566879</v>
      </c>
      <c r="AA68">
        <v>1.42589011991889</v>
      </c>
      <c r="AB68">
        <v>18.968152866242001</v>
      </c>
      <c r="AC68">
        <v>32.229299363057301</v>
      </c>
      <c r="AD68">
        <v>0</v>
      </c>
      <c r="AE68">
        <v>94.751592356687894</v>
      </c>
      <c r="AF68">
        <v>0.64126475615154299</v>
      </c>
      <c r="AG68">
        <v>98.191082802547797</v>
      </c>
      <c r="AH68">
        <v>1.3885350318471299</v>
      </c>
      <c r="AI68">
        <v>-328.72406548479597</v>
      </c>
    </row>
    <row r="69" spans="1:35" x14ac:dyDescent="0.2">
      <c r="A69">
        <v>2</v>
      </c>
      <c r="B69" t="s">
        <v>91</v>
      </c>
      <c r="C69" t="s">
        <v>115</v>
      </c>
      <c r="D69" t="s">
        <v>99</v>
      </c>
      <c r="E69">
        <v>6</v>
      </c>
      <c r="F69">
        <v>7958</v>
      </c>
      <c r="G69">
        <v>7958</v>
      </c>
      <c r="H69">
        <v>100</v>
      </c>
      <c r="I69">
        <v>6</v>
      </c>
      <c r="J69">
        <v>353.769399995301</v>
      </c>
      <c r="K69">
        <v>534783.77707966801</v>
      </c>
      <c r="L69">
        <v>22.6438803719528</v>
      </c>
      <c r="M69">
        <v>35.863282231716497</v>
      </c>
      <c r="N69">
        <v>900.53407088813503</v>
      </c>
      <c r="O69">
        <v>19.640613219401899</v>
      </c>
      <c r="P69">
        <v>39.834129178185499</v>
      </c>
      <c r="Q69">
        <v>1019.02398574989</v>
      </c>
      <c r="R69">
        <v>36.969087710479997</v>
      </c>
      <c r="S69">
        <v>51.244031163608902</v>
      </c>
      <c r="T69">
        <v>20.578784081665201</v>
      </c>
      <c r="U69">
        <v>78.901734104046199</v>
      </c>
      <c r="V69">
        <v>1.67127418949485</v>
      </c>
      <c r="W69">
        <v>447285.02538326202</v>
      </c>
      <c r="X69">
        <v>15.204825332998199</v>
      </c>
      <c r="Y69">
        <v>616.586131841103</v>
      </c>
      <c r="Z69">
        <v>17.303342548379</v>
      </c>
      <c r="AA69">
        <v>1.28100594694688</v>
      </c>
      <c r="AB69">
        <v>18.333752199045001</v>
      </c>
      <c r="AC69">
        <v>31.817039457149999</v>
      </c>
      <c r="AD69">
        <v>0</v>
      </c>
      <c r="AE69">
        <v>94.747423975873303</v>
      </c>
      <c r="AF69">
        <v>0.62690471695329997</v>
      </c>
      <c r="AG69">
        <v>97.976878612716803</v>
      </c>
      <c r="AH69">
        <v>1.68384016084443</v>
      </c>
      <c r="AI69">
        <v>-301.98927738907503</v>
      </c>
    </row>
    <row r="70" spans="1:35" x14ac:dyDescent="0.2">
      <c r="A70">
        <v>10</v>
      </c>
      <c r="B70" t="s">
        <v>91</v>
      </c>
      <c r="C70" t="s">
        <v>116</v>
      </c>
      <c r="D70" t="s">
        <v>93</v>
      </c>
      <c r="E70">
        <v>5</v>
      </c>
      <c r="F70">
        <v>1044</v>
      </c>
      <c r="G70">
        <v>1044</v>
      </c>
      <c r="H70">
        <v>100</v>
      </c>
      <c r="I70">
        <v>1</v>
      </c>
      <c r="J70">
        <v>364.25213333386199</v>
      </c>
      <c r="K70">
        <v>565780.80459770095</v>
      </c>
      <c r="L70">
        <v>24.2337164750958</v>
      </c>
      <c r="M70">
        <v>31.130268199233701</v>
      </c>
      <c r="N70">
        <v>924.41969738103103</v>
      </c>
      <c r="O70">
        <v>19.923371647509601</v>
      </c>
      <c r="P70">
        <v>36.0153256704981</v>
      </c>
      <c r="Q70">
        <v>967.63758117836801</v>
      </c>
      <c r="R70">
        <v>33.429118773946399</v>
      </c>
      <c r="S70">
        <v>54.406130268199199</v>
      </c>
      <c r="T70">
        <v>20.931834910708201</v>
      </c>
      <c r="U70">
        <v>83.429118773946399</v>
      </c>
      <c r="V70">
        <v>1.9157088122605399</v>
      </c>
      <c r="W70">
        <v>499013.28448275902</v>
      </c>
      <c r="X70">
        <v>18.199233716475099</v>
      </c>
      <c r="Y70">
        <v>655.86402241471706</v>
      </c>
      <c r="Z70">
        <v>17.4329501915709</v>
      </c>
      <c r="AA70">
        <v>1.9902781190432099</v>
      </c>
      <c r="AB70">
        <v>21.839080459770098</v>
      </c>
      <c r="AC70">
        <v>27.586206896551701</v>
      </c>
      <c r="AD70">
        <v>0</v>
      </c>
      <c r="AE70">
        <v>96.647509578544103</v>
      </c>
      <c r="AF70">
        <v>0.66040267308387102</v>
      </c>
      <c r="AG70">
        <v>99.042145593869705</v>
      </c>
      <c r="AH70">
        <v>0.57471264367816099</v>
      </c>
      <c r="AI70">
        <v>-450.59135987734402</v>
      </c>
    </row>
    <row r="71" spans="1:35" x14ac:dyDescent="0.2">
      <c r="A71">
        <v>10</v>
      </c>
      <c r="B71" t="s">
        <v>91</v>
      </c>
      <c r="C71" t="s">
        <v>117</v>
      </c>
      <c r="D71" t="s">
        <v>95</v>
      </c>
      <c r="E71">
        <v>5</v>
      </c>
      <c r="F71">
        <v>5806</v>
      </c>
      <c r="G71">
        <v>5806</v>
      </c>
      <c r="H71">
        <v>100</v>
      </c>
      <c r="I71">
        <v>5</v>
      </c>
      <c r="J71">
        <v>355.48965750659499</v>
      </c>
      <c r="K71">
        <v>566720.49741646601</v>
      </c>
      <c r="L71">
        <v>25.198070961074801</v>
      </c>
      <c r="M71">
        <v>34.946606958319002</v>
      </c>
      <c r="N71">
        <v>932.70931276721296</v>
      </c>
      <c r="O71">
        <v>21.0816396830865</v>
      </c>
      <c r="P71">
        <v>37.788494660695797</v>
      </c>
      <c r="Q71">
        <v>1046.32219685839</v>
      </c>
      <c r="R71">
        <v>36.3244919049259</v>
      </c>
      <c r="S71">
        <v>51.756803306923899</v>
      </c>
      <c r="T71">
        <v>20.530250166283</v>
      </c>
      <c r="U71">
        <v>77.833275921460597</v>
      </c>
      <c r="V71">
        <v>3.1863589390285898</v>
      </c>
      <c r="W71">
        <v>523214.16172924603</v>
      </c>
      <c r="X71">
        <v>19.1353771960041</v>
      </c>
      <c r="Y71">
        <v>722.32546581474503</v>
      </c>
      <c r="Z71">
        <v>22.562866000688899</v>
      </c>
      <c r="AA71">
        <v>3.2012019337120599</v>
      </c>
      <c r="AB71">
        <v>22.735101619014799</v>
      </c>
      <c r="AC71">
        <v>31.9669307612814</v>
      </c>
      <c r="AD71">
        <v>1.7223561832587001E-2</v>
      </c>
      <c r="AE71">
        <v>95.211849810540798</v>
      </c>
      <c r="AF71">
        <v>0.77939505449187396</v>
      </c>
      <c r="AG71">
        <v>98.691009300723394</v>
      </c>
      <c r="AH71">
        <v>0.99896658629004498</v>
      </c>
      <c r="AI71">
        <v>-338.36917102764897</v>
      </c>
    </row>
    <row r="72" spans="1:35" x14ac:dyDescent="0.2">
      <c r="A72">
        <v>10</v>
      </c>
      <c r="B72" t="s">
        <v>91</v>
      </c>
      <c r="C72" t="s">
        <v>118</v>
      </c>
      <c r="D72" t="s">
        <v>97</v>
      </c>
      <c r="E72">
        <v>5</v>
      </c>
      <c r="F72">
        <v>7823</v>
      </c>
      <c r="G72">
        <v>7823</v>
      </c>
      <c r="H72">
        <v>100</v>
      </c>
      <c r="I72">
        <v>6</v>
      </c>
      <c r="J72">
        <v>361.30786402113802</v>
      </c>
      <c r="K72">
        <v>549043.41531381803</v>
      </c>
      <c r="L72">
        <v>22.970727342451699</v>
      </c>
      <c r="M72">
        <v>34.577527802633298</v>
      </c>
      <c r="N72">
        <v>909.63131157457406</v>
      </c>
      <c r="O72">
        <v>19.813370829604999</v>
      </c>
      <c r="P72">
        <v>38.834206826025799</v>
      </c>
      <c r="Q72">
        <v>1023.84768316778</v>
      </c>
      <c r="R72">
        <v>35.868592611530097</v>
      </c>
      <c r="S72">
        <v>51.5275469768631</v>
      </c>
      <c r="T72">
        <v>20.7400649728277</v>
      </c>
      <c r="U72">
        <v>78.997826920618706</v>
      </c>
      <c r="V72">
        <v>2.56934679790362</v>
      </c>
      <c r="W72">
        <v>472487.213856577</v>
      </c>
      <c r="X72">
        <v>15.876262303464101</v>
      </c>
      <c r="Y72">
        <v>648.73522691306096</v>
      </c>
      <c r="Z72">
        <v>17.7809024670842</v>
      </c>
      <c r="AA72">
        <v>2.1218852823397301</v>
      </c>
      <c r="AB72">
        <v>19.212578294771799</v>
      </c>
      <c r="AC72">
        <v>29.809535983638</v>
      </c>
      <c r="AD72">
        <v>0</v>
      </c>
      <c r="AE72">
        <v>94.976351783203398</v>
      </c>
      <c r="AF72">
        <v>0.67550139214581195</v>
      </c>
      <c r="AG72">
        <v>98.568324172312401</v>
      </c>
      <c r="AH72">
        <v>1.12488815032596</v>
      </c>
      <c r="AI72">
        <v>-356.21601180767402</v>
      </c>
    </row>
    <row r="73" spans="1:35" x14ac:dyDescent="0.2">
      <c r="A73">
        <v>10</v>
      </c>
      <c r="B73" t="s">
        <v>91</v>
      </c>
      <c r="C73" t="s">
        <v>119</v>
      </c>
      <c r="D73" t="s">
        <v>99</v>
      </c>
      <c r="E73">
        <v>5</v>
      </c>
      <c r="F73">
        <v>6746</v>
      </c>
      <c r="G73">
        <v>6746</v>
      </c>
      <c r="H73">
        <v>100</v>
      </c>
      <c r="I73">
        <v>5</v>
      </c>
      <c r="J73">
        <v>389.653596514605</v>
      </c>
      <c r="K73">
        <v>618646.06907797197</v>
      </c>
      <c r="L73">
        <v>27.527423658464301</v>
      </c>
      <c r="M73">
        <v>27.8238956418618</v>
      </c>
      <c r="N73">
        <v>987.35911220335299</v>
      </c>
      <c r="O73">
        <v>24.577527423658498</v>
      </c>
      <c r="P73">
        <v>32.567447376222901</v>
      </c>
      <c r="Q73">
        <v>1120.0096600576501</v>
      </c>
      <c r="R73">
        <v>42.603024014230698</v>
      </c>
      <c r="S73">
        <v>44.085383931218502</v>
      </c>
      <c r="T73">
        <v>21.635101056396799</v>
      </c>
      <c r="U73">
        <v>84.553809664986701</v>
      </c>
      <c r="V73">
        <v>1.5120071153276</v>
      </c>
      <c r="W73">
        <v>496288.42202786799</v>
      </c>
      <c r="X73">
        <v>17.684553809665001</v>
      </c>
      <c r="Y73">
        <v>665.68566864361401</v>
      </c>
      <c r="Z73">
        <v>19.522680106729901</v>
      </c>
      <c r="AA73">
        <v>1.65766211453825</v>
      </c>
      <c r="AB73">
        <v>21.2718648087756</v>
      </c>
      <c r="AC73">
        <v>35.042988437592598</v>
      </c>
      <c r="AD73">
        <v>0</v>
      </c>
      <c r="AE73">
        <v>94.871034687222107</v>
      </c>
      <c r="AF73">
        <v>0.62707948176917805</v>
      </c>
      <c r="AG73">
        <v>98.147050103765196</v>
      </c>
      <c r="AH73">
        <v>1.34894752445894</v>
      </c>
      <c r="AI73">
        <v>-296.74868814913702</v>
      </c>
    </row>
    <row r="74" spans="1:35" x14ac:dyDescent="0.2">
      <c r="A74">
        <v>50</v>
      </c>
      <c r="B74" t="s">
        <v>91</v>
      </c>
      <c r="C74" t="s">
        <v>120</v>
      </c>
      <c r="D74" t="s">
        <v>93</v>
      </c>
      <c r="E74">
        <v>4</v>
      </c>
      <c r="F74">
        <v>3289</v>
      </c>
      <c r="G74">
        <v>3289</v>
      </c>
      <c r="H74">
        <v>100</v>
      </c>
      <c r="I74">
        <v>6</v>
      </c>
      <c r="J74">
        <v>263.61446818294201</v>
      </c>
      <c r="K74">
        <v>300472.92064457299</v>
      </c>
      <c r="L74">
        <v>11.2496199452721</v>
      </c>
      <c r="M74">
        <v>66.403162055335997</v>
      </c>
      <c r="N74">
        <v>609.61755066705996</v>
      </c>
      <c r="O74">
        <v>11.888111888111901</v>
      </c>
      <c r="P74">
        <v>75.0076010945576</v>
      </c>
      <c r="Q74">
        <v>742.80482364522004</v>
      </c>
      <c r="R74">
        <v>20.036485253876599</v>
      </c>
      <c r="S74">
        <v>76.558224384311302</v>
      </c>
      <c r="T74">
        <v>17.171254394494301</v>
      </c>
      <c r="U74">
        <v>56.552143508665203</v>
      </c>
      <c r="V74">
        <v>16.6615992702949</v>
      </c>
      <c r="W74">
        <v>343662.00486470002</v>
      </c>
      <c r="X74">
        <v>10.7631498935847</v>
      </c>
      <c r="Y74">
        <v>539.75578451190199</v>
      </c>
      <c r="Z74">
        <v>13.986013986013999</v>
      </c>
      <c r="AA74">
        <v>13.826220907505901</v>
      </c>
      <c r="AB74">
        <v>13.986013986013999</v>
      </c>
      <c r="AC74">
        <v>16.0231073274552</v>
      </c>
      <c r="AD74">
        <v>0.516874429917908</v>
      </c>
      <c r="AE74">
        <v>81.787777439951398</v>
      </c>
      <c r="AF74">
        <v>0.90020552826723699</v>
      </c>
      <c r="AG74">
        <v>99.239890544238406</v>
      </c>
      <c r="AH74">
        <v>0.60808756460930402</v>
      </c>
      <c r="AI74">
        <v>-407.23754615429101</v>
      </c>
    </row>
    <row r="75" spans="1:35" x14ac:dyDescent="0.2">
      <c r="A75">
        <v>50</v>
      </c>
      <c r="B75" t="s">
        <v>91</v>
      </c>
      <c r="C75" t="s">
        <v>121</v>
      </c>
      <c r="D75" t="s">
        <v>95</v>
      </c>
      <c r="E75">
        <v>4</v>
      </c>
      <c r="F75">
        <v>3467</v>
      </c>
      <c r="G75">
        <v>3467</v>
      </c>
      <c r="H75">
        <v>100</v>
      </c>
      <c r="I75">
        <v>6</v>
      </c>
      <c r="J75">
        <v>243.01693128847501</v>
      </c>
      <c r="K75">
        <v>343317.14565907099</v>
      </c>
      <c r="L75">
        <v>15.2293048745313</v>
      </c>
      <c r="M75">
        <v>61.897894433227599</v>
      </c>
      <c r="N75">
        <v>714.30148875991597</v>
      </c>
      <c r="O75">
        <v>18.8924141909432</v>
      </c>
      <c r="P75">
        <v>64.147678107874199</v>
      </c>
      <c r="Q75">
        <v>977.65782021594498</v>
      </c>
      <c r="R75">
        <v>32.477646380155797</v>
      </c>
      <c r="S75">
        <v>63.484280357657902</v>
      </c>
      <c r="T75">
        <v>16.3841669277733</v>
      </c>
      <c r="U75">
        <v>52.552639169310602</v>
      </c>
      <c r="V75">
        <v>20.334583213152602</v>
      </c>
      <c r="W75">
        <v>396506.84828381898</v>
      </c>
      <c r="X75">
        <v>15.575425439861601</v>
      </c>
      <c r="Y75">
        <v>634.84311940069199</v>
      </c>
      <c r="Z75">
        <v>21.661378713585201</v>
      </c>
      <c r="AA75">
        <v>12.342161294583899</v>
      </c>
      <c r="AB75">
        <v>18.978944332275699</v>
      </c>
      <c r="AC75">
        <v>25.036054225555201</v>
      </c>
      <c r="AD75">
        <v>0.17306028266512799</v>
      </c>
      <c r="AE75">
        <v>81.338332852610307</v>
      </c>
      <c r="AF75">
        <v>0.91225092379607597</v>
      </c>
      <c r="AG75">
        <v>98.903951543120897</v>
      </c>
      <c r="AH75">
        <v>0.66339775021632497</v>
      </c>
      <c r="AI75">
        <v>-372.38553823697703</v>
      </c>
    </row>
    <row r="76" spans="1:35" x14ac:dyDescent="0.2">
      <c r="A76">
        <v>50</v>
      </c>
      <c r="B76" t="s">
        <v>91</v>
      </c>
      <c r="C76" t="s">
        <v>122</v>
      </c>
      <c r="D76" t="s">
        <v>97</v>
      </c>
      <c r="E76">
        <v>4</v>
      </c>
      <c r="F76">
        <v>3957</v>
      </c>
      <c r="G76">
        <v>3957</v>
      </c>
      <c r="H76">
        <v>100</v>
      </c>
      <c r="I76">
        <v>6</v>
      </c>
      <c r="J76">
        <v>283.01864296104702</v>
      </c>
      <c r="K76">
        <v>354960.47384382098</v>
      </c>
      <c r="L76">
        <v>14.783927217589101</v>
      </c>
      <c r="M76">
        <v>59.641142279504699</v>
      </c>
      <c r="N76">
        <v>676.71215935924397</v>
      </c>
      <c r="O76">
        <v>15.5168056608542</v>
      </c>
      <c r="P76">
        <v>67.146828405357596</v>
      </c>
      <c r="Q76">
        <v>905.60426595110096</v>
      </c>
      <c r="R76">
        <v>28.733889310083399</v>
      </c>
      <c r="S76">
        <v>67.626990144048506</v>
      </c>
      <c r="T76">
        <v>17.726764633236101</v>
      </c>
      <c r="U76">
        <v>59.615870609047299</v>
      </c>
      <c r="V76">
        <v>16.6793025018954</v>
      </c>
      <c r="W76">
        <v>375792.03209502099</v>
      </c>
      <c r="X76">
        <v>13.5203436947182</v>
      </c>
      <c r="Y76">
        <v>558.62957794135502</v>
      </c>
      <c r="Z76">
        <v>17.336365933788201</v>
      </c>
      <c r="AA76">
        <v>10.2839998541413</v>
      </c>
      <c r="AB76">
        <v>17.0583775587566</v>
      </c>
      <c r="AC76">
        <v>22.6181450593884</v>
      </c>
      <c r="AD76">
        <v>0.202173363659338</v>
      </c>
      <c r="AE76">
        <v>75.562294667677506</v>
      </c>
      <c r="AF76">
        <v>0.80312639886249204</v>
      </c>
      <c r="AG76">
        <v>98.584786454384599</v>
      </c>
      <c r="AH76">
        <v>1.16249684104119</v>
      </c>
      <c r="AI76">
        <v>-328.02922691264899</v>
      </c>
    </row>
    <row r="77" spans="1:35" x14ac:dyDescent="0.2">
      <c r="A77">
        <v>50</v>
      </c>
      <c r="B77" t="s">
        <v>91</v>
      </c>
      <c r="C77" t="s">
        <v>123</v>
      </c>
      <c r="D77" t="s">
        <v>99</v>
      </c>
      <c r="E77">
        <v>4</v>
      </c>
      <c r="F77">
        <v>4141</v>
      </c>
      <c r="G77">
        <v>4141</v>
      </c>
      <c r="H77">
        <v>100</v>
      </c>
      <c r="I77">
        <v>6</v>
      </c>
      <c r="J77">
        <v>284.522669081559</v>
      </c>
      <c r="K77">
        <v>333117.41077034501</v>
      </c>
      <c r="L77">
        <v>14.4651050470901</v>
      </c>
      <c r="M77">
        <v>62.545278918135701</v>
      </c>
      <c r="N77">
        <v>613.66494375907098</v>
      </c>
      <c r="O77">
        <v>13.161072204781499</v>
      </c>
      <c r="P77">
        <v>71.939145134025594</v>
      </c>
      <c r="Q77">
        <v>789.44073183955697</v>
      </c>
      <c r="R77">
        <v>24.052161313692299</v>
      </c>
      <c r="S77">
        <v>72.784351605892297</v>
      </c>
      <c r="T77">
        <v>17.687092525137601</v>
      </c>
      <c r="U77">
        <v>58.826370441922201</v>
      </c>
      <c r="V77">
        <v>18.2806085486597</v>
      </c>
      <c r="W77">
        <v>349233.052161314</v>
      </c>
      <c r="X77">
        <v>12.774692103356699</v>
      </c>
      <c r="Y77">
        <v>500.46236213453699</v>
      </c>
      <c r="Z77">
        <v>14.2236174836996</v>
      </c>
      <c r="AA77">
        <v>11.6444913347521</v>
      </c>
      <c r="AB77">
        <v>15.865732914754901</v>
      </c>
      <c r="AC77">
        <v>19.512195121951201</v>
      </c>
      <c r="AD77">
        <v>0.24148756339048499</v>
      </c>
      <c r="AE77">
        <v>75.827094904612395</v>
      </c>
      <c r="AF77">
        <v>0.79159406512994601</v>
      </c>
      <c r="AG77">
        <v>98.744264670369503</v>
      </c>
      <c r="AH77">
        <v>1.06254527891814</v>
      </c>
      <c r="AI77">
        <v>-311.69833098041602</v>
      </c>
    </row>
    <row r="78" spans="1:35" x14ac:dyDescent="0.2">
      <c r="A78">
        <v>250</v>
      </c>
      <c r="B78" t="s">
        <v>91</v>
      </c>
      <c r="C78" t="s">
        <v>124</v>
      </c>
      <c r="D78" t="s">
        <v>93</v>
      </c>
      <c r="E78">
        <v>3</v>
      </c>
      <c r="F78">
        <v>3257</v>
      </c>
      <c r="G78">
        <v>3257</v>
      </c>
      <c r="H78">
        <v>100</v>
      </c>
      <c r="I78">
        <v>6</v>
      </c>
      <c r="J78">
        <v>260.82673597014798</v>
      </c>
      <c r="K78">
        <v>335701.04758980701</v>
      </c>
      <c r="L78">
        <v>14.3997543751919</v>
      </c>
      <c r="M78">
        <v>64.599324531777697</v>
      </c>
      <c r="N78">
        <v>665.70599492834197</v>
      </c>
      <c r="O78">
        <v>16.794596254221702</v>
      </c>
      <c r="P78">
        <v>70.064476512127698</v>
      </c>
      <c r="Q78">
        <v>916.76660138140096</v>
      </c>
      <c r="R78">
        <v>28.001228124040502</v>
      </c>
      <c r="S78">
        <v>69.112680380718501</v>
      </c>
      <c r="T78">
        <v>17.020387673435199</v>
      </c>
      <c r="U78">
        <v>56.309487258213103</v>
      </c>
      <c r="V78">
        <v>18.2376420018422</v>
      </c>
      <c r="W78">
        <v>363261.78108689003</v>
      </c>
      <c r="X78">
        <v>14.0620202640467</v>
      </c>
      <c r="Y78">
        <v>556.30982608371403</v>
      </c>
      <c r="Z78">
        <v>18.3297513048818</v>
      </c>
      <c r="AA78">
        <v>12.1354251738745</v>
      </c>
      <c r="AB78">
        <v>16.978814860300901</v>
      </c>
      <c r="AC78">
        <v>22.843107153822501</v>
      </c>
      <c r="AD78">
        <v>0.24562480810561901</v>
      </c>
      <c r="AE78">
        <v>74.639238563094906</v>
      </c>
      <c r="AF78">
        <v>0.82454808629459697</v>
      </c>
      <c r="AG78">
        <v>98.833282161498303</v>
      </c>
      <c r="AH78">
        <v>0.98249923242247506</v>
      </c>
      <c r="AI78">
        <v>-479.84616555244401</v>
      </c>
    </row>
    <row r="79" spans="1:35" x14ac:dyDescent="0.2">
      <c r="A79">
        <v>250</v>
      </c>
      <c r="B79" t="s">
        <v>91</v>
      </c>
      <c r="C79" t="s">
        <v>125</v>
      </c>
      <c r="D79" t="s">
        <v>95</v>
      </c>
      <c r="E79">
        <v>3</v>
      </c>
      <c r="F79">
        <v>3874</v>
      </c>
      <c r="G79">
        <v>3874</v>
      </c>
      <c r="H79">
        <v>100</v>
      </c>
      <c r="I79">
        <v>6</v>
      </c>
      <c r="J79">
        <v>257.31536486494099</v>
      </c>
      <c r="K79">
        <v>333042.70702116698</v>
      </c>
      <c r="L79">
        <v>14.0423335054208</v>
      </c>
      <c r="M79">
        <v>62.674238513164703</v>
      </c>
      <c r="N79">
        <v>679.68637807516495</v>
      </c>
      <c r="O79">
        <v>17.114093959731498</v>
      </c>
      <c r="P79">
        <v>67.346411977284504</v>
      </c>
      <c r="Q79">
        <v>937.76351990985404</v>
      </c>
      <c r="R79">
        <v>30.588538977800699</v>
      </c>
      <c r="S79">
        <v>65.668559628291206</v>
      </c>
      <c r="T79">
        <v>16.886099509218401</v>
      </c>
      <c r="U79">
        <v>55.162622612287002</v>
      </c>
      <c r="V79">
        <v>18.353123386680402</v>
      </c>
      <c r="W79">
        <v>364172.60273619002</v>
      </c>
      <c r="X79">
        <v>13.345379452762</v>
      </c>
      <c r="Y79">
        <v>572.10635760583398</v>
      </c>
      <c r="Z79">
        <v>18.7919463087248</v>
      </c>
      <c r="AA79">
        <v>11.096010638866201</v>
      </c>
      <c r="AB79">
        <v>16.6494579246257</v>
      </c>
      <c r="AC79">
        <v>24.290139390810499</v>
      </c>
      <c r="AD79">
        <v>0.129065565307176</v>
      </c>
      <c r="AE79">
        <v>76.071244192049605</v>
      </c>
      <c r="AF79">
        <v>0.82879687227911703</v>
      </c>
      <c r="AG79">
        <v>98.760970573051097</v>
      </c>
      <c r="AH79">
        <v>1.0841507485802799</v>
      </c>
      <c r="AI79">
        <v>-391.524356932106</v>
      </c>
    </row>
    <row r="80" spans="1:35" x14ac:dyDescent="0.2">
      <c r="A80">
        <v>250</v>
      </c>
      <c r="B80" t="s">
        <v>91</v>
      </c>
      <c r="C80" t="s">
        <v>126</v>
      </c>
      <c r="D80" t="s">
        <v>97</v>
      </c>
      <c r="E80">
        <v>3</v>
      </c>
      <c r="F80">
        <v>3848</v>
      </c>
      <c r="G80">
        <v>3848</v>
      </c>
      <c r="H80">
        <v>100</v>
      </c>
      <c r="I80">
        <v>6</v>
      </c>
      <c r="J80">
        <v>284.54538275959197</v>
      </c>
      <c r="K80">
        <v>340479.48076923098</v>
      </c>
      <c r="L80">
        <v>14.371101871101899</v>
      </c>
      <c r="M80">
        <v>60.940748440748401</v>
      </c>
      <c r="N80">
        <v>651.19742587976998</v>
      </c>
      <c r="O80">
        <v>14.5790020790021</v>
      </c>
      <c r="P80">
        <v>68.9968814968815</v>
      </c>
      <c r="Q80">
        <v>855.66084911656299</v>
      </c>
      <c r="R80">
        <v>27.806652806652799</v>
      </c>
      <c r="S80">
        <v>69.230769230769198</v>
      </c>
      <c r="T80">
        <v>17.768126287632199</v>
      </c>
      <c r="U80">
        <v>60.758835758835801</v>
      </c>
      <c r="V80">
        <v>17.307692307692299</v>
      </c>
      <c r="W80">
        <v>360783.97193347203</v>
      </c>
      <c r="X80">
        <v>13.019750519750501</v>
      </c>
      <c r="Y80">
        <v>548.72862403420504</v>
      </c>
      <c r="Z80">
        <v>17.229729729729701</v>
      </c>
      <c r="AA80">
        <v>10.972598276672</v>
      </c>
      <c r="AB80">
        <v>16.346153846153801</v>
      </c>
      <c r="AC80">
        <v>22.739085239085199</v>
      </c>
      <c r="AD80">
        <v>0.25987525987526</v>
      </c>
      <c r="AE80">
        <v>77.053014553014606</v>
      </c>
      <c r="AF80">
        <v>0.81377878613110699</v>
      </c>
      <c r="AG80">
        <v>97.843035343035396</v>
      </c>
      <c r="AH80">
        <v>1.76715176715177</v>
      </c>
      <c r="AI80">
        <v>-396.01976387015901</v>
      </c>
    </row>
    <row r="81" spans="1:35" x14ac:dyDescent="0.2">
      <c r="A81">
        <v>250</v>
      </c>
      <c r="B81" t="s">
        <v>91</v>
      </c>
      <c r="C81" t="s">
        <v>127</v>
      </c>
      <c r="D81" t="s">
        <v>99</v>
      </c>
      <c r="E81">
        <v>3</v>
      </c>
      <c r="F81">
        <v>3841</v>
      </c>
      <c r="G81">
        <v>3841</v>
      </c>
      <c r="H81">
        <v>100</v>
      </c>
      <c r="I81">
        <v>6</v>
      </c>
      <c r="J81">
        <v>252.67824688023401</v>
      </c>
      <c r="K81">
        <v>300056.03957302799</v>
      </c>
      <c r="L81">
        <v>12.028117677688099</v>
      </c>
      <c r="M81">
        <v>67.0398333767248</v>
      </c>
      <c r="N81">
        <v>621.85451365274696</v>
      </c>
      <c r="O81">
        <v>13.8505597500651</v>
      </c>
      <c r="P81">
        <v>72.949752668575897</v>
      </c>
      <c r="Q81">
        <v>799.43306603209396</v>
      </c>
      <c r="R81">
        <v>24.160374902369199</v>
      </c>
      <c r="S81">
        <v>73.027857328820602</v>
      </c>
      <c r="T81">
        <v>16.660876498643201</v>
      </c>
      <c r="U81">
        <v>52.382192137464202</v>
      </c>
      <c r="V81">
        <v>20.229107003384499</v>
      </c>
      <c r="W81">
        <v>333081.95600104099</v>
      </c>
      <c r="X81">
        <v>11.403280395730301</v>
      </c>
      <c r="Y81">
        <v>531.987603452401</v>
      </c>
      <c r="Z81">
        <v>15.881280916428</v>
      </c>
      <c r="AA81">
        <v>12.6558663448318</v>
      </c>
      <c r="AB81">
        <v>14.5535016922676</v>
      </c>
      <c r="AC81">
        <v>20.020827909398601</v>
      </c>
      <c r="AD81">
        <v>0.234313980734184</v>
      </c>
      <c r="AE81">
        <v>79.276230148398895</v>
      </c>
      <c r="AF81">
        <v>0.84880509434701001</v>
      </c>
      <c r="AG81">
        <v>98.672220775839605</v>
      </c>
      <c r="AH81">
        <v>1.0674303566779499</v>
      </c>
      <c r="AI81">
        <v>-340.713851301472</v>
      </c>
    </row>
    <row r="82" spans="1:35" x14ac:dyDescent="0.2">
      <c r="A82" t="s">
        <v>73</v>
      </c>
      <c r="B82" t="s">
        <v>91</v>
      </c>
      <c r="C82" t="s">
        <v>128</v>
      </c>
      <c r="D82" t="s">
        <v>93</v>
      </c>
      <c r="E82">
        <v>11</v>
      </c>
      <c r="F82">
        <v>5291</v>
      </c>
      <c r="G82">
        <v>5291</v>
      </c>
      <c r="H82">
        <v>100</v>
      </c>
      <c r="I82">
        <v>6</v>
      </c>
      <c r="J82">
        <v>277.59151589777701</v>
      </c>
      <c r="K82">
        <v>249165.727839728</v>
      </c>
      <c r="L82">
        <v>6.1614061614061599</v>
      </c>
      <c r="M82">
        <v>71.574371574371597</v>
      </c>
      <c r="N82">
        <v>505.71323508663102</v>
      </c>
      <c r="O82">
        <v>4.2336042336042299</v>
      </c>
      <c r="P82">
        <v>82.914382914382898</v>
      </c>
      <c r="Q82">
        <v>525.93068274029599</v>
      </c>
      <c r="R82">
        <v>10.4517104517105</v>
      </c>
      <c r="S82">
        <v>85.654885654885703</v>
      </c>
      <c r="T82">
        <v>17.958830042830598</v>
      </c>
      <c r="U82">
        <v>61.047061047061099</v>
      </c>
      <c r="V82">
        <v>8.9775089775089807</v>
      </c>
      <c r="W82">
        <v>249114.373653374</v>
      </c>
      <c r="X82">
        <v>5.8779058779058797</v>
      </c>
      <c r="Y82">
        <v>388.84494399692301</v>
      </c>
      <c r="Z82">
        <v>7.2954072954073004</v>
      </c>
      <c r="AA82">
        <v>4.3121820649156399</v>
      </c>
      <c r="AB82">
        <v>7.2387072387072404</v>
      </c>
      <c r="AC82">
        <v>9.0531090531090506</v>
      </c>
      <c r="AD82">
        <v>0</v>
      </c>
      <c r="AE82">
        <v>75.921375921375898</v>
      </c>
      <c r="AF82">
        <v>0.70403296382886205</v>
      </c>
      <c r="AG82">
        <v>98.809298809298795</v>
      </c>
      <c r="AH82">
        <v>1.001701001701</v>
      </c>
      <c r="AI82">
        <v>-449.91755534870799</v>
      </c>
    </row>
    <row r="83" spans="1:35" x14ac:dyDescent="0.2">
      <c r="A83" t="s">
        <v>73</v>
      </c>
      <c r="B83" t="s">
        <v>91</v>
      </c>
      <c r="C83" t="s">
        <v>129</v>
      </c>
      <c r="D83" t="s">
        <v>93</v>
      </c>
      <c r="E83">
        <v>12</v>
      </c>
      <c r="F83">
        <v>4674</v>
      </c>
      <c r="G83">
        <v>4674</v>
      </c>
      <c r="H83">
        <v>100</v>
      </c>
      <c r="I83">
        <v>5</v>
      </c>
      <c r="J83">
        <v>264.25893547204799</v>
      </c>
      <c r="K83">
        <v>213403.983097989</v>
      </c>
      <c r="L83">
        <v>3.9152759948652101</v>
      </c>
      <c r="M83">
        <v>75.6953359007274</v>
      </c>
      <c r="N83">
        <v>451.73064212745498</v>
      </c>
      <c r="O83">
        <v>2.1608900299529301</v>
      </c>
      <c r="P83">
        <v>88.703465982028206</v>
      </c>
      <c r="Q83">
        <v>389.69013452967499</v>
      </c>
      <c r="R83">
        <v>5.6054771074026499</v>
      </c>
      <c r="S83">
        <v>92.083868207103095</v>
      </c>
      <c r="T83">
        <v>17.3619990649652</v>
      </c>
      <c r="U83">
        <v>55.070603337612297</v>
      </c>
      <c r="V83">
        <v>12.6016260162602</v>
      </c>
      <c r="W83">
        <v>206501.03487377</v>
      </c>
      <c r="X83">
        <v>3.4017971758665002</v>
      </c>
      <c r="Y83">
        <v>321.16958523016899</v>
      </c>
      <c r="Z83">
        <v>2.6529738981600302</v>
      </c>
      <c r="AA83">
        <v>7.0667452209161903</v>
      </c>
      <c r="AB83">
        <v>4.2575952075310202</v>
      </c>
      <c r="AC83">
        <v>4.2575952075310202</v>
      </c>
      <c r="AD83">
        <v>6.4184852374839493E-2</v>
      </c>
      <c r="AE83">
        <v>88.318356867779201</v>
      </c>
      <c r="AF83">
        <v>0.66863408912711597</v>
      </c>
      <c r="AG83">
        <v>99.080017115960601</v>
      </c>
      <c r="AH83">
        <v>0.74882327770646095</v>
      </c>
      <c r="AI83">
        <v>-492.75928574751401</v>
      </c>
    </row>
    <row r="84" spans="1:35" x14ac:dyDescent="0.2">
      <c r="A84" t="s">
        <v>73</v>
      </c>
      <c r="B84" t="s">
        <v>91</v>
      </c>
      <c r="C84" t="s">
        <v>130</v>
      </c>
      <c r="D84" t="s">
        <v>95</v>
      </c>
      <c r="E84">
        <v>11</v>
      </c>
      <c r="F84">
        <v>6989</v>
      </c>
      <c r="G84">
        <v>6989</v>
      </c>
      <c r="H84">
        <v>100</v>
      </c>
      <c r="I84">
        <v>6</v>
      </c>
      <c r="J84">
        <v>269.28753238454101</v>
      </c>
      <c r="K84">
        <v>229968.573329518</v>
      </c>
      <c r="L84">
        <v>4.8075547288596399</v>
      </c>
      <c r="M84">
        <v>72.571183288024002</v>
      </c>
      <c r="N84">
        <v>479.76722103037201</v>
      </c>
      <c r="O84">
        <v>2.6470167405923601</v>
      </c>
      <c r="P84">
        <v>84.504220918586398</v>
      </c>
      <c r="Q84">
        <v>471.10598640891601</v>
      </c>
      <c r="R84">
        <v>8.3846043783087705</v>
      </c>
      <c r="S84">
        <v>87.566175418514803</v>
      </c>
      <c r="T84">
        <v>17.5686072161037</v>
      </c>
      <c r="U84">
        <v>57.9195879238804</v>
      </c>
      <c r="V84">
        <v>11.3607096866505</v>
      </c>
      <c r="W84">
        <v>214687.35183860399</v>
      </c>
      <c r="X84">
        <v>3.7916726284160802</v>
      </c>
      <c r="Y84">
        <v>336.39092643322198</v>
      </c>
      <c r="Z84">
        <v>3.21934468450422</v>
      </c>
      <c r="AA84">
        <v>4.1808109087598799</v>
      </c>
      <c r="AB84">
        <v>4.8790957218486204</v>
      </c>
      <c r="AC84">
        <v>6.0666762054657299</v>
      </c>
      <c r="AD84">
        <v>0</v>
      </c>
      <c r="AE84">
        <v>82.930319072828695</v>
      </c>
      <c r="AF84">
        <v>0.65221591260058798</v>
      </c>
      <c r="AG84">
        <v>98.841035913578494</v>
      </c>
      <c r="AH84">
        <v>0.90141651166118197</v>
      </c>
      <c r="AI84">
        <v>-407.15835866427898</v>
      </c>
    </row>
    <row r="85" spans="1:35" x14ac:dyDescent="0.2">
      <c r="A85" t="s">
        <v>73</v>
      </c>
      <c r="B85" t="s">
        <v>91</v>
      </c>
      <c r="C85" t="s">
        <v>131</v>
      </c>
      <c r="D85" t="s">
        <v>95</v>
      </c>
      <c r="E85">
        <v>12</v>
      </c>
      <c r="F85">
        <v>6678</v>
      </c>
      <c r="G85">
        <v>6678</v>
      </c>
      <c r="H85">
        <v>100</v>
      </c>
      <c r="I85">
        <v>6</v>
      </c>
      <c r="J85">
        <v>289.09133431326097</v>
      </c>
      <c r="K85">
        <v>252980.089398023</v>
      </c>
      <c r="L85">
        <v>5.4956573824498403</v>
      </c>
      <c r="M85">
        <v>69.5268044324648</v>
      </c>
      <c r="N85">
        <v>504.94633003484398</v>
      </c>
      <c r="O85">
        <v>2.9050613956274298</v>
      </c>
      <c r="P85">
        <v>82.494758909853303</v>
      </c>
      <c r="Q85">
        <v>499.22183488252</v>
      </c>
      <c r="R85">
        <v>8.5354896675651393</v>
      </c>
      <c r="S85">
        <v>87.211740041928707</v>
      </c>
      <c r="T85">
        <v>18.447093976138699</v>
      </c>
      <c r="U85">
        <v>64.270739742437897</v>
      </c>
      <c r="V85">
        <v>5.7801737047020101</v>
      </c>
      <c r="W85">
        <v>229977.34037136901</v>
      </c>
      <c r="X85">
        <v>4.01317759808326</v>
      </c>
      <c r="Y85">
        <v>344.92253648056197</v>
      </c>
      <c r="Z85">
        <v>3.3692722371967698</v>
      </c>
      <c r="AA85">
        <v>2.6275213683660801</v>
      </c>
      <c r="AB85">
        <v>5.2860137765798099</v>
      </c>
      <c r="AC85">
        <v>7.12788259958071</v>
      </c>
      <c r="AD85">
        <v>0</v>
      </c>
      <c r="AE85">
        <v>86.103623839472903</v>
      </c>
      <c r="AF85">
        <v>0.63124094010280796</v>
      </c>
      <c r="AG85">
        <v>98.802036537885598</v>
      </c>
      <c r="AH85">
        <v>0.98831985624438501</v>
      </c>
      <c r="AI85">
        <v>-429.07364198480502</v>
      </c>
    </row>
    <row r="86" spans="1:35" x14ac:dyDescent="0.2">
      <c r="A86" t="s">
        <v>73</v>
      </c>
      <c r="B86" t="s">
        <v>91</v>
      </c>
      <c r="C86" t="s">
        <v>132</v>
      </c>
      <c r="D86" t="s">
        <v>97</v>
      </c>
      <c r="E86">
        <v>11</v>
      </c>
      <c r="F86">
        <v>7426</v>
      </c>
      <c r="G86">
        <v>7426</v>
      </c>
      <c r="H86">
        <v>100</v>
      </c>
      <c r="I86">
        <v>6</v>
      </c>
      <c r="J86">
        <v>292.29413664092903</v>
      </c>
      <c r="K86">
        <v>266182.85375707003</v>
      </c>
      <c r="L86">
        <v>6.1944519256665798</v>
      </c>
      <c r="M86">
        <v>68.435227578777301</v>
      </c>
      <c r="N86">
        <v>520.99436365327006</v>
      </c>
      <c r="O86">
        <v>3.6224077565311101</v>
      </c>
      <c r="P86">
        <v>80.689469431726394</v>
      </c>
      <c r="Q86">
        <v>539.71372565360696</v>
      </c>
      <c r="R86">
        <v>10.3555076757339</v>
      </c>
      <c r="S86">
        <v>84.702396983571205</v>
      </c>
      <c r="T86">
        <v>18.479723407974198</v>
      </c>
      <c r="U86">
        <v>64.112577430649097</v>
      </c>
      <c r="V86">
        <v>6.8677619175868596</v>
      </c>
      <c r="W86">
        <v>236195.89280904899</v>
      </c>
      <c r="X86">
        <v>4.8612981416644203</v>
      </c>
      <c r="Y86">
        <v>352.528880208842</v>
      </c>
      <c r="Z86">
        <v>4.03985995152168</v>
      </c>
      <c r="AA86">
        <v>2.4306146359365899</v>
      </c>
      <c r="AB86">
        <v>6.0732561271209304</v>
      </c>
      <c r="AC86">
        <v>8.87422569350929</v>
      </c>
      <c r="AD86">
        <v>1.34661998384056E-2</v>
      </c>
      <c r="AE86">
        <v>89.940748720710999</v>
      </c>
      <c r="AF86">
        <v>0.61568029774920696</v>
      </c>
      <c r="AG86">
        <v>98.2359278211689</v>
      </c>
      <c r="AH86">
        <v>1.27928898464853</v>
      </c>
      <c r="AI86">
        <v>-380.11782096804899</v>
      </c>
    </row>
    <row r="87" spans="1:35" x14ac:dyDescent="0.2">
      <c r="A87" t="s">
        <v>73</v>
      </c>
      <c r="B87" t="s">
        <v>91</v>
      </c>
      <c r="C87" t="s">
        <v>133</v>
      </c>
      <c r="D87" t="s">
        <v>97</v>
      </c>
      <c r="E87">
        <v>12</v>
      </c>
      <c r="F87">
        <v>6893</v>
      </c>
      <c r="G87">
        <v>6893</v>
      </c>
      <c r="H87">
        <v>100</v>
      </c>
      <c r="I87">
        <v>6</v>
      </c>
      <c r="J87">
        <v>299.278693797443</v>
      </c>
      <c r="K87">
        <v>270056.07007108699</v>
      </c>
      <c r="L87">
        <v>6.4123023357028899</v>
      </c>
      <c r="M87">
        <v>66.893950384448004</v>
      </c>
      <c r="N87">
        <v>517.58989874518102</v>
      </c>
      <c r="O87">
        <v>3.94603220658639</v>
      </c>
      <c r="P87">
        <v>80.676048164804897</v>
      </c>
      <c r="Q87">
        <v>526.00000025383395</v>
      </c>
      <c r="R87">
        <v>9.9666328159001907</v>
      </c>
      <c r="S87">
        <v>85.419991295517207</v>
      </c>
      <c r="T87">
        <v>18.711619938504999</v>
      </c>
      <c r="U87">
        <v>66.052517046278794</v>
      </c>
      <c r="V87">
        <v>6.3542724503119103</v>
      </c>
      <c r="W87">
        <v>239309.379080226</v>
      </c>
      <c r="X87">
        <v>4.8745103728420096</v>
      </c>
      <c r="Y87">
        <v>348.37340094989901</v>
      </c>
      <c r="Z87">
        <v>4.3087189902799903</v>
      </c>
      <c r="AA87">
        <v>2.8032704819013001</v>
      </c>
      <c r="AB87">
        <v>5.9915856666183096</v>
      </c>
      <c r="AC87">
        <v>8.0806615406934608</v>
      </c>
      <c r="AD87">
        <v>2.90149426954882E-2</v>
      </c>
      <c r="AE87">
        <v>85.434498766864905</v>
      </c>
      <c r="AF87">
        <v>0.61208822169982702</v>
      </c>
      <c r="AG87">
        <v>98.708835050050794</v>
      </c>
      <c r="AH87">
        <v>1.00101552299434</v>
      </c>
      <c r="AI87">
        <v>-451.09372700755199</v>
      </c>
    </row>
    <row r="88" spans="1:35" x14ac:dyDescent="0.2">
      <c r="A88" t="s">
        <v>73</v>
      </c>
      <c r="B88" t="s">
        <v>91</v>
      </c>
      <c r="C88" t="s">
        <v>134</v>
      </c>
      <c r="D88" t="s">
        <v>99</v>
      </c>
      <c r="E88">
        <v>11</v>
      </c>
      <c r="F88">
        <v>7033</v>
      </c>
      <c r="G88">
        <v>7033</v>
      </c>
      <c r="H88">
        <v>100</v>
      </c>
      <c r="I88">
        <v>6</v>
      </c>
      <c r="J88">
        <v>248.80395046073201</v>
      </c>
      <c r="K88">
        <v>246363.72117162001</v>
      </c>
      <c r="L88">
        <v>6.4126261908147297</v>
      </c>
      <c r="M88">
        <v>72.572159818000898</v>
      </c>
      <c r="N88">
        <v>539.64996761566101</v>
      </c>
      <c r="O88">
        <v>5.1187260059718502</v>
      </c>
      <c r="P88">
        <v>79.4255651926632</v>
      </c>
      <c r="Q88">
        <v>562.34967173691996</v>
      </c>
      <c r="R88">
        <v>12.5266600312811</v>
      </c>
      <c r="S88">
        <v>82.951798663443796</v>
      </c>
      <c r="T88">
        <v>16.848498442419299</v>
      </c>
      <c r="U88">
        <v>51.002417176169502</v>
      </c>
      <c r="V88">
        <v>12.8252523816295</v>
      </c>
      <c r="W88">
        <v>245114.488269586</v>
      </c>
      <c r="X88">
        <v>5.3746623062704399</v>
      </c>
      <c r="Y88">
        <v>412.80957803742598</v>
      </c>
      <c r="Z88">
        <v>5.9007535902175503</v>
      </c>
      <c r="AA88">
        <v>4.4212348541853501</v>
      </c>
      <c r="AB88">
        <v>6.8391866913123804</v>
      </c>
      <c r="AC88">
        <v>10.4649509455424</v>
      </c>
      <c r="AD88">
        <v>1.4218683349921799E-2</v>
      </c>
      <c r="AE88">
        <v>90.8716052893502</v>
      </c>
      <c r="AF88">
        <v>0.72431201788381405</v>
      </c>
      <c r="AG88">
        <v>98.478600881558407</v>
      </c>
      <c r="AH88">
        <v>1.3365562348926501</v>
      </c>
      <c r="AI88">
        <v>-363.30119751486899</v>
      </c>
    </row>
    <row r="89" spans="1:35" x14ac:dyDescent="0.2">
      <c r="A89" t="s">
        <v>73</v>
      </c>
      <c r="B89" t="s">
        <v>91</v>
      </c>
      <c r="C89" t="s">
        <v>135</v>
      </c>
      <c r="D89" t="s">
        <v>99</v>
      </c>
      <c r="E89">
        <v>12</v>
      </c>
      <c r="F89">
        <v>5809</v>
      </c>
      <c r="G89">
        <v>5809</v>
      </c>
      <c r="H89">
        <v>100</v>
      </c>
      <c r="I89">
        <v>5</v>
      </c>
      <c r="J89">
        <v>265.52897280020102</v>
      </c>
      <c r="K89">
        <v>241216.24530900299</v>
      </c>
      <c r="L89">
        <v>5.8013427440178997</v>
      </c>
      <c r="M89">
        <v>72.800826304010997</v>
      </c>
      <c r="N89">
        <v>502.18539665589702</v>
      </c>
      <c r="O89">
        <v>3.8733000516440002</v>
      </c>
      <c r="P89">
        <v>84.386297125150605</v>
      </c>
      <c r="Q89">
        <v>488.338992290053</v>
      </c>
      <c r="R89">
        <v>9.1409881218798397</v>
      </c>
      <c r="S89">
        <v>87.553795834050604</v>
      </c>
      <c r="T89">
        <v>17.427670722671301</v>
      </c>
      <c r="U89">
        <v>55.396798071957299</v>
      </c>
      <c r="V89">
        <v>11.327250817696701</v>
      </c>
      <c r="W89">
        <v>228463.237562403</v>
      </c>
      <c r="X89">
        <v>4.7856773971423703</v>
      </c>
      <c r="Y89">
        <v>353.04383718671301</v>
      </c>
      <c r="Z89">
        <v>4.7684627302461697</v>
      </c>
      <c r="AA89">
        <v>4.1561136314741001</v>
      </c>
      <c r="AB89">
        <v>6.0767774143570303</v>
      </c>
      <c r="AC89">
        <v>7.5916681012222398</v>
      </c>
      <c r="AD89">
        <v>3.4429333792391097E-2</v>
      </c>
      <c r="AE89">
        <v>89.585126527801705</v>
      </c>
      <c r="AF89">
        <v>0.64732852684144504</v>
      </c>
      <c r="AG89">
        <v>98.399035978653799</v>
      </c>
      <c r="AH89">
        <v>1.2738853503184699</v>
      </c>
      <c r="AI89">
        <v>-419.75305622736198</v>
      </c>
    </row>
    <row r="90" spans="1:35" x14ac:dyDescent="0.2">
      <c r="A90" t="s">
        <v>82</v>
      </c>
      <c r="B90" t="s">
        <v>91</v>
      </c>
      <c r="C90" t="s">
        <v>136</v>
      </c>
      <c r="D90" t="s">
        <v>93</v>
      </c>
      <c r="E90">
        <v>1</v>
      </c>
      <c r="F90">
        <v>7609</v>
      </c>
      <c r="G90">
        <v>7609</v>
      </c>
      <c r="H90">
        <v>100</v>
      </c>
      <c r="I90">
        <v>6</v>
      </c>
      <c r="J90">
        <v>276.16545892986397</v>
      </c>
      <c r="K90">
        <v>267922.50650545402</v>
      </c>
      <c r="L90">
        <v>6.86029701669076</v>
      </c>
      <c r="M90">
        <v>69.575502694177899</v>
      </c>
      <c r="N90">
        <v>544.77428616374698</v>
      </c>
      <c r="O90">
        <v>4.2975423840189304</v>
      </c>
      <c r="P90">
        <v>79.3008279668813</v>
      </c>
      <c r="Q90">
        <v>571.89189903349302</v>
      </c>
      <c r="R90">
        <v>11.210408726508099</v>
      </c>
      <c r="S90">
        <v>83.966355631488995</v>
      </c>
      <c r="T90">
        <v>17.946811513397801</v>
      </c>
      <c r="U90">
        <v>58.036535681429903</v>
      </c>
      <c r="V90">
        <v>6.3871730845051902</v>
      </c>
      <c r="W90">
        <v>245047.26205808899</v>
      </c>
      <c r="X90">
        <v>5.3489288999868601</v>
      </c>
      <c r="Y90">
        <v>375.41275061832999</v>
      </c>
      <c r="Z90">
        <v>4.5341043501117104</v>
      </c>
      <c r="AA90">
        <v>2.2281833709644698</v>
      </c>
      <c r="AB90">
        <v>6.5317387304507797</v>
      </c>
      <c r="AC90">
        <v>8.9499277171770295</v>
      </c>
      <c r="AD90">
        <v>0</v>
      </c>
      <c r="AE90">
        <v>90.931791299776606</v>
      </c>
      <c r="AF90">
        <v>0.63730231439706597</v>
      </c>
      <c r="AG90">
        <v>98.580628203443297</v>
      </c>
      <c r="AH90">
        <v>1.1565251675647299</v>
      </c>
      <c r="AI90">
        <v>-545.66985028864303</v>
      </c>
    </row>
    <row r="91" spans="1:35" x14ac:dyDescent="0.2">
      <c r="A91" t="s">
        <v>82</v>
      </c>
      <c r="B91" t="s">
        <v>91</v>
      </c>
      <c r="C91" t="s">
        <v>137</v>
      </c>
      <c r="D91" t="s">
        <v>93</v>
      </c>
      <c r="E91">
        <v>2</v>
      </c>
      <c r="F91">
        <v>6255</v>
      </c>
      <c r="G91">
        <v>6255</v>
      </c>
      <c r="H91">
        <v>100</v>
      </c>
      <c r="I91">
        <v>6</v>
      </c>
      <c r="J91">
        <v>299.88708528860201</v>
      </c>
      <c r="K91">
        <v>317361.82270183897</v>
      </c>
      <c r="L91">
        <v>9.1926458832933697</v>
      </c>
      <c r="M91">
        <v>61.406874500399702</v>
      </c>
      <c r="N91">
        <v>599.21464268653006</v>
      </c>
      <c r="O91">
        <v>5.6434852118305399</v>
      </c>
      <c r="P91">
        <v>71.910471622701806</v>
      </c>
      <c r="Q91">
        <v>621.04152589516502</v>
      </c>
      <c r="R91">
        <v>13.397282174260599</v>
      </c>
      <c r="S91">
        <v>80.159872102318104</v>
      </c>
      <c r="T91">
        <v>18.832857741321</v>
      </c>
      <c r="U91">
        <v>66.762589928057594</v>
      </c>
      <c r="V91">
        <v>3.9968025579536399</v>
      </c>
      <c r="W91">
        <v>297845.15235811402</v>
      </c>
      <c r="X91">
        <v>7.30615507593925</v>
      </c>
      <c r="Y91">
        <v>429.882948447422</v>
      </c>
      <c r="Z91">
        <v>6.2829736211031202</v>
      </c>
      <c r="AA91">
        <v>2.2305270207265999</v>
      </c>
      <c r="AB91">
        <v>9.0327737809752193</v>
      </c>
      <c r="AC91">
        <v>11.510791366906499</v>
      </c>
      <c r="AD91">
        <v>0</v>
      </c>
      <c r="AE91">
        <v>89.704236610711405</v>
      </c>
      <c r="AF91">
        <v>0.66770714728867597</v>
      </c>
      <c r="AG91">
        <v>98.896882494004799</v>
      </c>
      <c r="AH91">
        <v>0.86330935251798602</v>
      </c>
      <c r="AI91">
        <v>-440.31603432563497</v>
      </c>
    </row>
    <row r="92" spans="1:35" x14ac:dyDescent="0.2">
      <c r="A92" t="s">
        <v>82</v>
      </c>
      <c r="B92" t="s">
        <v>91</v>
      </c>
      <c r="C92" t="s">
        <v>138</v>
      </c>
      <c r="D92" t="s">
        <v>95</v>
      </c>
      <c r="E92">
        <v>1</v>
      </c>
      <c r="F92">
        <v>6441</v>
      </c>
      <c r="G92">
        <v>6441</v>
      </c>
      <c r="H92">
        <v>100</v>
      </c>
      <c r="I92">
        <v>6</v>
      </c>
      <c r="J92">
        <v>281.24651588057498</v>
      </c>
      <c r="K92">
        <v>296668.883092687</v>
      </c>
      <c r="L92">
        <v>8.4614190343114402</v>
      </c>
      <c r="M92">
        <v>65.315944729079305</v>
      </c>
      <c r="N92">
        <v>590.07126404010296</v>
      </c>
      <c r="O92">
        <v>6.0860114888992403</v>
      </c>
      <c r="P92">
        <v>73.948144698028301</v>
      </c>
      <c r="Q92">
        <v>633.27725168979703</v>
      </c>
      <c r="R92">
        <v>14.640583760285701</v>
      </c>
      <c r="S92">
        <v>79.4286601459401</v>
      </c>
      <c r="T92">
        <v>18.0731016850896</v>
      </c>
      <c r="U92">
        <v>60.456450861667399</v>
      </c>
      <c r="V92">
        <v>8.0267039279614991</v>
      </c>
      <c r="W92">
        <v>299535.56528489402</v>
      </c>
      <c r="X92">
        <v>7.7782952957615299</v>
      </c>
      <c r="Y92">
        <v>479.81489354582101</v>
      </c>
      <c r="Z92">
        <v>11.2094395280236</v>
      </c>
      <c r="AA92">
        <v>3.5455756775104699</v>
      </c>
      <c r="AB92">
        <v>9.5792578792112995</v>
      </c>
      <c r="AC92">
        <v>12.699891321223401</v>
      </c>
      <c r="AD92">
        <v>3.1051079024996101E-2</v>
      </c>
      <c r="AE92">
        <v>91.616208663251001</v>
      </c>
      <c r="AF92">
        <v>0.78554916175150402</v>
      </c>
      <c r="AG92">
        <v>98.602701443875205</v>
      </c>
      <c r="AH92">
        <v>1.1954665424623501</v>
      </c>
      <c r="AI92">
        <v>-429.94476282271501</v>
      </c>
    </row>
    <row r="93" spans="1:35" x14ac:dyDescent="0.2">
      <c r="A93" t="s">
        <v>82</v>
      </c>
      <c r="B93" t="s">
        <v>91</v>
      </c>
      <c r="C93" t="s">
        <v>139</v>
      </c>
      <c r="D93" t="s">
        <v>95</v>
      </c>
      <c r="E93">
        <v>2</v>
      </c>
      <c r="F93">
        <v>6965</v>
      </c>
      <c r="G93">
        <v>6965</v>
      </c>
      <c r="H93">
        <v>100</v>
      </c>
      <c r="I93">
        <v>6</v>
      </c>
      <c r="J93">
        <v>319.70214966822198</v>
      </c>
      <c r="K93">
        <v>321510.77702799701</v>
      </c>
      <c r="L93">
        <v>9.4328786791098302</v>
      </c>
      <c r="M93">
        <v>59.641062455132797</v>
      </c>
      <c r="N93">
        <v>580.23491069445402</v>
      </c>
      <c r="O93">
        <v>5.2835606604450804</v>
      </c>
      <c r="P93">
        <v>73.007896625987101</v>
      </c>
      <c r="Q93">
        <v>605.28100221235002</v>
      </c>
      <c r="R93">
        <v>13.912419239052401</v>
      </c>
      <c r="S93">
        <v>79.626704953338105</v>
      </c>
      <c r="T93">
        <v>19.4632068296931</v>
      </c>
      <c r="U93">
        <v>70.911701363962706</v>
      </c>
      <c r="V93">
        <v>3.2878679109834898</v>
      </c>
      <c r="W93">
        <v>281775.71141421399</v>
      </c>
      <c r="X93">
        <v>6.6331658291457298</v>
      </c>
      <c r="Y93">
        <v>394.07965483153703</v>
      </c>
      <c r="Z93">
        <v>5.4558506819813397</v>
      </c>
      <c r="AA93">
        <v>1.5999025288065201</v>
      </c>
      <c r="AB93">
        <v>8.5570710696338796</v>
      </c>
      <c r="AC93">
        <v>11.586503948313</v>
      </c>
      <c r="AD93">
        <v>1.4357501794687699E-2</v>
      </c>
      <c r="AE93">
        <v>88.456568557071094</v>
      </c>
      <c r="AF93">
        <v>0.61809531825852904</v>
      </c>
      <c r="AG93">
        <v>98.506819813352493</v>
      </c>
      <c r="AH93">
        <v>1.1486001435750199</v>
      </c>
      <c r="AI93">
        <v>-411.28299596248002</v>
      </c>
    </row>
    <row r="94" spans="1:35" x14ac:dyDescent="0.2">
      <c r="A94" t="s">
        <v>82</v>
      </c>
      <c r="B94" t="s">
        <v>91</v>
      </c>
      <c r="C94" t="s">
        <v>140</v>
      </c>
      <c r="D94" t="s">
        <v>97</v>
      </c>
      <c r="E94">
        <v>1</v>
      </c>
      <c r="F94">
        <v>7365</v>
      </c>
      <c r="G94">
        <v>7365</v>
      </c>
      <c r="H94">
        <v>100</v>
      </c>
      <c r="I94">
        <v>6</v>
      </c>
      <c r="J94">
        <v>287.13652220290999</v>
      </c>
      <c r="K94">
        <v>302486.63788187399</v>
      </c>
      <c r="L94">
        <v>9.4501018329938908</v>
      </c>
      <c r="M94">
        <v>65.933469110658507</v>
      </c>
      <c r="N94">
        <v>578.759204085992</v>
      </c>
      <c r="O94">
        <v>6.3272233536999298</v>
      </c>
      <c r="P94">
        <v>75.152749490835006</v>
      </c>
      <c r="Q94">
        <v>620.01838652194704</v>
      </c>
      <c r="R94">
        <v>14.541751527494901</v>
      </c>
      <c r="S94">
        <v>80.271554650373403</v>
      </c>
      <c r="T94">
        <v>18.2749888107959</v>
      </c>
      <c r="U94">
        <v>61.2763068567549</v>
      </c>
      <c r="V94">
        <v>6.8839103869653799</v>
      </c>
      <c r="W94">
        <v>280425.76266123599</v>
      </c>
      <c r="X94">
        <v>7.5627970128988498</v>
      </c>
      <c r="Y94">
        <v>406.98247340632798</v>
      </c>
      <c r="Z94">
        <v>6.6530889341480002</v>
      </c>
      <c r="AA94">
        <v>2.1365408431656601</v>
      </c>
      <c r="AB94">
        <v>9.2871690427698592</v>
      </c>
      <c r="AC94">
        <v>12.247114731839799</v>
      </c>
      <c r="AD94">
        <v>0</v>
      </c>
      <c r="AE94">
        <v>89.789545145960602</v>
      </c>
      <c r="AF94">
        <v>0.63852203765101601</v>
      </c>
      <c r="AG94">
        <v>98.3299389002037</v>
      </c>
      <c r="AH94">
        <v>1.3577732518669401</v>
      </c>
      <c r="AI94">
        <v>-426.77431108698897</v>
      </c>
    </row>
    <row r="95" spans="1:35" x14ac:dyDescent="0.2">
      <c r="A95" t="s">
        <v>82</v>
      </c>
      <c r="B95" t="s">
        <v>91</v>
      </c>
      <c r="C95" t="s">
        <v>141</v>
      </c>
      <c r="D95" t="s">
        <v>97</v>
      </c>
      <c r="E95">
        <v>2</v>
      </c>
      <c r="F95">
        <v>5883</v>
      </c>
      <c r="G95">
        <v>5883</v>
      </c>
      <c r="H95">
        <v>100</v>
      </c>
      <c r="I95">
        <v>5</v>
      </c>
      <c r="J95">
        <v>293.76764614741103</v>
      </c>
      <c r="K95">
        <v>293220.91092979797</v>
      </c>
      <c r="L95">
        <v>8.2100968893421697</v>
      </c>
      <c r="M95">
        <v>64.592894781574003</v>
      </c>
      <c r="N95">
        <v>563.21912600093003</v>
      </c>
      <c r="O95">
        <v>5.11643719190889</v>
      </c>
      <c r="P95">
        <v>75.437701852796195</v>
      </c>
      <c r="Q95">
        <v>580.656542545565</v>
      </c>
      <c r="R95">
        <v>12.0006799252082</v>
      </c>
      <c r="S95">
        <v>82.168961414244393</v>
      </c>
      <c r="T95">
        <v>18.567015937129401</v>
      </c>
      <c r="U95">
        <v>64.201937786843402</v>
      </c>
      <c r="V95">
        <v>5.4394016658167601</v>
      </c>
      <c r="W95">
        <v>263482.95240523497</v>
      </c>
      <c r="X95">
        <v>6.0513343532211499</v>
      </c>
      <c r="Y95">
        <v>384.38861997382799</v>
      </c>
      <c r="Z95">
        <v>5.2524222335543103</v>
      </c>
      <c r="AA95">
        <v>2.1518691805400398</v>
      </c>
      <c r="AB95">
        <v>7.4961754207037199</v>
      </c>
      <c r="AC95">
        <v>9.8419173890872003</v>
      </c>
      <c r="AD95">
        <v>1.6998130205677399E-2</v>
      </c>
      <c r="AE95">
        <v>88.849226585075598</v>
      </c>
      <c r="AF95">
        <v>0.62780250578241104</v>
      </c>
      <c r="AG95">
        <v>98.895121536630995</v>
      </c>
      <c r="AH95">
        <v>0.88390277069522305</v>
      </c>
      <c r="AI95">
        <v>-369.83778127236098</v>
      </c>
    </row>
    <row r="96" spans="1:35" x14ac:dyDescent="0.2">
      <c r="A96" t="s">
        <v>82</v>
      </c>
      <c r="B96" t="s">
        <v>91</v>
      </c>
      <c r="C96" t="s">
        <v>142</v>
      </c>
      <c r="D96" t="s">
        <v>99</v>
      </c>
      <c r="E96">
        <v>1</v>
      </c>
      <c r="F96">
        <v>6559</v>
      </c>
      <c r="G96">
        <v>6559</v>
      </c>
      <c r="H96">
        <v>100</v>
      </c>
      <c r="I96">
        <v>6</v>
      </c>
      <c r="J96">
        <v>296.12942262921302</v>
      </c>
      <c r="K96">
        <v>287074.64735478</v>
      </c>
      <c r="L96">
        <v>7.3181887482847996</v>
      </c>
      <c r="M96">
        <v>65.635005336179304</v>
      </c>
      <c r="N96">
        <v>547.23143857811499</v>
      </c>
      <c r="O96">
        <v>4.7873151395029696</v>
      </c>
      <c r="P96">
        <v>78.518066778472303</v>
      </c>
      <c r="Q96">
        <v>561.78345662144704</v>
      </c>
      <c r="R96">
        <v>11.3431925598414</v>
      </c>
      <c r="S96">
        <v>83.488336636682405</v>
      </c>
      <c r="T96">
        <v>18.671763450248498</v>
      </c>
      <c r="U96">
        <v>64.979417594145403</v>
      </c>
      <c r="V96">
        <v>5.1379783503582903</v>
      </c>
      <c r="W96">
        <v>262867.57508766599</v>
      </c>
      <c r="X96">
        <v>6.0527519438938899</v>
      </c>
      <c r="Y96">
        <v>376.99418950662402</v>
      </c>
      <c r="Z96">
        <v>4.9855160847690199</v>
      </c>
      <c r="AA96">
        <v>2.13577044569307</v>
      </c>
      <c r="AB96">
        <v>7.3639274279615803</v>
      </c>
      <c r="AC96">
        <v>9.1477359353559997</v>
      </c>
      <c r="AD96">
        <v>1.52462265589267E-2</v>
      </c>
      <c r="AE96">
        <v>87.010214971794497</v>
      </c>
      <c r="AF96">
        <v>0.63010132549375197</v>
      </c>
      <c r="AG96">
        <v>98.673578289373395</v>
      </c>
      <c r="AH96">
        <v>1.0977283122427199</v>
      </c>
      <c r="AI96">
        <v>-416.99384423171102</v>
      </c>
    </row>
    <row r="97" spans="1:35" x14ac:dyDescent="0.2">
      <c r="A97" t="s">
        <v>82</v>
      </c>
      <c r="B97" t="s">
        <v>91</v>
      </c>
      <c r="C97" t="s">
        <v>143</v>
      </c>
      <c r="D97" t="s">
        <v>99</v>
      </c>
      <c r="E97">
        <v>2</v>
      </c>
      <c r="F97">
        <v>6622</v>
      </c>
      <c r="G97">
        <v>6622</v>
      </c>
      <c r="H97">
        <v>100</v>
      </c>
      <c r="I97">
        <v>6</v>
      </c>
      <c r="J97">
        <v>278.10998104247801</v>
      </c>
      <c r="K97">
        <v>297135.20386590197</v>
      </c>
      <c r="L97">
        <v>8.2301419510721807</v>
      </c>
      <c r="M97">
        <v>64.617940199335607</v>
      </c>
      <c r="N97">
        <v>592.73612973312299</v>
      </c>
      <c r="O97">
        <v>5.4817275747508303</v>
      </c>
      <c r="P97">
        <v>72.863183328299598</v>
      </c>
      <c r="Q97">
        <v>615.93756707354601</v>
      </c>
      <c r="R97">
        <v>13.9232860163093</v>
      </c>
      <c r="S97">
        <v>79.6889157354274</v>
      </c>
      <c r="T97">
        <v>18.032462270716</v>
      </c>
      <c r="U97">
        <v>60.163092721232303</v>
      </c>
      <c r="V97">
        <v>6.5388100271821203</v>
      </c>
      <c r="W97">
        <v>288132.33147085499</v>
      </c>
      <c r="X97">
        <v>6.9767441860465098</v>
      </c>
      <c r="Y97">
        <v>432.890773008922</v>
      </c>
      <c r="Z97">
        <v>6.2367864693446098</v>
      </c>
      <c r="AA97">
        <v>2.7562778320055199</v>
      </c>
      <c r="AB97">
        <v>8.4113560857746901</v>
      </c>
      <c r="AC97">
        <v>11.7789187556629</v>
      </c>
      <c r="AD97">
        <v>1.51011778918756E-2</v>
      </c>
      <c r="AE97">
        <v>90.184234370280905</v>
      </c>
      <c r="AF97">
        <v>0.68176019570743496</v>
      </c>
      <c r="AG97">
        <v>98.958018725460605</v>
      </c>
      <c r="AH97">
        <v>0.80036242826940496</v>
      </c>
      <c r="AI97">
        <v>-371.34449263818402</v>
      </c>
    </row>
    <row r="115" spans="2:22" x14ac:dyDescent="0.2">
      <c r="B115" t="s">
        <v>1</v>
      </c>
      <c r="C115" t="s">
        <v>0</v>
      </c>
      <c r="D115" t="s">
        <v>144</v>
      </c>
      <c r="E115" t="s">
        <v>2</v>
      </c>
      <c r="F115" t="s">
        <v>3</v>
      </c>
      <c r="G115" t="s">
        <v>4</v>
      </c>
      <c r="H115" t="s">
        <v>5</v>
      </c>
      <c r="I115" t="s">
        <v>6</v>
      </c>
      <c r="J115" t="s">
        <v>8</v>
      </c>
      <c r="K115" t="s">
        <v>10</v>
      </c>
      <c r="L115" t="s">
        <v>12</v>
      </c>
      <c r="M115" t="s">
        <v>15</v>
      </c>
      <c r="N115" t="s">
        <v>18</v>
      </c>
      <c r="O115" t="s">
        <v>19</v>
      </c>
      <c r="P115" t="s">
        <v>22</v>
      </c>
      <c r="Q115" t="s">
        <v>23</v>
      </c>
      <c r="R115" t="s">
        <v>25</v>
      </c>
      <c r="S115" t="s">
        <v>27</v>
      </c>
      <c r="T115" t="s">
        <v>28</v>
      </c>
      <c r="U115" t="s">
        <v>29</v>
      </c>
      <c r="V115" t="s">
        <v>35</v>
      </c>
    </row>
    <row r="116" spans="2:22" x14ac:dyDescent="0.2">
      <c r="B116" t="s">
        <v>91</v>
      </c>
      <c r="C116">
        <v>3.2000000000000002E-3</v>
      </c>
      <c r="D116" t="s">
        <v>145</v>
      </c>
      <c r="E116" t="s">
        <v>37</v>
      </c>
      <c r="F116" t="s">
        <v>38</v>
      </c>
      <c r="G116">
        <v>10</v>
      </c>
      <c r="H116">
        <v>7353</v>
      </c>
      <c r="I116">
        <v>7353</v>
      </c>
      <c r="J116">
        <v>6</v>
      </c>
      <c r="K116">
        <v>53.025975792193698</v>
      </c>
      <c r="L116">
        <v>27.838977288181699</v>
      </c>
      <c r="M116">
        <v>32.150142798857601</v>
      </c>
      <c r="N116">
        <v>47.994016047871597</v>
      </c>
      <c r="O116">
        <v>34.094927240582102</v>
      </c>
      <c r="P116">
        <v>2.0127838977288199</v>
      </c>
      <c r="Q116">
        <v>935171.84849721205</v>
      </c>
      <c r="R116">
        <v>1458.7190157141599</v>
      </c>
      <c r="S116">
        <v>8.7682933005013801</v>
      </c>
      <c r="T116">
        <v>55.868353053175603</v>
      </c>
      <c r="U116">
        <v>78.539371685026495</v>
      </c>
      <c r="V116">
        <v>-22.5059229942126</v>
      </c>
    </row>
    <row r="117" spans="2:22" x14ac:dyDescent="0.2">
      <c r="B117" t="s">
        <v>91</v>
      </c>
      <c r="C117">
        <v>3.2000000000000002E-3</v>
      </c>
      <c r="D117" t="s">
        <v>145</v>
      </c>
      <c r="E117" t="s">
        <v>39</v>
      </c>
      <c r="F117" t="s">
        <v>40</v>
      </c>
      <c r="G117">
        <v>10</v>
      </c>
      <c r="H117">
        <v>7099</v>
      </c>
      <c r="I117">
        <v>7099</v>
      </c>
      <c r="J117">
        <v>6</v>
      </c>
      <c r="K117">
        <v>58.6984082265108</v>
      </c>
      <c r="L117">
        <v>21.763628680095799</v>
      </c>
      <c r="M117">
        <v>22.045358501197398</v>
      </c>
      <c r="N117">
        <v>33.328637836315004</v>
      </c>
      <c r="O117">
        <v>48.457529229468904</v>
      </c>
      <c r="P117">
        <v>4.3245527539089998</v>
      </c>
      <c r="Q117">
        <v>893279.22496126196</v>
      </c>
      <c r="R117">
        <v>1479.8196123799901</v>
      </c>
      <c r="S117">
        <v>11.385432344601901</v>
      </c>
      <c r="T117">
        <v>53.148330750809997</v>
      </c>
      <c r="U117">
        <v>74.390759261867899</v>
      </c>
      <c r="V117">
        <v>-76.0149186887338</v>
      </c>
    </row>
    <row r="118" spans="2:22" x14ac:dyDescent="0.2">
      <c r="B118" t="s">
        <v>91</v>
      </c>
      <c r="C118">
        <v>3.2000000000000002E-3</v>
      </c>
      <c r="D118" t="s">
        <v>145</v>
      </c>
      <c r="E118" t="s">
        <v>41</v>
      </c>
      <c r="F118" t="s">
        <v>42</v>
      </c>
      <c r="G118">
        <v>10</v>
      </c>
      <c r="H118">
        <v>7079</v>
      </c>
      <c r="I118">
        <v>7079</v>
      </c>
      <c r="J118">
        <v>6</v>
      </c>
      <c r="K118">
        <v>56.9713236332815</v>
      </c>
      <c r="L118">
        <v>26.119508405142</v>
      </c>
      <c r="M118">
        <v>30.767057493996301</v>
      </c>
      <c r="N118">
        <v>46.023449639779599</v>
      </c>
      <c r="O118">
        <v>37.251024155954198</v>
      </c>
      <c r="P118">
        <v>3.4609408108489901</v>
      </c>
      <c r="Q118">
        <v>1009219.41856194</v>
      </c>
      <c r="R118">
        <v>1660.0509412660699</v>
      </c>
      <c r="S118">
        <v>10.8174843772833</v>
      </c>
      <c r="T118">
        <v>59.9519706173188</v>
      </c>
      <c r="U118">
        <v>85.6476903517446</v>
      </c>
      <c r="V118">
        <v>-112.813442010138</v>
      </c>
    </row>
    <row r="119" spans="2:22" x14ac:dyDescent="0.2">
      <c r="B119" t="s">
        <v>91</v>
      </c>
      <c r="C119">
        <v>3.2000000000000002E-3</v>
      </c>
      <c r="D119" t="s">
        <v>145</v>
      </c>
      <c r="E119" t="s">
        <v>43</v>
      </c>
      <c r="F119" t="s">
        <v>44</v>
      </c>
      <c r="G119">
        <v>10</v>
      </c>
      <c r="H119">
        <v>6460</v>
      </c>
      <c r="I119">
        <v>6460</v>
      </c>
      <c r="J119">
        <v>6</v>
      </c>
      <c r="K119">
        <v>53.792569659442698</v>
      </c>
      <c r="L119">
        <v>26.996904024767801</v>
      </c>
      <c r="M119">
        <v>29.5975232198142</v>
      </c>
      <c r="N119">
        <v>43.359133126934999</v>
      </c>
      <c r="O119">
        <v>38.4520123839009</v>
      </c>
      <c r="P119">
        <v>3.6377708978328198</v>
      </c>
      <c r="Q119">
        <v>996623.46718266304</v>
      </c>
      <c r="R119">
        <v>1607.8127073130399</v>
      </c>
      <c r="S119">
        <v>11.273672272679001</v>
      </c>
      <c r="T119">
        <v>60.2631578947368</v>
      </c>
      <c r="U119">
        <v>81.486068111455097</v>
      </c>
      <c r="V119">
        <v>-174.61876592928999</v>
      </c>
    </row>
    <row r="120" spans="2:22" x14ac:dyDescent="0.2">
      <c r="B120" t="s">
        <v>91</v>
      </c>
      <c r="C120">
        <v>1.6E-2</v>
      </c>
      <c r="D120" t="s">
        <v>145</v>
      </c>
      <c r="E120" t="s">
        <v>45</v>
      </c>
      <c r="F120" t="s">
        <v>38</v>
      </c>
      <c r="G120">
        <v>9</v>
      </c>
      <c r="H120">
        <v>7408</v>
      </c>
      <c r="I120">
        <v>7408</v>
      </c>
      <c r="J120">
        <v>6</v>
      </c>
      <c r="K120">
        <v>55.440064794816401</v>
      </c>
      <c r="L120">
        <v>26.6738660907127</v>
      </c>
      <c r="M120">
        <v>31.9249460043197</v>
      </c>
      <c r="N120">
        <v>47.327213822894201</v>
      </c>
      <c r="O120">
        <v>36.217602591792698</v>
      </c>
      <c r="P120">
        <v>2.7807775377969799</v>
      </c>
      <c r="Q120">
        <v>931245.00728941697</v>
      </c>
      <c r="R120">
        <v>1504.07983836672</v>
      </c>
      <c r="S120">
        <v>9.4068380679603791</v>
      </c>
      <c r="T120">
        <v>55.777537796976198</v>
      </c>
      <c r="U120">
        <v>80.035097192224598</v>
      </c>
      <c r="V120">
        <v>6.7400663168027704</v>
      </c>
    </row>
    <row r="121" spans="2:22" x14ac:dyDescent="0.2">
      <c r="B121" t="s">
        <v>91</v>
      </c>
      <c r="C121">
        <v>1.6E-2</v>
      </c>
      <c r="D121" t="s">
        <v>145</v>
      </c>
      <c r="E121" t="s">
        <v>46</v>
      </c>
      <c r="F121" t="s">
        <v>40</v>
      </c>
      <c r="G121">
        <v>9</v>
      </c>
      <c r="H121">
        <v>6350</v>
      </c>
      <c r="I121">
        <v>6350</v>
      </c>
      <c r="J121">
        <v>6</v>
      </c>
      <c r="K121">
        <v>66.031496062992105</v>
      </c>
      <c r="L121">
        <v>15.307086614173199</v>
      </c>
      <c r="M121">
        <v>15.6850393700787</v>
      </c>
      <c r="N121">
        <v>28.944881889763799</v>
      </c>
      <c r="O121">
        <v>56.755905511811001</v>
      </c>
      <c r="P121">
        <v>8.4566929133858295</v>
      </c>
      <c r="Q121">
        <v>956318.13543307094</v>
      </c>
      <c r="R121">
        <v>1772.95301307614</v>
      </c>
      <c r="S121">
        <v>15.3444627162032</v>
      </c>
      <c r="T121">
        <v>57.023622047244103</v>
      </c>
      <c r="U121">
        <v>84.031496062992105</v>
      </c>
      <c r="V121">
        <v>-17.518394461738399</v>
      </c>
    </row>
    <row r="122" spans="2:22" x14ac:dyDescent="0.2">
      <c r="B122" t="s">
        <v>91</v>
      </c>
      <c r="C122">
        <v>1.6E-2</v>
      </c>
      <c r="D122" t="s">
        <v>145</v>
      </c>
      <c r="E122" t="s">
        <v>47</v>
      </c>
      <c r="F122" t="s">
        <v>42</v>
      </c>
      <c r="G122">
        <v>9</v>
      </c>
      <c r="H122">
        <v>7181</v>
      </c>
      <c r="I122">
        <v>7181</v>
      </c>
      <c r="J122">
        <v>6</v>
      </c>
      <c r="K122">
        <v>52.416098036485202</v>
      </c>
      <c r="L122">
        <v>29.8704915749896</v>
      </c>
      <c r="M122">
        <v>34.452026180197699</v>
      </c>
      <c r="N122">
        <v>50.508285754073199</v>
      </c>
      <c r="O122">
        <v>32.8088010026459</v>
      </c>
      <c r="P122">
        <v>2.33950703244673</v>
      </c>
      <c r="Q122">
        <v>972271.58348419401</v>
      </c>
      <c r="R122">
        <v>1511.7899702751399</v>
      </c>
      <c r="S122">
        <v>8.8253866338418305</v>
      </c>
      <c r="T122">
        <v>57.888873415958798</v>
      </c>
      <c r="U122">
        <v>81.868820498537801</v>
      </c>
      <c r="V122">
        <v>-81.183006046743699</v>
      </c>
    </row>
    <row r="123" spans="2:22" x14ac:dyDescent="0.2">
      <c r="B123" t="s">
        <v>91</v>
      </c>
      <c r="C123">
        <v>1.6E-2</v>
      </c>
      <c r="D123" t="s">
        <v>145</v>
      </c>
      <c r="E123" t="s">
        <v>48</v>
      </c>
      <c r="F123" t="s">
        <v>44</v>
      </c>
      <c r="G123">
        <v>9</v>
      </c>
      <c r="H123">
        <v>6413</v>
      </c>
      <c r="I123">
        <v>6413</v>
      </c>
      <c r="J123">
        <v>6</v>
      </c>
      <c r="K123">
        <v>59.363792296896897</v>
      </c>
      <c r="L123">
        <v>21.581163262123798</v>
      </c>
      <c r="M123">
        <v>21.955403087478601</v>
      </c>
      <c r="N123">
        <v>36.581942928426599</v>
      </c>
      <c r="O123">
        <v>47.7623577108997</v>
      </c>
      <c r="P123">
        <v>5.6135973803212202</v>
      </c>
      <c r="Q123">
        <v>1034530.84437861</v>
      </c>
      <c r="R123">
        <v>1767.77963632298</v>
      </c>
      <c r="S123">
        <v>14.3631581554141</v>
      </c>
      <c r="T123">
        <v>62.373304225791401</v>
      </c>
      <c r="U123">
        <v>85.919226571027593</v>
      </c>
      <c r="V123">
        <v>-143.053378867997</v>
      </c>
    </row>
    <row r="124" spans="2:22" x14ac:dyDescent="0.2">
      <c r="B124" t="s">
        <v>91</v>
      </c>
      <c r="C124">
        <v>0.08</v>
      </c>
      <c r="D124" t="s">
        <v>145</v>
      </c>
      <c r="E124" t="s">
        <v>49</v>
      </c>
      <c r="F124" t="s">
        <v>38</v>
      </c>
      <c r="G124">
        <v>8</v>
      </c>
      <c r="H124">
        <v>6598</v>
      </c>
      <c r="I124">
        <v>6598</v>
      </c>
      <c r="J124">
        <v>6</v>
      </c>
      <c r="K124">
        <v>63.034252803880001</v>
      </c>
      <c r="L124">
        <v>17.762958472264302</v>
      </c>
      <c r="M124">
        <v>18.414671112458301</v>
      </c>
      <c r="N124">
        <v>30.736586844498301</v>
      </c>
      <c r="O124">
        <v>53.455592603819298</v>
      </c>
      <c r="P124">
        <v>6.1382237041527699</v>
      </c>
      <c r="Q124">
        <v>927655.43437405303</v>
      </c>
      <c r="R124">
        <v>1660.34032424258</v>
      </c>
      <c r="S124">
        <v>13.5395959835143</v>
      </c>
      <c r="T124">
        <v>55.107608366171597</v>
      </c>
      <c r="U124">
        <v>82.0854804486208</v>
      </c>
      <c r="V124">
        <v>35.785632925535502</v>
      </c>
    </row>
    <row r="125" spans="2:22" x14ac:dyDescent="0.2">
      <c r="B125" t="s">
        <v>91</v>
      </c>
      <c r="C125">
        <v>0.08</v>
      </c>
      <c r="D125" t="s">
        <v>145</v>
      </c>
      <c r="E125" t="s">
        <v>50</v>
      </c>
      <c r="F125" t="s">
        <v>40</v>
      </c>
      <c r="G125">
        <v>8</v>
      </c>
      <c r="H125">
        <v>6507</v>
      </c>
      <c r="I125">
        <v>6507</v>
      </c>
      <c r="J125">
        <v>6</v>
      </c>
      <c r="K125">
        <v>64.299984631934805</v>
      </c>
      <c r="L125">
        <v>17.642538804364499</v>
      </c>
      <c r="M125">
        <v>18.410942062394302</v>
      </c>
      <c r="N125">
        <v>29.8294144767174</v>
      </c>
      <c r="O125">
        <v>54.525895189795598</v>
      </c>
      <c r="P125">
        <v>7.3613032119256196</v>
      </c>
      <c r="Q125">
        <v>926514.75257415103</v>
      </c>
      <c r="R125">
        <v>1685.0083934623699</v>
      </c>
      <c r="S125">
        <v>14.979859160174399</v>
      </c>
      <c r="T125">
        <v>55.140617796219502</v>
      </c>
      <c r="U125">
        <v>79.068695251267897</v>
      </c>
      <c r="V125">
        <v>-34.311331682163697</v>
      </c>
    </row>
    <row r="126" spans="2:22" x14ac:dyDescent="0.2">
      <c r="B126" t="s">
        <v>91</v>
      </c>
      <c r="C126">
        <v>0.08</v>
      </c>
      <c r="D126" t="s">
        <v>145</v>
      </c>
      <c r="E126" t="s">
        <v>51</v>
      </c>
      <c r="F126" t="s">
        <v>42</v>
      </c>
      <c r="G126">
        <v>8</v>
      </c>
      <c r="H126">
        <v>6714</v>
      </c>
      <c r="I126">
        <v>6714</v>
      </c>
      <c r="J126">
        <v>6</v>
      </c>
      <c r="K126">
        <v>53.172475424486201</v>
      </c>
      <c r="L126">
        <v>30.026809651474501</v>
      </c>
      <c r="M126">
        <v>33.169496574322302</v>
      </c>
      <c r="N126">
        <v>46.455168305034299</v>
      </c>
      <c r="O126">
        <v>37.444146559428098</v>
      </c>
      <c r="P126">
        <v>3.6639857015192101</v>
      </c>
      <c r="Q126">
        <v>1000769.31843908</v>
      </c>
      <c r="R126">
        <v>1620.2368513500101</v>
      </c>
      <c r="S126">
        <v>11.3906969392816</v>
      </c>
      <c r="T126">
        <v>60.425975573428701</v>
      </c>
      <c r="U126">
        <v>81.918379505510899</v>
      </c>
      <c r="V126">
        <v>-58.549154510548803</v>
      </c>
    </row>
    <row r="127" spans="2:22" x14ac:dyDescent="0.2">
      <c r="B127" t="s">
        <v>91</v>
      </c>
      <c r="C127">
        <v>0.08</v>
      </c>
      <c r="D127" t="s">
        <v>145</v>
      </c>
      <c r="E127" t="s">
        <v>52</v>
      </c>
      <c r="F127" t="s">
        <v>44</v>
      </c>
      <c r="G127">
        <v>8</v>
      </c>
      <c r="H127">
        <v>6517</v>
      </c>
      <c r="I127">
        <v>6517</v>
      </c>
      <c r="J127">
        <v>6</v>
      </c>
      <c r="K127">
        <v>55.056007365352201</v>
      </c>
      <c r="L127">
        <v>26.852846401718601</v>
      </c>
      <c r="M127">
        <v>29.737609329446101</v>
      </c>
      <c r="N127">
        <v>44.713825379775997</v>
      </c>
      <c r="O127">
        <v>39.588767837962301</v>
      </c>
      <c r="P127">
        <v>3.2837195028387298</v>
      </c>
      <c r="Q127">
        <v>1032675.64124597</v>
      </c>
      <c r="R127">
        <v>1662.3454911961801</v>
      </c>
      <c r="S127">
        <v>12.067031715692201</v>
      </c>
      <c r="T127">
        <v>62.406015037594003</v>
      </c>
      <c r="U127">
        <v>84.379315636028807</v>
      </c>
      <c r="V127">
        <v>-172.80957957267501</v>
      </c>
    </row>
    <row r="128" spans="2:22" x14ac:dyDescent="0.2">
      <c r="B128" t="s">
        <v>91</v>
      </c>
      <c r="C128">
        <v>0.4</v>
      </c>
      <c r="D128" t="s">
        <v>145</v>
      </c>
      <c r="E128" t="s">
        <v>53</v>
      </c>
      <c r="F128" t="s">
        <v>38</v>
      </c>
      <c r="G128">
        <v>7</v>
      </c>
      <c r="H128">
        <v>6954</v>
      </c>
      <c r="I128">
        <v>6954</v>
      </c>
      <c r="J128">
        <v>6</v>
      </c>
      <c r="K128">
        <v>60.641357492090897</v>
      </c>
      <c r="L128">
        <v>20.261719873454101</v>
      </c>
      <c r="M128">
        <v>22.605694564279599</v>
      </c>
      <c r="N128">
        <v>37.460454414725298</v>
      </c>
      <c r="O128">
        <v>46.9657750934714</v>
      </c>
      <c r="P128">
        <v>5.10497555363819</v>
      </c>
      <c r="Q128">
        <v>934914.50992234703</v>
      </c>
      <c r="R128">
        <v>1594.3222784966099</v>
      </c>
      <c r="S128">
        <v>12.601922833525199</v>
      </c>
      <c r="T128">
        <v>55.392579810181203</v>
      </c>
      <c r="U128">
        <v>81.363244176013794</v>
      </c>
      <c r="V128">
        <v>50.6680815717773</v>
      </c>
    </row>
    <row r="129" spans="2:22" x14ac:dyDescent="0.2">
      <c r="B129" t="s">
        <v>91</v>
      </c>
      <c r="C129">
        <v>0.4</v>
      </c>
      <c r="D129" t="s">
        <v>145</v>
      </c>
      <c r="E129" t="s">
        <v>54</v>
      </c>
      <c r="F129" t="s">
        <v>40</v>
      </c>
      <c r="G129">
        <v>7</v>
      </c>
      <c r="H129">
        <v>5725</v>
      </c>
      <c r="I129">
        <v>5725</v>
      </c>
      <c r="J129">
        <v>6</v>
      </c>
      <c r="K129">
        <v>68.034934497816593</v>
      </c>
      <c r="L129">
        <v>13.6768558951965</v>
      </c>
      <c r="M129">
        <v>12.3144104803493</v>
      </c>
      <c r="N129">
        <v>23.074235807860301</v>
      </c>
      <c r="O129">
        <v>62.934497816593897</v>
      </c>
      <c r="P129">
        <v>9.43231441048035</v>
      </c>
      <c r="Q129">
        <v>922390.28541484696</v>
      </c>
      <c r="R129">
        <v>1792.5852808919401</v>
      </c>
      <c r="S129">
        <v>16.574952927226398</v>
      </c>
      <c r="T129">
        <v>54.9170305676856</v>
      </c>
      <c r="U129">
        <v>80.401746724890799</v>
      </c>
      <c r="V129">
        <v>13.2528569713068</v>
      </c>
    </row>
    <row r="130" spans="2:22" x14ac:dyDescent="0.2">
      <c r="B130" t="s">
        <v>91</v>
      </c>
      <c r="C130">
        <v>0.4</v>
      </c>
      <c r="D130" t="s">
        <v>145</v>
      </c>
      <c r="E130" t="s">
        <v>55</v>
      </c>
      <c r="F130" t="s">
        <v>42</v>
      </c>
      <c r="G130">
        <v>7</v>
      </c>
      <c r="H130">
        <v>6779</v>
      </c>
      <c r="I130">
        <v>6779</v>
      </c>
      <c r="J130">
        <v>6</v>
      </c>
      <c r="K130">
        <v>60.761174214485898</v>
      </c>
      <c r="L130">
        <v>11.0783301371884</v>
      </c>
      <c r="M130">
        <v>6.5053842749668096</v>
      </c>
      <c r="N130">
        <v>9.6621920637262093</v>
      </c>
      <c r="O130">
        <v>77.489305207257701</v>
      </c>
      <c r="P130">
        <v>5.5022864729311101</v>
      </c>
      <c r="Q130">
        <v>668189.99704971199</v>
      </c>
      <c r="R130">
        <v>1127.70081900371</v>
      </c>
      <c r="S130">
        <v>13.9906114074626</v>
      </c>
      <c r="T130">
        <v>35.816492107980501</v>
      </c>
      <c r="U130">
        <v>31.5238235727983</v>
      </c>
      <c r="V130">
        <v>-63.977657803488903</v>
      </c>
    </row>
    <row r="131" spans="2:22" x14ac:dyDescent="0.2">
      <c r="B131" t="s">
        <v>91</v>
      </c>
      <c r="C131">
        <v>0.4</v>
      </c>
      <c r="D131" t="s">
        <v>145</v>
      </c>
      <c r="E131" t="s">
        <v>56</v>
      </c>
      <c r="F131" t="s">
        <v>44</v>
      </c>
      <c r="G131">
        <v>7</v>
      </c>
      <c r="H131">
        <v>5600</v>
      </c>
      <c r="I131">
        <v>5600</v>
      </c>
      <c r="J131">
        <v>6</v>
      </c>
      <c r="K131">
        <v>57.321428571428598</v>
      </c>
      <c r="L131">
        <v>23.428571428571399</v>
      </c>
      <c r="M131">
        <v>25.178571428571399</v>
      </c>
      <c r="N131">
        <v>37.357142857142897</v>
      </c>
      <c r="O131">
        <v>46.232142857142897</v>
      </c>
      <c r="P131">
        <v>5.7321428571428603</v>
      </c>
      <c r="Q131">
        <v>1009909.88267857</v>
      </c>
      <c r="R131">
        <v>1761.20228306183</v>
      </c>
      <c r="S131">
        <v>13.6908603483436</v>
      </c>
      <c r="T131">
        <v>62</v>
      </c>
      <c r="U131">
        <v>82.535714285714306</v>
      </c>
      <c r="V131">
        <v>-137.87451425483599</v>
      </c>
    </row>
    <row r="132" spans="2:22" x14ac:dyDescent="0.2">
      <c r="B132" t="s">
        <v>91</v>
      </c>
      <c r="C132">
        <v>2</v>
      </c>
      <c r="D132" t="s">
        <v>145</v>
      </c>
      <c r="E132" t="s">
        <v>57</v>
      </c>
      <c r="F132" t="s">
        <v>38</v>
      </c>
      <c r="G132">
        <v>6</v>
      </c>
      <c r="H132">
        <v>6521</v>
      </c>
      <c r="I132">
        <v>6521</v>
      </c>
      <c r="J132">
        <v>6</v>
      </c>
      <c r="K132">
        <v>58.288606042018102</v>
      </c>
      <c r="L132">
        <v>21.1470633338445</v>
      </c>
      <c r="M132">
        <v>21.208403619076801</v>
      </c>
      <c r="N132">
        <v>32.3723355313602</v>
      </c>
      <c r="O132">
        <v>50.989112099371297</v>
      </c>
      <c r="P132">
        <v>3.89510811225272</v>
      </c>
      <c r="Q132">
        <v>903871.73270970699</v>
      </c>
      <c r="R132">
        <v>1501.0104288207101</v>
      </c>
      <c r="S132">
        <v>13.2233489776998</v>
      </c>
      <c r="T132">
        <v>54.776874712467396</v>
      </c>
      <c r="U132">
        <v>74.835147983438105</v>
      </c>
      <c r="V132">
        <v>28.907173628127602</v>
      </c>
    </row>
    <row r="133" spans="2:22" x14ac:dyDescent="0.2">
      <c r="B133" t="s">
        <v>91</v>
      </c>
      <c r="C133">
        <v>2</v>
      </c>
      <c r="D133" t="s">
        <v>145</v>
      </c>
      <c r="E133" t="s">
        <v>58</v>
      </c>
      <c r="F133" t="s">
        <v>40</v>
      </c>
      <c r="G133">
        <v>6</v>
      </c>
      <c r="H133">
        <v>5338</v>
      </c>
      <c r="I133">
        <v>5338</v>
      </c>
      <c r="J133">
        <v>6</v>
      </c>
      <c r="K133">
        <v>67.085050580741907</v>
      </c>
      <c r="L133">
        <v>11.764705882352899</v>
      </c>
      <c r="M133">
        <v>10.1536155863619</v>
      </c>
      <c r="N133">
        <v>18.190333458224099</v>
      </c>
      <c r="O133">
        <v>68.265267890595695</v>
      </c>
      <c r="P133">
        <v>9.7227426002247999</v>
      </c>
      <c r="Q133">
        <v>853672.69276882696</v>
      </c>
      <c r="R133">
        <v>1648.23511811718</v>
      </c>
      <c r="S133">
        <v>18.2466715887082</v>
      </c>
      <c r="T133">
        <v>50.786811539902601</v>
      </c>
      <c r="U133">
        <v>69.5016860247284</v>
      </c>
      <c r="V133">
        <v>-10.465055287744701</v>
      </c>
    </row>
    <row r="134" spans="2:22" x14ac:dyDescent="0.2">
      <c r="B134" t="s">
        <v>91</v>
      </c>
      <c r="C134">
        <v>2</v>
      </c>
      <c r="D134" t="s">
        <v>145</v>
      </c>
      <c r="E134" t="s">
        <v>59</v>
      </c>
      <c r="F134" t="s">
        <v>42</v>
      </c>
      <c r="G134">
        <v>6</v>
      </c>
      <c r="H134">
        <v>6239</v>
      </c>
      <c r="I134">
        <v>6239</v>
      </c>
      <c r="J134">
        <v>6</v>
      </c>
      <c r="K134">
        <v>58.086231767911499</v>
      </c>
      <c r="L134">
        <v>21.782336912966802</v>
      </c>
      <c r="M134">
        <v>23.048565475236401</v>
      </c>
      <c r="N134">
        <v>32.2647860234012</v>
      </c>
      <c r="O134">
        <v>51.642891489020698</v>
      </c>
      <c r="P134">
        <v>4.8405193139926297</v>
      </c>
      <c r="Q134">
        <v>923885.70299727505</v>
      </c>
      <c r="R134">
        <v>1533.6270423629601</v>
      </c>
      <c r="S134">
        <v>14.2996932542991</v>
      </c>
      <c r="T134">
        <v>55.249238660041698</v>
      </c>
      <c r="U134">
        <v>72.703958967783294</v>
      </c>
      <c r="V134">
        <v>-61.751512188229803</v>
      </c>
    </row>
    <row r="135" spans="2:22" x14ac:dyDescent="0.2">
      <c r="B135" t="s">
        <v>91</v>
      </c>
      <c r="C135">
        <v>2</v>
      </c>
      <c r="D135" t="s">
        <v>145</v>
      </c>
      <c r="E135" t="s">
        <v>60</v>
      </c>
      <c r="F135" t="s">
        <v>44</v>
      </c>
      <c r="G135">
        <v>6</v>
      </c>
      <c r="H135">
        <v>5291</v>
      </c>
      <c r="I135">
        <v>5291</v>
      </c>
      <c r="J135">
        <v>6</v>
      </c>
      <c r="K135">
        <v>63.088263088263098</v>
      </c>
      <c r="L135">
        <v>15.365715365715401</v>
      </c>
      <c r="M135">
        <v>13.7025137025137</v>
      </c>
      <c r="N135">
        <v>24.4566244566245</v>
      </c>
      <c r="O135">
        <v>60.631260631260602</v>
      </c>
      <c r="P135">
        <v>7.0686070686070703</v>
      </c>
      <c r="Q135">
        <v>1013338.02494803</v>
      </c>
      <c r="R135">
        <v>1818.47047907876</v>
      </c>
      <c r="S135">
        <v>19.651303372403898</v>
      </c>
      <c r="T135">
        <v>61.935361935361897</v>
      </c>
      <c r="U135">
        <v>80.7219807219807</v>
      </c>
      <c r="V135">
        <v>-129.05025591103399</v>
      </c>
    </row>
    <row r="136" spans="2:22" x14ac:dyDescent="0.2">
      <c r="B136" t="s">
        <v>91</v>
      </c>
      <c r="C136">
        <v>10</v>
      </c>
      <c r="D136" t="s">
        <v>145</v>
      </c>
      <c r="E136" t="s">
        <v>61</v>
      </c>
      <c r="F136" t="s">
        <v>38</v>
      </c>
      <c r="G136">
        <v>5</v>
      </c>
      <c r="H136">
        <v>3501</v>
      </c>
      <c r="I136">
        <v>3501</v>
      </c>
      <c r="J136">
        <v>6</v>
      </c>
      <c r="K136">
        <v>24.850042844901498</v>
      </c>
      <c r="L136">
        <v>73.264781491002594</v>
      </c>
      <c r="M136">
        <v>70.808340474150199</v>
      </c>
      <c r="N136">
        <v>84.718651813767494</v>
      </c>
      <c r="O136">
        <v>8.91173950299914</v>
      </c>
      <c r="P136">
        <v>2.5135675521279599</v>
      </c>
      <c r="Q136">
        <v>1214060.5327049401</v>
      </c>
      <c r="R136">
        <v>1463.00525580818</v>
      </c>
      <c r="S136">
        <v>7.1104272098685399</v>
      </c>
      <c r="T136">
        <v>80.634104541559594</v>
      </c>
      <c r="U136">
        <v>89.088831762353607</v>
      </c>
      <c r="V136">
        <v>27.292462881418</v>
      </c>
    </row>
    <row r="137" spans="2:22" x14ac:dyDescent="0.2">
      <c r="B137" t="s">
        <v>91</v>
      </c>
      <c r="C137">
        <v>10</v>
      </c>
      <c r="D137" t="s">
        <v>145</v>
      </c>
      <c r="E137" t="s">
        <v>62</v>
      </c>
      <c r="F137" t="s">
        <v>40</v>
      </c>
      <c r="G137">
        <v>5</v>
      </c>
      <c r="H137">
        <v>3501</v>
      </c>
      <c r="I137">
        <v>3501</v>
      </c>
      <c r="J137">
        <v>6</v>
      </c>
      <c r="K137">
        <v>17.634342186534901</v>
      </c>
      <c r="L137">
        <v>84.218653489808503</v>
      </c>
      <c r="M137">
        <v>76.930203829524402</v>
      </c>
      <c r="N137">
        <v>86.627547869054993</v>
      </c>
      <c r="O137">
        <v>7.1031500926497797</v>
      </c>
      <c r="P137">
        <v>2.6559604694255698</v>
      </c>
      <c r="Q137">
        <v>1195687.2943174799</v>
      </c>
      <c r="R137">
        <v>1320.8566841096099</v>
      </c>
      <c r="S137">
        <v>4.7774561126344697</v>
      </c>
      <c r="T137">
        <v>80.759728227300798</v>
      </c>
      <c r="U137">
        <v>85.824583075972797</v>
      </c>
      <c r="V137">
        <v>-9.0495874453772593</v>
      </c>
    </row>
    <row r="138" spans="2:22" x14ac:dyDescent="0.2">
      <c r="B138" t="s">
        <v>91</v>
      </c>
      <c r="C138">
        <v>10</v>
      </c>
      <c r="D138" t="s">
        <v>145</v>
      </c>
      <c r="E138" t="s">
        <v>63</v>
      </c>
      <c r="F138" t="s">
        <v>42</v>
      </c>
      <c r="G138">
        <v>5</v>
      </c>
      <c r="H138">
        <v>3501</v>
      </c>
      <c r="I138">
        <v>3501</v>
      </c>
      <c r="J138">
        <v>6</v>
      </c>
      <c r="K138">
        <v>16.4493183165382</v>
      </c>
      <c r="L138">
        <v>82.691167753408394</v>
      </c>
      <c r="M138">
        <v>74.748073503260201</v>
      </c>
      <c r="N138">
        <v>85.684647302904594</v>
      </c>
      <c r="O138">
        <v>7.2317723770005902</v>
      </c>
      <c r="P138">
        <v>2.6970954356846502</v>
      </c>
      <c r="Q138">
        <v>1188056.26289271</v>
      </c>
      <c r="R138">
        <v>1299.27021943617</v>
      </c>
      <c r="S138">
        <v>4.8330367826966798</v>
      </c>
      <c r="T138">
        <v>80.142264374629505</v>
      </c>
      <c r="U138">
        <v>84.588026081801999</v>
      </c>
      <c r="V138">
        <v>-69.190841157469507</v>
      </c>
    </row>
    <row r="139" spans="2:22" x14ac:dyDescent="0.2">
      <c r="B139" t="s">
        <v>91</v>
      </c>
      <c r="C139">
        <v>10</v>
      </c>
      <c r="D139" t="s">
        <v>145</v>
      </c>
      <c r="E139" t="s">
        <v>64</v>
      </c>
      <c r="F139" t="s">
        <v>44</v>
      </c>
      <c r="G139">
        <v>5</v>
      </c>
      <c r="H139">
        <v>3501</v>
      </c>
      <c r="I139">
        <v>3501</v>
      </c>
      <c r="J139">
        <v>6</v>
      </c>
      <c r="K139">
        <v>19.1573204001213</v>
      </c>
      <c r="L139">
        <v>80.994240678993606</v>
      </c>
      <c r="M139">
        <v>75.901788420733595</v>
      </c>
      <c r="N139">
        <v>86.026068505607796</v>
      </c>
      <c r="O139">
        <v>7.1233707183995101</v>
      </c>
      <c r="P139">
        <v>2.0612306759624102</v>
      </c>
      <c r="Q139">
        <v>1252503.6635344001</v>
      </c>
      <c r="R139">
        <v>1420.5930717148899</v>
      </c>
      <c r="S139">
        <v>5.4668390917001499</v>
      </c>
      <c r="T139">
        <v>82.0854804486208</v>
      </c>
      <c r="U139">
        <v>85.025765383449496</v>
      </c>
      <c r="V139">
        <v>-152.64169078460699</v>
      </c>
    </row>
    <row r="140" spans="2:22" x14ac:dyDescent="0.2">
      <c r="B140" t="s">
        <v>91</v>
      </c>
      <c r="C140">
        <v>50</v>
      </c>
      <c r="D140" t="s">
        <v>145</v>
      </c>
      <c r="E140" t="s">
        <v>65</v>
      </c>
      <c r="F140" t="s">
        <v>38</v>
      </c>
      <c r="G140">
        <v>4</v>
      </c>
      <c r="H140">
        <v>1550</v>
      </c>
      <c r="I140">
        <v>1550</v>
      </c>
      <c r="J140">
        <v>6</v>
      </c>
      <c r="K140">
        <v>18.645161290322601</v>
      </c>
      <c r="L140">
        <v>79.161290322580598</v>
      </c>
      <c r="M140">
        <v>66.645161290322605</v>
      </c>
      <c r="N140">
        <v>84.322580645161295</v>
      </c>
      <c r="O140">
        <v>11.6129032258065</v>
      </c>
      <c r="P140">
        <v>7.0967741935483897</v>
      </c>
      <c r="Q140">
        <v>1324297.23225806</v>
      </c>
      <c r="R140">
        <v>1329.26475219703</v>
      </c>
      <c r="S140">
        <v>4.0800425875437796</v>
      </c>
      <c r="T140">
        <v>83.612903225806406</v>
      </c>
      <c r="U140">
        <v>84.451612903225794</v>
      </c>
      <c r="V140">
        <v>2.45322254699022</v>
      </c>
    </row>
    <row r="141" spans="2:22" x14ac:dyDescent="0.2">
      <c r="B141" t="s">
        <v>91</v>
      </c>
      <c r="C141">
        <v>50</v>
      </c>
      <c r="D141" t="s">
        <v>145</v>
      </c>
      <c r="E141" t="s">
        <v>66</v>
      </c>
      <c r="F141" t="s">
        <v>40</v>
      </c>
      <c r="G141">
        <v>4</v>
      </c>
      <c r="H141">
        <v>1663</v>
      </c>
      <c r="I141">
        <v>1663</v>
      </c>
      <c r="J141">
        <v>6</v>
      </c>
      <c r="K141">
        <v>18.1599518941672</v>
      </c>
      <c r="L141">
        <v>80.577269993986803</v>
      </c>
      <c r="M141">
        <v>66.3259170174384</v>
      </c>
      <c r="N141">
        <v>83.944678292242898</v>
      </c>
      <c r="O141">
        <v>13.168971737823201</v>
      </c>
      <c r="P141">
        <v>8.1178592904389699</v>
      </c>
      <c r="Q141">
        <v>1293275.39506915</v>
      </c>
      <c r="R141">
        <v>1279.10473411051</v>
      </c>
      <c r="S141">
        <v>4.0757497426497498</v>
      </c>
      <c r="T141">
        <v>82.922429344557997</v>
      </c>
      <c r="U141">
        <v>83.644016837041505</v>
      </c>
      <c r="V141">
        <v>-13.510201853383499</v>
      </c>
    </row>
    <row r="142" spans="2:22" x14ac:dyDescent="0.2">
      <c r="B142" t="s">
        <v>91</v>
      </c>
      <c r="C142">
        <v>50</v>
      </c>
      <c r="D142" t="s">
        <v>145</v>
      </c>
      <c r="E142" t="s">
        <v>67</v>
      </c>
      <c r="F142" t="s">
        <v>42</v>
      </c>
      <c r="G142">
        <v>4</v>
      </c>
      <c r="H142">
        <v>1681</v>
      </c>
      <c r="I142">
        <v>1681</v>
      </c>
      <c r="J142">
        <v>6</v>
      </c>
      <c r="K142">
        <v>24.211778703152898</v>
      </c>
      <c r="L142">
        <v>69.125520523497897</v>
      </c>
      <c r="M142">
        <v>58.298631766805499</v>
      </c>
      <c r="N142">
        <v>80.606781677572897</v>
      </c>
      <c r="O142">
        <v>16.4782867340869</v>
      </c>
      <c r="P142">
        <v>10.053539559785801</v>
      </c>
      <c r="Q142">
        <v>1319414.3295657299</v>
      </c>
      <c r="R142">
        <v>1364.16520805653</v>
      </c>
      <c r="S142">
        <v>5.96818347552143</v>
      </c>
      <c r="T142">
        <v>80.725758477097003</v>
      </c>
      <c r="U142">
        <v>81.737061273051793</v>
      </c>
      <c r="V142">
        <v>-82.6693111720069</v>
      </c>
    </row>
    <row r="143" spans="2:22" x14ac:dyDescent="0.2">
      <c r="B143" t="s">
        <v>91</v>
      </c>
      <c r="C143">
        <v>50</v>
      </c>
      <c r="D143" t="s">
        <v>145</v>
      </c>
      <c r="E143" t="s">
        <v>68</v>
      </c>
      <c r="F143" t="s">
        <v>44</v>
      </c>
      <c r="G143">
        <v>4</v>
      </c>
      <c r="H143">
        <v>1787</v>
      </c>
      <c r="I143">
        <v>1787</v>
      </c>
      <c r="J143">
        <v>6</v>
      </c>
      <c r="K143">
        <v>26.3570229434807</v>
      </c>
      <c r="L143">
        <v>72.691662003357607</v>
      </c>
      <c r="M143">
        <v>65.025181869054293</v>
      </c>
      <c r="N143">
        <v>77.112479015109102</v>
      </c>
      <c r="O143">
        <v>20.593172915500801</v>
      </c>
      <c r="P143">
        <v>11.919418019026301</v>
      </c>
      <c r="Q143">
        <v>1250861.9949636301</v>
      </c>
      <c r="R143">
        <v>1257.08659171819</v>
      </c>
      <c r="S143">
        <v>5.14340229657825</v>
      </c>
      <c r="T143">
        <v>74.650251818690506</v>
      </c>
      <c r="U143">
        <v>76.776720761052005</v>
      </c>
      <c r="V143">
        <v>-133.46173431652801</v>
      </c>
    </row>
    <row r="144" spans="2:22" x14ac:dyDescent="0.2">
      <c r="B144" t="s">
        <v>91</v>
      </c>
      <c r="C144">
        <v>250</v>
      </c>
      <c r="D144" t="s">
        <v>145</v>
      </c>
      <c r="E144" t="s">
        <v>69</v>
      </c>
      <c r="F144" t="s">
        <v>38</v>
      </c>
      <c r="G144">
        <v>3</v>
      </c>
      <c r="H144">
        <v>1026</v>
      </c>
      <c r="I144">
        <v>1026</v>
      </c>
      <c r="J144">
        <v>6</v>
      </c>
      <c r="K144">
        <v>22.124756335282701</v>
      </c>
      <c r="L144">
        <v>73.196881091617897</v>
      </c>
      <c r="M144">
        <v>55.2631578947368</v>
      </c>
      <c r="N144">
        <v>78.752436647173496</v>
      </c>
      <c r="O144">
        <v>18.810916179337202</v>
      </c>
      <c r="P144">
        <v>12.962962962962999</v>
      </c>
      <c r="Q144">
        <v>1234953.0643274901</v>
      </c>
      <c r="R144">
        <v>1206.4038351823001</v>
      </c>
      <c r="S144">
        <v>4.5407965897453497</v>
      </c>
      <c r="T144">
        <v>78.362573099415201</v>
      </c>
      <c r="U144">
        <v>78.460038986354803</v>
      </c>
      <c r="V144">
        <v>-15.6647066994319</v>
      </c>
    </row>
    <row r="145" spans="2:22" x14ac:dyDescent="0.2">
      <c r="B145" t="s">
        <v>91</v>
      </c>
      <c r="C145">
        <v>250</v>
      </c>
      <c r="D145" t="s">
        <v>145</v>
      </c>
      <c r="E145" t="s">
        <v>70</v>
      </c>
      <c r="F145" t="s">
        <v>40</v>
      </c>
      <c r="G145">
        <v>3</v>
      </c>
      <c r="H145">
        <v>935</v>
      </c>
      <c r="I145">
        <v>935</v>
      </c>
      <c r="J145">
        <v>6</v>
      </c>
      <c r="K145">
        <v>21.176470588235301</v>
      </c>
      <c r="L145">
        <v>75.721925133689794</v>
      </c>
      <c r="M145">
        <v>57.219251336898402</v>
      </c>
      <c r="N145">
        <v>77.967914438502703</v>
      </c>
      <c r="O145">
        <v>17.754010695187201</v>
      </c>
      <c r="P145">
        <v>11.336898395721899</v>
      </c>
      <c r="Q145">
        <v>1292708.32941176</v>
      </c>
      <c r="R145">
        <v>1238.42134890021</v>
      </c>
      <c r="S145">
        <v>4.1449237684005302</v>
      </c>
      <c r="T145">
        <v>80.641711229946495</v>
      </c>
      <c r="U145">
        <v>79.037433155080194</v>
      </c>
      <c r="V145">
        <v>-74.336363288833994</v>
      </c>
    </row>
    <row r="146" spans="2:22" x14ac:dyDescent="0.2">
      <c r="B146" t="s">
        <v>91</v>
      </c>
      <c r="C146">
        <v>250</v>
      </c>
      <c r="D146" t="s">
        <v>145</v>
      </c>
      <c r="E146" t="s">
        <v>71</v>
      </c>
      <c r="F146" t="s">
        <v>42</v>
      </c>
      <c r="G146">
        <v>3</v>
      </c>
      <c r="H146">
        <v>976</v>
      </c>
      <c r="I146">
        <v>976</v>
      </c>
      <c r="J146">
        <v>6</v>
      </c>
      <c r="K146">
        <v>24.8975409836066</v>
      </c>
      <c r="L146">
        <v>73.0532786885246</v>
      </c>
      <c r="M146">
        <v>55.635245901639301</v>
      </c>
      <c r="N146">
        <v>75.717213114754102</v>
      </c>
      <c r="O146">
        <v>21.618852459016399</v>
      </c>
      <c r="P146">
        <v>14.7540983606557</v>
      </c>
      <c r="Q146">
        <v>1237519.12704918</v>
      </c>
      <c r="R146">
        <v>1171.0309526958199</v>
      </c>
      <c r="S146">
        <v>4.9520816335529503</v>
      </c>
      <c r="T146">
        <v>76.536885245901601</v>
      </c>
      <c r="U146">
        <v>76.024590163934405</v>
      </c>
      <c r="V146">
        <v>-78.1453425776035</v>
      </c>
    </row>
    <row r="147" spans="2:22" x14ac:dyDescent="0.2">
      <c r="B147" t="s">
        <v>91</v>
      </c>
      <c r="C147">
        <v>250</v>
      </c>
      <c r="D147" t="s">
        <v>145</v>
      </c>
      <c r="E147" t="s">
        <v>72</v>
      </c>
      <c r="F147" t="s">
        <v>44</v>
      </c>
      <c r="G147">
        <v>3</v>
      </c>
      <c r="H147">
        <v>1162</v>
      </c>
      <c r="I147">
        <v>1162</v>
      </c>
      <c r="J147">
        <v>6</v>
      </c>
      <c r="K147">
        <v>24.268502581755602</v>
      </c>
      <c r="L147">
        <v>71.686746987951807</v>
      </c>
      <c r="M147">
        <v>60.671256454389002</v>
      </c>
      <c r="N147">
        <v>77.108433734939794</v>
      </c>
      <c r="O147">
        <v>20.137693631669499</v>
      </c>
      <c r="P147">
        <v>13.597246127366599</v>
      </c>
      <c r="Q147">
        <v>1273821.79259897</v>
      </c>
      <c r="R147">
        <v>1219.7991840572399</v>
      </c>
      <c r="S147">
        <v>4.8799439642476896</v>
      </c>
      <c r="T147">
        <v>76.419965576592105</v>
      </c>
      <c r="U147">
        <v>77.538726333907107</v>
      </c>
      <c r="V147">
        <v>-168.385316561862</v>
      </c>
    </row>
    <row r="148" spans="2:22" x14ac:dyDescent="0.2">
      <c r="B148" t="s">
        <v>91</v>
      </c>
      <c r="C148" t="s">
        <v>73</v>
      </c>
      <c r="D148" t="s">
        <v>145</v>
      </c>
      <c r="E148" t="s">
        <v>74</v>
      </c>
      <c r="F148" t="s">
        <v>38</v>
      </c>
      <c r="G148">
        <v>11</v>
      </c>
      <c r="H148">
        <v>6933</v>
      </c>
      <c r="I148">
        <v>6933</v>
      </c>
      <c r="J148">
        <v>6</v>
      </c>
      <c r="K148">
        <v>55.819991345737797</v>
      </c>
      <c r="L148">
        <v>24.1742391461128</v>
      </c>
      <c r="M148">
        <v>25.5300735612289</v>
      </c>
      <c r="N148">
        <v>37.9200923121304</v>
      </c>
      <c r="O148">
        <v>44.612721765469502</v>
      </c>
      <c r="P148">
        <v>2.92802538583586</v>
      </c>
      <c r="Q148">
        <v>879013.096639261</v>
      </c>
      <c r="R148">
        <v>1412.9146242506799</v>
      </c>
      <c r="S148">
        <v>11.129956429644301</v>
      </c>
      <c r="T148">
        <v>52.026539737487397</v>
      </c>
      <c r="U148">
        <v>71.556324823308799</v>
      </c>
      <c r="V148">
        <v>-46.995661622244398</v>
      </c>
    </row>
    <row r="149" spans="2:22" x14ac:dyDescent="0.2">
      <c r="B149" t="s">
        <v>91</v>
      </c>
      <c r="C149" t="s">
        <v>73</v>
      </c>
      <c r="D149" t="s">
        <v>145</v>
      </c>
      <c r="E149" t="s">
        <v>75</v>
      </c>
      <c r="F149" t="s">
        <v>38</v>
      </c>
      <c r="G149">
        <v>12</v>
      </c>
      <c r="H149">
        <v>6771</v>
      </c>
      <c r="I149">
        <v>6771</v>
      </c>
      <c r="J149">
        <v>6</v>
      </c>
      <c r="K149">
        <v>56.343228474375998</v>
      </c>
      <c r="L149">
        <v>18.520159503766099</v>
      </c>
      <c r="M149">
        <v>18.623541574361202</v>
      </c>
      <c r="N149">
        <v>30.364791020528699</v>
      </c>
      <c r="O149">
        <v>52.488554127898396</v>
      </c>
      <c r="P149">
        <v>2.8356225077536599</v>
      </c>
      <c r="Q149">
        <v>849602.377639935</v>
      </c>
      <c r="R149">
        <v>1368.1075346407599</v>
      </c>
      <c r="S149">
        <v>11.8425032730757</v>
      </c>
      <c r="T149">
        <v>50.494757052134098</v>
      </c>
      <c r="U149">
        <v>66.267907251513805</v>
      </c>
      <c r="V149">
        <v>-84.287036901949307</v>
      </c>
    </row>
    <row r="150" spans="2:22" x14ac:dyDescent="0.2">
      <c r="B150" t="s">
        <v>91</v>
      </c>
      <c r="C150" t="s">
        <v>73</v>
      </c>
      <c r="D150" t="s">
        <v>145</v>
      </c>
      <c r="E150" t="s">
        <v>76</v>
      </c>
      <c r="F150" t="s">
        <v>40</v>
      </c>
      <c r="G150">
        <v>11</v>
      </c>
      <c r="H150">
        <v>6819</v>
      </c>
      <c r="I150">
        <v>6819</v>
      </c>
      <c r="J150">
        <v>6</v>
      </c>
      <c r="K150">
        <v>66.564012318521804</v>
      </c>
      <c r="L150">
        <v>14.166300043994701</v>
      </c>
      <c r="M150">
        <v>14.8995453878868</v>
      </c>
      <c r="N150">
        <v>24.7250329960405</v>
      </c>
      <c r="O150">
        <v>59.348878134623803</v>
      </c>
      <c r="P150">
        <v>6.8338466050740596</v>
      </c>
      <c r="Q150">
        <v>851618.37190203799</v>
      </c>
      <c r="R150">
        <v>1572.3405996152501</v>
      </c>
      <c r="S150">
        <v>15.1243766056577</v>
      </c>
      <c r="T150">
        <v>50.2713007772401</v>
      </c>
      <c r="U150">
        <v>73.544507992374307</v>
      </c>
      <c r="V150">
        <v>-76.8577020000521</v>
      </c>
    </row>
    <row r="151" spans="2:22" x14ac:dyDescent="0.2">
      <c r="B151" t="s">
        <v>91</v>
      </c>
      <c r="C151" t="s">
        <v>73</v>
      </c>
      <c r="D151" t="s">
        <v>145</v>
      </c>
      <c r="E151" t="s">
        <v>77</v>
      </c>
      <c r="F151" t="s">
        <v>40</v>
      </c>
      <c r="G151">
        <v>12</v>
      </c>
      <c r="H151">
        <v>6892</v>
      </c>
      <c r="I151">
        <v>6892</v>
      </c>
      <c r="J151">
        <v>6</v>
      </c>
      <c r="K151">
        <v>55.339524085896699</v>
      </c>
      <c r="L151">
        <v>23.781195589088799</v>
      </c>
      <c r="M151">
        <v>24.071387115496201</v>
      </c>
      <c r="N151">
        <v>34.837492745211797</v>
      </c>
      <c r="O151">
        <v>45.7632037144515</v>
      </c>
      <c r="P151">
        <v>3.3807312826465501</v>
      </c>
      <c r="Q151">
        <v>845999.64466047601</v>
      </c>
      <c r="R151">
        <v>1361.6171753803501</v>
      </c>
      <c r="S151">
        <v>10.814335331203999</v>
      </c>
      <c r="T151">
        <v>49.869413813116701</v>
      </c>
      <c r="U151">
        <v>67.382472431804999</v>
      </c>
      <c r="V151">
        <v>-110.02175696615301</v>
      </c>
    </row>
    <row r="152" spans="2:22" x14ac:dyDescent="0.2">
      <c r="B152" t="s">
        <v>91</v>
      </c>
      <c r="C152" t="s">
        <v>73</v>
      </c>
      <c r="D152" t="s">
        <v>145</v>
      </c>
      <c r="E152" t="s">
        <v>78</v>
      </c>
      <c r="F152" t="s">
        <v>42</v>
      </c>
      <c r="G152">
        <v>11</v>
      </c>
      <c r="H152">
        <v>6761</v>
      </c>
      <c r="I152">
        <v>6761</v>
      </c>
      <c r="J152">
        <v>6</v>
      </c>
      <c r="K152">
        <v>59.636148498742799</v>
      </c>
      <c r="L152">
        <v>22.4966720899275</v>
      </c>
      <c r="M152">
        <v>26.1647685253661</v>
      </c>
      <c r="N152">
        <v>40.763200709954098</v>
      </c>
      <c r="O152">
        <v>42.907853867771003</v>
      </c>
      <c r="P152">
        <v>4.4815855642656404</v>
      </c>
      <c r="Q152">
        <v>932840.43884040799</v>
      </c>
      <c r="R152">
        <v>1590.3597488140399</v>
      </c>
      <c r="S152">
        <v>12.625092792231699</v>
      </c>
      <c r="T152">
        <v>55.553912143174102</v>
      </c>
      <c r="U152">
        <v>80.846028693980202</v>
      </c>
      <c r="V152">
        <v>-121.806638381753</v>
      </c>
    </row>
    <row r="153" spans="2:22" x14ac:dyDescent="0.2">
      <c r="B153" t="s">
        <v>91</v>
      </c>
      <c r="C153" t="s">
        <v>73</v>
      </c>
      <c r="D153" t="s">
        <v>145</v>
      </c>
      <c r="E153" t="s">
        <v>79</v>
      </c>
      <c r="F153" t="s">
        <v>42</v>
      </c>
      <c r="G153">
        <v>12</v>
      </c>
      <c r="H153">
        <v>6803</v>
      </c>
      <c r="I153">
        <v>6803</v>
      </c>
      <c r="J153">
        <v>6</v>
      </c>
      <c r="K153">
        <v>52.520946641187699</v>
      </c>
      <c r="L153">
        <v>27.958253711597798</v>
      </c>
      <c r="M153">
        <v>30.956930765838599</v>
      </c>
      <c r="N153">
        <v>44.9066588269881</v>
      </c>
      <c r="O153">
        <v>36.513302954578897</v>
      </c>
      <c r="P153">
        <v>2.9104806702925199</v>
      </c>
      <c r="Q153">
        <v>913709.42143172096</v>
      </c>
      <c r="R153">
        <v>1444.59802053914</v>
      </c>
      <c r="S153">
        <v>10.066814166517</v>
      </c>
      <c r="T153">
        <v>55.299132735557798</v>
      </c>
      <c r="U153">
        <v>77.686314861090693</v>
      </c>
      <c r="V153">
        <v>-136.77721132887001</v>
      </c>
    </row>
    <row r="154" spans="2:22" x14ac:dyDescent="0.2">
      <c r="B154" t="s">
        <v>91</v>
      </c>
      <c r="C154" t="s">
        <v>73</v>
      </c>
      <c r="D154" t="s">
        <v>145</v>
      </c>
      <c r="E154" t="s">
        <v>80</v>
      </c>
      <c r="F154" t="s">
        <v>44</v>
      </c>
      <c r="G154">
        <v>11</v>
      </c>
      <c r="H154">
        <v>6939</v>
      </c>
      <c r="I154">
        <v>6939</v>
      </c>
      <c r="J154">
        <v>6</v>
      </c>
      <c r="K154">
        <v>51.491569390402098</v>
      </c>
      <c r="L154">
        <v>28.0732093961666</v>
      </c>
      <c r="M154">
        <v>30.696065715521001</v>
      </c>
      <c r="N154">
        <v>42.369217466493701</v>
      </c>
      <c r="O154">
        <v>36.9793918432051</v>
      </c>
      <c r="P154">
        <v>2.5652111255224099</v>
      </c>
      <c r="Q154">
        <v>881960.60109525896</v>
      </c>
      <c r="R154">
        <v>1374.2711834812701</v>
      </c>
      <c r="S154">
        <v>9.5706412631203701</v>
      </c>
      <c r="T154">
        <v>52.601239371667397</v>
      </c>
      <c r="U154">
        <v>72.993226689724693</v>
      </c>
      <c r="V154">
        <v>-144.65208546658101</v>
      </c>
    </row>
    <row r="155" spans="2:22" x14ac:dyDescent="0.2">
      <c r="B155" t="s">
        <v>91</v>
      </c>
      <c r="C155" t="s">
        <v>73</v>
      </c>
      <c r="D155" t="s">
        <v>145</v>
      </c>
      <c r="E155" t="s">
        <v>81</v>
      </c>
      <c r="F155" t="s">
        <v>44</v>
      </c>
      <c r="G155">
        <v>12</v>
      </c>
      <c r="H155">
        <v>6835</v>
      </c>
      <c r="I155">
        <v>6835</v>
      </c>
      <c r="J155">
        <v>6</v>
      </c>
      <c r="K155">
        <v>57.863935625457202</v>
      </c>
      <c r="L155">
        <v>21.858083394294098</v>
      </c>
      <c r="M155">
        <v>23.9356254572056</v>
      </c>
      <c r="N155">
        <v>37.527432333577202</v>
      </c>
      <c r="O155">
        <v>43.789319678127299</v>
      </c>
      <c r="P155">
        <v>3.2187271397220201</v>
      </c>
      <c r="Q155">
        <v>895892.44052670104</v>
      </c>
      <c r="R155">
        <v>1462.94253003004</v>
      </c>
      <c r="S155">
        <v>11.2719126829465</v>
      </c>
      <c r="T155">
        <v>53.021214337966299</v>
      </c>
      <c r="U155">
        <v>75.215801024140404</v>
      </c>
      <c r="V155">
        <v>-206.33816257902299</v>
      </c>
    </row>
    <row r="156" spans="2:22" x14ac:dyDescent="0.2">
      <c r="B156" t="s">
        <v>91</v>
      </c>
      <c r="C156" t="s">
        <v>82</v>
      </c>
      <c r="D156" t="s">
        <v>145</v>
      </c>
      <c r="E156" t="s">
        <v>83</v>
      </c>
      <c r="F156" t="s">
        <v>38</v>
      </c>
      <c r="G156">
        <v>1</v>
      </c>
      <c r="H156">
        <v>7460</v>
      </c>
      <c r="I156">
        <v>7460</v>
      </c>
      <c r="J156">
        <v>6</v>
      </c>
      <c r="K156">
        <v>55.697050938337803</v>
      </c>
      <c r="L156">
        <v>27.721179624664899</v>
      </c>
      <c r="M156">
        <v>31.7426273458445</v>
      </c>
      <c r="N156">
        <v>49.597855227882</v>
      </c>
      <c r="O156">
        <v>32.949061662198403</v>
      </c>
      <c r="P156">
        <v>2.2386058981233199</v>
      </c>
      <c r="Q156">
        <v>971082.58016085799</v>
      </c>
      <c r="R156">
        <v>1531.8927006625299</v>
      </c>
      <c r="S156">
        <v>8.0472793672406997</v>
      </c>
      <c r="T156">
        <v>56.876675603217201</v>
      </c>
      <c r="U156">
        <v>82.949061662198403</v>
      </c>
      <c r="V156">
        <v>-88.359059861280898</v>
      </c>
    </row>
    <row r="157" spans="2:22" x14ac:dyDescent="0.2">
      <c r="B157" t="s">
        <v>91</v>
      </c>
      <c r="C157" t="s">
        <v>82</v>
      </c>
      <c r="D157" t="s">
        <v>145</v>
      </c>
      <c r="E157" t="s">
        <v>84</v>
      </c>
      <c r="F157" t="s">
        <v>38</v>
      </c>
      <c r="G157">
        <v>2</v>
      </c>
      <c r="H157">
        <v>7323</v>
      </c>
      <c r="I157">
        <v>7323</v>
      </c>
      <c r="J157">
        <v>6</v>
      </c>
      <c r="K157">
        <v>50.962720196640703</v>
      </c>
      <c r="L157">
        <v>34.234603304656602</v>
      </c>
      <c r="M157">
        <v>40.748327188310803</v>
      </c>
      <c r="N157">
        <v>55.045746278847503</v>
      </c>
      <c r="O157">
        <v>27.789157449132901</v>
      </c>
      <c r="P157">
        <v>1.93909599890755</v>
      </c>
      <c r="Q157">
        <v>962960.29591697396</v>
      </c>
      <c r="R157">
        <v>1475.52277048116</v>
      </c>
      <c r="S157">
        <v>7.7413138318407801</v>
      </c>
      <c r="T157">
        <v>56.766352587737302</v>
      </c>
      <c r="U157">
        <v>80.349583504028402</v>
      </c>
      <c r="V157">
        <v>-55.364711218660901</v>
      </c>
    </row>
    <row r="158" spans="2:22" x14ac:dyDescent="0.2">
      <c r="B158" t="s">
        <v>91</v>
      </c>
      <c r="C158" t="s">
        <v>82</v>
      </c>
      <c r="D158" t="s">
        <v>145</v>
      </c>
      <c r="E158" t="s">
        <v>85</v>
      </c>
      <c r="F158" t="s">
        <v>40</v>
      </c>
      <c r="G158">
        <v>1</v>
      </c>
      <c r="H158">
        <v>6236</v>
      </c>
      <c r="I158">
        <v>6236</v>
      </c>
      <c r="J158">
        <v>6</v>
      </c>
      <c r="K158">
        <v>55.933290570878803</v>
      </c>
      <c r="L158">
        <v>24.631173829377801</v>
      </c>
      <c r="M158">
        <v>25.657472738935201</v>
      </c>
      <c r="N158">
        <v>38.2456703014753</v>
      </c>
      <c r="O158">
        <v>45.477870429762703</v>
      </c>
      <c r="P158">
        <v>4.37780628608082</v>
      </c>
      <c r="Q158">
        <v>992077.99182168103</v>
      </c>
      <c r="R158">
        <v>1594.9046444870901</v>
      </c>
      <c r="S158">
        <v>11.9656173245933</v>
      </c>
      <c r="T158">
        <v>58.114175753688301</v>
      </c>
      <c r="U158">
        <v>79.522129570237297</v>
      </c>
      <c r="V158">
        <v>-125.479461106594</v>
      </c>
    </row>
    <row r="159" spans="2:22" x14ac:dyDescent="0.2">
      <c r="B159" t="s">
        <v>91</v>
      </c>
      <c r="C159" t="s">
        <v>82</v>
      </c>
      <c r="D159" t="s">
        <v>145</v>
      </c>
      <c r="E159" t="s">
        <v>86</v>
      </c>
      <c r="F159" t="s">
        <v>40</v>
      </c>
      <c r="G159">
        <v>2</v>
      </c>
      <c r="H159">
        <v>7726</v>
      </c>
      <c r="I159">
        <v>7726</v>
      </c>
      <c r="J159">
        <v>6</v>
      </c>
      <c r="K159">
        <v>57.170592803520599</v>
      </c>
      <c r="L159">
        <v>25.148848045560399</v>
      </c>
      <c r="M159">
        <v>28.8765208387264</v>
      </c>
      <c r="N159">
        <v>46.828889464146997</v>
      </c>
      <c r="O159">
        <v>35.878850634222097</v>
      </c>
      <c r="P159">
        <v>2.82164121149366</v>
      </c>
      <c r="Q159">
        <v>932869.67123996897</v>
      </c>
      <c r="R159">
        <v>1508.7695162518601</v>
      </c>
      <c r="S159">
        <v>8.3132717906754703</v>
      </c>
      <c r="T159">
        <v>54.452498058503799</v>
      </c>
      <c r="U159">
        <v>80.727413926999702</v>
      </c>
      <c r="V159">
        <v>-74.2724100074593</v>
      </c>
    </row>
    <row r="160" spans="2:22" x14ac:dyDescent="0.2">
      <c r="B160" t="s">
        <v>91</v>
      </c>
      <c r="C160" t="s">
        <v>82</v>
      </c>
      <c r="D160" t="s">
        <v>145</v>
      </c>
      <c r="E160" t="s">
        <v>87</v>
      </c>
      <c r="F160" t="s">
        <v>42</v>
      </c>
      <c r="G160">
        <v>1</v>
      </c>
      <c r="H160">
        <v>7374</v>
      </c>
      <c r="I160">
        <v>7374</v>
      </c>
      <c r="J160">
        <v>6</v>
      </c>
      <c r="K160">
        <v>46.609709791158103</v>
      </c>
      <c r="L160">
        <v>39.557906156766997</v>
      </c>
      <c r="M160">
        <v>47.979387035530202</v>
      </c>
      <c r="N160">
        <v>65.717385408190907</v>
      </c>
      <c r="O160">
        <v>18.985625169514499</v>
      </c>
      <c r="P160">
        <v>1.22050447518308</v>
      </c>
      <c r="Q160">
        <v>976021.17059940298</v>
      </c>
      <c r="R160">
        <v>1431.4452240900901</v>
      </c>
      <c r="S160">
        <v>5.4948125167514599</v>
      </c>
      <c r="T160">
        <v>56.834825061025199</v>
      </c>
      <c r="U160">
        <v>83.645240032546795</v>
      </c>
      <c r="V160">
        <v>-125.66156788198499</v>
      </c>
    </row>
    <row r="161" spans="2:22" x14ac:dyDescent="0.2">
      <c r="B161" t="s">
        <v>91</v>
      </c>
      <c r="C161" t="s">
        <v>82</v>
      </c>
      <c r="D161" t="s">
        <v>145</v>
      </c>
      <c r="E161" t="s">
        <v>88</v>
      </c>
      <c r="F161" t="s">
        <v>42</v>
      </c>
      <c r="G161">
        <v>2</v>
      </c>
      <c r="H161">
        <v>7051</v>
      </c>
      <c r="I161">
        <v>7051</v>
      </c>
      <c r="J161">
        <v>6</v>
      </c>
      <c r="K161">
        <v>57.722308892355699</v>
      </c>
      <c r="L161">
        <v>23.755495674372401</v>
      </c>
      <c r="M161">
        <v>25.102822294709998</v>
      </c>
      <c r="N161">
        <v>40.873634945397797</v>
      </c>
      <c r="O161">
        <v>42.079137710963003</v>
      </c>
      <c r="P161">
        <v>3.9285207771947199</v>
      </c>
      <c r="Q161">
        <v>969287.56162246503</v>
      </c>
      <c r="R161">
        <v>1578.99718905229</v>
      </c>
      <c r="S161">
        <v>10.406609345056101</v>
      </c>
      <c r="T161">
        <v>56.999007233016599</v>
      </c>
      <c r="U161">
        <v>80.981421075024798</v>
      </c>
      <c r="V161">
        <v>-106.835176293616</v>
      </c>
    </row>
    <row r="162" spans="2:22" x14ac:dyDescent="0.2">
      <c r="B162" t="s">
        <v>91</v>
      </c>
      <c r="C162" t="s">
        <v>82</v>
      </c>
      <c r="D162" t="s">
        <v>145</v>
      </c>
      <c r="E162" t="s">
        <v>89</v>
      </c>
      <c r="F162" t="s">
        <v>44</v>
      </c>
      <c r="G162">
        <v>1</v>
      </c>
      <c r="H162">
        <v>6791</v>
      </c>
      <c r="I162">
        <v>6791</v>
      </c>
      <c r="J162">
        <v>6</v>
      </c>
      <c r="K162">
        <v>43.911058754233501</v>
      </c>
      <c r="L162">
        <v>40.862906788396401</v>
      </c>
      <c r="M162">
        <v>46.414371962892098</v>
      </c>
      <c r="N162">
        <v>62.8626122809601</v>
      </c>
      <c r="O162">
        <v>20.806950375496999</v>
      </c>
      <c r="P162">
        <v>1.2663819761449</v>
      </c>
      <c r="Q162">
        <v>998196.91577087296</v>
      </c>
      <c r="R162">
        <v>1409.00374750183</v>
      </c>
      <c r="S162">
        <v>5.5016011412869803</v>
      </c>
      <c r="T162">
        <v>58.577529082609303</v>
      </c>
      <c r="U162">
        <v>80.827565896038905</v>
      </c>
      <c r="V162">
        <v>-180.99587090914201</v>
      </c>
    </row>
    <row r="163" spans="2:22" x14ac:dyDescent="0.2">
      <c r="B163" t="s">
        <v>91</v>
      </c>
      <c r="C163" t="s">
        <v>82</v>
      </c>
      <c r="D163" t="s">
        <v>145</v>
      </c>
      <c r="E163" t="s">
        <v>90</v>
      </c>
      <c r="F163" t="s">
        <v>44</v>
      </c>
      <c r="G163">
        <v>2</v>
      </c>
      <c r="H163">
        <v>6760</v>
      </c>
      <c r="I163">
        <v>6760</v>
      </c>
      <c r="J163">
        <v>6</v>
      </c>
      <c r="K163">
        <v>47.855029585798803</v>
      </c>
      <c r="L163">
        <v>36.568047337278102</v>
      </c>
      <c r="M163">
        <v>40.5029585798817</v>
      </c>
      <c r="N163">
        <v>53.831360946745598</v>
      </c>
      <c r="O163">
        <v>29.260355029585799</v>
      </c>
      <c r="P163">
        <v>1.70118343195266</v>
      </c>
      <c r="Q163">
        <v>986846.81227810599</v>
      </c>
      <c r="R163">
        <v>1436.7590168064</v>
      </c>
      <c r="S163">
        <v>7.7536696510811396</v>
      </c>
      <c r="T163">
        <v>57.973372781065102</v>
      </c>
      <c r="U163">
        <v>79.068047337278102</v>
      </c>
      <c r="V163">
        <v>-142.12082221070199</v>
      </c>
    </row>
    <row r="164" spans="2:22" x14ac:dyDescent="0.2">
      <c r="B164" t="s">
        <v>36</v>
      </c>
      <c r="C164">
        <v>3.2000000000000002E-3</v>
      </c>
      <c r="D164" t="s">
        <v>145</v>
      </c>
      <c r="E164" t="s">
        <v>92</v>
      </c>
      <c r="F164" t="s">
        <v>93</v>
      </c>
      <c r="G164">
        <v>10</v>
      </c>
      <c r="H164">
        <v>2950</v>
      </c>
      <c r="I164">
        <v>2950</v>
      </c>
      <c r="J164">
        <v>6</v>
      </c>
      <c r="K164">
        <v>14.7118644067797</v>
      </c>
      <c r="L164">
        <v>71.389830508474603</v>
      </c>
      <c r="M164">
        <v>44.610169491525397</v>
      </c>
      <c r="N164">
        <v>59.288135593220296</v>
      </c>
      <c r="O164">
        <v>21.0508474576271</v>
      </c>
      <c r="P164">
        <v>3.1864406779660999</v>
      </c>
      <c r="Q164">
        <v>969157.13220339001</v>
      </c>
      <c r="R164">
        <v>1037.3519791665201</v>
      </c>
      <c r="S164">
        <v>5.4349575003867798</v>
      </c>
      <c r="T164">
        <v>67.864406779660996</v>
      </c>
      <c r="U164">
        <v>58.847457627118601</v>
      </c>
      <c r="V164">
        <v>-155.98182572258301</v>
      </c>
    </row>
    <row r="165" spans="2:22" x14ac:dyDescent="0.2">
      <c r="B165" t="s">
        <v>36</v>
      </c>
      <c r="C165">
        <v>3.2000000000000002E-3</v>
      </c>
      <c r="D165" t="s">
        <v>145</v>
      </c>
      <c r="E165" t="s">
        <v>94</v>
      </c>
      <c r="F165" t="s">
        <v>95</v>
      </c>
      <c r="G165">
        <v>10</v>
      </c>
      <c r="H165">
        <v>4297</v>
      </c>
      <c r="I165">
        <v>4297</v>
      </c>
      <c r="J165">
        <v>6</v>
      </c>
      <c r="K165">
        <v>21.7593670002327</v>
      </c>
      <c r="L165">
        <v>63.253432627414497</v>
      </c>
      <c r="M165">
        <v>56.178729346055398</v>
      </c>
      <c r="N165">
        <v>70.025599255294395</v>
      </c>
      <c r="O165">
        <v>13.7770537584361</v>
      </c>
      <c r="P165">
        <v>1.41959506632534</v>
      </c>
      <c r="Q165">
        <v>1043681.55922737</v>
      </c>
      <c r="R165">
        <v>1259.9173751390499</v>
      </c>
      <c r="S165">
        <v>6.1897640986406204</v>
      </c>
      <c r="T165">
        <v>69.397253898068399</v>
      </c>
      <c r="U165">
        <v>75.075634163369799</v>
      </c>
      <c r="V165">
        <v>-88.181555880566506</v>
      </c>
    </row>
    <row r="166" spans="2:22" x14ac:dyDescent="0.2">
      <c r="B166" t="s">
        <v>36</v>
      </c>
      <c r="C166">
        <v>3.2000000000000002E-3</v>
      </c>
      <c r="D166" t="s">
        <v>145</v>
      </c>
      <c r="E166" t="s">
        <v>96</v>
      </c>
      <c r="F166" t="s">
        <v>97</v>
      </c>
      <c r="G166">
        <v>10</v>
      </c>
      <c r="H166">
        <v>4247</v>
      </c>
      <c r="I166">
        <v>4247</v>
      </c>
      <c r="J166">
        <v>6</v>
      </c>
      <c r="K166">
        <v>46.079585589828099</v>
      </c>
      <c r="L166">
        <v>34.283023310572197</v>
      </c>
      <c r="M166">
        <v>29.668000941841299</v>
      </c>
      <c r="N166">
        <v>49.517306333882701</v>
      </c>
      <c r="O166">
        <v>33.199905815869997</v>
      </c>
      <c r="P166">
        <v>2.9197080291970798</v>
      </c>
      <c r="Q166">
        <v>1062459.13020956</v>
      </c>
      <c r="R166">
        <v>1607.0892184639099</v>
      </c>
      <c r="S166">
        <v>14.213675441752001</v>
      </c>
      <c r="T166">
        <v>69.507887920885295</v>
      </c>
      <c r="U166">
        <v>82.293383564869302</v>
      </c>
      <c r="V166">
        <v>-61.787482008530802</v>
      </c>
    </row>
    <row r="167" spans="2:22" x14ac:dyDescent="0.2">
      <c r="B167" t="s">
        <v>36</v>
      </c>
      <c r="C167">
        <v>3.2000000000000002E-3</v>
      </c>
      <c r="D167" t="s">
        <v>145</v>
      </c>
      <c r="E167" t="s">
        <v>98</v>
      </c>
      <c r="F167" t="s">
        <v>99</v>
      </c>
      <c r="G167">
        <v>10</v>
      </c>
      <c r="H167">
        <v>5276</v>
      </c>
      <c r="I167">
        <v>5276</v>
      </c>
      <c r="J167">
        <v>6</v>
      </c>
      <c r="K167">
        <v>47.554965883244897</v>
      </c>
      <c r="L167">
        <v>34.1925701288855</v>
      </c>
      <c r="M167">
        <v>38.931008339651299</v>
      </c>
      <c r="N167">
        <v>55.799848369977298</v>
      </c>
      <c r="O167">
        <v>28.373768006065202</v>
      </c>
      <c r="P167">
        <v>1.99014404852161</v>
      </c>
      <c r="Q167">
        <v>1022551.1641395</v>
      </c>
      <c r="R167">
        <v>1560.01619223331</v>
      </c>
      <c r="S167">
        <v>11.9400563538857</v>
      </c>
      <c r="T167">
        <v>65.921152388172899</v>
      </c>
      <c r="U167">
        <v>83.169067475360094</v>
      </c>
      <c r="V167">
        <v>-10.798965581456301</v>
      </c>
    </row>
    <row r="168" spans="2:22" x14ac:dyDescent="0.2">
      <c r="B168" t="s">
        <v>36</v>
      </c>
      <c r="C168">
        <v>1.6E-2</v>
      </c>
      <c r="D168" t="s">
        <v>145</v>
      </c>
      <c r="E168" t="s">
        <v>100</v>
      </c>
      <c r="F168" t="s">
        <v>93</v>
      </c>
      <c r="G168">
        <v>9</v>
      </c>
      <c r="H168">
        <v>3373</v>
      </c>
      <c r="I168">
        <v>3373</v>
      </c>
      <c r="J168">
        <v>6</v>
      </c>
      <c r="K168">
        <v>14.467832789801401</v>
      </c>
      <c r="L168">
        <v>68.751852949896204</v>
      </c>
      <c r="M168">
        <v>46.901867773495397</v>
      </c>
      <c r="N168">
        <v>61.547583753335303</v>
      </c>
      <c r="O168">
        <v>19.122442929143201</v>
      </c>
      <c r="P168">
        <v>2.4014230655203099</v>
      </c>
      <c r="Q168">
        <v>1015598.33412393</v>
      </c>
      <c r="R168">
        <v>1108.3784563332299</v>
      </c>
      <c r="S168">
        <v>5.85538903093948</v>
      </c>
      <c r="T168">
        <v>69.937740883486498</v>
      </c>
      <c r="U168">
        <v>63.771123628817101</v>
      </c>
      <c r="V168">
        <v>-120.398507289476</v>
      </c>
    </row>
    <row r="169" spans="2:22" x14ac:dyDescent="0.2">
      <c r="B169" t="s">
        <v>36</v>
      </c>
      <c r="C169">
        <v>1.6E-2</v>
      </c>
      <c r="D169" t="s">
        <v>145</v>
      </c>
      <c r="E169" t="s">
        <v>101</v>
      </c>
      <c r="F169" t="s">
        <v>95</v>
      </c>
      <c r="G169">
        <v>9</v>
      </c>
      <c r="H169">
        <v>4671</v>
      </c>
      <c r="I169">
        <v>4671</v>
      </c>
      <c r="J169">
        <v>6</v>
      </c>
      <c r="K169">
        <v>24.127595803896401</v>
      </c>
      <c r="L169">
        <v>54.292442731749098</v>
      </c>
      <c r="M169">
        <v>50.353243416827198</v>
      </c>
      <c r="N169">
        <v>66.217084136159301</v>
      </c>
      <c r="O169">
        <v>15.6283451081139</v>
      </c>
      <c r="P169">
        <v>0.98479982873046501</v>
      </c>
      <c r="Q169">
        <v>1033095.07150503</v>
      </c>
      <c r="R169">
        <v>1281.2223975234399</v>
      </c>
      <c r="S169">
        <v>7.4710989914904697</v>
      </c>
      <c r="T169">
        <v>68.764718475701102</v>
      </c>
      <c r="U169">
        <v>73.710126311282394</v>
      </c>
      <c r="V169">
        <v>-53.899607594432403</v>
      </c>
    </row>
    <row r="170" spans="2:22" x14ac:dyDescent="0.2">
      <c r="B170" t="s">
        <v>36</v>
      </c>
      <c r="C170">
        <v>1.6E-2</v>
      </c>
      <c r="D170" t="s">
        <v>145</v>
      </c>
      <c r="E170" t="s">
        <v>102</v>
      </c>
      <c r="F170" t="s">
        <v>97</v>
      </c>
      <c r="G170">
        <v>9</v>
      </c>
      <c r="H170">
        <v>3936</v>
      </c>
      <c r="I170">
        <v>3936</v>
      </c>
      <c r="J170">
        <v>6</v>
      </c>
      <c r="K170">
        <v>50.508130081300799</v>
      </c>
      <c r="L170">
        <v>32.545731707317103</v>
      </c>
      <c r="M170">
        <v>29.319105691056901</v>
      </c>
      <c r="N170">
        <v>48.246951219512198</v>
      </c>
      <c r="O170">
        <v>35.238821138211399</v>
      </c>
      <c r="P170">
        <v>4.1666666666666696</v>
      </c>
      <c r="Q170">
        <v>1099240.2337398401</v>
      </c>
      <c r="R170">
        <v>1766.0697139910999</v>
      </c>
      <c r="S170">
        <v>16.213337451242701</v>
      </c>
      <c r="T170">
        <v>72.383130081300806</v>
      </c>
      <c r="U170">
        <v>84.908536585365894</v>
      </c>
      <c r="V170">
        <v>-6.6233860953780104</v>
      </c>
    </row>
    <row r="171" spans="2:22" x14ac:dyDescent="0.2">
      <c r="B171" t="s">
        <v>36</v>
      </c>
      <c r="C171">
        <v>1.6E-2</v>
      </c>
      <c r="D171" t="s">
        <v>145</v>
      </c>
      <c r="E171" t="s">
        <v>103</v>
      </c>
      <c r="F171" t="s">
        <v>99</v>
      </c>
      <c r="G171">
        <v>9</v>
      </c>
      <c r="H171">
        <v>4897</v>
      </c>
      <c r="I171">
        <v>4897</v>
      </c>
      <c r="J171">
        <v>6</v>
      </c>
      <c r="K171">
        <v>36.716356953236698</v>
      </c>
      <c r="L171">
        <v>45.354298550132697</v>
      </c>
      <c r="M171">
        <v>45.6606085358383</v>
      </c>
      <c r="N171">
        <v>64.059628343884</v>
      </c>
      <c r="O171">
        <v>19.4200530937309</v>
      </c>
      <c r="P171">
        <v>1.36818460281805</v>
      </c>
      <c r="Q171">
        <v>1061527.9814171901</v>
      </c>
      <c r="R171">
        <v>1435.9704317861001</v>
      </c>
      <c r="S171">
        <v>8.93716673194489</v>
      </c>
      <c r="T171">
        <v>70.737186032264603</v>
      </c>
      <c r="U171">
        <v>81.151725546252806</v>
      </c>
      <c r="V171">
        <v>13.7885982102089</v>
      </c>
    </row>
    <row r="172" spans="2:22" x14ac:dyDescent="0.2">
      <c r="B172" t="s">
        <v>36</v>
      </c>
      <c r="C172">
        <v>0.08</v>
      </c>
      <c r="D172" t="s">
        <v>145</v>
      </c>
      <c r="E172" t="s">
        <v>104</v>
      </c>
      <c r="F172" t="s">
        <v>93</v>
      </c>
      <c r="G172">
        <v>8</v>
      </c>
      <c r="H172">
        <v>4093</v>
      </c>
      <c r="I172">
        <v>4093</v>
      </c>
      <c r="J172">
        <v>6</v>
      </c>
      <c r="K172">
        <v>37.136574639628599</v>
      </c>
      <c r="L172">
        <v>40.263865135597399</v>
      </c>
      <c r="M172">
        <v>31.859271927681402</v>
      </c>
      <c r="N172">
        <v>49.890056193501103</v>
      </c>
      <c r="O172">
        <v>32.518934766674803</v>
      </c>
      <c r="P172">
        <v>2.4676276569753202</v>
      </c>
      <c r="Q172">
        <v>1017785.56975324</v>
      </c>
      <c r="R172">
        <v>1426.07505567866</v>
      </c>
      <c r="S172">
        <v>12.0430103463229</v>
      </c>
      <c r="T172">
        <v>68.629367212313696</v>
      </c>
      <c r="U172">
        <v>73.784510139262196</v>
      </c>
      <c r="V172">
        <v>-149.25604031300301</v>
      </c>
    </row>
    <row r="173" spans="2:22" x14ac:dyDescent="0.2">
      <c r="B173" t="s">
        <v>36</v>
      </c>
      <c r="C173">
        <v>0.08</v>
      </c>
      <c r="D173" t="s">
        <v>145</v>
      </c>
      <c r="E173" t="s">
        <v>105</v>
      </c>
      <c r="F173" t="s">
        <v>95</v>
      </c>
      <c r="G173">
        <v>8</v>
      </c>
      <c r="H173">
        <v>5030</v>
      </c>
      <c r="I173">
        <v>5030</v>
      </c>
      <c r="J173">
        <v>6</v>
      </c>
      <c r="K173">
        <v>28.3101391650099</v>
      </c>
      <c r="L173">
        <v>56.143141153081501</v>
      </c>
      <c r="M173">
        <v>53.439363817097401</v>
      </c>
      <c r="N173">
        <v>68.151093439363805</v>
      </c>
      <c r="O173">
        <v>14.791252485089499</v>
      </c>
      <c r="P173">
        <v>0.91451292246520899</v>
      </c>
      <c r="Q173">
        <v>1038233.34930418</v>
      </c>
      <c r="R173">
        <v>1322.0179456271801</v>
      </c>
      <c r="S173">
        <v>7.2898348237896897</v>
      </c>
      <c r="T173">
        <v>69.105367793240603</v>
      </c>
      <c r="U173">
        <v>78.588469184890698</v>
      </c>
      <c r="V173">
        <v>-48.176122265791498</v>
      </c>
    </row>
    <row r="174" spans="2:22" x14ac:dyDescent="0.2">
      <c r="B174" t="s">
        <v>36</v>
      </c>
      <c r="C174">
        <v>0.08</v>
      </c>
      <c r="D174" t="s">
        <v>145</v>
      </c>
      <c r="E174" t="s">
        <v>106</v>
      </c>
      <c r="F174" t="s">
        <v>97</v>
      </c>
      <c r="G174">
        <v>8</v>
      </c>
      <c r="H174">
        <v>4324</v>
      </c>
      <c r="I174">
        <v>4324</v>
      </c>
      <c r="J174">
        <v>6</v>
      </c>
      <c r="K174">
        <v>19.657724329324701</v>
      </c>
      <c r="L174">
        <v>65.379278445883401</v>
      </c>
      <c r="M174">
        <v>55.134135060129502</v>
      </c>
      <c r="N174">
        <v>68.871415356151701</v>
      </c>
      <c r="O174">
        <v>14.3617021276596</v>
      </c>
      <c r="P174">
        <v>1.2950971322849201</v>
      </c>
      <c r="Q174">
        <v>1027968.9447271</v>
      </c>
      <c r="R174">
        <v>1218.48691441756</v>
      </c>
      <c r="S174">
        <v>6.3084203278945896</v>
      </c>
      <c r="T174">
        <v>69.218316373728001</v>
      </c>
      <c r="U174">
        <v>72.039777983348699</v>
      </c>
      <c r="V174">
        <v>0.57341190634724604</v>
      </c>
    </row>
    <row r="175" spans="2:22" x14ac:dyDescent="0.2">
      <c r="B175" t="s">
        <v>36</v>
      </c>
      <c r="C175">
        <v>0.08</v>
      </c>
      <c r="D175" t="s">
        <v>145</v>
      </c>
      <c r="E175" t="s">
        <v>107</v>
      </c>
      <c r="F175" t="s">
        <v>99</v>
      </c>
      <c r="G175">
        <v>8</v>
      </c>
      <c r="H175">
        <v>4982</v>
      </c>
      <c r="I175">
        <v>4982</v>
      </c>
      <c r="J175">
        <v>6</v>
      </c>
      <c r="K175">
        <v>39.903653151344798</v>
      </c>
      <c r="L175">
        <v>44.540345242874302</v>
      </c>
      <c r="M175">
        <v>45.102368526696097</v>
      </c>
      <c r="N175">
        <v>62.404656764351699</v>
      </c>
      <c r="O175">
        <v>21.437173825772799</v>
      </c>
      <c r="P175">
        <v>1.6860698514652701</v>
      </c>
      <c r="Q175">
        <v>1085434.2189883599</v>
      </c>
      <c r="R175">
        <v>1543.6408458241599</v>
      </c>
      <c r="S175">
        <v>10.5788149325523</v>
      </c>
      <c r="T175">
        <v>71.176234443998396</v>
      </c>
      <c r="U175">
        <v>84.062625451625806</v>
      </c>
      <c r="V175">
        <v>25.499366994987199</v>
      </c>
    </row>
    <row r="176" spans="2:22" x14ac:dyDescent="0.2">
      <c r="B176" t="s">
        <v>36</v>
      </c>
      <c r="C176">
        <v>0.4</v>
      </c>
      <c r="D176" t="s">
        <v>145</v>
      </c>
      <c r="E176" t="s">
        <v>108</v>
      </c>
      <c r="F176" t="s">
        <v>93</v>
      </c>
      <c r="G176">
        <v>7</v>
      </c>
      <c r="H176">
        <v>4076</v>
      </c>
      <c r="I176">
        <v>4076</v>
      </c>
      <c r="J176">
        <v>6</v>
      </c>
      <c r="K176">
        <v>23.429833169774302</v>
      </c>
      <c r="L176">
        <v>59.592737978410199</v>
      </c>
      <c r="M176">
        <v>47.571148184494596</v>
      </c>
      <c r="N176">
        <v>60.623159960745802</v>
      </c>
      <c r="O176">
        <v>20.829244357213</v>
      </c>
      <c r="P176">
        <v>1.61923454367026</v>
      </c>
      <c r="Q176">
        <v>1069986.4860157</v>
      </c>
      <c r="R176">
        <v>1293.91556878592</v>
      </c>
      <c r="S176">
        <v>8.2006795959652194</v>
      </c>
      <c r="T176">
        <v>71.344455348380805</v>
      </c>
      <c r="U176">
        <v>71.957801766437697</v>
      </c>
      <c r="V176">
        <v>-105.668950755336</v>
      </c>
    </row>
    <row r="177" spans="2:22" x14ac:dyDescent="0.2">
      <c r="B177" t="s">
        <v>36</v>
      </c>
      <c r="C177">
        <v>0.4</v>
      </c>
      <c r="D177" t="s">
        <v>145</v>
      </c>
      <c r="E177" t="s">
        <v>109</v>
      </c>
      <c r="F177" t="s">
        <v>95</v>
      </c>
      <c r="G177">
        <v>7</v>
      </c>
      <c r="H177">
        <v>4677</v>
      </c>
      <c r="I177">
        <v>4677</v>
      </c>
      <c r="J177">
        <v>6</v>
      </c>
      <c r="K177">
        <v>38.101347017318801</v>
      </c>
      <c r="L177">
        <v>43.724609792602102</v>
      </c>
      <c r="M177">
        <v>40.816762882189401</v>
      </c>
      <c r="N177">
        <v>53.453068206114999</v>
      </c>
      <c r="O177">
        <v>29.784049604447301</v>
      </c>
      <c r="P177">
        <v>2.9078469104126601</v>
      </c>
      <c r="Q177">
        <v>1063108.56403678</v>
      </c>
      <c r="R177">
        <v>1513.240954035</v>
      </c>
      <c r="S177">
        <v>12.3587293101222</v>
      </c>
      <c r="T177">
        <v>67.928159076330999</v>
      </c>
      <c r="U177">
        <v>75.860594398118494</v>
      </c>
      <c r="V177">
        <v>-40.462971351777</v>
      </c>
    </row>
    <row r="178" spans="2:22" x14ac:dyDescent="0.2">
      <c r="B178" t="s">
        <v>36</v>
      </c>
      <c r="C178">
        <v>0.4</v>
      </c>
      <c r="D178" t="s">
        <v>145</v>
      </c>
      <c r="E178" t="s">
        <v>110</v>
      </c>
      <c r="F178" t="s">
        <v>97</v>
      </c>
      <c r="G178">
        <v>7</v>
      </c>
      <c r="H178">
        <v>4682</v>
      </c>
      <c r="I178">
        <v>4682</v>
      </c>
      <c r="J178">
        <v>6</v>
      </c>
      <c r="K178">
        <v>27.2746689448953</v>
      </c>
      <c r="L178">
        <v>57.539513028620199</v>
      </c>
      <c r="M178">
        <v>51.473729175566</v>
      </c>
      <c r="N178">
        <v>67.471166168304194</v>
      </c>
      <c r="O178">
        <v>16.830414352840702</v>
      </c>
      <c r="P178">
        <v>1.0465612985903501</v>
      </c>
      <c r="Q178">
        <v>1043389.98611704</v>
      </c>
      <c r="R178">
        <v>1329.01388003537</v>
      </c>
      <c r="S178">
        <v>7.9657163172194903</v>
      </c>
      <c r="T178">
        <v>69.735155916275104</v>
      </c>
      <c r="U178">
        <v>77.808628791114899</v>
      </c>
      <c r="V178">
        <v>-24.301250933551302</v>
      </c>
    </row>
    <row r="179" spans="2:22" x14ac:dyDescent="0.2">
      <c r="B179" t="s">
        <v>36</v>
      </c>
      <c r="C179">
        <v>0.4</v>
      </c>
      <c r="D179" t="s">
        <v>145</v>
      </c>
      <c r="E179" t="s">
        <v>111</v>
      </c>
      <c r="F179" t="s">
        <v>99</v>
      </c>
      <c r="G179">
        <v>7</v>
      </c>
      <c r="H179">
        <v>4767</v>
      </c>
      <c r="I179">
        <v>4767</v>
      </c>
      <c r="J179">
        <v>6</v>
      </c>
      <c r="K179">
        <v>39.6685546465282</v>
      </c>
      <c r="L179">
        <v>44.850010488777002</v>
      </c>
      <c r="M179">
        <v>46.758967904342299</v>
      </c>
      <c r="N179">
        <v>66.729599328718294</v>
      </c>
      <c r="O179">
        <v>18.502202643171799</v>
      </c>
      <c r="P179">
        <v>1.44745122718691</v>
      </c>
      <c r="Q179">
        <v>1103841.65387036</v>
      </c>
      <c r="R179">
        <v>1526.47985359681</v>
      </c>
      <c r="S179">
        <v>9.8996354637625306</v>
      </c>
      <c r="T179">
        <v>72.057898049087498</v>
      </c>
      <c r="U179">
        <v>85.525487728130898</v>
      </c>
      <c r="V179">
        <v>18.070917338307499</v>
      </c>
    </row>
    <row r="180" spans="2:22" x14ac:dyDescent="0.2">
      <c r="B180" t="s">
        <v>36</v>
      </c>
      <c r="C180">
        <v>2</v>
      </c>
      <c r="D180" t="s">
        <v>145</v>
      </c>
      <c r="E180" t="s">
        <v>112</v>
      </c>
      <c r="F180" t="s">
        <v>93</v>
      </c>
      <c r="G180">
        <v>6</v>
      </c>
      <c r="H180">
        <v>3104</v>
      </c>
      <c r="I180">
        <v>3104</v>
      </c>
      <c r="J180">
        <v>6</v>
      </c>
      <c r="K180">
        <v>12.2744845360825</v>
      </c>
      <c r="L180">
        <v>79.832474226804095</v>
      </c>
      <c r="M180">
        <v>59.793814432989699</v>
      </c>
      <c r="N180">
        <v>67.976804123711304</v>
      </c>
      <c r="O180">
        <v>16.1404639175258</v>
      </c>
      <c r="P180">
        <v>2.0618556701030899</v>
      </c>
      <c r="Q180">
        <v>1135492.9391108199</v>
      </c>
      <c r="R180">
        <v>1164.87916726458</v>
      </c>
      <c r="S180">
        <v>4.8912855648107696</v>
      </c>
      <c r="T180">
        <v>75.902061855670098</v>
      </c>
      <c r="U180">
        <v>69.555412371133997</v>
      </c>
      <c r="V180">
        <v>-133.34949363589701</v>
      </c>
    </row>
    <row r="181" spans="2:22" x14ac:dyDescent="0.2">
      <c r="B181" t="s">
        <v>36</v>
      </c>
      <c r="C181">
        <v>2</v>
      </c>
      <c r="D181" t="s">
        <v>145</v>
      </c>
      <c r="E181" t="s">
        <v>113</v>
      </c>
      <c r="F181" t="s">
        <v>95</v>
      </c>
      <c r="G181">
        <v>6</v>
      </c>
      <c r="H181">
        <v>5053</v>
      </c>
      <c r="I181">
        <v>5053</v>
      </c>
      <c r="J181">
        <v>6</v>
      </c>
      <c r="K181">
        <v>27.686522857708301</v>
      </c>
      <c r="L181">
        <v>62.0621413021967</v>
      </c>
      <c r="M181">
        <v>63.506827627152198</v>
      </c>
      <c r="N181">
        <v>78.745299821887997</v>
      </c>
      <c r="O181">
        <v>9.4597268949139099</v>
      </c>
      <c r="P181">
        <v>0.69265782703344503</v>
      </c>
      <c r="Q181">
        <v>1102545.8381159699</v>
      </c>
      <c r="R181">
        <v>1407.4994573736999</v>
      </c>
      <c r="S181">
        <v>6.7459979754417896</v>
      </c>
      <c r="T181">
        <v>70.928161488224802</v>
      </c>
      <c r="U181">
        <v>84.820898476152806</v>
      </c>
      <c r="V181">
        <v>-43.606472203211503</v>
      </c>
    </row>
    <row r="182" spans="2:22" x14ac:dyDescent="0.2">
      <c r="B182" t="s">
        <v>36</v>
      </c>
      <c r="C182">
        <v>2</v>
      </c>
      <c r="D182" t="s">
        <v>145</v>
      </c>
      <c r="E182" t="s">
        <v>114</v>
      </c>
      <c r="F182" t="s">
        <v>97</v>
      </c>
      <c r="G182">
        <v>6</v>
      </c>
      <c r="H182">
        <v>4422</v>
      </c>
      <c r="I182">
        <v>4422</v>
      </c>
      <c r="J182">
        <v>6</v>
      </c>
      <c r="K182">
        <v>31.2075983717775</v>
      </c>
      <c r="L182">
        <v>51.718679330619601</v>
      </c>
      <c r="M182">
        <v>50.949796472184502</v>
      </c>
      <c r="N182">
        <v>68.950701040253307</v>
      </c>
      <c r="O182">
        <v>16.4631388511986</v>
      </c>
      <c r="P182">
        <v>1.80913613749435</v>
      </c>
      <c r="Q182">
        <v>1147573.8708729099</v>
      </c>
      <c r="R182">
        <v>1527.84507055172</v>
      </c>
      <c r="S182">
        <v>9.5830620668406592</v>
      </c>
      <c r="T182">
        <v>74.649479873360505</v>
      </c>
      <c r="U182">
        <v>84.147444595205798</v>
      </c>
      <c r="V182">
        <v>19.719098083161999</v>
      </c>
    </row>
    <row r="183" spans="2:22" x14ac:dyDescent="0.2">
      <c r="B183" t="s">
        <v>36</v>
      </c>
      <c r="C183">
        <v>2</v>
      </c>
      <c r="D183" t="s">
        <v>145</v>
      </c>
      <c r="E183" t="s">
        <v>115</v>
      </c>
      <c r="F183" t="s">
        <v>99</v>
      </c>
      <c r="G183">
        <v>6</v>
      </c>
      <c r="H183">
        <v>4890</v>
      </c>
      <c r="I183">
        <v>4890</v>
      </c>
      <c r="J183">
        <v>6</v>
      </c>
      <c r="K183">
        <v>24.233128834355799</v>
      </c>
      <c r="L183">
        <v>68.3026584867076</v>
      </c>
      <c r="M183">
        <v>68.159509202454004</v>
      </c>
      <c r="N183">
        <v>81.6359918200409</v>
      </c>
      <c r="O183">
        <v>8.4049079754601195</v>
      </c>
      <c r="P183">
        <v>1.32924335378323</v>
      </c>
      <c r="Q183">
        <v>1121103.8049079799</v>
      </c>
      <c r="R183">
        <v>1394.4342637576301</v>
      </c>
      <c r="S183">
        <v>5.98070428057268</v>
      </c>
      <c r="T183">
        <v>72.453987730061399</v>
      </c>
      <c r="U183">
        <v>85.194274028629906</v>
      </c>
      <c r="V183">
        <v>33.769307883339899</v>
      </c>
    </row>
    <row r="184" spans="2:22" x14ac:dyDescent="0.2">
      <c r="B184" t="s">
        <v>36</v>
      </c>
      <c r="C184">
        <v>10</v>
      </c>
      <c r="D184" t="s">
        <v>145</v>
      </c>
      <c r="E184" t="s">
        <v>116</v>
      </c>
      <c r="F184" t="s">
        <v>93</v>
      </c>
      <c r="G184">
        <v>5</v>
      </c>
      <c r="H184">
        <v>1967</v>
      </c>
      <c r="I184">
        <v>1967</v>
      </c>
      <c r="J184">
        <v>6</v>
      </c>
      <c r="K184">
        <v>15.7600406710727</v>
      </c>
      <c r="L184">
        <v>82.562277580071196</v>
      </c>
      <c r="M184">
        <v>68.835790543975605</v>
      </c>
      <c r="N184">
        <v>85.002541942043706</v>
      </c>
      <c r="O184">
        <v>10.21860701576</v>
      </c>
      <c r="P184">
        <v>5.4397559735638001</v>
      </c>
      <c r="Q184">
        <v>1306464.7519064599</v>
      </c>
      <c r="R184">
        <v>1316.5265307693901</v>
      </c>
      <c r="S184">
        <v>4.4061035496148797</v>
      </c>
      <c r="T184">
        <v>83.172343670564302</v>
      </c>
      <c r="U184">
        <v>85.460091509913596</v>
      </c>
      <c r="V184">
        <v>-155.866902902399</v>
      </c>
    </row>
    <row r="185" spans="2:22" x14ac:dyDescent="0.2">
      <c r="B185" t="s">
        <v>36</v>
      </c>
      <c r="C185">
        <v>10</v>
      </c>
      <c r="D185" t="s">
        <v>145</v>
      </c>
      <c r="E185" t="s">
        <v>117</v>
      </c>
      <c r="F185" t="s">
        <v>95</v>
      </c>
      <c r="G185">
        <v>5</v>
      </c>
      <c r="H185">
        <v>2360</v>
      </c>
      <c r="I185">
        <v>2360</v>
      </c>
      <c r="J185">
        <v>6</v>
      </c>
      <c r="K185">
        <v>14.957627118644099</v>
      </c>
      <c r="L185">
        <v>83.983050847457605</v>
      </c>
      <c r="M185">
        <v>73.983050847457605</v>
      </c>
      <c r="N185">
        <v>87.711864406779696</v>
      </c>
      <c r="O185">
        <v>7.5847457627118597</v>
      </c>
      <c r="P185">
        <v>3.3898305084745801</v>
      </c>
      <c r="Q185">
        <v>1320326.74067797</v>
      </c>
      <c r="R185">
        <v>1372.09127065042</v>
      </c>
      <c r="S185">
        <v>4.1771788343570302</v>
      </c>
      <c r="T185">
        <v>84.957627118644098</v>
      </c>
      <c r="U185">
        <v>88.305084745762699</v>
      </c>
      <c r="V185">
        <v>-51.080882091202497</v>
      </c>
    </row>
    <row r="186" spans="2:22" x14ac:dyDescent="0.2">
      <c r="B186" t="s">
        <v>36</v>
      </c>
      <c r="C186">
        <v>10</v>
      </c>
      <c r="D186" t="s">
        <v>145</v>
      </c>
      <c r="E186" t="s">
        <v>118</v>
      </c>
      <c r="F186" t="s">
        <v>97</v>
      </c>
      <c r="G186">
        <v>5</v>
      </c>
      <c r="H186">
        <v>2565</v>
      </c>
      <c r="I186">
        <v>2565</v>
      </c>
      <c r="J186">
        <v>6</v>
      </c>
      <c r="K186">
        <v>17.816764132553601</v>
      </c>
      <c r="L186">
        <v>80.038986354775801</v>
      </c>
      <c r="M186">
        <v>76.257309941520504</v>
      </c>
      <c r="N186">
        <v>90.721247563352804</v>
      </c>
      <c r="O186">
        <v>5.6920077972709597</v>
      </c>
      <c r="P186">
        <v>2.57309941520468</v>
      </c>
      <c r="Q186">
        <v>1377693.67797271</v>
      </c>
      <c r="R186">
        <v>1498.0032224996901</v>
      </c>
      <c r="S186">
        <v>4.2434392816397404</v>
      </c>
      <c r="T186">
        <v>84.795321637426895</v>
      </c>
      <c r="U186">
        <v>91.734892787524402</v>
      </c>
      <c r="V186">
        <v>-26.077429440649201</v>
      </c>
    </row>
    <row r="187" spans="2:22" x14ac:dyDescent="0.2">
      <c r="B187" t="s">
        <v>36</v>
      </c>
      <c r="C187">
        <v>10</v>
      </c>
      <c r="D187" t="s">
        <v>145</v>
      </c>
      <c r="E187" t="s">
        <v>119</v>
      </c>
      <c r="F187" t="s">
        <v>99</v>
      </c>
      <c r="G187">
        <v>5</v>
      </c>
      <c r="H187">
        <v>3163</v>
      </c>
      <c r="I187">
        <v>3163</v>
      </c>
      <c r="J187">
        <v>6</v>
      </c>
      <c r="K187">
        <v>17.262092949731301</v>
      </c>
      <c r="L187">
        <v>85.709769206449593</v>
      </c>
      <c r="M187">
        <v>82.200442617767905</v>
      </c>
      <c r="N187">
        <v>91.274106860575401</v>
      </c>
      <c r="O187">
        <v>6.5760354094214399</v>
      </c>
      <c r="P187">
        <v>3.3196332595637101</v>
      </c>
      <c r="Q187">
        <v>1301231.9981030701</v>
      </c>
      <c r="R187">
        <v>1434.5965361180999</v>
      </c>
      <c r="S187">
        <v>4.2611679329815999</v>
      </c>
      <c r="T187">
        <v>82.548213721150802</v>
      </c>
      <c r="U187">
        <v>90.578564653809707</v>
      </c>
      <c r="V187">
        <v>27.3931471941141</v>
      </c>
    </row>
    <row r="188" spans="2:22" x14ac:dyDescent="0.2">
      <c r="B188" t="s">
        <v>36</v>
      </c>
      <c r="C188">
        <v>50</v>
      </c>
      <c r="D188" t="s">
        <v>145</v>
      </c>
      <c r="E188" t="s">
        <v>120</v>
      </c>
      <c r="F188" t="s">
        <v>93</v>
      </c>
      <c r="G188">
        <v>4</v>
      </c>
      <c r="H188">
        <v>1085</v>
      </c>
      <c r="I188">
        <v>1085</v>
      </c>
      <c r="J188">
        <v>6</v>
      </c>
      <c r="K188">
        <v>32.903225806451601</v>
      </c>
      <c r="L188">
        <v>57.695852534562199</v>
      </c>
      <c r="M188">
        <v>49.400921658986199</v>
      </c>
      <c r="N188">
        <v>74.285714285714306</v>
      </c>
      <c r="O188">
        <v>21.013824884792601</v>
      </c>
      <c r="P188">
        <v>11.4285714285714</v>
      </c>
      <c r="Q188">
        <v>1245211.2691244199</v>
      </c>
      <c r="R188">
        <v>1395.8119458921001</v>
      </c>
      <c r="S188">
        <v>7.91116295089037</v>
      </c>
      <c r="T188">
        <v>74.654377880184299</v>
      </c>
      <c r="U188">
        <v>76.958525345622107</v>
      </c>
      <c r="V188">
        <v>-136.50690313887</v>
      </c>
    </row>
    <row r="189" spans="2:22" x14ac:dyDescent="0.2">
      <c r="B189" t="s">
        <v>36</v>
      </c>
      <c r="C189">
        <v>50</v>
      </c>
      <c r="D189" t="s">
        <v>145</v>
      </c>
      <c r="E189" t="s">
        <v>121</v>
      </c>
      <c r="F189" t="s">
        <v>95</v>
      </c>
      <c r="G189">
        <v>4</v>
      </c>
      <c r="H189">
        <v>1259</v>
      </c>
      <c r="I189">
        <v>1259</v>
      </c>
      <c r="J189">
        <v>6</v>
      </c>
      <c r="K189">
        <v>24.8610007942812</v>
      </c>
      <c r="L189">
        <v>67.672756155679096</v>
      </c>
      <c r="M189">
        <v>48.768864177918999</v>
      </c>
      <c r="N189">
        <v>72.994440031771205</v>
      </c>
      <c r="O189">
        <v>21.1278792692613</v>
      </c>
      <c r="P189">
        <v>12.6290706910246</v>
      </c>
      <c r="Q189">
        <v>1143878.1834789501</v>
      </c>
      <c r="R189">
        <v>1117.02847218487</v>
      </c>
      <c r="S189">
        <v>5.3386814800401803</v>
      </c>
      <c r="T189">
        <v>72.994440031771205</v>
      </c>
      <c r="U189">
        <v>74.2652899126291</v>
      </c>
      <c r="V189">
        <v>-82.915917814891102</v>
      </c>
    </row>
    <row r="190" spans="2:22" x14ac:dyDescent="0.2">
      <c r="B190" t="s">
        <v>36</v>
      </c>
      <c r="C190">
        <v>50</v>
      </c>
      <c r="D190" t="s">
        <v>145</v>
      </c>
      <c r="E190" t="s">
        <v>122</v>
      </c>
      <c r="F190" t="s">
        <v>97</v>
      </c>
      <c r="G190">
        <v>4</v>
      </c>
      <c r="H190">
        <v>906</v>
      </c>
      <c r="I190">
        <v>906</v>
      </c>
      <c r="J190">
        <v>6</v>
      </c>
      <c r="K190">
        <v>21.854304635761601</v>
      </c>
      <c r="L190">
        <v>73.068432671081695</v>
      </c>
      <c r="M190">
        <v>50.441501103752799</v>
      </c>
      <c r="N190">
        <v>78.476821192052995</v>
      </c>
      <c r="O190">
        <v>17.660044150110402</v>
      </c>
      <c r="P190">
        <v>9.3818984547461408</v>
      </c>
      <c r="Q190">
        <v>1268227.9547461399</v>
      </c>
      <c r="R190">
        <v>1231.5380772042399</v>
      </c>
      <c r="S190">
        <v>4.7874129661195299</v>
      </c>
      <c r="T190">
        <v>78.807947019867498</v>
      </c>
      <c r="U190">
        <v>78.697571743929402</v>
      </c>
      <c r="V190">
        <v>-11.2750806529712</v>
      </c>
    </row>
    <row r="191" spans="2:22" x14ac:dyDescent="0.2">
      <c r="B191" t="s">
        <v>36</v>
      </c>
      <c r="C191">
        <v>50</v>
      </c>
      <c r="D191" t="s">
        <v>145</v>
      </c>
      <c r="E191" t="s">
        <v>123</v>
      </c>
      <c r="F191" t="s">
        <v>99</v>
      </c>
      <c r="G191">
        <v>4</v>
      </c>
      <c r="H191">
        <v>1187</v>
      </c>
      <c r="I191">
        <v>1187</v>
      </c>
      <c r="J191">
        <v>6</v>
      </c>
      <c r="K191">
        <v>20.893007582139798</v>
      </c>
      <c r="L191">
        <v>73.967986520640295</v>
      </c>
      <c r="M191">
        <v>57.034540859309203</v>
      </c>
      <c r="N191">
        <v>81.297388374052204</v>
      </c>
      <c r="O191">
        <v>16.090985678180299</v>
      </c>
      <c r="P191">
        <v>10.3622577927548</v>
      </c>
      <c r="Q191">
        <v>1297881.1903959599</v>
      </c>
      <c r="R191">
        <v>1242.78665479752</v>
      </c>
      <c r="S191">
        <v>4.0656365736095701</v>
      </c>
      <c r="T191">
        <v>79.275484414490293</v>
      </c>
      <c r="U191">
        <v>81.634372367312594</v>
      </c>
      <c r="V191">
        <v>12.333444959409499</v>
      </c>
    </row>
    <row r="192" spans="2:22" x14ac:dyDescent="0.2">
      <c r="B192" t="s">
        <v>36</v>
      </c>
      <c r="C192">
        <v>250</v>
      </c>
      <c r="D192" t="s">
        <v>145</v>
      </c>
      <c r="E192" t="s">
        <v>124</v>
      </c>
      <c r="F192" t="s">
        <v>93</v>
      </c>
      <c r="G192">
        <v>3</v>
      </c>
      <c r="H192">
        <v>773</v>
      </c>
      <c r="I192">
        <v>773</v>
      </c>
      <c r="J192">
        <v>6</v>
      </c>
      <c r="K192">
        <v>27.5549805950841</v>
      </c>
      <c r="L192">
        <v>64.8124191461837</v>
      </c>
      <c r="M192">
        <v>44.113842173350598</v>
      </c>
      <c r="N192">
        <v>72.056921086675302</v>
      </c>
      <c r="O192">
        <v>23.415265200517499</v>
      </c>
      <c r="P192">
        <v>12.9366106080207</v>
      </c>
      <c r="Q192">
        <v>1161225.22121604</v>
      </c>
      <c r="R192">
        <v>1154.0263200213201</v>
      </c>
      <c r="S192">
        <v>6.2921694984814902</v>
      </c>
      <c r="T192">
        <v>72.833117723156505</v>
      </c>
      <c r="U192">
        <v>73.091849935316901</v>
      </c>
      <c r="V192">
        <v>-189.01644359853699</v>
      </c>
    </row>
    <row r="193" spans="2:22" x14ac:dyDescent="0.2">
      <c r="B193" t="s">
        <v>36</v>
      </c>
      <c r="C193">
        <v>250</v>
      </c>
      <c r="D193" t="s">
        <v>145</v>
      </c>
      <c r="E193" t="s">
        <v>125</v>
      </c>
      <c r="F193" t="s">
        <v>95</v>
      </c>
      <c r="G193">
        <v>3</v>
      </c>
      <c r="H193">
        <v>834</v>
      </c>
      <c r="I193">
        <v>834</v>
      </c>
      <c r="J193">
        <v>6</v>
      </c>
      <c r="K193">
        <v>24.580335731414898</v>
      </c>
      <c r="L193">
        <v>69.664268585131893</v>
      </c>
      <c r="M193">
        <v>40.407673860911302</v>
      </c>
      <c r="N193">
        <v>70.743405275779395</v>
      </c>
      <c r="O193">
        <v>23.980815347721801</v>
      </c>
      <c r="P193">
        <v>15.707434052757799</v>
      </c>
      <c r="Q193">
        <v>1146976.4232613901</v>
      </c>
      <c r="R193">
        <v>1082.79197202708</v>
      </c>
      <c r="S193">
        <v>5.4935891847595002</v>
      </c>
      <c r="T193">
        <v>73.141486810551598</v>
      </c>
      <c r="U193">
        <v>71.942446043165504</v>
      </c>
      <c r="V193">
        <v>-86.522963405024697</v>
      </c>
    </row>
    <row r="194" spans="2:22" x14ac:dyDescent="0.2">
      <c r="B194" t="s">
        <v>36</v>
      </c>
      <c r="C194">
        <v>250</v>
      </c>
      <c r="D194" t="s">
        <v>145</v>
      </c>
      <c r="E194" t="s">
        <v>126</v>
      </c>
      <c r="F194" t="s">
        <v>97</v>
      </c>
      <c r="G194">
        <v>3</v>
      </c>
      <c r="H194">
        <v>744</v>
      </c>
      <c r="I194">
        <v>744</v>
      </c>
      <c r="J194">
        <v>6</v>
      </c>
      <c r="K194">
        <v>26.881720430107499</v>
      </c>
      <c r="L194">
        <v>68.010752688172005</v>
      </c>
      <c r="M194">
        <v>38.575268817204297</v>
      </c>
      <c r="N194">
        <v>69.220430107526894</v>
      </c>
      <c r="O194">
        <v>24.193548387096801</v>
      </c>
      <c r="P194">
        <v>14.784946236559099</v>
      </c>
      <c r="Q194">
        <v>1147029.35349462</v>
      </c>
      <c r="R194">
        <v>1101.8815563651301</v>
      </c>
      <c r="S194">
        <v>5.5802518901937601</v>
      </c>
      <c r="T194">
        <v>73.118279569892493</v>
      </c>
      <c r="U194">
        <v>71.102150537634401</v>
      </c>
      <c r="V194">
        <v>-74.931188261150993</v>
      </c>
    </row>
    <row r="195" spans="2:22" x14ac:dyDescent="0.2">
      <c r="B195" t="s">
        <v>36</v>
      </c>
      <c r="C195">
        <v>250</v>
      </c>
      <c r="D195" t="s">
        <v>145</v>
      </c>
      <c r="E195" t="s">
        <v>127</v>
      </c>
      <c r="F195" t="s">
        <v>99</v>
      </c>
      <c r="G195">
        <v>3</v>
      </c>
      <c r="H195">
        <v>1033</v>
      </c>
      <c r="I195">
        <v>1033</v>
      </c>
      <c r="J195">
        <v>6</v>
      </c>
      <c r="K195">
        <v>20.329138431752199</v>
      </c>
      <c r="L195">
        <v>75.217812197483099</v>
      </c>
      <c r="M195">
        <v>54.404646660212997</v>
      </c>
      <c r="N195">
        <v>79.090029041626295</v>
      </c>
      <c r="O195">
        <v>18.296224588577001</v>
      </c>
      <c r="P195">
        <v>11.7134559535334</v>
      </c>
      <c r="Q195">
        <v>1301642.7415295299</v>
      </c>
      <c r="R195">
        <v>1233.4399036049799</v>
      </c>
      <c r="S195">
        <v>3.66729577620525</v>
      </c>
      <c r="T195">
        <v>79.090029041626295</v>
      </c>
      <c r="U195">
        <v>78.702807357211995</v>
      </c>
      <c r="V195">
        <v>-14.9975421092131</v>
      </c>
    </row>
    <row r="196" spans="2:22" x14ac:dyDescent="0.2">
      <c r="B196" t="s">
        <v>36</v>
      </c>
      <c r="C196" t="s">
        <v>73</v>
      </c>
      <c r="D196" t="s">
        <v>145</v>
      </c>
      <c r="E196" t="s">
        <v>128</v>
      </c>
      <c r="F196" t="s">
        <v>93</v>
      </c>
      <c r="G196">
        <v>11</v>
      </c>
      <c r="H196">
        <v>3097</v>
      </c>
      <c r="I196">
        <v>3097</v>
      </c>
      <c r="J196">
        <v>6</v>
      </c>
      <c r="K196">
        <v>14.271876009041</v>
      </c>
      <c r="L196">
        <v>65.482725217952904</v>
      </c>
      <c r="M196">
        <v>38.262835001614498</v>
      </c>
      <c r="N196">
        <v>62.705844365514999</v>
      </c>
      <c r="O196">
        <v>18.760090410074302</v>
      </c>
      <c r="P196">
        <v>3.0029060381013899</v>
      </c>
      <c r="Q196">
        <v>981270.14853083598</v>
      </c>
      <c r="R196">
        <v>1043.4180561125199</v>
      </c>
      <c r="S196">
        <v>6.2850196331633796</v>
      </c>
      <c r="T196">
        <v>70.422989990313198</v>
      </c>
      <c r="U196">
        <v>63.222473361317398</v>
      </c>
      <c r="V196">
        <v>-133.31357196378701</v>
      </c>
    </row>
    <row r="197" spans="2:22" x14ac:dyDescent="0.2">
      <c r="B197" t="s">
        <v>36</v>
      </c>
      <c r="C197" t="s">
        <v>73</v>
      </c>
      <c r="D197" t="s">
        <v>145</v>
      </c>
      <c r="E197" t="s">
        <v>129</v>
      </c>
      <c r="F197" t="s">
        <v>93</v>
      </c>
      <c r="G197">
        <v>12</v>
      </c>
      <c r="H197">
        <v>2438</v>
      </c>
      <c r="I197">
        <v>2438</v>
      </c>
      <c r="J197">
        <v>6</v>
      </c>
      <c r="K197">
        <v>15.8326497128794</v>
      </c>
      <c r="L197">
        <v>64.889253486464298</v>
      </c>
      <c r="M197">
        <v>31.132075471698101</v>
      </c>
      <c r="N197">
        <v>56.972928630024597</v>
      </c>
      <c r="O197">
        <v>23.2567678424939</v>
      </c>
      <c r="P197">
        <v>5.00410172272354</v>
      </c>
      <c r="Q197">
        <v>933661.89294503699</v>
      </c>
      <c r="R197">
        <v>965.83452497987298</v>
      </c>
      <c r="S197">
        <v>6.4543163699405</v>
      </c>
      <c r="T197">
        <v>68.293683347005796</v>
      </c>
      <c r="U197">
        <v>57.095980311730898</v>
      </c>
      <c r="V197">
        <v>-223.13216371964501</v>
      </c>
    </row>
    <row r="198" spans="2:22" x14ac:dyDescent="0.2">
      <c r="B198" t="s">
        <v>36</v>
      </c>
      <c r="C198" t="s">
        <v>73</v>
      </c>
      <c r="D198" t="s">
        <v>145</v>
      </c>
      <c r="E198" t="s">
        <v>130</v>
      </c>
      <c r="F198" t="s">
        <v>95</v>
      </c>
      <c r="G198">
        <v>11</v>
      </c>
      <c r="H198">
        <v>4125</v>
      </c>
      <c r="I198">
        <v>4125</v>
      </c>
      <c r="J198">
        <v>6</v>
      </c>
      <c r="K198">
        <v>20.969696969697001</v>
      </c>
      <c r="L198">
        <v>68.387878787878805</v>
      </c>
      <c r="M198">
        <v>58.303030303030297</v>
      </c>
      <c r="N198">
        <v>78.060606060606105</v>
      </c>
      <c r="O198">
        <v>10.6909090909091</v>
      </c>
      <c r="P198">
        <v>2.1090909090909098</v>
      </c>
      <c r="Q198">
        <v>994015.84412121202</v>
      </c>
      <c r="R198">
        <v>1192.95259018567</v>
      </c>
      <c r="S198">
        <v>5.9189672758467298</v>
      </c>
      <c r="T198">
        <v>65.939393939393895</v>
      </c>
      <c r="U198">
        <v>78.642424242424198</v>
      </c>
      <c r="V198">
        <v>-82.003855985618401</v>
      </c>
    </row>
    <row r="199" spans="2:22" x14ac:dyDescent="0.2">
      <c r="B199" t="s">
        <v>36</v>
      </c>
      <c r="C199" t="s">
        <v>73</v>
      </c>
      <c r="D199" t="s">
        <v>145</v>
      </c>
      <c r="E199" t="s">
        <v>131</v>
      </c>
      <c r="F199" t="s">
        <v>95</v>
      </c>
      <c r="G199">
        <v>12</v>
      </c>
      <c r="H199">
        <v>2377</v>
      </c>
      <c r="I199">
        <v>2377</v>
      </c>
      <c r="J199">
        <v>6</v>
      </c>
      <c r="K199">
        <v>25.410180900294499</v>
      </c>
      <c r="L199">
        <v>57.677745056794301</v>
      </c>
      <c r="M199">
        <v>30.500631047538899</v>
      </c>
      <c r="N199">
        <v>57.972233908287798</v>
      </c>
      <c r="O199">
        <v>24.148085822465301</v>
      </c>
      <c r="P199">
        <v>6.1001262095077804</v>
      </c>
      <c r="Q199">
        <v>932280.44804375304</v>
      </c>
      <c r="R199">
        <v>1078.46713663947</v>
      </c>
      <c r="S199">
        <v>8.4208866716715498</v>
      </c>
      <c r="T199">
        <v>69.2048801009676</v>
      </c>
      <c r="U199">
        <v>65.208245687841796</v>
      </c>
      <c r="V199">
        <v>-116.624303215167</v>
      </c>
    </row>
    <row r="200" spans="2:22" x14ac:dyDescent="0.2">
      <c r="B200" t="s">
        <v>36</v>
      </c>
      <c r="C200" t="s">
        <v>73</v>
      </c>
      <c r="D200" t="s">
        <v>145</v>
      </c>
      <c r="E200" t="s">
        <v>132</v>
      </c>
      <c r="F200" t="s">
        <v>97</v>
      </c>
      <c r="G200">
        <v>11</v>
      </c>
      <c r="H200">
        <v>2361</v>
      </c>
      <c r="I200">
        <v>2361</v>
      </c>
      <c r="J200">
        <v>6</v>
      </c>
      <c r="K200">
        <v>17.323168149089401</v>
      </c>
      <c r="L200">
        <v>73.909360440491298</v>
      </c>
      <c r="M200">
        <v>46.293943244387997</v>
      </c>
      <c r="N200">
        <v>70.563320626852999</v>
      </c>
      <c r="O200">
        <v>17.958492164337098</v>
      </c>
      <c r="P200">
        <v>5.5908513341804298</v>
      </c>
      <c r="Q200">
        <v>1019073.08555697</v>
      </c>
      <c r="R200">
        <v>1063.0907152943</v>
      </c>
      <c r="S200">
        <v>6.8502989818790203</v>
      </c>
      <c r="T200">
        <v>73.401101228293101</v>
      </c>
      <c r="U200">
        <v>67.598475222363405</v>
      </c>
      <c r="V200">
        <v>-80.642865745592601</v>
      </c>
    </row>
    <row r="201" spans="2:22" x14ac:dyDescent="0.2">
      <c r="B201" t="s">
        <v>36</v>
      </c>
      <c r="C201" t="s">
        <v>73</v>
      </c>
      <c r="D201" t="s">
        <v>145</v>
      </c>
      <c r="E201" t="s">
        <v>133</v>
      </c>
      <c r="F201" t="s">
        <v>97</v>
      </c>
      <c r="G201">
        <v>12</v>
      </c>
      <c r="H201">
        <v>1630</v>
      </c>
      <c r="I201">
        <v>1630</v>
      </c>
      <c r="J201">
        <v>6</v>
      </c>
      <c r="K201">
        <v>19.141104294478499</v>
      </c>
      <c r="L201">
        <v>53.374233128834398</v>
      </c>
      <c r="M201">
        <v>18.159509202454</v>
      </c>
      <c r="N201">
        <v>45.582822085889603</v>
      </c>
      <c r="O201">
        <v>32.453987730061399</v>
      </c>
      <c r="P201">
        <v>8.0368098159509191</v>
      </c>
      <c r="Q201">
        <v>912638.31779141095</v>
      </c>
      <c r="R201">
        <v>916.992272831631</v>
      </c>
      <c r="S201">
        <v>7.7510156131794696</v>
      </c>
      <c r="T201">
        <v>68.282208588957104</v>
      </c>
      <c r="U201">
        <v>43.865030674846601</v>
      </c>
      <c r="V201">
        <v>-141.32053385132301</v>
      </c>
    </row>
    <row r="202" spans="2:22" x14ac:dyDescent="0.2">
      <c r="B202" t="s">
        <v>36</v>
      </c>
      <c r="C202" t="s">
        <v>73</v>
      </c>
      <c r="D202" t="s">
        <v>145</v>
      </c>
      <c r="E202" t="s">
        <v>134</v>
      </c>
      <c r="F202" t="s">
        <v>99</v>
      </c>
      <c r="G202">
        <v>11</v>
      </c>
      <c r="H202">
        <v>3074</v>
      </c>
      <c r="I202">
        <v>3074</v>
      </c>
      <c r="J202">
        <v>6</v>
      </c>
      <c r="K202">
        <v>35.849056603773597</v>
      </c>
      <c r="L202">
        <v>47.820429407937503</v>
      </c>
      <c r="M202">
        <v>37.963565387117796</v>
      </c>
      <c r="N202">
        <v>62.231620039037097</v>
      </c>
      <c r="O202">
        <v>23.162003903708499</v>
      </c>
      <c r="P202">
        <v>3.5133376707872501</v>
      </c>
      <c r="Q202">
        <v>1054487.82140534</v>
      </c>
      <c r="R202">
        <v>1394.88441657111</v>
      </c>
      <c r="S202">
        <v>10.991768169028999</v>
      </c>
      <c r="T202">
        <v>71.405335068314898</v>
      </c>
      <c r="U202">
        <v>75.666883539362402</v>
      </c>
      <c r="V202">
        <v>-42.451364233414999</v>
      </c>
    </row>
    <row r="203" spans="2:22" x14ac:dyDescent="0.2">
      <c r="B203" t="s">
        <v>36</v>
      </c>
      <c r="C203" t="s">
        <v>73</v>
      </c>
      <c r="D203" t="s">
        <v>145</v>
      </c>
      <c r="E203" t="s">
        <v>135</v>
      </c>
      <c r="F203" t="s">
        <v>99</v>
      </c>
      <c r="G203">
        <v>12</v>
      </c>
      <c r="H203">
        <v>1699</v>
      </c>
      <c r="I203">
        <v>1699</v>
      </c>
      <c r="J203">
        <v>6</v>
      </c>
      <c r="K203">
        <v>26.6627427898764</v>
      </c>
      <c r="L203">
        <v>63.272513243084198</v>
      </c>
      <c r="M203">
        <v>30.3119482048264</v>
      </c>
      <c r="N203">
        <v>56.150676868746302</v>
      </c>
      <c r="O203">
        <v>32.195409064155399</v>
      </c>
      <c r="P203">
        <v>12.6545026486168</v>
      </c>
      <c r="Q203">
        <v>889913.94997057097</v>
      </c>
      <c r="R203">
        <v>902.38911252702599</v>
      </c>
      <c r="S203">
        <v>7.1471328897823501</v>
      </c>
      <c r="T203">
        <v>64.743967039435006</v>
      </c>
      <c r="U203">
        <v>54.796939376103602</v>
      </c>
      <c r="V203">
        <v>-81.136660877178699</v>
      </c>
    </row>
    <row r="204" spans="2:22" x14ac:dyDescent="0.2">
      <c r="B204" t="s">
        <v>36</v>
      </c>
      <c r="C204" t="s">
        <v>82</v>
      </c>
      <c r="D204" t="s">
        <v>145</v>
      </c>
      <c r="E204" t="s">
        <v>136</v>
      </c>
      <c r="F204" t="s">
        <v>93</v>
      </c>
      <c r="G204">
        <v>1</v>
      </c>
      <c r="H204">
        <v>6676</v>
      </c>
      <c r="I204">
        <v>6676</v>
      </c>
      <c r="J204">
        <v>6</v>
      </c>
      <c r="K204">
        <v>43.094667465548198</v>
      </c>
      <c r="L204">
        <v>28.684841222288799</v>
      </c>
      <c r="M204">
        <v>24.670461354104301</v>
      </c>
      <c r="N204">
        <v>36.443978430197703</v>
      </c>
      <c r="O204">
        <v>36.983223487118003</v>
      </c>
      <c r="P204">
        <v>1.0485320551228301</v>
      </c>
      <c r="Q204">
        <v>751978.90068903496</v>
      </c>
      <c r="R204">
        <v>1061.35864865334</v>
      </c>
      <c r="S204">
        <v>3.9945025751010999</v>
      </c>
      <c r="T204">
        <v>42.150988615937699</v>
      </c>
      <c r="U204">
        <v>61.503894547633301</v>
      </c>
      <c r="V204">
        <v>-235.41619509825401</v>
      </c>
    </row>
    <row r="205" spans="2:22" x14ac:dyDescent="0.2">
      <c r="B205" t="s">
        <v>36</v>
      </c>
      <c r="C205" t="s">
        <v>82</v>
      </c>
      <c r="D205" t="s">
        <v>145</v>
      </c>
      <c r="E205" t="s">
        <v>137</v>
      </c>
      <c r="F205" t="s">
        <v>93</v>
      </c>
      <c r="G205">
        <v>2</v>
      </c>
      <c r="H205">
        <v>5677</v>
      </c>
      <c r="I205">
        <v>5677</v>
      </c>
      <c r="J205">
        <v>6</v>
      </c>
      <c r="K205">
        <v>54.483001585344397</v>
      </c>
      <c r="L205">
        <v>24.925136515765399</v>
      </c>
      <c r="M205">
        <v>26.0172626387176</v>
      </c>
      <c r="N205">
        <v>40.637660736304397</v>
      </c>
      <c r="O205">
        <v>40.320591861898897</v>
      </c>
      <c r="P205">
        <v>4.5622688039457504</v>
      </c>
      <c r="Q205">
        <v>882434.142680994</v>
      </c>
      <c r="R205">
        <v>1468.50775611368</v>
      </c>
      <c r="S205">
        <v>9.3158388197569906</v>
      </c>
      <c r="T205">
        <v>50.783864717280302</v>
      </c>
      <c r="U205">
        <v>78.122247666020797</v>
      </c>
      <c r="V205">
        <v>-177.68239738889099</v>
      </c>
    </row>
    <row r="206" spans="2:22" x14ac:dyDescent="0.2">
      <c r="B206" t="s">
        <v>36</v>
      </c>
      <c r="C206" t="s">
        <v>82</v>
      </c>
      <c r="D206" t="s">
        <v>145</v>
      </c>
      <c r="E206" t="s">
        <v>138</v>
      </c>
      <c r="F206" t="s">
        <v>95</v>
      </c>
      <c r="G206">
        <v>1</v>
      </c>
      <c r="H206">
        <v>7677</v>
      </c>
      <c r="I206">
        <v>7677</v>
      </c>
      <c r="J206">
        <v>6</v>
      </c>
      <c r="K206">
        <v>43.845252051582598</v>
      </c>
      <c r="L206">
        <v>41.826234206070097</v>
      </c>
      <c r="M206">
        <v>51.048586687508099</v>
      </c>
      <c r="N206">
        <v>72.489253614693197</v>
      </c>
      <c r="O206">
        <v>11.9968737788199</v>
      </c>
      <c r="P206">
        <v>1.05509964830012</v>
      </c>
      <c r="Q206">
        <v>924534.72046372294</v>
      </c>
      <c r="R206">
        <v>1338.6874875256101</v>
      </c>
      <c r="S206">
        <v>4.1857672865271898</v>
      </c>
      <c r="T206">
        <v>53.731926533802302</v>
      </c>
      <c r="U206">
        <v>85.293734531718101</v>
      </c>
      <c r="V206">
        <v>-163.637141036439</v>
      </c>
    </row>
    <row r="207" spans="2:22" x14ac:dyDescent="0.2">
      <c r="B207" t="s">
        <v>36</v>
      </c>
      <c r="C207" t="s">
        <v>82</v>
      </c>
      <c r="D207" t="s">
        <v>145</v>
      </c>
      <c r="E207" t="s">
        <v>139</v>
      </c>
      <c r="F207" t="s">
        <v>95</v>
      </c>
      <c r="G207">
        <v>2</v>
      </c>
      <c r="H207">
        <v>8480</v>
      </c>
      <c r="I207">
        <v>8480</v>
      </c>
      <c r="J207">
        <v>6</v>
      </c>
      <c r="K207">
        <v>50.471698113207601</v>
      </c>
      <c r="L207">
        <v>35.341981132075503</v>
      </c>
      <c r="M207">
        <v>47.393867924528301</v>
      </c>
      <c r="N207">
        <v>73.042452830188694</v>
      </c>
      <c r="O207">
        <v>11.827830188679201</v>
      </c>
      <c r="P207">
        <v>1.2971698113207499</v>
      </c>
      <c r="Q207">
        <v>936919.20542452799</v>
      </c>
      <c r="R207">
        <v>1437.04672728832</v>
      </c>
      <c r="S207">
        <v>4.1088358730808299</v>
      </c>
      <c r="T207">
        <v>52.688679245282998</v>
      </c>
      <c r="U207">
        <v>88.337264150943398</v>
      </c>
      <c r="V207">
        <v>-121.118381806386</v>
      </c>
    </row>
    <row r="208" spans="2:22" x14ac:dyDescent="0.2">
      <c r="B208" t="s">
        <v>36</v>
      </c>
      <c r="C208" t="s">
        <v>82</v>
      </c>
      <c r="D208" t="s">
        <v>145</v>
      </c>
      <c r="E208" t="s">
        <v>140</v>
      </c>
      <c r="F208" t="s">
        <v>97</v>
      </c>
      <c r="G208">
        <v>1</v>
      </c>
      <c r="H208">
        <v>7465</v>
      </c>
      <c r="I208">
        <v>7465</v>
      </c>
      <c r="J208">
        <v>6</v>
      </c>
      <c r="K208">
        <v>49.993302076356301</v>
      </c>
      <c r="L208">
        <v>33.020763563295397</v>
      </c>
      <c r="M208">
        <v>40.442062960482303</v>
      </c>
      <c r="N208">
        <v>61.580709979906203</v>
      </c>
      <c r="O208">
        <v>20.066979236436701</v>
      </c>
      <c r="P208">
        <v>1.7950435365036801</v>
      </c>
      <c r="Q208">
        <v>931563.68600134004</v>
      </c>
      <c r="R208">
        <v>1437.9236174599</v>
      </c>
      <c r="S208">
        <v>5.7545870155608503</v>
      </c>
      <c r="T208">
        <v>53.878097789685199</v>
      </c>
      <c r="U208">
        <v>84.460817146684505</v>
      </c>
      <c r="V208">
        <v>-149.039432076141</v>
      </c>
    </row>
    <row r="209" spans="1:22" x14ac:dyDescent="0.2">
      <c r="B209" t="s">
        <v>36</v>
      </c>
      <c r="C209" t="s">
        <v>82</v>
      </c>
      <c r="D209" t="s">
        <v>145</v>
      </c>
      <c r="E209" t="s">
        <v>141</v>
      </c>
      <c r="F209" t="s">
        <v>97</v>
      </c>
      <c r="G209">
        <v>2</v>
      </c>
      <c r="H209">
        <v>8711</v>
      </c>
      <c r="I209">
        <v>8711</v>
      </c>
      <c r="J209">
        <v>6</v>
      </c>
      <c r="K209">
        <v>53.265985535529801</v>
      </c>
      <c r="L209">
        <v>32.774652737917599</v>
      </c>
      <c r="M209">
        <v>44.782458959935703</v>
      </c>
      <c r="N209">
        <v>68.350361611755304</v>
      </c>
      <c r="O209">
        <v>14.6481460222707</v>
      </c>
      <c r="P209">
        <v>1.1709333027207001</v>
      </c>
      <c r="Q209">
        <v>885014.47457237996</v>
      </c>
      <c r="R209">
        <v>1399.6204499278001</v>
      </c>
      <c r="S209">
        <v>4.2792082214412304</v>
      </c>
      <c r="T209">
        <v>50.0286993456549</v>
      </c>
      <c r="U209">
        <v>86.534267018712001</v>
      </c>
      <c r="V209">
        <v>-90.341065163884195</v>
      </c>
    </row>
    <row r="210" spans="1:22" x14ac:dyDescent="0.2">
      <c r="B210" t="s">
        <v>36</v>
      </c>
      <c r="C210" t="s">
        <v>82</v>
      </c>
      <c r="D210" t="s">
        <v>145</v>
      </c>
      <c r="E210" t="s">
        <v>142</v>
      </c>
      <c r="F210" t="s">
        <v>99</v>
      </c>
      <c r="G210">
        <v>1</v>
      </c>
      <c r="H210">
        <v>7817</v>
      </c>
      <c r="I210">
        <v>7817</v>
      </c>
      <c r="J210">
        <v>6</v>
      </c>
      <c r="K210">
        <v>42.036586925930699</v>
      </c>
      <c r="L210">
        <v>47.8316489701932</v>
      </c>
      <c r="M210">
        <v>58.692593066393798</v>
      </c>
      <c r="N210">
        <v>80.427273890239206</v>
      </c>
      <c r="O210">
        <v>8.0721504413457801</v>
      </c>
      <c r="P210">
        <v>0.95944735832160699</v>
      </c>
      <c r="Q210">
        <v>940383.509914289</v>
      </c>
      <c r="R210">
        <v>1357.6334241944501</v>
      </c>
      <c r="S210">
        <v>3.60667874286808</v>
      </c>
      <c r="T210">
        <v>54.778047844441602</v>
      </c>
      <c r="U210">
        <v>88.985544326467902</v>
      </c>
      <c r="V210">
        <v>-97.0715910297113</v>
      </c>
    </row>
    <row r="211" spans="1:22" x14ac:dyDescent="0.2">
      <c r="B211" t="s">
        <v>36</v>
      </c>
      <c r="C211" t="s">
        <v>82</v>
      </c>
      <c r="D211" t="s">
        <v>145</v>
      </c>
      <c r="E211" t="s">
        <v>143</v>
      </c>
      <c r="F211" t="s">
        <v>99</v>
      </c>
      <c r="G211">
        <v>2</v>
      </c>
      <c r="H211">
        <v>8731</v>
      </c>
      <c r="I211">
        <v>8731</v>
      </c>
      <c r="J211">
        <v>6</v>
      </c>
      <c r="K211">
        <v>45.974115221624103</v>
      </c>
      <c r="L211">
        <v>48.677127476806803</v>
      </c>
      <c r="M211">
        <v>66.750658572901202</v>
      </c>
      <c r="N211">
        <v>88.294582522047904</v>
      </c>
      <c r="O211">
        <v>3.5963807124040801</v>
      </c>
      <c r="P211">
        <v>1.1109838506471199</v>
      </c>
      <c r="Q211">
        <v>920248.83896460896</v>
      </c>
      <c r="R211">
        <v>1387.0353756223601</v>
      </c>
      <c r="S211">
        <v>3.2554905960235598</v>
      </c>
      <c r="T211">
        <v>52.869087160691798</v>
      </c>
      <c r="U211">
        <v>90.997594777230503</v>
      </c>
      <c r="V211">
        <v>-65.058872789568298</v>
      </c>
    </row>
    <row r="221" spans="1:22" ht="21" customHeight="1" x14ac:dyDescent="0.2"/>
    <row r="222" spans="1:22" x14ac:dyDescent="0.2">
      <c r="A222" t="s">
        <v>1</v>
      </c>
      <c r="B222" t="s">
        <v>0</v>
      </c>
      <c r="C222" t="s">
        <v>25</v>
      </c>
      <c r="D222" t="s">
        <v>146</v>
      </c>
      <c r="E222" t="s">
        <v>147</v>
      </c>
      <c r="H222" t="s">
        <v>148</v>
      </c>
      <c r="I222" t="s">
        <v>146</v>
      </c>
      <c r="J222" t="s">
        <v>147</v>
      </c>
    </row>
    <row r="223" spans="1:22" x14ac:dyDescent="0.2">
      <c r="A223" t="s">
        <v>36</v>
      </c>
      <c r="B223">
        <v>3.2000000000000002E-3</v>
      </c>
      <c r="C223">
        <v>192.5287802</v>
      </c>
      <c r="D223">
        <v>96.441684960000003</v>
      </c>
      <c r="E223">
        <v>3.558315039</v>
      </c>
      <c r="H223">
        <v>1238.93</v>
      </c>
      <c r="I223">
        <v>99.716229409999997</v>
      </c>
      <c r="J223">
        <v>0.28377059500000001</v>
      </c>
    </row>
    <row r="224" spans="1:22" x14ac:dyDescent="0.2">
      <c r="A224" t="s">
        <v>36</v>
      </c>
      <c r="B224">
        <v>3.2000000000000002E-3</v>
      </c>
      <c r="C224">
        <v>178.27718849999999</v>
      </c>
      <c r="D224">
        <v>87.804356670000004</v>
      </c>
      <c r="E224">
        <v>12.195643329999999</v>
      </c>
      <c r="H224">
        <v>1307.96</v>
      </c>
      <c r="I224">
        <v>106.0959081</v>
      </c>
      <c r="J224">
        <v>-6.0959081270000004</v>
      </c>
    </row>
    <row r="225" spans="1:24" x14ac:dyDescent="0.2">
      <c r="A225" t="s">
        <v>36</v>
      </c>
      <c r="B225">
        <v>3.2000000000000002E-3</v>
      </c>
      <c r="C225">
        <v>169.29116149999999</v>
      </c>
      <c r="D225">
        <v>82.358279679999995</v>
      </c>
      <c r="E225">
        <v>17.641720320000001</v>
      </c>
      <c r="H225">
        <v>1171.56</v>
      </c>
      <c r="I225">
        <v>93.489585689999998</v>
      </c>
      <c r="J225">
        <v>6.5104143060000004</v>
      </c>
    </row>
    <row r="226" spans="1:24" x14ac:dyDescent="0.2">
      <c r="A226" t="s">
        <v>36</v>
      </c>
      <c r="B226">
        <v>3.2000000000000002E-3</v>
      </c>
      <c r="C226">
        <v>190.6708888</v>
      </c>
      <c r="D226">
        <v>95.315690169999996</v>
      </c>
      <c r="E226">
        <v>4.6843098259999998</v>
      </c>
      <c r="H226">
        <v>1340.87</v>
      </c>
      <c r="I226">
        <v>109.13733879999999</v>
      </c>
      <c r="J226">
        <v>-9.1373387850000007</v>
      </c>
    </row>
    <row r="227" spans="1:24" x14ac:dyDescent="0.2">
      <c r="A227" t="s">
        <v>36</v>
      </c>
      <c r="B227">
        <v>1.6E-2</v>
      </c>
      <c r="C227">
        <v>176.71338789999999</v>
      </c>
      <c r="D227">
        <v>86.856598700000006</v>
      </c>
      <c r="E227">
        <v>13.143401300000001</v>
      </c>
      <c r="H227">
        <v>1153.8699999999999</v>
      </c>
      <c r="I227">
        <v>91.855300499999998</v>
      </c>
      <c r="J227">
        <v>8.144699503</v>
      </c>
    </row>
    <row r="228" spans="1:24" x14ac:dyDescent="0.2">
      <c r="A228" t="s">
        <v>36</v>
      </c>
      <c r="B228">
        <v>1.6E-2</v>
      </c>
      <c r="C228">
        <v>193.0802549</v>
      </c>
      <c r="D228">
        <v>96.775912050000002</v>
      </c>
      <c r="E228">
        <v>3.2240879549999999</v>
      </c>
      <c r="H228">
        <v>1132.3</v>
      </c>
      <c r="I228">
        <v>89.86138905</v>
      </c>
      <c r="J228">
        <v>10.13861095</v>
      </c>
    </row>
    <row r="229" spans="1:24" x14ac:dyDescent="0.2">
      <c r="A229" t="s">
        <v>36</v>
      </c>
      <c r="B229">
        <v>1.6E-2</v>
      </c>
      <c r="C229">
        <v>170.2924299</v>
      </c>
      <c r="D229">
        <v>82.965109060000003</v>
      </c>
      <c r="E229">
        <v>17.03489094</v>
      </c>
      <c r="H229">
        <v>1115.26</v>
      </c>
      <c r="I229">
        <v>88.286809090000006</v>
      </c>
      <c r="J229">
        <v>11.71319091</v>
      </c>
    </row>
    <row r="230" spans="1:24" x14ac:dyDescent="0.2">
      <c r="A230" t="s">
        <v>36</v>
      </c>
      <c r="B230">
        <v>1.6E-2</v>
      </c>
      <c r="C230">
        <v>163.99514300000001</v>
      </c>
      <c r="D230">
        <v>79.148571500000003</v>
      </c>
      <c r="E230">
        <v>20.851428500000001</v>
      </c>
      <c r="H230">
        <v>1090.49</v>
      </c>
      <c r="I230">
        <v>85.996785389999999</v>
      </c>
      <c r="J230">
        <v>14.003214610000001</v>
      </c>
    </row>
    <row r="231" spans="1:24" x14ac:dyDescent="0.2">
      <c r="A231" t="s">
        <v>36</v>
      </c>
      <c r="B231">
        <v>0.08</v>
      </c>
      <c r="C231">
        <v>185.5909169</v>
      </c>
      <c r="D231">
        <v>92.236919330000006</v>
      </c>
      <c r="E231">
        <v>7.7630806659999996</v>
      </c>
      <c r="H231">
        <v>1039.95</v>
      </c>
      <c r="I231">
        <v>81.326193309999994</v>
      </c>
      <c r="J231">
        <v>18.673806689999999</v>
      </c>
    </row>
    <row r="232" spans="1:24" x14ac:dyDescent="0.2">
      <c r="A232" t="s">
        <v>36</v>
      </c>
      <c r="B232">
        <v>0.08</v>
      </c>
      <c r="C232">
        <v>161.05743709999999</v>
      </c>
      <c r="D232">
        <v>77.368143709999998</v>
      </c>
      <c r="E232">
        <v>22.631856290000002</v>
      </c>
      <c r="H232">
        <v>1040.05</v>
      </c>
      <c r="I232">
        <v>81.335342260000004</v>
      </c>
      <c r="J232">
        <v>18.664657739999999</v>
      </c>
    </row>
    <row r="233" spans="1:24" x14ac:dyDescent="0.2">
      <c r="A233" t="s">
        <v>36</v>
      </c>
      <c r="B233">
        <v>0.08</v>
      </c>
      <c r="C233">
        <v>164.9939373</v>
      </c>
      <c r="D233">
        <v>79.753901409999997</v>
      </c>
      <c r="E233">
        <v>20.246098589999999</v>
      </c>
      <c r="H233">
        <v>1133.6099999999999</v>
      </c>
      <c r="I233">
        <v>89.982783749999996</v>
      </c>
      <c r="J233">
        <v>10.017216250000001</v>
      </c>
    </row>
    <row r="234" spans="1:24" x14ac:dyDescent="0.2">
      <c r="A234" t="s">
        <v>36</v>
      </c>
      <c r="B234">
        <v>0.08</v>
      </c>
      <c r="C234">
        <v>165.0260451</v>
      </c>
      <c r="D234">
        <v>79.773360670000002</v>
      </c>
      <c r="E234">
        <v>20.226639330000001</v>
      </c>
      <c r="H234">
        <v>1095.25</v>
      </c>
      <c r="I234">
        <v>86.436919309999993</v>
      </c>
      <c r="J234">
        <v>13.56308069</v>
      </c>
    </row>
    <row r="235" spans="1:24" x14ac:dyDescent="0.2">
      <c r="A235" t="s">
        <v>36</v>
      </c>
      <c r="B235">
        <v>0.4</v>
      </c>
      <c r="C235">
        <v>125.78394369999999</v>
      </c>
      <c r="D235">
        <v>55.990268929999999</v>
      </c>
      <c r="E235">
        <v>44.009731070000001</v>
      </c>
      <c r="H235">
        <v>956.75</v>
      </c>
      <c r="I235">
        <v>73.636754609999997</v>
      </c>
      <c r="J235">
        <v>26.363245389999999</v>
      </c>
    </row>
    <row r="236" spans="1:24" x14ac:dyDescent="0.2">
      <c r="A236" t="s">
        <v>36</v>
      </c>
      <c r="B236">
        <v>0.4</v>
      </c>
      <c r="C236">
        <v>155.30690960000001</v>
      </c>
      <c r="D236">
        <v>73.882975509999994</v>
      </c>
      <c r="E236">
        <v>26.117024489999999</v>
      </c>
      <c r="H236">
        <v>1037.8399999999999</v>
      </c>
      <c r="I236">
        <v>81.13092992</v>
      </c>
      <c r="J236">
        <v>18.86907008</v>
      </c>
      <c r="O236">
        <v>250</v>
      </c>
      <c r="P236">
        <v>95.510347400000001</v>
      </c>
      <c r="Q236">
        <v>92.342792599999996</v>
      </c>
      <c r="R236">
        <v>92.464764500000001</v>
      </c>
      <c r="S236">
        <v>91.642146800000006</v>
      </c>
      <c r="U236">
        <v>4.4896526000000003</v>
      </c>
      <c r="V236">
        <v>7.6572073999999999</v>
      </c>
      <c r="W236">
        <v>7.5352354999999998</v>
      </c>
      <c r="X236">
        <v>8.3578531999999992</v>
      </c>
    </row>
    <row r="237" spans="1:24" x14ac:dyDescent="0.2">
      <c r="A237" t="s">
        <v>36</v>
      </c>
      <c r="B237">
        <v>0.4</v>
      </c>
      <c r="C237">
        <v>154.0440328</v>
      </c>
      <c r="D237">
        <v>73.117595620000003</v>
      </c>
      <c r="E237">
        <v>26.882404380000001</v>
      </c>
      <c r="H237">
        <v>1019.91</v>
      </c>
      <c r="I237">
        <v>79.47413865</v>
      </c>
      <c r="J237">
        <v>20.52586135</v>
      </c>
      <c r="O237">
        <f>O236/5</f>
        <v>50</v>
      </c>
      <c r="P237">
        <v>73.033931100000004</v>
      </c>
      <c r="Q237">
        <v>69.424964099999997</v>
      </c>
      <c r="R237">
        <v>55.845038600000002</v>
      </c>
      <c r="S237">
        <v>67.352229300000005</v>
      </c>
      <c r="U237">
        <v>26.9660689</v>
      </c>
      <c r="V237">
        <v>30.5750359</v>
      </c>
      <c r="W237">
        <v>44.154961399999998</v>
      </c>
      <c r="X237">
        <v>32.647770700000002</v>
      </c>
    </row>
    <row r="238" spans="1:24" x14ac:dyDescent="0.2">
      <c r="A238" t="s">
        <v>36</v>
      </c>
      <c r="B238">
        <v>0.4</v>
      </c>
      <c r="C238">
        <v>173.3317395</v>
      </c>
      <c r="D238">
        <v>84.807114870000007</v>
      </c>
      <c r="E238">
        <v>15.192885130000001</v>
      </c>
      <c r="H238">
        <v>861.46</v>
      </c>
      <c r="I238">
        <v>64.830008509999999</v>
      </c>
      <c r="J238">
        <v>35.169991490000001</v>
      </c>
      <c r="O238">
        <f t="shared" ref="O238:O243" si="0">O237/5</f>
        <v>10</v>
      </c>
      <c r="P238">
        <v>73.033931100000004</v>
      </c>
      <c r="Q238">
        <v>69.424964099999997</v>
      </c>
      <c r="R238">
        <v>55.845038600000002</v>
      </c>
      <c r="S238">
        <v>67.352229300000005</v>
      </c>
      <c r="U238">
        <v>26.9660689</v>
      </c>
      <c r="V238">
        <v>30.5750359</v>
      </c>
      <c r="W238">
        <v>44.154961399999998</v>
      </c>
      <c r="X238">
        <v>32.647770700000002</v>
      </c>
    </row>
    <row r="239" spans="1:24" x14ac:dyDescent="0.2">
      <c r="A239" t="s">
        <v>36</v>
      </c>
      <c r="B239">
        <v>2</v>
      </c>
      <c r="C239">
        <v>141.42175510000001</v>
      </c>
      <c r="D239">
        <v>65.46773039</v>
      </c>
      <c r="E239">
        <v>34.53226961</v>
      </c>
      <c r="H239">
        <v>979.77</v>
      </c>
      <c r="I239">
        <v>75.764633559999993</v>
      </c>
      <c r="J239">
        <v>24.23536644</v>
      </c>
      <c r="O239">
        <f t="shared" si="0"/>
        <v>2</v>
      </c>
      <c r="P239">
        <v>34.219808</v>
      </c>
      <c r="Q239">
        <v>36.101598699999997</v>
      </c>
      <c r="R239">
        <v>20.561821299999998</v>
      </c>
      <c r="S239">
        <v>44.271927599999998</v>
      </c>
      <c r="U239">
        <v>65.780192</v>
      </c>
      <c r="V239">
        <v>63.898401300000003</v>
      </c>
      <c r="W239">
        <v>79.438178699999995</v>
      </c>
      <c r="X239">
        <v>55.728072400000002</v>
      </c>
    </row>
    <row r="240" spans="1:24" x14ac:dyDescent="0.2">
      <c r="A240" t="s">
        <v>36</v>
      </c>
      <c r="B240">
        <v>2</v>
      </c>
      <c r="C240">
        <v>175.3716191</v>
      </c>
      <c r="D240">
        <v>86.043405500000006</v>
      </c>
      <c r="E240">
        <v>13.9565945</v>
      </c>
      <c r="H240">
        <v>1052.25</v>
      </c>
      <c r="I240">
        <v>82.463462309999997</v>
      </c>
      <c r="J240">
        <v>17.536537689999999</v>
      </c>
      <c r="O240">
        <f t="shared" si="0"/>
        <v>0.4</v>
      </c>
      <c r="P240">
        <v>15.789751600000001</v>
      </c>
      <c r="Q240">
        <v>12.1956433</v>
      </c>
      <c r="R240">
        <v>17.641720299999999</v>
      </c>
      <c r="S240">
        <v>4.6843098300000001</v>
      </c>
      <c r="U240">
        <v>84.210248399999998</v>
      </c>
      <c r="V240">
        <v>87.8043567</v>
      </c>
      <c r="W240">
        <v>82.358279699999997</v>
      </c>
      <c r="X240">
        <v>95.315690169999996</v>
      </c>
    </row>
    <row r="241" spans="1:24" x14ac:dyDescent="0.2">
      <c r="A241" t="s">
        <v>36</v>
      </c>
      <c r="B241">
        <v>2</v>
      </c>
      <c r="C241">
        <v>140.3860353</v>
      </c>
      <c r="D241">
        <v>64.840021399999998</v>
      </c>
      <c r="E241">
        <v>35.159978600000002</v>
      </c>
      <c r="H241">
        <v>1267.97</v>
      </c>
      <c r="I241">
        <v>102.3999317</v>
      </c>
      <c r="J241">
        <v>-2.399931671</v>
      </c>
      <c r="O241">
        <f t="shared" si="0"/>
        <v>0.08</v>
      </c>
      <c r="P241">
        <v>8.1446994999999998</v>
      </c>
      <c r="Q241">
        <v>17.5365377</v>
      </c>
      <c r="R241">
        <v>-2.3999316999999998</v>
      </c>
      <c r="S241">
        <v>8.2622586099999999</v>
      </c>
      <c r="U241">
        <v>91.855300499999998</v>
      </c>
      <c r="V241">
        <v>82.463462300000003</v>
      </c>
      <c r="W241">
        <v>102.3999317</v>
      </c>
      <c r="X241">
        <v>91.737741389999996</v>
      </c>
    </row>
    <row r="242" spans="1:24" x14ac:dyDescent="0.2">
      <c r="A242" t="s">
        <v>36</v>
      </c>
      <c r="B242">
        <v>2</v>
      </c>
      <c r="C242">
        <v>165.55265009999999</v>
      </c>
      <c r="D242">
        <v>80.092515199999994</v>
      </c>
      <c r="E242">
        <v>19.907484799999999</v>
      </c>
      <c r="H242">
        <v>1152.5999999999999</v>
      </c>
      <c r="I242">
        <v>91.737741389999996</v>
      </c>
      <c r="J242">
        <v>8.262258611</v>
      </c>
      <c r="O242">
        <f t="shared" si="0"/>
        <v>1.6E-2</v>
      </c>
      <c r="P242">
        <v>0.28377058999999999</v>
      </c>
      <c r="Q242">
        <v>0</v>
      </c>
      <c r="R242">
        <v>6.5104143099999998</v>
      </c>
      <c r="S242">
        <v>0</v>
      </c>
      <c r="U242">
        <v>99.716229409999997</v>
      </c>
      <c r="V242">
        <v>100</v>
      </c>
      <c r="W242">
        <v>93.489585689999998</v>
      </c>
      <c r="X242">
        <v>100</v>
      </c>
    </row>
    <row r="243" spans="1:24" x14ac:dyDescent="0.2">
      <c r="A243" t="s">
        <v>36</v>
      </c>
      <c r="B243">
        <v>10</v>
      </c>
      <c r="C243">
        <v>135.6284689</v>
      </c>
      <c r="D243">
        <v>61.956647830000001</v>
      </c>
      <c r="E243">
        <v>38.043352169999999</v>
      </c>
      <c r="H243">
        <v>871.74</v>
      </c>
      <c r="I243">
        <v>65.780191970000004</v>
      </c>
      <c r="J243">
        <v>34.219808030000003</v>
      </c>
      <c r="O243">
        <f t="shared" si="0"/>
        <v>3.2000000000000002E-3</v>
      </c>
      <c r="P243">
        <v>18.6738067</v>
      </c>
      <c r="Q243">
        <v>18.664657699999999</v>
      </c>
      <c r="R243">
        <v>10.017216299999999</v>
      </c>
      <c r="S243">
        <v>13.5630807</v>
      </c>
      <c r="U243">
        <v>81.3261933</v>
      </c>
      <c r="V243">
        <v>81.335342299999994</v>
      </c>
      <c r="W243">
        <v>89.982783699999999</v>
      </c>
      <c r="X243">
        <v>86.4369193</v>
      </c>
    </row>
    <row r="244" spans="1:24" x14ac:dyDescent="0.2">
      <c r="A244" t="s">
        <v>36</v>
      </c>
      <c r="B244">
        <v>10</v>
      </c>
      <c r="C244">
        <v>162.48152540000001</v>
      </c>
      <c r="D244">
        <v>78.231227529999998</v>
      </c>
      <c r="E244">
        <v>21.768772469999998</v>
      </c>
      <c r="H244">
        <v>851.38</v>
      </c>
      <c r="I244">
        <v>63.898401300000003</v>
      </c>
      <c r="J244">
        <v>36.101598699999997</v>
      </c>
    </row>
    <row r="245" spans="1:24" x14ac:dyDescent="0.2">
      <c r="A245" t="s">
        <v>36</v>
      </c>
      <c r="B245">
        <v>10</v>
      </c>
      <c r="C245">
        <v>172.34690990000001</v>
      </c>
      <c r="D245">
        <v>84.210248399999998</v>
      </c>
      <c r="E245">
        <v>15.789751600000001</v>
      </c>
      <c r="H245">
        <v>1019.52</v>
      </c>
      <c r="I245">
        <v>79.438178649999998</v>
      </c>
      <c r="J245">
        <v>20.561821349999999</v>
      </c>
    </row>
    <row r="246" spans="1:24" x14ac:dyDescent="0.2">
      <c r="A246" t="s">
        <v>36</v>
      </c>
      <c r="B246">
        <v>10</v>
      </c>
      <c r="C246">
        <v>175.5435233</v>
      </c>
      <c r="D246">
        <v>86.147589870000004</v>
      </c>
      <c r="E246">
        <v>13.852410130000001</v>
      </c>
      <c r="H246">
        <v>762.98</v>
      </c>
      <c r="I246">
        <v>55.728072419999997</v>
      </c>
      <c r="J246">
        <v>44.271927580000003</v>
      </c>
    </row>
    <row r="247" spans="1:24" x14ac:dyDescent="0.2">
      <c r="A247" t="s">
        <v>36</v>
      </c>
      <c r="B247">
        <v>50</v>
      </c>
      <c r="C247">
        <v>128.3463165</v>
      </c>
      <c r="D247">
        <v>57.543222149999998</v>
      </c>
      <c r="E247">
        <v>42.456777850000002</v>
      </c>
      <c r="H247">
        <v>451.77</v>
      </c>
      <c r="I247">
        <v>26.966068880000002</v>
      </c>
      <c r="J247">
        <v>73.033931120000005</v>
      </c>
    </row>
    <row r="248" spans="1:24" x14ac:dyDescent="0.2">
      <c r="A248" t="s">
        <v>36</v>
      </c>
      <c r="B248">
        <v>50</v>
      </c>
      <c r="C248">
        <v>140.28914520000001</v>
      </c>
      <c r="D248">
        <v>64.781300110000004</v>
      </c>
      <c r="E248">
        <v>35.218699890000003</v>
      </c>
      <c r="H248">
        <v>490.82</v>
      </c>
      <c r="I248">
        <v>30.575035870000001</v>
      </c>
      <c r="J248">
        <v>69.424964130000006</v>
      </c>
    </row>
    <row r="249" spans="1:24" x14ac:dyDescent="0.2">
      <c r="A249" t="s">
        <v>36</v>
      </c>
      <c r="B249">
        <v>50</v>
      </c>
      <c r="C249">
        <v>175.41077010000001</v>
      </c>
      <c r="D249">
        <v>86.067133380000001</v>
      </c>
      <c r="E249">
        <v>13.93286662</v>
      </c>
      <c r="H249">
        <v>637.76</v>
      </c>
      <c r="I249">
        <v>44.154961409999999</v>
      </c>
      <c r="J249">
        <v>55.845038590000001</v>
      </c>
    </row>
    <row r="250" spans="1:24" x14ac:dyDescent="0.2">
      <c r="A250" t="s">
        <v>36</v>
      </c>
      <c r="B250">
        <v>50</v>
      </c>
      <c r="C250">
        <v>143.80703829999999</v>
      </c>
      <c r="D250">
        <v>66.913356519999994</v>
      </c>
      <c r="E250">
        <v>33.086643479999999</v>
      </c>
      <c r="H250">
        <v>513.25</v>
      </c>
      <c r="I250">
        <v>32.64777067</v>
      </c>
      <c r="J250">
        <v>67.35222933</v>
      </c>
    </row>
    <row r="251" spans="1:24" x14ac:dyDescent="0.2">
      <c r="A251" t="s">
        <v>36</v>
      </c>
      <c r="B251">
        <v>250</v>
      </c>
      <c r="C251">
        <v>124.0665266</v>
      </c>
      <c r="D251">
        <v>54.949410049999997</v>
      </c>
      <c r="E251">
        <v>45.050589950000003</v>
      </c>
      <c r="H251">
        <v>424.98</v>
      </c>
      <c r="I251">
        <v>24.48965265</v>
      </c>
      <c r="J251">
        <v>75.510347350000004</v>
      </c>
    </row>
    <row r="252" spans="1:24" x14ac:dyDescent="0.2">
      <c r="A252" t="s">
        <v>36</v>
      </c>
      <c r="B252">
        <v>250</v>
      </c>
      <c r="C252">
        <v>129.46532110000001</v>
      </c>
      <c r="D252">
        <v>58.221406700000003</v>
      </c>
      <c r="E252">
        <v>41.778593299999997</v>
      </c>
      <c r="H252">
        <v>459.25</v>
      </c>
      <c r="I252">
        <v>27.657207379999999</v>
      </c>
      <c r="J252">
        <v>72.342792619999997</v>
      </c>
    </row>
    <row r="253" spans="1:24" x14ac:dyDescent="0.2">
      <c r="A253" t="s">
        <v>36</v>
      </c>
      <c r="B253">
        <v>250</v>
      </c>
      <c r="C253">
        <v>127.6014926</v>
      </c>
      <c r="D253">
        <v>81.334237959999996</v>
      </c>
      <c r="E253">
        <v>48.665762039999997</v>
      </c>
      <c r="H253">
        <v>566.13</v>
      </c>
      <c r="I253">
        <v>37.535235499999999</v>
      </c>
      <c r="J253">
        <v>62.464764500000001</v>
      </c>
    </row>
    <row r="254" spans="1:24" x14ac:dyDescent="0.2">
      <c r="A254" t="s">
        <v>36</v>
      </c>
      <c r="B254">
        <v>250</v>
      </c>
      <c r="C254">
        <v>151.05169810000001</v>
      </c>
      <c r="D254">
        <v>71.304059440000003</v>
      </c>
      <c r="E254">
        <v>28.69594056</v>
      </c>
      <c r="H254">
        <v>466.83</v>
      </c>
      <c r="I254">
        <v>28.357853169999998</v>
      </c>
      <c r="J254">
        <v>71.642146830000002</v>
      </c>
    </row>
    <row r="255" spans="1:24" x14ac:dyDescent="0.2">
      <c r="A255" t="s">
        <v>36</v>
      </c>
      <c r="B255" t="s">
        <v>73</v>
      </c>
      <c r="C255">
        <v>31.230777159999999</v>
      </c>
      <c r="D255">
        <v>-1.3146805079999999</v>
      </c>
      <c r="E255">
        <v>101.31468049999999</v>
      </c>
      <c r="H255">
        <v>181.8</v>
      </c>
      <c r="I255">
        <v>2.0143900709999998</v>
      </c>
      <c r="J255">
        <v>97.985609929999995</v>
      </c>
    </row>
    <row r="256" spans="1:24" x14ac:dyDescent="0.2">
      <c r="A256" t="s">
        <v>36</v>
      </c>
      <c r="B256" t="s">
        <v>73</v>
      </c>
      <c r="C256">
        <v>33.261440149999999</v>
      </c>
      <c r="D256">
        <v>-8.3975668000000003E-2</v>
      </c>
      <c r="E256">
        <v>100.0839757</v>
      </c>
      <c r="H256">
        <v>190.58</v>
      </c>
      <c r="I256">
        <v>2.8263300180000002</v>
      </c>
      <c r="J256">
        <v>97.17366998</v>
      </c>
    </row>
    <row r="257" spans="1:10" x14ac:dyDescent="0.2">
      <c r="A257" t="s">
        <v>36</v>
      </c>
      <c r="B257" t="s">
        <v>73</v>
      </c>
      <c r="C257">
        <v>30.121933810000002</v>
      </c>
      <c r="D257">
        <v>-1.98670678</v>
      </c>
      <c r="E257">
        <v>101.98670679999999</v>
      </c>
      <c r="H257">
        <v>199.47</v>
      </c>
      <c r="I257">
        <v>3.6480674259999999</v>
      </c>
      <c r="J257">
        <v>96.351932570000002</v>
      </c>
    </row>
    <row r="258" spans="1:10" x14ac:dyDescent="0.2">
      <c r="A258" t="s">
        <v>36</v>
      </c>
      <c r="B258" t="s">
        <v>73</v>
      </c>
      <c r="C258">
        <v>34.889735569999999</v>
      </c>
      <c r="D258">
        <v>0.90287004000000004</v>
      </c>
      <c r="E258">
        <v>99.097129960000004</v>
      </c>
      <c r="H258">
        <v>197.77</v>
      </c>
      <c r="I258">
        <v>3.4912089590000002</v>
      </c>
      <c r="J258">
        <v>96.508791040000006</v>
      </c>
    </row>
    <row r="259" spans="1:10" x14ac:dyDescent="0.2">
      <c r="A259" t="s">
        <v>36</v>
      </c>
      <c r="B259" t="s">
        <v>73</v>
      </c>
      <c r="C259">
        <v>33.230683519999999</v>
      </c>
      <c r="D259">
        <v>-0.102616046</v>
      </c>
      <c r="E259">
        <v>100.102616</v>
      </c>
      <c r="H259">
        <v>217.22</v>
      </c>
      <c r="I259">
        <v>5.2881280879999997</v>
      </c>
      <c r="J259">
        <v>94.711871909999999</v>
      </c>
    </row>
    <row r="260" spans="1:10" x14ac:dyDescent="0.2">
      <c r="A260" t="s">
        <v>36</v>
      </c>
      <c r="B260" t="s">
        <v>73</v>
      </c>
      <c r="C260">
        <v>32.324373250000001</v>
      </c>
      <c r="D260">
        <v>-0.65189500099999997</v>
      </c>
      <c r="E260">
        <v>100.651895</v>
      </c>
      <c r="H260">
        <v>198.81</v>
      </c>
      <c r="I260">
        <v>3.5872686420000002</v>
      </c>
      <c r="J260">
        <v>96.412731359999995</v>
      </c>
    </row>
    <row r="261" spans="1:10" x14ac:dyDescent="0.2">
      <c r="A261" t="s">
        <v>36</v>
      </c>
      <c r="B261" t="s">
        <v>73</v>
      </c>
      <c r="C261">
        <v>37.39100517</v>
      </c>
      <c r="D261">
        <v>2.418791014</v>
      </c>
      <c r="E261">
        <v>97.581208989999993</v>
      </c>
      <c r="H261">
        <v>218.36</v>
      </c>
      <c r="I261">
        <v>5.3934564749999998</v>
      </c>
      <c r="J261">
        <v>94.606543529999996</v>
      </c>
    </row>
    <row r="262" spans="1:10" x14ac:dyDescent="0.2">
      <c r="A262" t="s">
        <v>36</v>
      </c>
      <c r="B262" t="s">
        <v>73</v>
      </c>
      <c r="C262">
        <v>35.234119190000001</v>
      </c>
      <c r="D262">
        <v>1.1115873890000001</v>
      </c>
      <c r="E262">
        <v>98.888412610000003</v>
      </c>
      <c r="H262">
        <v>208.95</v>
      </c>
      <c r="I262">
        <v>4.5244730149999999</v>
      </c>
      <c r="J262">
        <v>95.475526979999998</v>
      </c>
    </row>
    <row r="263" spans="1:10" x14ac:dyDescent="0.2">
      <c r="A263" t="s">
        <v>36</v>
      </c>
      <c r="B263" t="s">
        <v>82</v>
      </c>
      <c r="C263">
        <v>197.68862390000001</v>
      </c>
      <c r="D263">
        <v>99.568862949999996</v>
      </c>
      <c r="E263">
        <v>0.43113704899999999</v>
      </c>
      <c r="H263">
        <v>1162.05</v>
      </c>
      <c r="I263">
        <v>92.327469070000006</v>
      </c>
      <c r="J263">
        <v>7.6725309270000004</v>
      </c>
    </row>
    <row r="264" spans="1:10" x14ac:dyDescent="0.2">
      <c r="A264" t="s">
        <v>36</v>
      </c>
      <c r="B264" t="s">
        <v>82</v>
      </c>
      <c r="C264">
        <v>205.98229319999999</v>
      </c>
      <c r="D264">
        <v>104.59532919999999</v>
      </c>
      <c r="E264">
        <v>-4.5953291939999996</v>
      </c>
      <c r="H264">
        <v>1480.29</v>
      </c>
      <c r="I264">
        <v>122.86825159999999</v>
      </c>
      <c r="J264">
        <v>-22.86825155</v>
      </c>
    </row>
    <row r="265" spans="1:10" x14ac:dyDescent="0.2">
      <c r="A265" t="s">
        <v>36</v>
      </c>
      <c r="B265" t="s">
        <v>82</v>
      </c>
      <c r="C265">
        <v>194.4511779</v>
      </c>
      <c r="D265">
        <v>97.606774459999997</v>
      </c>
      <c r="E265">
        <v>2.3932255439999999</v>
      </c>
      <c r="H265">
        <v>1059.01</v>
      </c>
      <c r="I265">
        <v>82.438968720000005</v>
      </c>
      <c r="J265">
        <v>17.561031280000002</v>
      </c>
    </row>
    <row r="266" spans="1:10" x14ac:dyDescent="0.2">
      <c r="A266" t="s">
        <v>36</v>
      </c>
      <c r="B266" t="s">
        <v>82</v>
      </c>
      <c r="C266">
        <v>196.71779989999999</v>
      </c>
      <c r="D266">
        <v>98.980484799999999</v>
      </c>
      <c r="E266">
        <v>1.0195151979999999</v>
      </c>
      <c r="H266">
        <v>1374.94</v>
      </c>
      <c r="I266">
        <v>112.7583681</v>
      </c>
      <c r="J266">
        <v>-12.75836812</v>
      </c>
    </row>
    <row r="267" spans="1:10" x14ac:dyDescent="0.2">
      <c r="A267" t="s">
        <v>36</v>
      </c>
      <c r="B267" t="s">
        <v>82</v>
      </c>
      <c r="C267">
        <v>180.02482910000001</v>
      </c>
      <c r="D267">
        <v>88.86353278</v>
      </c>
      <c r="E267">
        <v>11.13646722</v>
      </c>
      <c r="H267">
        <v>1118.22</v>
      </c>
      <c r="I267">
        <v>88.120969720000005</v>
      </c>
      <c r="J267">
        <v>11.87903028</v>
      </c>
    </row>
    <row r="268" spans="1:10" x14ac:dyDescent="0.2">
      <c r="A268" t="s">
        <v>36</v>
      </c>
      <c r="B268" t="s">
        <v>82</v>
      </c>
      <c r="C268">
        <v>197.87478719999999</v>
      </c>
      <c r="D268">
        <v>99.681689210000002</v>
      </c>
      <c r="E268">
        <v>0.31831078600000001</v>
      </c>
      <c r="H268">
        <v>1262.6600000000001</v>
      </c>
      <c r="I268">
        <v>101.98277710000001</v>
      </c>
      <c r="J268">
        <v>-1.982777148</v>
      </c>
    </row>
    <row r="269" spans="1:10" x14ac:dyDescent="0.2">
      <c r="A269" t="s">
        <v>36</v>
      </c>
      <c r="B269" t="s">
        <v>82</v>
      </c>
      <c r="C269">
        <v>199.0211146</v>
      </c>
      <c r="D269">
        <v>100.3764331</v>
      </c>
      <c r="E269">
        <v>-0.37643306599999998</v>
      </c>
      <c r="H269">
        <v>1053.96</v>
      </c>
      <c r="I269">
        <v>81.953530799999996</v>
      </c>
      <c r="J269">
        <v>18.046469200000001</v>
      </c>
    </row>
    <row r="270" spans="1:10" x14ac:dyDescent="0.2">
      <c r="A270" t="s">
        <v>36</v>
      </c>
      <c r="B270" t="s">
        <v>82</v>
      </c>
      <c r="C270">
        <v>210.0890905</v>
      </c>
      <c r="D270">
        <v>107.0842973</v>
      </c>
      <c r="E270">
        <v>-7.0842972829999997</v>
      </c>
      <c r="H270">
        <v>1429.84</v>
      </c>
      <c r="I270">
        <v>118.0270075</v>
      </c>
      <c r="J270">
        <v>-18.0270075</v>
      </c>
    </row>
    <row r="271" spans="1:10" x14ac:dyDescent="0.2">
      <c r="C271">
        <v>197.73121449999999</v>
      </c>
      <c r="H271">
        <v>1242.6217389999999</v>
      </c>
    </row>
    <row r="272" spans="1:10" x14ac:dyDescent="0.2">
      <c r="C272">
        <v>8.8461888640000002</v>
      </c>
      <c r="H272">
        <v>169.33485959999999</v>
      </c>
    </row>
    <row r="273" spans="2:22" x14ac:dyDescent="0.2">
      <c r="C273">
        <v>33.460508480000001</v>
      </c>
      <c r="H273">
        <v>201.62091889999999</v>
      </c>
    </row>
    <row r="274" spans="2:22" x14ac:dyDescent="0.2">
      <c r="C274">
        <v>8.8461888640000002</v>
      </c>
      <c r="H274">
        <v>169.33485959999999</v>
      </c>
    </row>
    <row r="276" spans="2:22" x14ac:dyDescent="0.2">
      <c r="C276">
        <v>0.78459485399999995</v>
      </c>
      <c r="H276">
        <v>0.34933822799999997</v>
      </c>
    </row>
    <row r="279" spans="2:22" x14ac:dyDescent="0.2"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</row>
    <row r="280" spans="2:22" x14ac:dyDescent="0.2"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</row>
    <row r="281" spans="2:22" x14ac:dyDescent="0.2"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</row>
    <row r="282" spans="2:22" x14ac:dyDescent="0.2"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</row>
    <row r="283" spans="2:22" x14ac:dyDescent="0.2"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</row>
    <row r="284" spans="2:22" x14ac:dyDescent="0.2"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</row>
    <row r="285" spans="2:22" x14ac:dyDescent="0.2"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</row>
    <row r="286" spans="2:22" x14ac:dyDescent="0.2"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</row>
    <row r="287" spans="2:22" x14ac:dyDescent="0.2"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</row>
    <row r="288" spans="2:22" x14ac:dyDescent="0.2"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</row>
    <row r="289" spans="1:23" x14ac:dyDescent="0.2"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</row>
    <row r="290" spans="1:23" x14ac:dyDescent="0.2"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</row>
    <row r="291" spans="1:23" x14ac:dyDescent="0.2"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</row>
    <row r="292" spans="1:23" x14ac:dyDescent="0.2"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</row>
    <row r="293" spans="1:23" x14ac:dyDescent="0.2"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</row>
    <row r="294" spans="1:23" x14ac:dyDescent="0.2">
      <c r="A294" t="s">
        <v>144</v>
      </c>
      <c r="B294" t="s">
        <v>2</v>
      </c>
      <c r="C294" t="s">
        <v>3</v>
      </c>
      <c r="D294" t="s">
        <v>4</v>
      </c>
      <c r="E294" t="s">
        <v>1</v>
      </c>
      <c r="F294" t="s">
        <v>0</v>
      </c>
      <c r="G294" t="s">
        <v>5</v>
      </c>
      <c r="H294" t="s">
        <v>6</v>
      </c>
      <c r="I294" t="s">
        <v>8</v>
      </c>
      <c r="J294" t="s">
        <v>10</v>
      </c>
      <c r="K294" t="s">
        <v>15</v>
      </c>
      <c r="L294" t="s">
        <v>19</v>
      </c>
      <c r="M294" t="s">
        <v>23</v>
      </c>
      <c r="N294" t="s">
        <v>25</v>
      </c>
      <c r="O294" t="s">
        <v>149</v>
      </c>
      <c r="P294" t="s">
        <v>28</v>
      </c>
      <c r="Q294" t="s">
        <v>148</v>
      </c>
      <c r="R294" t="s">
        <v>29</v>
      </c>
      <c r="S294" t="s">
        <v>150</v>
      </c>
      <c r="T294" t="s">
        <v>151</v>
      </c>
      <c r="U294" t="s">
        <v>152</v>
      </c>
      <c r="V294" t="s">
        <v>153</v>
      </c>
      <c r="W294" t="s">
        <v>35</v>
      </c>
    </row>
    <row r="295" spans="1:23" x14ac:dyDescent="0.2">
      <c r="A295" t="s">
        <v>154</v>
      </c>
      <c r="B295" t="s">
        <v>37</v>
      </c>
      <c r="C295" t="s">
        <v>38</v>
      </c>
      <c r="D295">
        <v>10</v>
      </c>
      <c r="E295" t="s">
        <v>91</v>
      </c>
      <c r="F295">
        <v>3.2000000000000002E-3</v>
      </c>
    </row>
    <row r="296" spans="1:23" x14ac:dyDescent="0.2">
      <c r="A296" t="s">
        <v>154</v>
      </c>
      <c r="B296" t="s">
        <v>39</v>
      </c>
      <c r="C296" t="s">
        <v>40</v>
      </c>
      <c r="D296">
        <v>10</v>
      </c>
      <c r="E296" t="s">
        <v>91</v>
      </c>
      <c r="F296">
        <v>3.2000000000000002E-3</v>
      </c>
    </row>
    <row r="297" spans="1:23" x14ac:dyDescent="0.2">
      <c r="A297" t="s">
        <v>154</v>
      </c>
      <c r="B297" t="s">
        <v>41</v>
      </c>
      <c r="C297" t="s">
        <v>42</v>
      </c>
      <c r="D297">
        <v>10</v>
      </c>
      <c r="E297" t="s">
        <v>91</v>
      </c>
      <c r="F297">
        <v>3.2000000000000002E-3</v>
      </c>
    </row>
    <row r="298" spans="1:23" x14ac:dyDescent="0.2">
      <c r="A298" t="s">
        <v>154</v>
      </c>
      <c r="B298" t="s">
        <v>43</v>
      </c>
      <c r="C298" t="s">
        <v>44</v>
      </c>
      <c r="D298">
        <v>10</v>
      </c>
      <c r="E298" t="s">
        <v>91</v>
      </c>
      <c r="F298">
        <v>3.2000000000000002E-3</v>
      </c>
    </row>
    <row r="299" spans="1:23" x14ac:dyDescent="0.2">
      <c r="A299" t="s">
        <v>154</v>
      </c>
      <c r="B299" t="s">
        <v>45</v>
      </c>
      <c r="C299" t="s">
        <v>38</v>
      </c>
      <c r="D299">
        <v>9</v>
      </c>
      <c r="E299" t="s">
        <v>91</v>
      </c>
      <c r="F299">
        <v>1.6E-2</v>
      </c>
    </row>
    <row r="300" spans="1:23" x14ac:dyDescent="0.2">
      <c r="A300" t="s">
        <v>154</v>
      </c>
      <c r="B300" t="s">
        <v>46</v>
      </c>
      <c r="C300" t="s">
        <v>40</v>
      </c>
      <c r="D300">
        <v>9</v>
      </c>
      <c r="E300" t="s">
        <v>91</v>
      </c>
      <c r="F300">
        <v>1.6E-2</v>
      </c>
    </row>
    <row r="301" spans="1:23" x14ac:dyDescent="0.2">
      <c r="A301" t="s">
        <v>154</v>
      </c>
      <c r="B301" t="s">
        <v>47</v>
      </c>
      <c r="C301" t="s">
        <v>42</v>
      </c>
      <c r="D301">
        <v>9</v>
      </c>
      <c r="E301" t="s">
        <v>91</v>
      </c>
      <c r="F301">
        <v>1.6E-2</v>
      </c>
    </row>
    <row r="302" spans="1:23" x14ac:dyDescent="0.2">
      <c r="A302" t="s">
        <v>154</v>
      </c>
      <c r="B302" t="s">
        <v>48</v>
      </c>
      <c r="C302" t="s">
        <v>44</v>
      </c>
      <c r="D302">
        <v>9</v>
      </c>
      <c r="E302" t="s">
        <v>91</v>
      </c>
      <c r="F302">
        <v>1.6E-2</v>
      </c>
    </row>
    <row r="303" spans="1:23" x14ac:dyDescent="0.2">
      <c r="A303" t="s">
        <v>154</v>
      </c>
      <c r="B303" t="s">
        <v>49</v>
      </c>
      <c r="C303" t="s">
        <v>38</v>
      </c>
      <c r="D303">
        <v>8</v>
      </c>
      <c r="E303" t="s">
        <v>91</v>
      </c>
      <c r="F303">
        <v>0.08</v>
      </c>
    </row>
    <row r="304" spans="1:23" x14ac:dyDescent="0.2">
      <c r="A304" t="s">
        <v>154</v>
      </c>
      <c r="B304" t="s">
        <v>50</v>
      </c>
      <c r="C304" t="s">
        <v>40</v>
      </c>
      <c r="D304">
        <v>8</v>
      </c>
      <c r="E304" t="s">
        <v>91</v>
      </c>
      <c r="F304">
        <v>0.08</v>
      </c>
    </row>
    <row r="305" spans="1:6" x14ac:dyDescent="0.2">
      <c r="A305" t="s">
        <v>154</v>
      </c>
      <c r="B305" t="s">
        <v>51</v>
      </c>
      <c r="C305" t="s">
        <v>42</v>
      </c>
      <c r="D305">
        <v>8</v>
      </c>
      <c r="E305" t="s">
        <v>91</v>
      </c>
      <c r="F305">
        <v>0.08</v>
      </c>
    </row>
    <row r="306" spans="1:6" x14ac:dyDescent="0.2">
      <c r="A306" t="s">
        <v>154</v>
      </c>
      <c r="B306" t="s">
        <v>52</v>
      </c>
      <c r="C306" t="s">
        <v>44</v>
      </c>
      <c r="D306">
        <v>8</v>
      </c>
      <c r="E306" t="s">
        <v>91</v>
      </c>
      <c r="F306">
        <v>0.08</v>
      </c>
    </row>
    <row r="307" spans="1:6" x14ac:dyDescent="0.2">
      <c r="A307" t="s">
        <v>154</v>
      </c>
      <c r="B307" t="s">
        <v>53</v>
      </c>
      <c r="C307" t="s">
        <v>38</v>
      </c>
      <c r="D307">
        <v>7</v>
      </c>
      <c r="E307" t="s">
        <v>91</v>
      </c>
      <c r="F307">
        <v>0.4</v>
      </c>
    </row>
    <row r="308" spans="1:6" x14ac:dyDescent="0.2">
      <c r="A308" t="s">
        <v>154</v>
      </c>
      <c r="B308" t="s">
        <v>54</v>
      </c>
      <c r="C308" t="s">
        <v>40</v>
      </c>
      <c r="D308">
        <v>7</v>
      </c>
      <c r="E308" t="s">
        <v>91</v>
      </c>
      <c r="F308">
        <v>0.4</v>
      </c>
    </row>
    <row r="309" spans="1:6" x14ac:dyDescent="0.2">
      <c r="A309" t="s">
        <v>154</v>
      </c>
      <c r="B309" t="s">
        <v>55</v>
      </c>
      <c r="C309" t="s">
        <v>42</v>
      </c>
      <c r="D309">
        <v>7</v>
      </c>
      <c r="E309" t="s">
        <v>91</v>
      </c>
      <c r="F309">
        <v>0.4</v>
      </c>
    </row>
    <row r="310" spans="1:6" x14ac:dyDescent="0.2">
      <c r="A310" t="s">
        <v>154</v>
      </c>
      <c r="B310" t="s">
        <v>56</v>
      </c>
      <c r="C310" t="s">
        <v>44</v>
      </c>
      <c r="D310">
        <v>7</v>
      </c>
      <c r="E310" t="s">
        <v>91</v>
      </c>
      <c r="F310">
        <v>0.4</v>
      </c>
    </row>
    <row r="311" spans="1:6" x14ac:dyDescent="0.2">
      <c r="A311" t="s">
        <v>154</v>
      </c>
      <c r="B311" t="s">
        <v>57</v>
      </c>
      <c r="C311" t="s">
        <v>38</v>
      </c>
      <c r="D311">
        <v>6</v>
      </c>
      <c r="E311" t="s">
        <v>91</v>
      </c>
      <c r="F311">
        <v>2</v>
      </c>
    </row>
    <row r="312" spans="1:6" x14ac:dyDescent="0.2">
      <c r="A312" t="s">
        <v>154</v>
      </c>
      <c r="B312" t="s">
        <v>58</v>
      </c>
      <c r="C312" t="s">
        <v>40</v>
      </c>
      <c r="D312">
        <v>6</v>
      </c>
      <c r="E312" t="s">
        <v>91</v>
      </c>
      <c r="F312">
        <v>2</v>
      </c>
    </row>
    <row r="313" spans="1:6" x14ac:dyDescent="0.2">
      <c r="A313" t="s">
        <v>154</v>
      </c>
      <c r="B313" t="s">
        <v>59</v>
      </c>
      <c r="C313" t="s">
        <v>42</v>
      </c>
      <c r="D313">
        <v>6</v>
      </c>
      <c r="E313" t="s">
        <v>91</v>
      </c>
      <c r="F313">
        <v>2</v>
      </c>
    </row>
    <row r="314" spans="1:6" x14ac:dyDescent="0.2">
      <c r="A314" t="s">
        <v>154</v>
      </c>
      <c r="B314" t="s">
        <v>60</v>
      </c>
      <c r="C314" t="s">
        <v>44</v>
      </c>
      <c r="D314">
        <v>6</v>
      </c>
      <c r="E314" t="s">
        <v>91</v>
      </c>
      <c r="F314">
        <v>2</v>
      </c>
    </row>
    <row r="315" spans="1:6" x14ac:dyDescent="0.2">
      <c r="A315" t="s">
        <v>154</v>
      </c>
      <c r="B315" t="s">
        <v>61</v>
      </c>
      <c r="C315" t="s">
        <v>38</v>
      </c>
      <c r="D315">
        <v>5</v>
      </c>
      <c r="E315" t="s">
        <v>91</v>
      </c>
      <c r="F315">
        <v>10</v>
      </c>
    </row>
    <row r="316" spans="1:6" x14ac:dyDescent="0.2">
      <c r="A316" t="s">
        <v>154</v>
      </c>
      <c r="B316" t="s">
        <v>62</v>
      </c>
      <c r="C316" t="s">
        <v>40</v>
      </c>
      <c r="D316">
        <v>5</v>
      </c>
      <c r="E316" t="s">
        <v>91</v>
      </c>
      <c r="F316">
        <v>10</v>
      </c>
    </row>
    <row r="317" spans="1:6" x14ac:dyDescent="0.2">
      <c r="A317" t="s">
        <v>154</v>
      </c>
      <c r="B317" t="s">
        <v>63</v>
      </c>
      <c r="C317" t="s">
        <v>42</v>
      </c>
      <c r="D317">
        <v>5</v>
      </c>
      <c r="E317" t="s">
        <v>91</v>
      </c>
      <c r="F317">
        <v>10</v>
      </c>
    </row>
    <row r="318" spans="1:6" x14ac:dyDescent="0.2">
      <c r="A318" t="s">
        <v>154</v>
      </c>
      <c r="B318" t="s">
        <v>64</v>
      </c>
      <c r="C318" t="s">
        <v>44</v>
      </c>
      <c r="D318">
        <v>5</v>
      </c>
      <c r="E318" t="s">
        <v>91</v>
      </c>
      <c r="F318">
        <v>10</v>
      </c>
    </row>
    <row r="319" spans="1:6" x14ac:dyDescent="0.2">
      <c r="A319" t="s">
        <v>154</v>
      </c>
      <c r="B319" t="s">
        <v>65</v>
      </c>
      <c r="C319" t="s">
        <v>38</v>
      </c>
      <c r="D319">
        <v>4</v>
      </c>
      <c r="E319" t="s">
        <v>91</v>
      </c>
      <c r="F319">
        <v>50</v>
      </c>
    </row>
    <row r="320" spans="1:6" x14ac:dyDescent="0.2">
      <c r="A320" t="s">
        <v>154</v>
      </c>
      <c r="B320" t="s">
        <v>66</v>
      </c>
      <c r="C320" t="s">
        <v>40</v>
      </c>
      <c r="D320">
        <v>4</v>
      </c>
      <c r="E320" t="s">
        <v>91</v>
      </c>
      <c r="F320">
        <v>50</v>
      </c>
    </row>
    <row r="321" spans="1:6" x14ac:dyDescent="0.2">
      <c r="A321" t="s">
        <v>154</v>
      </c>
      <c r="B321" t="s">
        <v>67</v>
      </c>
      <c r="C321" t="s">
        <v>42</v>
      </c>
      <c r="D321">
        <v>4</v>
      </c>
      <c r="E321" t="s">
        <v>91</v>
      </c>
      <c r="F321">
        <v>50</v>
      </c>
    </row>
    <row r="322" spans="1:6" x14ac:dyDescent="0.2">
      <c r="A322" t="s">
        <v>154</v>
      </c>
      <c r="B322" t="s">
        <v>68</v>
      </c>
      <c r="C322" t="s">
        <v>44</v>
      </c>
      <c r="D322">
        <v>4</v>
      </c>
      <c r="E322" t="s">
        <v>91</v>
      </c>
      <c r="F322">
        <v>50</v>
      </c>
    </row>
    <row r="323" spans="1:6" x14ac:dyDescent="0.2">
      <c r="A323" t="s">
        <v>154</v>
      </c>
      <c r="B323" t="s">
        <v>69</v>
      </c>
      <c r="C323" t="s">
        <v>38</v>
      </c>
      <c r="D323">
        <v>3</v>
      </c>
      <c r="E323" t="s">
        <v>91</v>
      </c>
      <c r="F323">
        <v>250</v>
      </c>
    </row>
    <row r="324" spans="1:6" x14ac:dyDescent="0.2">
      <c r="A324" t="s">
        <v>154</v>
      </c>
      <c r="B324" t="s">
        <v>70</v>
      </c>
      <c r="C324" t="s">
        <v>40</v>
      </c>
      <c r="D324">
        <v>3</v>
      </c>
      <c r="E324" t="s">
        <v>91</v>
      </c>
      <c r="F324">
        <v>250</v>
      </c>
    </row>
    <row r="325" spans="1:6" x14ac:dyDescent="0.2">
      <c r="A325" t="s">
        <v>154</v>
      </c>
      <c r="B325" t="s">
        <v>71</v>
      </c>
      <c r="C325" t="s">
        <v>42</v>
      </c>
      <c r="D325">
        <v>3</v>
      </c>
      <c r="E325" t="s">
        <v>91</v>
      </c>
      <c r="F325">
        <v>250</v>
      </c>
    </row>
    <row r="326" spans="1:6" x14ac:dyDescent="0.2">
      <c r="A326" t="s">
        <v>154</v>
      </c>
      <c r="B326" t="s">
        <v>72</v>
      </c>
      <c r="C326" t="s">
        <v>44</v>
      </c>
      <c r="D326">
        <v>3</v>
      </c>
      <c r="E326" t="s">
        <v>91</v>
      </c>
      <c r="F326">
        <v>250</v>
      </c>
    </row>
    <row r="327" spans="1:6" x14ac:dyDescent="0.2">
      <c r="A327" t="s">
        <v>154</v>
      </c>
      <c r="B327" t="s">
        <v>74</v>
      </c>
      <c r="C327" t="s">
        <v>38</v>
      </c>
      <c r="D327">
        <v>11</v>
      </c>
      <c r="E327" t="s">
        <v>91</v>
      </c>
      <c r="F327" t="s">
        <v>73</v>
      </c>
    </row>
    <row r="328" spans="1:6" x14ac:dyDescent="0.2">
      <c r="A328" t="s">
        <v>154</v>
      </c>
      <c r="B328" t="s">
        <v>75</v>
      </c>
      <c r="C328" t="s">
        <v>38</v>
      </c>
      <c r="D328">
        <v>12</v>
      </c>
      <c r="E328" t="s">
        <v>91</v>
      </c>
      <c r="F328" t="s">
        <v>73</v>
      </c>
    </row>
    <row r="329" spans="1:6" x14ac:dyDescent="0.2">
      <c r="A329" t="s">
        <v>154</v>
      </c>
      <c r="B329" t="s">
        <v>76</v>
      </c>
      <c r="C329" t="s">
        <v>40</v>
      </c>
      <c r="D329">
        <v>11</v>
      </c>
      <c r="E329" t="s">
        <v>91</v>
      </c>
      <c r="F329" t="s">
        <v>73</v>
      </c>
    </row>
    <row r="330" spans="1:6" x14ac:dyDescent="0.2">
      <c r="A330" t="s">
        <v>154</v>
      </c>
      <c r="B330" t="s">
        <v>77</v>
      </c>
      <c r="C330" t="s">
        <v>40</v>
      </c>
      <c r="D330">
        <v>12</v>
      </c>
      <c r="E330" t="s">
        <v>91</v>
      </c>
      <c r="F330" t="s">
        <v>73</v>
      </c>
    </row>
    <row r="331" spans="1:6" x14ac:dyDescent="0.2">
      <c r="A331" t="s">
        <v>154</v>
      </c>
      <c r="B331" t="s">
        <v>78</v>
      </c>
      <c r="C331" t="s">
        <v>42</v>
      </c>
      <c r="D331">
        <v>11</v>
      </c>
      <c r="E331" t="s">
        <v>91</v>
      </c>
      <c r="F331" t="s">
        <v>73</v>
      </c>
    </row>
    <row r="332" spans="1:6" x14ac:dyDescent="0.2">
      <c r="A332" t="s">
        <v>154</v>
      </c>
      <c r="B332" t="s">
        <v>79</v>
      </c>
      <c r="C332" t="s">
        <v>42</v>
      </c>
      <c r="D332">
        <v>12</v>
      </c>
      <c r="E332" t="s">
        <v>91</v>
      </c>
      <c r="F332" t="s">
        <v>73</v>
      </c>
    </row>
    <row r="333" spans="1:6" x14ac:dyDescent="0.2">
      <c r="A333" t="s">
        <v>154</v>
      </c>
      <c r="B333" t="s">
        <v>80</v>
      </c>
      <c r="C333" t="s">
        <v>44</v>
      </c>
      <c r="D333">
        <v>11</v>
      </c>
      <c r="E333" t="s">
        <v>91</v>
      </c>
      <c r="F333" t="s">
        <v>73</v>
      </c>
    </row>
    <row r="334" spans="1:6" x14ac:dyDescent="0.2">
      <c r="A334" t="s">
        <v>154</v>
      </c>
      <c r="B334" t="s">
        <v>81</v>
      </c>
      <c r="C334" t="s">
        <v>44</v>
      </c>
      <c r="D334">
        <v>12</v>
      </c>
      <c r="E334" t="s">
        <v>91</v>
      </c>
      <c r="F334" t="s">
        <v>73</v>
      </c>
    </row>
    <row r="335" spans="1:6" x14ac:dyDescent="0.2">
      <c r="A335" t="s">
        <v>154</v>
      </c>
      <c r="B335" t="s">
        <v>83</v>
      </c>
      <c r="C335" t="s">
        <v>38</v>
      </c>
      <c r="D335">
        <v>1</v>
      </c>
      <c r="E335" t="s">
        <v>91</v>
      </c>
      <c r="F335" t="s">
        <v>82</v>
      </c>
    </row>
    <row r="336" spans="1:6" x14ac:dyDescent="0.2">
      <c r="A336" t="s">
        <v>154</v>
      </c>
      <c r="B336" t="s">
        <v>84</v>
      </c>
      <c r="C336" t="s">
        <v>38</v>
      </c>
      <c r="D336">
        <v>2</v>
      </c>
      <c r="E336" t="s">
        <v>91</v>
      </c>
      <c r="F336" t="s">
        <v>82</v>
      </c>
    </row>
    <row r="337" spans="1:23" x14ac:dyDescent="0.2">
      <c r="A337" t="s">
        <v>154</v>
      </c>
      <c r="B337" t="s">
        <v>85</v>
      </c>
      <c r="C337" t="s">
        <v>40</v>
      </c>
      <c r="D337">
        <v>1</v>
      </c>
      <c r="E337" t="s">
        <v>91</v>
      </c>
      <c r="F337" t="s">
        <v>82</v>
      </c>
    </row>
    <row r="338" spans="1:23" x14ac:dyDescent="0.2">
      <c r="A338" t="s">
        <v>154</v>
      </c>
      <c r="B338" t="s">
        <v>86</v>
      </c>
      <c r="C338" t="s">
        <v>40</v>
      </c>
      <c r="D338">
        <v>2</v>
      </c>
      <c r="E338" t="s">
        <v>91</v>
      </c>
      <c r="F338" t="s">
        <v>82</v>
      </c>
    </row>
    <row r="339" spans="1:23" x14ac:dyDescent="0.2">
      <c r="A339" t="s">
        <v>154</v>
      </c>
      <c r="B339" t="s">
        <v>87</v>
      </c>
      <c r="C339" t="s">
        <v>42</v>
      </c>
      <c r="D339">
        <v>1</v>
      </c>
      <c r="E339" t="s">
        <v>91</v>
      </c>
      <c r="F339" t="s">
        <v>82</v>
      </c>
    </row>
    <row r="340" spans="1:23" x14ac:dyDescent="0.2">
      <c r="A340" t="s">
        <v>154</v>
      </c>
      <c r="B340" t="s">
        <v>88</v>
      </c>
      <c r="C340" t="s">
        <v>42</v>
      </c>
      <c r="D340">
        <v>2</v>
      </c>
      <c r="E340" t="s">
        <v>91</v>
      </c>
      <c r="F340" t="s">
        <v>82</v>
      </c>
    </row>
    <row r="341" spans="1:23" x14ac:dyDescent="0.2">
      <c r="A341" t="s">
        <v>154</v>
      </c>
      <c r="B341" t="s">
        <v>89</v>
      </c>
      <c r="C341" t="s">
        <v>44</v>
      </c>
      <c r="D341">
        <v>1</v>
      </c>
      <c r="E341" t="s">
        <v>91</v>
      </c>
      <c r="F341" t="s">
        <v>82</v>
      </c>
    </row>
    <row r="342" spans="1:23" x14ac:dyDescent="0.2">
      <c r="A342" t="s">
        <v>154</v>
      </c>
      <c r="B342" t="s">
        <v>90</v>
      </c>
      <c r="C342" t="s">
        <v>44</v>
      </c>
      <c r="D342">
        <v>2</v>
      </c>
      <c r="E342" t="s">
        <v>91</v>
      </c>
      <c r="F342" t="s">
        <v>82</v>
      </c>
    </row>
    <row r="343" spans="1:23" x14ac:dyDescent="0.2">
      <c r="A343" t="s">
        <v>154</v>
      </c>
      <c r="B343" t="s">
        <v>92</v>
      </c>
      <c r="C343" t="s">
        <v>93</v>
      </c>
      <c r="D343">
        <v>10</v>
      </c>
      <c r="E343" t="s">
        <v>36</v>
      </c>
      <c r="F343">
        <v>3.2000000000000002E-3</v>
      </c>
      <c r="G343">
        <v>6707</v>
      </c>
      <c r="H343">
        <v>6707</v>
      </c>
      <c r="I343">
        <v>9</v>
      </c>
      <c r="J343">
        <v>94.349187416132395</v>
      </c>
      <c r="K343">
        <v>1.04368570150589</v>
      </c>
      <c r="L343">
        <v>12.762785149843401</v>
      </c>
      <c r="M343">
        <v>313964.40017891797</v>
      </c>
      <c r="N343">
        <v>441.94595343409901</v>
      </c>
      <c r="O343">
        <v>208621.62263306999</v>
      </c>
      <c r="P343">
        <v>49.247055315342202</v>
      </c>
      <c r="Q343">
        <v>3327.77408922628</v>
      </c>
      <c r="R343">
        <v>53.019233636499202</v>
      </c>
      <c r="S343">
        <v>46.980766363500798</v>
      </c>
      <c r="T343">
        <v>18.729997587196898</v>
      </c>
      <c r="U343">
        <v>11.284973197688799</v>
      </c>
      <c r="V343">
        <v>1.0705233338303299</v>
      </c>
      <c r="W343">
        <v>-152.061648909485</v>
      </c>
    </row>
    <row r="344" spans="1:23" x14ac:dyDescent="0.2">
      <c r="A344" t="s">
        <v>154</v>
      </c>
      <c r="B344" t="s">
        <v>94</v>
      </c>
      <c r="C344" t="s">
        <v>95</v>
      </c>
      <c r="D344">
        <v>10</v>
      </c>
      <c r="E344" t="s">
        <v>36</v>
      </c>
      <c r="F344">
        <v>3.2000000000000002E-3</v>
      </c>
      <c r="G344">
        <v>8205</v>
      </c>
      <c r="H344">
        <v>8205</v>
      </c>
      <c r="I344">
        <v>9</v>
      </c>
      <c r="J344">
        <v>96.051188299817198</v>
      </c>
      <c r="K344">
        <v>2.1206581352833598</v>
      </c>
      <c r="L344">
        <v>8.2998171846435103</v>
      </c>
      <c r="M344">
        <v>276751.33503960998</v>
      </c>
      <c r="N344">
        <v>435.95130166436701</v>
      </c>
      <c r="O344">
        <v>171626.09031078601</v>
      </c>
      <c r="P344">
        <v>49.786715417428397</v>
      </c>
      <c r="Q344">
        <v>3192.1997886315698</v>
      </c>
      <c r="R344">
        <v>54.015843997562499</v>
      </c>
      <c r="S344">
        <v>45.984156002437501</v>
      </c>
      <c r="T344">
        <v>17.041107967217201</v>
      </c>
      <c r="U344">
        <v>9.7546695433698396</v>
      </c>
      <c r="V344">
        <v>1.1400365630713001</v>
      </c>
      <c r="W344">
        <v>-85.174821633230707</v>
      </c>
    </row>
    <row r="345" spans="1:23" x14ac:dyDescent="0.2">
      <c r="A345" t="s">
        <v>154</v>
      </c>
      <c r="B345" t="s">
        <v>96</v>
      </c>
      <c r="C345" t="s">
        <v>97</v>
      </c>
      <c r="D345">
        <v>10</v>
      </c>
      <c r="E345" t="s">
        <v>36</v>
      </c>
      <c r="F345">
        <v>3.2000000000000002E-3</v>
      </c>
      <c r="G345">
        <v>7979</v>
      </c>
      <c r="H345">
        <v>7979</v>
      </c>
      <c r="I345">
        <v>9</v>
      </c>
      <c r="J345">
        <v>95.600952500313298</v>
      </c>
      <c r="K345">
        <v>1.1028950996365501</v>
      </c>
      <c r="L345">
        <v>11.091615490662999</v>
      </c>
      <c r="M345">
        <v>316770.89472365001</v>
      </c>
      <c r="N345">
        <v>501.70811099051201</v>
      </c>
      <c r="O345">
        <v>212268.717633789</v>
      </c>
      <c r="P345">
        <v>55.934327609976201</v>
      </c>
      <c r="Q345">
        <v>3750.9326950360401</v>
      </c>
      <c r="R345">
        <v>60.358440907381897</v>
      </c>
      <c r="S345">
        <v>39.641559092618103</v>
      </c>
      <c r="T345">
        <v>19.708869030422299</v>
      </c>
      <c r="U345">
        <v>10.9984416169094</v>
      </c>
      <c r="V345">
        <v>1.3081839829552599</v>
      </c>
      <c r="W345">
        <v>-61.706513431843597</v>
      </c>
    </row>
    <row r="346" spans="1:23" x14ac:dyDescent="0.2">
      <c r="A346" t="s">
        <v>154</v>
      </c>
      <c r="B346" t="s">
        <v>98</v>
      </c>
      <c r="C346" t="s">
        <v>99</v>
      </c>
      <c r="D346">
        <v>10</v>
      </c>
      <c r="E346" t="s">
        <v>36</v>
      </c>
      <c r="F346">
        <v>3.2000000000000002E-3</v>
      </c>
      <c r="G346">
        <v>9603</v>
      </c>
      <c r="H346">
        <v>9603</v>
      </c>
      <c r="I346">
        <v>9</v>
      </c>
      <c r="J346">
        <v>97.157138394251803</v>
      </c>
      <c r="K346">
        <v>2.4575653441632799</v>
      </c>
      <c r="L346">
        <v>6.99781318338019</v>
      </c>
      <c r="M346">
        <v>232988.72310736199</v>
      </c>
      <c r="N346">
        <v>399.29345016733299</v>
      </c>
      <c r="O346">
        <v>152299.51608872201</v>
      </c>
      <c r="P346">
        <v>49.6823909195043</v>
      </c>
      <c r="Q346">
        <v>3022.1097573893799</v>
      </c>
      <c r="R346">
        <v>54.295532646048102</v>
      </c>
      <c r="S346">
        <v>45.704467353951898</v>
      </c>
      <c r="T346">
        <v>15.8161763325444</v>
      </c>
      <c r="U346">
        <v>8.8480448274679393</v>
      </c>
      <c r="V346">
        <v>1.1278767051962899</v>
      </c>
      <c r="W346">
        <v>-10.719297299874601</v>
      </c>
    </row>
    <row r="347" spans="1:23" x14ac:dyDescent="0.2">
      <c r="A347" t="s">
        <v>154</v>
      </c>
      <c r="B347" t="s">
        <v>100</v>
      </c>
      <c r="C347" t="s">
        <v>93</v>
      </c>
      <c r="D347">
        <v>9</v>
      </c>
      <c r="E347" t="s">
        <v>36</v>
      </c>
      <c r="F347">
        <v>1.6E-2</v>
      </c>
      <c r="G347">
        <v>7296</v>
      </c>
      <c r="H347">
        <v>7296</v>
      </c>
      <c r="I347">
        <v>9</v>
      </c>
      <c r="J347">
        <v>94.449013157894697</v>
      </c>
      <c r="K347">
        <v>0.76754385964912297</v>
      </c>
      <c r="L347">
        <v>10.567434210526301</v>
      </c>
      <c r="M347">
        <v>286196.44915021898</v>
      </c>
      <c r="N347">
        <v>401.43507404910099</v>
      </c>
      <c r="O347">
        <v>206863.406112939</v>
      </c>
      <c r="P347">
        <v>54.605263157894697</v>
      </c>
      <c r="Q347">
        <v>3511.4966849309099</v>
      </c>
      <c r="R347">
        <v>59.087171052631597</v>
      </c>
      <c r="S347">
        <v>40.912828947368403</v>
      </c>
      <c r="T347">
        <v>20.037319065745301</v>
      </c>
      <c r="U347">
        <v>10.523172648940999</v>
      </c>
      <c r="V347">
        <v>1.3455317982456101</v>
      </c>
      <c r="W347">
        <v>-122.120472735585</v>
      </c>
    </row>
    <row r="348" spans="1:23" x14ac:dyDescent="0.2">
      <c r="A348" t="s">
        <v>154</v>
      </c>
      <c r="B348" t="s">
        <v>101</v>
      </c>
      <c r="C348" t="s">
        <v>95</v>
      </c>
      <c r="D348">
        <v>9</v>
      </c>
      <c r="E348" t="s">
        <v>36</v>
      </c>
      <c r="F348">
        <v>1.6E-2</v>
      </c>
      <c r="G348">
        <v>8450</v>
      </c>
      <c r="H348">
        <v>8450</v>
      </c>
      <c r="I348">
        <v>9</v>
      </c>
      <c r="J348">
        <v>96.284023668639094</v>
      </c>
      <c r="K348">
        <v>1.6094674556213</v>
      </c>
      <c r="L348">
        <v>8.7810650887573996</v>
      </c>
      <c r="M348">
        <v>238746.28284023699</v>
      </c>
      <c r="N348">
        <v>384.05168584616501</v>
      </c>
      <c r="O348">
        <v>171196.70355029599</v>
      </c>
      <c r="P348">
        <v>55.289940828402401</v>
      </c>
      <c r="Q348">
        <v>3519.1353683161901</v>
      </c>
      <c r="R348">
        <v>59.940828402366897</v>
      </c>
      <c r="S348">
        <v>40.059171597633103</v>
      </c>
      <c r="T348">
        <v>16.7624346714382</v>
      </c>
      <c r="U348">
        <v>8.5902846962693697</v>
      </c>
      <c r="V348">
        <v>1.3753846153846201</v>
      </c>
      <c r="W348">
        <v>-55.820770357046101</v>
      </c>
    </row>
    <row r="349" spans="1:23" x14ac:dyDescent="0.2">
      <c r="A349" t="s">
        <v>154</v>
      </c>
      <c r="B349" t="s">
        <v>102</v>
      </c>
      <c r="C349" t="s">
        <v>97</v>
      </c>
      <c r="D349">
        <v>9</v>
      </c>
      <c r="E349" t="s">
        <v>36</v>
      </c>
      <c r="F349">
        <v>1.6E-2</v>
      </c>
      <c r="G349">
        <v>7449</v>
      </c>
      <c r="H349">
        <v>7449</v>
      </c>
      <c r="I349">
        <v>9</v>
      </c>
      <c r="J349">
        <v>95.368505839709997</v>
      </c>
      <c r="K349">
        <v>1.54383138676332</v>
      </c>
      <c r="L349">
        <v>10.8336689488522</v>
      </c>
      <c r="M349">
        <v>302575.35253054101</v>
      </c>
      <c r="N349">
        <v>455.36690538184598</v>
      </c>
      <c r="O349">
        <v>206938.50758491101</v>
      </c>
      <c r="P349">
        <v>56.262585581957303</v>
      </c>
      <c r="Q349">
        <v>3935.6588552749199</v>
      </c>
      <c r="R349">
        <v>60.276547187542</v>
      </c>
      <c r="S349">
        <v>39.723452812458</v>
      </c>
      <c r="T349">
        <v>18.1773435287183</v>
      </c>
      <c r="U349">
        <v>9.5026104547363399</v>
      </c>
      <c r="V349">
        <v>1.3954893274264999</v>
      </c>
      <c r="W349">
        <v>-7.5950847452186299</v>
      </c>
    </row>
    <row r="350" spans="1:23" x14ac:dyDescent="0.2">
      <c r="A350" t="s">
        <v>154</v>
      </c>
      <c r="B350" t="s">
        <v>103</v>
      </c>
      <c r="C350" t="s">
        <v>99</v>
      </c>
      <c r="D350">
        <v>9</v>
      </c>
      <c r="E350" t="s">
        <v>36</v>
      </c>
      <c r="F350">
        <v>1.6E-2</v>
      </c>
      <c r="G350">
        <v>8684</v>
      </c>
      <c r="H350">
        <v>8684</v>
      </c>
      <c r="I350">
        <v>9</v>
      </c>
      <c r="J350">
        <v>96.487793643482306</v>
      </c>
      <c r="K350">
        <v>2.11883924458775</v>
      </c>
      <c r="L350">
        <v>8.1298940580377703</v>
      </c>
      <c r="M350">
        <v>255944.23894518701</v>
      </c>
      <c r="N350">
        <v>420.87722735159002</v>
      </c>
      <c r="O350">
        <v>159817.731460157</v>
      </c>
      <c r="P350">
        <v>47.570244127130401</v>
      </c>
      <c r="Q350">
        <v>3383.02872281298</v>
      </c>
      <c r="R350">
        <v>51.450944265315499</v>
      </c>
      <c r="S350">
        <v>48.549055734684501</v>
      </c>
      <c r="T350">
        <v>14.167944652476001</v>
      </c>
      <c r="U350">
        <v>8.4745808508890494</v>
      </c>
      <c r="V350">
        <v>1.0150852141870099</v>
      </c>
      <c r="W350">
        <v>13.134938483783101</v>
      </c>
    </row>
    <row r="351" spans="1:23" x14ac:dyDescent="0.2">
      <c r="A351" t="s">
        <v>154</v>
      </c>
      <c r="B351" t="s">
        <v>104</v>
      </c>
      <c r="C351" t="s">
        <v>93</v>
      </c>
      <c r="D351">
        <v>8</v>
      </c>
      <c r="E351" t="s">
        <v>36</v>
      </c>
      <c r="F351">
        <v>0.08</v>
      </c>
      <c r="G351">
        <v>8157</v>
      </c>
      <c r="H351">
        <v>8157</v>
      </c>
      <c r="I351">
        <v>9</v>
      </c>
      <c r="J351">
        <v>96.506068407502795</v>
      </c>
      <c r="K351">
        <v>1.3240161824200101</v>
      </c>
      <c r="L351">
        <v>8.5202893220546798</v>
      </c>
      <c r="M351">
        <v>235994.11290915799</v>
      </c>
      <c r="N351">
        <v>368.99837063290101</v>
      </c>
      <c r="O351">
        <v>150905.75799926399</v>
      </c>
      <c r="P351">
        <v>42.123329655510602</v>
      </c>
      <c r="Q351">
        <v>2819.4075640465499</v>
      </c>
      <c r="R351">
        <v>45.715336520779701</v>
      </c>
      <c r="S351">
        <v>54.284663479220299</v>
      </c>
      <c r="T351">
        <v>14.0693427179847</v>
      </c>
      <c r="U351">
        <v>8.4916913089977708</v>
      </c>
      <c r="V351">
        <v>0.889542724040701</v>
      </c>
      <c r="W351">
        <v>-147.546333902144</v>
      </c>
    </row>
    <row r="352" spans="1:23" x14ac:dyDescent="0.2">
      <c r="A352" t="s">
        <v>154</v>
      </c>
      <c r="B352" t="s">
        <v>105</v>
      </c>
      <c r="C352" t="s">
        <v>95</v>
      </c>
      <c r="D352">
        <v>8</v>
      </c>
      <c r="E352" t="s">
        <v>36</v>
      </c>
      <c r="F352">
        <v>0.08</v>
      </c>
      <c r="G352">
        <v>8975</v>
      </c>
      <c r="H352">
        <v>8975</v>
      </c>
      <c r="I352">
        <v>9</v>
      </c>
      <c r="J352">
        <v>96.579387186629504</v>
      </c>
      <c r="K352">
        <v>1.5933147632311999</v>
      </c>
      <c r="L352">
        <v>7.46518105849582</v>
      </c>
      <c r="M352">
        <v>235868.20534818899</v>
      </c>
      <c r="N352">
        <v>386.70031094121998</v>
      </c>
      <c r="O352">
        <v>164768.356880223</v>
      </c>
      <c r="P352">
        <v>50.451253481894099</v>
      </c>
      <c r="Q352">
        <v>2738.7113891601398</v>
      </c>
      <c r="R352">
        <v>54.863509749303603</v>
      </c>
      <c r="S352">
        <v>45.136490250696397</v>
      </c>
      <c r="T352">
        <v>18.847738133132701</v>
      </c>
      <c r="U352">
        <v>10.5474592985776</v>
      </c>
      <c r="V352">
        <v>1.18451253481894</v>
      </c>
      <c r="W352">
        <v>-47.448039496381199</v>
      </c>
    </row>
    <row r="353" spans="1:23" x14ac:dyDescent="0.2">
      <c r="A353" t="s">
        <v>154</v>
      </c>
      <c r="B353" t="s">
        <v>106</v>
      </c>
      <c r="C353" t="s">
        <v>97</v>
      </c>
      <c r="D353">
        <v>8</v>
      </c>
      <c r="E353" t="s">
        <v>36</v>
      </c>
      <c r="F353">
        <v>0.08</v>
      </c>
      <c r="G353">
        <v>8140</v>
      </c>
      <c r="H353">
        <v>8140</v>
      </c>
      <c r="I353">
        <v>9</v>
      </c>
      <c r="J353">
        <v>95.687960687960697</v>
      </c>
      <c r="K353">
        <v>1.47420147420147</v>
      </c>
      <c r="L353">
        <v>8.9803439803439797</v>
      </c>
      <c r="M353">
        <v>257772.31253071301</v>
      </c>
      <c r="N353">
        <v>395.70219952318598</v>
      </c>
      <c r="O353">
        <v>197084.06781326799</v>
      </c>
      <c r="P353">
        <v>59.299754299754298</v>
      </c>
      <c r="Q353">
        <v>3629.0109593601501</v>
      </c>
      <c r="R353">
        <v>64.103194103194099</v>
      </c>
      <c r="S353">
        <v>35.896805896805901</v>
      </c>
      <c r="T353">
        <v>19.833339318707601</v>
      </c>
      <c r="U353">
        <v>9.2797351466978704</v>
      </c>
      <c r="V353">
        <v>1.6133906633906601</v>
      </c>
      <c r="W353">
        <v>-1.4753181427095099</v>
      </c>
    </row>
    <row r="354" spans="1:23" x14ac:dyDescent="0.2">
      <c r="A354" t="s">
        <v>154</v>
      </c>
      <c r="B354" t="s">
        <v>107</v>
      </c>
      <c r="C354" t="s">
        <v>99</v>
      </c>
      <c r="D354">
        <v>8</v>
      </c>
      <c r="E354" t="s">
        <v>36</v>
      </c>
      <c r="F354">
        <v>0.08</v>
      </c>
      <c r="G354">
        <v>9357</v>
      </c>
      <c r="H354">
        <v>9357</v>
      </c>
      <c r="I354">
        <v>9</v>
      </c>
      <c r="J354">
        <v>96.922090413594105</v>
      </c>
      <c r="K354">
        <v>2.4794271668269698</v>
      </c>
      <c r="L354">
        <v>8.5390616650635902</v>
      </c>
      <c r="M354">
        <v>241627.93630437099</v>
      </c>
      <c r="N354">
        <v>407.789228907807</v>
      </c>
      <c r="O354">
        <v>169629.48156460401</v>
      </c>
      <c r="P354">
        <v>54.697018275088197</v>
      </c>
      <c r="Q354">
        <v>3774.5711709467801</v>
      </c>
      <c r="R354">
        <v>59.3566313989527</v>
      </c>
      <c r="S354">
        <v>40.6433686010473</v>
      </c>
      <c r="T354">
        <v>15.356326005227301</v>
      </c>
      <c r="U354">
        <v>7.9417425495594802</v>
      </c>
      <c r="V354">
        <v>1.3344020519397199</v>
      </c>
      <c r="W354">
        <v>24.0097856525135</v>
      </c>
    </row>
    <row r="355" spans="1:23" x14ac:dyDescent="0.2">
      <c r="A355" t="s">
        <v>154</v>
      </c>
      <c r="B355" t="s">
        <v>108</v>
      </c>
      <c r="C355" t="s">
        <v>93</v>
      </c>
      <c r="D355">
        <v>7</v>
      </c>
      <c r="E355" t="s">
        <v>36</v>
      </c>
      <c r="F355">
        <v>0.4</v>
      </c>
      <c r="G355">
        <v>8650</v>
      </c>
      <c r="H355">
        <v>8650</v>
      </c>
      <c r="I355">
        <v>9</v>
      </c>
      <c r="J355">
        <v>96.323699421965301</v>
      </c>
      <c r="K355">
        <v>1.6184971098265899</v>
      </c>
      <c r="L355">
        <v>7.5838150289017303</v>
      </c>
      <c r="M355">
        <v>220116.88138728301</v>
      </c>
      <c r="N355">
        <v>340.32231388578202</v>
      </c>
      <c r="O355">
        <v>148705.83017341001</v>
      </c>
      <c r="P355">
        <v>48.173410404624299</v>
      </c>
      <c r="Q355">
        <v>3142.33004121157</v>
      </c>
      <c r="R355">
        <v>52.682080924855498</v>
      </c>
      <c r="S355">
        <v>47.317919075144502</v>
      </c>
      <c r="T355">
        <v>14.144152269904099</v>
      </c>
      <c r="U355">
        <v>8.0331268489695695</v>
      </c>
      <c r="V355">
        <v>1.0965317919075099</v>
      </c>
      <c r="W355">
        <v>-105.035963580547</v>
      </c>
    </row>
    <row r="356" spans="1:23" x14ac:dyDescent="0.2">
      <c r="A356" t="s">
        <v>154</v>
      </c>
      <c r="B356" t="s">
        <v>109</v>
      </c>
      <c r="C356" t="s">
        <v>95</v>
      </c>
      <c r="D356">
        <v>7</v>
      </c>
      <c r="E356" t="s">
        <v>36</v>
      </c>
      <c r="F356">
        <v>0.4</v>
      </c>
      <c r="G356">
        <v>9185</v>
      </c>
      <c r="H356">
        <v>9185</v>
      </c>
      <c r="I356">
        <v>9</v>
      </c>
      <c r="J356">
        <v>95.939031028851403</v>
      </c>
      <c r="K356">
        <v>1.9052803483941201</v>
      </c>
      <c r="L356">
        <v>7.2836145890038102</v>
      </c>
      <c r="M356">
        <v>210480.83864997301</v>
      </c>
      <c r="N356">
        <v>337.41854285653801</v>
      </c>
      <c r="O356">
        <v>141375.061295591</v>
      </c>
      <c r="P356">
        <v>49.482852476864501</v>
      </c>
      <c r="Q356">
        <v>3319.2808856592901</v>
      </c>
      <c r="R356">
        <v>54.610778443113801</v>
      </c>
      <c r="S356">
        <v>45.389221556886199</v>
      </c>
      <c r="T356">
        <v>12.9729919418092</v>
      </c>
      <c r="U356">
        <v>6.8053650526319904</v>
      </c>
      <c r="V356">
        <v>1.20065323897659</v>
      </c>
      <c r="W356">
        <v>-39.4636356905594</v>
      </c>
    </row>
    <row r="357" spans="1:23" x14ac:dyDescent="0.2">
      <c r="A357" t="s">
        <v>154</v>
      </c>
      <c r="B357" t="s">
        <v>110</v>
      </c>
      <c r="C357" t="s">
        <v>97</v>
      </c>
      <c r="D357">
        <v>7</v>
      </c>
      <c r="E357" t="s">
        <v>36</v>
      </c>
      <c r="F357">
        <v>0.4</v>
      </c>
      <c r="G357">
        <v>8679</v>
      </c>
      <c r="H357">
        <v>8679</v>
      </c>
      <c r="I357">
        <v>9</v>
      </c>
      <c r="J357">
        <v>95.725313976264502</v>
      </c>
      <c r="K357">
        <v>1.2098167991704101</v>
      </c>
      <c r="L357">
        <v>8.1460997810807694</v>
      </c>
      <c r="M357">
        <v>260815.778545915</v>
      </c>
      <c r="N357">
        <v>408.96692885702402</v>
      </c>
      <c r="O357">
        <v>174251.477359143</v>
      </c>
      <c r="P357">
        <v>52.0221223643277</v>
      </c>
      <c r="Q357">
        <v>3302.4824524599399</v>
      </c>
      <c r="R357">
        <v>56.665514460191297</v>
      </c>
      <c r="S357">
        <v>43.334485539808703</v>
      </c>
      <c r="T357">
        <v>17.456700654697901</v>
      </c>
      <c r="U357">
        <v>10.0148174411471</v>
      </c>
      <c r="V357">
        <v>1.1660329531052001</v>
      </c>
      <c r="W357">
        <v>-24.201678057203001</v>
      </c>
    </row>
    <row r="358" spans="1:23" x14ac:dyDescent="0.2">
      <c r="A358" t="s">
        <v>154</v>
      </c>
      <c r="B358" t="s">
        <v>111</v>
      </c>
      <c r="C358" t="s">
        <v>99</v>
      </c>
      <c r="D358">
        <v>7</v>
      </c>
      <c r="E358" t="s">
        <v>36</v>
      </c>
      <c r="F358">
        <v>0.4</v>
      </c>
      <c r="G358">
        <v>9181</v>
      </c>
      <c r="H358">
        <v>9181</v>
      </c>
      <c r="I358">
        <v>9</v>
      </c>
      <c r="J358">
        <v>96.873978869404198</v>
      </c>
      <c r="K358">
        <v>2.2219801764513698</v>
      </c>
      <c r="L358">
        <v>7.6026576625639901</v>
      </c>
      <c r="M358">
        <v>249245.42696874001</v>
      </c>
      <c r="N358">
        <v>424.36408370845402</v>
      </c>
      <c r="O358">
        <v>175361.52761137101</v>
      </c>
      <c r="P358">
        <v>57.009040409541399</v>
      </c>
      <c r="Q358">
        <v>3622.6570144566499</v>
      </c>
      <c r="R358">
        <v>62.030279925934003</v>
      </c>
      <c r="S358">
        <v>37.969720074065997</v>
      </c>
      <c r="T358">
        <v>17.086705483272201</v>
      </c>
      <c r="U358">
        <v>8.88266723340152</v>
      </c>
      <c r="V358">
        <v>1.3969066550484699</v>
      </c>
      <c r="W358">
        <v>17.403873494955398</v>
      </c>
    </row>
    <row r="359" spans="1:23" x14ac:dyDescent="0.2">
      <c r="A359" t="s">
        <v>154</v>
      </c>
      <c r="B359" t="s">
        <v>112</v>
      </c>
      <c r="C359" t="s">
        <v>93</v>
      </c>
      <c r="D359">
        <v>6</v>
      </c>
      <c r="E359" t="s">
        <v>36</v>
      </c>
      <c r="F359">
        <v>2</v>
      </c>
      <c r="G359">
        <v>6724</v>
      </c>
      <c r="H359">
        <v>6724</v>
      </c>
      <c r="I359">
        <v>9</v>
      </c>
      <c r="J359">
        <v>94.0362879238549</v>
      </c>
      <c r="K359">
        <v>2.40928019036288</v>
      </c>
      <c r="L359">
        <v>6.9006543723973799</v>
      </c>
      <c r="M359">
        <v>226621.95999405099</v>
      </c>
      <c r="N359">
        <v>308.72019662756702</v>
      </c>
      <c r="O359">
        <v>167028.88057703699</v>
      </c>
      <c r="P359">
        <v>50.535395597858397</v>
      </c>
      <c r="Q359">
        <v>2845.7351928585499</v>
      </c>
      <c r="R359">
        <v>54.863176680547298</v>
      </c>
      <c r="S359">
        <v>45.136823319452702</v>
      </c>
      <c r="T359">
        <v>18.446671643484699</v>
      </c>
      <c r="U359">
        <v>10.958901353499799</v>
      </c>
      <c r="V359">
        <v>1.0994943486020201</v>
      </c>
      <c r="W359">
        <v>-128.88563172633599</v>
      </c>
    </row>
    <row r="360" spans="1:23" x14ac:dyDescent="0.2">
      <c r="A360" t="s">
        <v>154</v>
      </c>
      <c r="B360" t="s">
        <v>113</v>
      </c>
      <c r="C360" t="s">
        <v>95</v>
      </c>
      <c r="D360">
        <v>6</v>
      </c>
      <c r="E360" t="s">
        <v>36</v>
      </c>
      <c r="F360">
        <v>2</v>
      </c>
      <c r="G360">
        <v>9446</v>
      </c>
      <c r="H360">
        <v>9446</v>
      </c>
      <c r="I360">
        <v>9</v>
      </c>
      <c r="J360">
        <v>96.315900910438302</v>
      </c>
      <c r="K360">
        <v>2.5407579928011899</v>
      </c>
      <c r="L360">
        <v>6.3413084903662904</v>
      </c>
      <c r="M360">
        <v>226284.92377726</v>
      </c>
      <c r="N360">
        <v>375.318440637214</v>
      </c>
      <c r="O360">
        <v>120401.920707178</v>
      </c>
      <c r="P360">
        <v>41.679017573576097</v>
      </c>
      <c r="Q360">
        <v>3143.2115319575701</v>
      </c>
      <c r="R360">
        <v>45.373703154774503</v>
      </c>
      <c r="S360">
        <v>54.626296845225497</v>
      </c>
      <c r="T360">
        <v>9.9865771949275093</v>
      </c>
      <c r="U360">
        <v>6.3276315356154704</v>
      </c>
      <c r="V360">
        <v>0.85888206648316701</v>
      </c>
      <c r="W360">
        <v>-43.476325965471901</v>
      </c>
    </row>
    <row r="361" spans="1:23" x14ac:dyDescent="0.2">
      <c r="A361" t="s">
        <v>154</v>
      </c>
      <c r="B361" t="s">
        <v>114</v>
      </c>
      <c r="C361" t="s">
        <v>97</v>
      </c>
      <c r="D361">
        <v>6</v>
      </c>
      <c r="E361" t="s">
        <v>36</v>
      </c>
      <c r="F361">
        <v>2</v>
      </c>
      <c r="G361">
        <v>8440</v>
      </c>
      <c r="H361">
        <v>8440</v>
      </c>
      <c r="I361">
        <v>9</v>
      </c>
      <c r="J361">
        <v>95.995260663507096</v>
      </c>
      <c r="K361">
        <v>2.1800947867298599</v>
      </c>
      <c r="L361">
        <v>8.1398104265402793</v>
      </c>
      <c r="M361">
        <v>248636.311611374</v>
      </c>
      <c r="N361">
        <v>400.552128934135</v>
      </c>
      <c r="O361">
        <v>178151.06646919399</v>
      </c>
      <c r="P361">
        <v>58.459715639810398</v>
      </c>
      <c r="Q361">
        <v>3910.4898375562602</v>
      </c>
      <c r="R361">
        <v>63.187203791469202</v>
      </c>
      <c r="S361">
        <v>36.812796208530798</v>
      </c>
      <c r="T361">
        <v>16.217523270569501</v>
      </c>
      <c r="U361">
        <v>8.3566623966582299</v>
      </c>
      <c r="V361">
        <v>1.4468009478673001</v>
      </c>
      <c r="W361">
        <v>15.875623311862</v>
      </c>
    </row>
    <row r="362" spans="1:23" x14ac:dyDescent="0.2">
      <c r="A362" t="s">
        <v>154</v>
      </c>
      <c r="B362" t="s">
        <v>115</v>
      </c>
      <c r="C362" t="s">
        <v>99</v>
      </c>
      <c r="D362">
        <v>6</v>
      </c>
      <c r="E362" t="s">
        <v>36</v>
      </c>
      <c r="F362">
        <v>2</v>
      </c>
      <c r="G362">
        <v>9489</v>
      </c>
      <c r="H362">
        <v>9489</v>
      </c>
      <c r="I362">
        <v>9</v>
      </c>
      <c r="J362">
        <v>97.291600800927398</v>
      </c>
      <c r="K362">
        <v>3.8570976920644999</v>
      </c>
      <c r="L362">
        <v>5.8804932026557104</v>
      </c>
      <c r="M362">
        <v>213774.139213827</v>
      </c>
      <c r="N362">
        <v>375.30377751827399</v>
      </c>
      <c r="O362">
        <v>156037.527347455</v>
      </c>
      <c r="P362">
        <v>57.529771314153201</v>
      </c>
      <c r="Q362">
        <v>3744.21521961503</v>
      </c>
      <c r="R362">
        <v>62.651491200337198</v>
      </c>
      <c r="S362">
        <v>37.348508799662802</v>
      </c>
      <c r="T362">
        <v>14.7779124729909</v>
      </c>
      <c r="U362">
        <v>7.3654138110986302</v>
      </c>
      <c r="V362">
        <v>1.4849826114448299</v>
      </c>
      <c r="W362">
        <v>30.098758843782001</v>
      </c>
    </row>
    <row r="363" spans="1:23" x14ac:dyDescent="0.2">
      <c r="A363" t="s">
        <v>154</v>
      </c>
      <c r="B363" t="s">
        <v>116</v>
      </c>
      <c r="C363" t="s">
        <v>93</v>
      </c>
      <c r="D363">
        <v>5</v>
      </c>
      <c r="E363" t="s">
        <v>36</v>
      </c>
      <c r="F363">
        <v>10</v>
      </c>
      <c r="G363">
        <v>3956</v>
      </c>
      <c r="H363">
        <v>3956</v>
      </c>
      <c r="I363">
        <v>9</v>
      </c>
      <c r="J363">
        <v>92.8715874620829</v>
      </c>
      <c r="K363">
        <v>1.87057633973711</v>
      </c>
      <c r="L363">
        <v>13.7259858442872</v>
      </c>
      <c r="M363">
        <v>191096.667087968</v>
      </c>
      <c r="N363">
        <v>234.67768388165899</v>
      </c>
      <c r="O363">
        <v>179585.384732053</v>
      </c>
      <c r="P363">
        <v>44.489383215369102</v>
      </c>
      <c r="Q363">
        <v>1326.2564629523299</v>
      </c>
      <c r="R363">
        <v>47.168857431749203</v>
      </c>
      <c r="S363">
        <v>52.072800808897902</v>
      </c>
      <c r="T363">
        <v>34.745600280318698</v>
      </c>
      <c r="U363">
        <v>26.364464204225499</v>
      </c>
      <c r="V363">
        <v>0.74570273003033405</v>
      </c>
      <c r="W363">
        <v>-152.95717152881099</v>
      </c>
    </row>
    <row r="364" spans="1:23" x14ac:dyDescent="0.2">
      <c r="A364" t="s">
        <v>154</v>
      </c>
      <c r="B364" t="s">
        <v>117</v>
      </c>
      <c r="C364" t="s">
        <v>95</v>
      </c>
      <c r="D364">
        <v>5</v>
      </c>
      <c r="E364" t="s">
        <v>36</v>
      </c>
      <c r="F364">
        <v>10</v>
      </c>
      <c r="G364">
        <v>4706</v>
      </c>
      <c r="H364">
        <v>4706</v>
      </c>
      <c r="I364">
        <v>9</v>
      </c>
      <c r="J364">
        <v>93.157671058223499</v>
      </c>
      <c r="K364">
        <v>2.18869528261793</v>
      </c>
      <c r="L364">
        <v>10.8797280067998</v>
      </c>
      <c r="M364">
        <v>182201.10050998701</v>
      </c>
      <c r="N364">
        <v>229.27847840133501</v>
      </c>
      <c r="O364">
        <v>163298.58563535899</v>
      </c>
      <c r="P364">
        <v>42.6901827454314</v>
      </c>
      <c r="Q364">
        <v>1444.4990693413199</v>
      </c>
      <c r="R364">
        <v>45.835104122396899</v>
      </c>
      <c r="S364">
        <v>53.9099022524437</v>
      </c>
      <c r="T364">
        <v>28.4037272367813</v>
      </c>
      <c r="U364">
        <v>20.5413127303053</v>
      </c>
      <c r="V364">
        <v>0.73990650233744204</v>
      </c>
      <c r="W364">
        <v>-50.0418629243268</v>
      </c>
    </row>
    <row r="365" spans="1:23" x14ac:dyDescent="0.2">
      <c r="A365" t="s">
        <v>154</v>
      </c>
      <c r="B365" t="s">
        <v>118</v>
      </c>
      <c r="C365" t="s">
        <v>97</v>
      </c>
      <c r="D365">
        <v>5</v>
      </c>
      <c r="E365" t="s">
        <v>36</v>
      </c>
      <c r="F365">
        <v>10</v>
      </c>
      <c r="G365">
        <v>4825</v>
      </c>
      <c r="H365">
        <v>4825</v>
      </c>
      <c r="I365">
        <v>9</v>
      </c>
      <c r="J365">
        <v>93.243523316062195</v>
      </c>
      <c r="K365">
        <v>3.58549222797927</v>
      </c>
      <c r="L365">
        <v>9.8445595854922292</v>
      </c>
      <c r="M365">
        <v>171478.129119171</v>
      </c>
      <c r="N365">
        <v>225.94551427991999</v>
      </c>
      <c r="O365">
        <v>156795.08746114001</v>
      </c>
      <c r="P365">
        <v>42.735751295336797</v>
      </c>
      <c r="Q365">
        <v>1371.2458617815701</v>
      </c>
      <c r="R365">
        <v>45.8860103626943</v>
      </c>
      <c r="S365">
        <v>53.616580310880799</v>
      </c>
      <c r="T365">
        <v>28.623522680883699</v>
      </c>
      <c r="U365">
        <v>21.0488084239073</v>
      </c>
      <c r="V365">
        <v>0.72683937823834199</v>
      </c>
      <c r="W365">
        <v>-26.526139280338601</v>
      </c>
    </row>
    <row r="366" spans="1:23" x14ac:dyDescent="0.2">
      <c r="A366" t="s">
        <v>154</v>
      </c>
      <c r="B366" t="s">
        <v>119</v>
      </c>
      <c r="C366" t="s">
        <v>99</v>
      </c>
      <c r="D366">
        <v>5</v>
      </c>
      <c r="E366" t="s">
        <v>36</v>
      </c>
      <c r="F366">
        <v>10</v>
      </c>
      <c r="G366">
        <v>6050</v>
      </c>
      <c r="H366">
        <v>6050</v>
      </c>
      <c r="I366">
        <v>9</v>
      </c>
      <c r="J366">
        <v>95.553719008264494</v>
      </c>
      <c r="K366">
        <v>5.0743801652892602</v>
      </c>
      <c r="L366">
        <v>6.8595041322314003</v>
      </c>
      <c r="M366">
        <v>184110.133057851</v>
      </c>
      <c r="N366">
        <v>262.42556486942999</v>
      </c>
      <c r="O366">
        <v>159756.62710743799</v>
      </c>
      <c r="P366">
        <v>45.933884297520699</v>
      </c>
      <c r="Q366">
        <v>1771.0712644825701</v>
      </c>
      <c r="R366">
        <v>49.652892561983499</v>
      </c>
      <c r="S366">
        <v>50.198347107438003</v>
      </c>
      <c r="T366">
        <v>24.719335796495699</v>
      </c>
      <c r="U366">
        <v>17.140243946983599</v>
      </c>
      <c r="V366">
        <v>0.83785123966942099</v>
      </c>
      <c r="W366">
        <v>27.302290367482801</v>
      </c>
    </row>
    <row r="367" spans="1:23" x14ac:dyDescent="0.2">
      <c r="A367" t="s">
        <v>154</v>
      </c>
      <c r="B367" t="s">
        <v>120</v>
      </c>
      <c r="C367" t="s">
        <v>93</v>
      </c>
      <c r="D367">
        <v>4</v>
      </c>
      <c r="E367" t="s">
        <v>36</v>
      </c>
      <c r="F367">
        <v>50</v>
      </c>
      <c r="G367">
        <v>2592</v>
      </c>
      <c r="H367">
        <v>2592</v>
      </c>
      <c r="I367">
        <v>9</v>
      </c>
      <c r="J367">
        <v>93.441358024691397</v>
      </c>
      <c r="K367">
        <v>2.7777777777777799</v>
      </c>
      <c r="L367">
        <v>39.313271604938301</v>
      </c>
      <c r="M367">
        <v>125587.554398148</v>
      </c>
      <c r="N367">
        <v>178.99839443545201</v>
      </c>
      <c r="O367">
        <v>116587.955246914</v>
      </c>
      <c r="P367">
        <v>20.756172839506199</v>
      </c>
      <c r="Q367">
        <v>660.87358052809805</v>
      </c>
      <c r="R367">
        <v>20.8719135802469</v>
      </c>
      <c r="S367">
        <v>78.009259259259295</v>
      </c>
      <c r="T367">
        <v>21.0008058278564</v>
      </c>
      <c r="U367">
        <v>18.720647297932999</v>
      </c>
      <c r="V367">
        <v>0.27044753086419798</v>
      </c>
      <c r="W367">
        <v>-138.02971863620201</v>
      </c>
    </row>
    <row r="368" spans="1:23" x14ac:dyDescent="0.2">
      <c r="A368" t="s">
        <v>154</v>
      </c>
      <c r="B368" t="s">
        <v>121</v>
      </c>
      <c r="C368" t="s">
        <v>95</v>
      </c>
      <c r="D368">
        <v>4</v>
      </c>
      <c r="E368" t="s">
        <v>36</v>
      </c>
      <c r="F368">
        <v>50</v>
      </c>
      <c r="G368">
        <v>2633</v>
      </c>
      <c r="H368">
        <v>2633</v>
      </c>
      <c r="I368">
        <v>9</v>
      </c>
      <c r="J368">
        <v>91.986327383213094</v>
      </c>
      <c r="K368">
        <v>0.60767185719711403</v>
      </c>
      <c r="L368">
        <v>33.877706038739099</v>
      </c>
      <c r="M368">
        <v>87501.919863273797</v>
      </c>
      <c r="N368">
        <v>97.198909840981401</v>
      </c>
      <c r="O368">
        <v>79579.829472085097</v>
      </c>
      <c r="P368">
        <v>15.419673376376799</v>
      </c>
      <c r="Q368">
        <v>428.27245608318401</v>
      </c>
      <c r="R368">
        <v>15.837447778199801</v>
      </c>
      <c r="S368">
        <v>82.4914546145082</v>
      </c>
      <c r="T368">
        <v>16.393839136170701</v>
      </c>
      <c r="U368">
        <v>14.477609917828699</v>
      </c>
      <c r="V368">
        <v>0.209266995822256</v>
      </c>
      <c r="W368">
        <v>-80.032872755748002</v>
      </c>
    </row>
    <row r="369" spans="1:23" x14ac:dyDescent="0.2">
      <c r="A369" t="s">
        <v>154</v>
      </c>
      <c r="B369" t="s">
        <v>122</v>
      </c>
      <c r="C369" t="s">
        <v>97</v>
      </c>
      <c r="D369">
        <v>4</v>
      </c>
      <c r="E369" t="s">
        <v>36</v>
      </c>
      <c r="F369">
        <v>50</v>
      </c>
      <c r="G369">
        <v>2313</v>
      </c>
      <c r="H369">
        <v>2313</v>
      </c>
      <c r="I369">
        <v>9</v>
      </c>
      <c r="J369">
        <v>94.2498919152616</v>
      </c>
      <c r="K369">
        <v>0.60527453523562502</v>
      </c>
      <c r="L369">
        <v>41.331603977518398</v>
      </c>
      <c r="M369">
        <v>82454.646779074799</v>
      </c>
      <c r="N369">
        <v>117.35312392855499</v>
      </c>
      <c r="O369">
        <v>75816.3774319066</v>
      </c>
      <c r="P369">
        <v>15.5642023346304</v>
      </c>
      <c r="Q369">
        <v>450.47010671838899</v>
      </c>
      <c r="R369">
        <v>15.9533073929961</v>
      </c>
      <c r="S369">
        <v>83.225248594898403</v>
      </c>
      <c r="T369">
        <v>14.747437119071501</v>
      </c>
      <c r="U369">
        <v>13.5457357465384</v>
      </c>
      <c r="V369">
        <v>0.198011240812797</v>
      </c>
      <c r="W369">
        <v>-16.359050968869301</v>
      </c>
    </row>
    <row r="370" spans="1:23" x14ac:dyDescent="0.2">
      <c r="A370" t="s">
        <v>154</v>
      </c>
      <c r="B370" t="s">
        <v>123</v>
      </c>
      <c r="C370" t="s">
        <v>99</v>
      </c>
      <c r="D370">
        <v>4</v>
      </c>
      <c r="E370" t="s">
        <v>36</v>
      </c>
      <c r="F370">
        <v>50</v>
      </c>
      <c r="G370">
        <v>2474</v>
      </c>
      <c r="H370">
        <v>2474</v>
      </c>
      <c r="I370">
        <v>9</v>
      </c>
      <c r="J370">
        <v>93.168957154405803</v>
      </c>
      <c r="K370">
        <v>1.1317704122877901</v>
      </c>
      <c r="L370">
        <v>31.002425222311999</v>
      </c>
      <c r="M370">
        <v>89540.124494745396</v>
      </c>
      <c r="N370">
        <v>102.98174263463901</v>
      </c>
      <c r="O370">
        <v>81570.364187550498</v>
      </c>
      <c r="P370">
        <v>17.138237671786602</v>
      </c>
      <c r="Q370">
        <v>466.44475136618502</v>
      </c>
      <c r="R370">
        <v>17.542441390460802</v>
      </c>
      <c r="S370">
        <v>81.204527081649104</v>
      </c>
      <c r="T370">
        <v>17.1924155443666</v>
      </c>
      <c r="U370">
        <v>15.9918814448944</v>
      </c>
      <c r="V370">
        <v>0.224333063864188</v>
      </c>
      <c r="W370">
        <v>5.22608407402367</v>
      </c>
    </row>
    <row r="371" spans="1:23" x14ac:dyDescent="0.2">
      <c r="A371" t="s">
        <v>154</v>
      </c>
      <c r="B371" t="s">
        <v>124</v>
      </c>
      <c r="C371" t="s">
        <v>93</v>
      </c>
      <c r="D371">
        <v>3</v>
      </c>
      <c r="E371" t="s">
        <v>36</v>
      </c>
      <c r="F371">
        <v>250</v>
      </c>
      <c r="G371">
        <v>2265</v>
      </c>
      <c r="H371">
        <v>2265</v>
      </c>
      <c r="I371">
        <v>9</v>
      </c>
      <c r="J371">
        <v>93.774834437086099</v>
      </c>
      <c r="K371">
        <v>1.0596026490066199</v>
      </c>
      <c r="L371">
        <v>49.757174392936001</v>
      </c>
      <c r="M371">
        <v>82759.002207505502</v>
      </c>
      <c r="N371">
        <v>100.900961550346</v>
      </c>
      <c r="O371">
        <v>75665.237086092704</v>
      </c>
      <c r="P371">
        <v>15.496688741721901</v>
      </c>
      <c r="Q371">
        <v>418.26753544140098</v>
      </c>
      <c r="R371">
        <v>15.8940397350993</v>
      </c>
      <c r="S371">
        <v>82.958057395143499</v>
      </c>
      <c r="T371">
        <v>16.049329985974101</v>
      </c>
      <c r="U371">
        <v>14.3736938202836</v>
      </c>
      <c r="V371">
        <v>0.21015452538631299</v>
      </c>
      <c r="W371">
        <v>-188.92869383671299</v>
      </c>
    </row>
    <row r="372" spans="1:23" x14ac:dyDescent="0.2">
      <c r="A372" t="s">
        <v>154</v>
      </c>
      <c r="B372" t="s">
        <v>125</v>
      </c>
      <c r="C372" t="s">
        <v>95</v>
      </c>
      <c r="D372">
        <v>3</v>
      </c>
      <c r="E372" t="s">
        <v>36</v>
      </c>
      <c r="F372">
        <v>250</v>
      </c>
      <c r="G372">
        <v>2371</v>
      </c>
      <c r="H372">
        <v>2371</v>
      </c>
      <c r="I372">
        <v>9</v>
      </c>
      <c r="J372">
        <v>93.420497680303697</v>
      </c>
      <c r="K372">
        <v>0.37958667229017301</v>
      </c>
      <c r="L372">
        <v>47.9966258962463</v>
      </c>
      <c r="M372">
        <v>56896.078026149298</v>
      </c>
      <c r="N372">
        <v>64.730997505901101</v>
      </c>
      <c r="O372">
        <v>51337.2345002109</v>
      </c>
      <c r="P372">
        <v>13.2855335301561</v>
      </c>
      <c r="Q372">
        <v>334.98566360792603</v>
      </c>
      <c r="R372">
        <v>12.905946857865899</v>
      </c>
      <c r="S372">
        <v>85.575706452973407</v>
      </c>
      <c r="T372">
        <v>11.590300533924299</v>
      </c>
      <c r="U372">
        <v>10.6832498083582</v>
      </c>
      <c r="V372">
        <v>0.17039223956136701</v>
      </c>
      <c r="W372">
        <v>-86.488880763314199</v>
      </c>
    </row>
    <row r="373" spans="1:23" x14ac:dyDescent="0.2">
      <c r="A373" t="s">
        <v>154</v>
      </c>
      <c r="B373" t="s">
        <v>126</v>
      </c>
      <c r="C373" t="s">
        <v>97</v>
      </c>
      <c r="D373">
        <v>3</v>
      </c>
      <c r="E373" t="s">
        <v>36</v>
      </c>
      <c r="F373">
        <v>250</v>
      </c>
      <c r="G373">
        <v>2204</v>
      </c>
      <c r="H373">
        <v>2204</v>
      </c>
      <c r="I373">
        <v>9</v>
      </c>
      <c r="J373">
        <v>94.328493647912893</v>
      </c>
      <c r="K373">
        <v>0.998185117967332</v>
      </c>
      <c r="L373">
        <v>51.497277676951001</v>
      </c>
      <c r="M373">
        <v>68088.353901996394</v>
      </c>
      <c r="N373">
        <v>82.181198406328704</v>
      </c>
      <c r="O373">
        <v>62519.550362976399</v>
      </c>
      <c r="P373">
        <v>13.1125226860254</v>
      </c>
      <c r="Q373">
        <v>333.24259850831697</v>
      </c>
      <c r="R373">
        <v>13.2486388384755</v>
      </c>
      <c r="S373">
        <v>85.843920145190594</v>
      </c>
      <c r="T373">
        <v>13.737408370538899</v>
      </c>
      <c r="U373">
        <v>12.5748078643713</v>
      </c>
      <c r="V373">
        <v>0.16923774954627899</v>
      </c>
      <c r="W373">
        <v>-74.490166653693507</v>
      </c>
    </row>
    <row r="374" spans="1:23" x14ac:dyDescent="0.2">
      <c r="A374" t="s">
        <v>154</v>
      </c>
      <c r="B374" t="s">
        <v>127</v>
      </c>
      <c r="C374" t="s">
        <v>99</v>
      </c>
      <c r="D374">
        <v>3</v>
      </c>
      <c r="E374" t="s">
        <v>36</v>
      </c>
      <c r="F374">
        <v>250</v>
      </c>
      <c r="G374">
        <v>2375</v>
      </c>
      <c r="H374">
        <v>2375</v>
      </c>
      <c r="I374">
        <v>9</v>
      </c>
      <c r="J374">
        <v>93.978947368421004</v>
      </c>
      <c r="K374">
        <v>1.4736842105263199</v>
      </c>
      <c r="L374">
        <v>36.252631578947401</v>
      </c>
      <c r="M374">
        <v>72949.727578947393</v>
      </c>
      <c r="N374">
        <v>103.52972343187101</v>
      </c>
      <c r="O374">
        <v>66941.407578947401</v>
      </c>
      <c r="P374">
        <v>16.168421052631601</v>
      </c>
      <c r="Q374">
        <v>412.24212363611002</v>
      </c>
      <c r="R374">
        <v>16.294736842105301</v>
      </c>
      <c r="S374">
        <v>82.821052631578993</v>
      </c>
      <c r="T374">
        <v>14.762342482016599</v>
      </c>
      <c r="U374">
        <v>12.982705698340901</v>
      </c>
      <c r="V374">
        <v>0.21642105263157899</v>
      </c>
      <c r="W374">
        <v>-16.621047016138601</v>
      </c>
    </row>
    <row r="375" spans="1:23" x14ac:dyDescent="0.2">
      <c r="A375" t="s">
        <v>154</v>
      </c>
      <c r="B375" t="s">
        <v>128</v>
      </c>
      <c r="C375" t="s">
        <v>93</v>
      </c>
      <c r="D375">
        <v>11</v>
      </c>
      <c r="E375" t="s">
        <v>36</v>
      </c>
      <c r="F375" t="s">
        <v>82</v>
      </c>
      <c r="G375">
        <v>7060</v>
      </c>
      <c r="H375">
        <v>7060</v>
      </c>
      <c r="I375">
        <v>9</v>
      </c>
      <c r="J375">
        <v>96.671388101982998</v>
      </c>
      <c r="K375">
        <v>1.3739376770538201</v>
      </c>
      <c r="L375">
        <v>15.113314447592099</v>
      </c>
      <c r="M375">
        <v>311501.67677053798</v>
      </c>
      <c r="N375">
        <v>486.06445778097401</v>
      </c>
      <c r="O375">
        <v>243173.67662889499</v>
      </c>
      <c r="P375">
        <v>60.2832861189802</v>
      </c>
      <c r="Q375">
        <v>3787.1364552362802</v>
      </c>
      <c r="R375">
        <v>64.518413597733698</v>
      </c>
      <c r="S375">
        <v>35.481586402266302</v>
      </c>
      <c r="T375">
        <v>24.284034437486302</v>
      </c>
      <c r="U375">
        <v>12.067691222952501</v>
      </c>
      <c r="V375">
        <v>1.50722379603399</v>
      </c>
      <c r="W375">
        <v>-134.07224662506599</v>
      </c>
    </row>
    <row r="376" spans="1:23" x14ac:dyDescent="0.2">
      <c r="A376" t="s">
        <v>154</v>
      </c>
      <c r="B376" t="s">
        <v>129</v>
      </c>
      <c r="C376" t="s">
        <v>93</v>
      </c>
      <c r="D376">
        <v>12</v>
      </c>
      <c r="E376" t="s">
        <v>36</v>
      </c>
      <c r="F376" t="s">
        <v>82</v>
      </c>
      <c r="G376">
        <v>6144</v>
      </c>
      <c r="H376">
        <v>6144</v>
      </c>
      <c r="I376">
        <v>9</v>
      </c>
      <c r="J376">
        <v>95.8984375</v>
      </c>
      <c r="K376">
        <v>1.07421875</v>
      </c>
      <c r="L376">
        <v>20.21484375</v>
      </c>
      <c r="M376">
        <v>401770.45377604198</v>
      </c>
      <c r="N376">
        <v>604.22170969638</v>
      </c>
      <c r="O376">
        <v>260209.65397135401</v>
      </c>
      <c r="P376">
        <v>50.3255208333333</v>
      </c>
      <c r="Q376">
        <v>3992.0558697320998</v>
      </c>
      <c r="R376">
        <v>52.9947916666667</v>
      </c>
      <c r="S376">
        <v>47.0052083333333</v>
      </c>
      <c r="T376">
        <v>20.286632744129399</v>
      </c>
      <c r="U376">
        <v>11.8108324339952</v>
      </c>
      <c r="V376">
        <v>1.0537109375</v>
      </c>
      <c r="W376">
        <v>-217.60908759257299</v>
      </c>
    </row>
    <row r="377" spans="1:23" x14ac:dyDescent="0.2">
      <c r="A377" t="s">
        <v>154</v>
      </c>
      <c r="B377" t="s">
        <v>130</v>
      </c>
      <c r="C377" t="s">
        <v>95</v>
      </c>
      <c r="D377">
        <v>11</v>
      </c>
      <c r="E377" t="s">
        <v>36</v>
      </c>
      <c r="F377" t="s">
        <v>82</v>
      </c>
      <c r="G377">
        <v>8486</v>
      </c>
      <c r="H377">
        <v>8486</v>
      </c>
      <c r="I377">
        <v>9</v>
      </c>
      <c r="J377">
        <v>96.735800141409399</v>
      </c>
      <c r="K377">
        <v>2.0740042422813998</v>
      </c>
      <c r="L377">
        <v>11.949092623144001</v>
      </c>
      <c r="M377">
        <v>298311.72731557902</v>
      </c>
      <c r="N377">
        <v>510.24147142062901</v>
      </c>
      <c r="O377">
        <v>217735.26090030599</v>
      </c>
      <c r="P377">
        <v>61.572000942729197</v>
      </c>
      <c r="Q377">
        <v>4298.2959205018697</v>
      </c>
      <c r="R377">
        <v>65.649304737214194</v>
      </c>
      <c r="S377">
        <v>34.350695262785798</v>
      </c>
      <c r="T377">
        <v>20.150761716926201</v>
      </c>
      <c r="U377">
        <v>8.9723455833312702</v>
      </c>
      <c r="V377">
        <v>1.6435305208578801</v>
      </c>
      <c r="W377">
        <v>-84.292605072439997</v>
      </c>
    </row>
    <row r="378" spans="1:23" x14ac:dyDescent="0.2">
      <c r="A378" t="s">
        <v>154</v>
      </c>
      <c r="B378" t="s">
        <v>131</v>
      </c>
      <c r="C378" t="s">
        <v>95</v>
      </c>
      <c r="D378">
        <v>12</v>
      </c>
      <c r="E378" t="s">
        <v>36</v>
      </c>
      <c r="F378" t="s">
        <v>82</v>
      </c>
      <c r="G378">
        <v>6368</v>
      </c>
      <c r="H378">
        <v>6368</v>
      </c>
      <c r="I378">
        <v>9</v>
      </c>
      <c r="J378">
        <v>96.136934673366795</v>
      </c>
      <c r="K378">
        <v>0.76947236180904499</v>
      </c>
      <c r="L378">
        <v>26.381909547738701</v>
      </c>
      <c r="M378">
        <v>323706.146513819</v>
      </c>
      <c r="N378">
        <v>505.62434566353801</v>
      </c>
      <c r="O378">
        <v>275356.24858668301</v>
      </c>
      <c r="P378">
        <v>57.663316582914597</v>
      </c>
      <c r="Q378">
        <v>3303.9874427300201</v>
      </c>
      <c r="R378">
        <v>62.076005025125603</v>
      </c>
      <c r="S378">
        <v>37.923994974874397</v>
      </c>
      <c r="T378">
        <v>30.053580256126299</v>
      </c>
      <c r="U378">
        <v>16.386462522596901</v>
      </c>
      <c r="V378">
        <v>1.34312185929648</v>
      </c>
      <c r="W378">
        <v>-113.91424040878201</v>
      </c>
    </row>
    <row r="379" spans="1:23" x14ac:dyDescent="0.2">
      <c r="A379" t="s">
        <v>154</v>
      </c>
      <c r="B379" t="s">
        <v>132</v>
      </c>
      <c r="C379" t="s">
        <v>97</v>
      </c>
      <c r="D379">
        <v>11</v>
      </c>
      <c r="E379" t="s">
        <v>36</v>
      </c>
      <c r="F379" t="s">
        <v>82</v>
      </c>
      <c r="G379">
        <v>6363</v>
      </c>
      <c r="H379">
        <v>6363</v>
      </c>
      <c r="I379">
        <v>9</v>
      </c>
      <c r="J379">
        <v>94.436586515794403</v>
      </c>
      <c r="K379">
        <v>0.92723558070092704</v>
      </c>
      <c r="L379">
        <v>28.8543140028289</v>
      </c>
      <c r="M379">
        <v>361971.30174446001</v>
      </c>
      <c r="N379">
        <v>538.539039848686</v>
      </c>
      <c r="O379">
        <v>251691.649222065</v>
      </c>
      <c r="P379">
        <v>49.819267641049798</v>
      </c>
      <c r="Q379">
        <v>3292.27283022544</v>
      </c>
      <c r="R379">
        <v>53.182461103253203</v>
      </c>
      <c r="S379">
        <v>46.770391324846798</v>
      </c>
      <c r="T379">
        <v>24.342035177064702</v>
      </c>
      <c r="U379">
        <v>14.3781749000015</v>
      </c>
      <c r="V379">
        <v>1.0603488920320601</v>
      </c>
      <c r="W379">
        <v>-76.602149352927896</v>
      </c>
    </row>
    <row r="380" spans="1:23" x14ac:dyDescent="0.2">
      <c r="A380" t="s">
        <v>154</v>
      </c>
      <c r="B380" t="s">
        <v>133</v>
      </c>
      <c r="C380" t="s">
        <v>97</v>
      </c>
      <c r="D380">
        <v>12</v>
      </c>
      <c r="E380" t="s">
        <v>36</v>
      </c>
      <c r="F380" t="s">
        <v>82</v>
      </c>
      <c r="G380">
        <v>4983</v>
      </c>
      <c r="H380">
        <v>4983</v>
      </c>
      <c r="I380">
        <v>9</v>
      </c>
      <c r="J380">
        <v>94.380895043146694</v>
      </c>
      <c r="K380">
        <v>0.260887015853903</v>
      </c>
      <c r="L380">
        <v>41.501103752759398</v>
      </c>
      <c r="M380">
        <v>292231.53602247598</v>
      </c>
      <c r="N380">
        <v>412.11709821367702</v>
      </c>
      <c r="O380">
        <v>263991.38189845497</v>
      </c>
      <c r="P380">
        <v>51.595424443106602</v>
      </c>
      <c r="Q380">
        <v>2160.9597011515002</v>
      </c>
      <c r="R380">
        <v>55.568934376881401</v>
      </c>
      <c r="S380">
        <v>44.350792695163598</v>
      </c>
      <c r="T380">
        <v>37.677962478286197</v>
      </c>
      <c r="U380">
        <v>22.9184793137164</v>
      </c>
      <c r="V380">
        <v>1.11157936985752</v>
      </c>
      <c r="W380">
        <v>-139.45614847786399</v>
      </c>
    </row>
    <row r="381" spans="1:23" x14ac:dyDescent="0.2">
      <c r="A381" t="s">
        <v>154</v>
      </c>
      <c r="B381" t="s">
        <v>134</v>
      </c>
      <c r="C381" t="s">
        <v>99</v>
      </c>
      <c r="D381">
        <v>11</v>
      </c>
      <c r="E381" t="s">
        <v>36</v>
      </c>
      <c r="F381" t="s">
        <v>82</v>
      </c>
      <c r="G381">
        <v>7012</v>
      </c>
      <c r="H381">
        <v>7012</v>
      </c>
      <c r="I381">
        <v>9</v>
      </c>
      <c r="J381">
        <v>95.764403879064503</v>
      </c>
      <c r="K381">
        <v>2.2960638904734698</v>
      </c>
      <c r="L381">
        <v>19.8802053622362</v>
      </c>
      <c r="M381">
        <v>340544.72005134099</v>
      </c>
      <c r="N381">
        <v>541.32649636883298</v>
      </c>
      <c r="O381">
        <v>242324.259127211</v>
      </c>
      <c r="P381">
        <v>58.513976041072397</v>
      </c>
      <c r="Q381">
        <v>4204.89836006308</v>
      </c>
      <c r="R381">
        <v>61.808328579577903</v>
      </c>
      <c r="S381">
        <v>38.1774101540217</v>
      </c>
      <c r="T381">
        <v>21.990710061480701</v>
      </c>
      <c r="U381">
        <v>10.8653957414468</v>
      </c>
      <c r="V381">
        <v>1.4420992584141501</v>
      </c>
      <c r="W381">
        <v>-43.133667994325201</v>
      </c>
    </row>
    <row r="382" spans="1:23" x14ac:dyDescent="0.2">
      <c r="A382" t="s">
        <v>154</v>
      </c>
      <c r="B382" t="s">
        <v>135</v>
      </c>
      <c r="C382" t="s">
        <v>99</v>
      </c>
      <c r="D382">
        <v>12</v>
      </c>
      <c r="E382" t="s">
        <v>36</v>
      </c>
      <c r="F382" t="s">
        <v>82</v>
      </c>
      <c r="G382">
        <v>5489</v>
      </c>
      <c r="H382">
        <v>5489</v>
      </c>
      <c r="I382">
        <v>9</v>
      </c>
      <c r="J382">
        <v>94.917106941154998</v>
      </c>
      <c r="K382">
        <v>1.12953179085444</v>
      </c>
      <c r="L382">
        <v>38.2218983421388</v>
      </c>
      <c r="M382">
        <v>340921.314811441</v>
      </c>
      <c r="N382">
        <v>516.54155967464897</v>
      </c>
      <c r="O382">
        <v>293544.33394060802</v>
      </c>
      <c r="P382">
        <v>54.071779923483298</v>
      </c>
      <c r="Q382">
        <v>3190.7499597239198</v>
      </c>
      <c r="R382">
        <v>56.822736381854597</v>
      </c>
      <c r="S382">
        <v>43.159045363454197</v>
      </c>
      <c r="T382">
        <v>31.216756827731299</v>
      </c>
      <c r="U382">
        <v>17.7658379806646</v>
      </c>
      <c r="V382">
        <v>1.2397522317362</v>
      </c>
      <c r="W382">
        <v>-80.818114204959798</v>
      </c>
    </row>
    <row r="383" spans="1:23" x14ac:dyDescent="0.2">
      <c r="A383" t="s">
        <v>154</v>
      </c>
      <c r="B383" t="s">
        <v>136</v>
      </c>
      <c r="C383" t="s">
        <v>93</v>
      </c>
      <c r="D383">
        <v>1</v>
      </c>
      <c r="E383" t="s">
        <v>36</v>
      </c>
      <c r="F383" t="s">
        <v>73</v>
      </c>
      <c r="G383">
        <v>13795</v>
      </c>
      <c r="H383">
        <v>13795</v>
      </c>
      <c r="I383">
        <v>9</v>
      </c>
      <c r="J383">
        <v>99.724537876042007</v>
      </c>
      <c r="K383">
        <v>1.0003624501631001</v>
      </c>
      <c r="L383">
        <v>4.5741210583544802</v>
      </c>
      <c r="M383">
        <v>49506.967669445497</v>
      </c>
      <c r="N383">
        <v>104.564839782636</v>
      </c>
      <c r="O383">
        <v>33487.645813700598</v>
      </c>
      <c r="P383">
        <v>31.105472997462801</v>
      </c>
      <c r="Q383">
        <v>1050.95985740072</v>
      </c>
      <c r="R383">
        <v>39.521565784704599</v>
      </c>
      <c r="S383">
        <v>60.478434215295401</v>
      </c>
      <c r="T383">
        <v>7.0436480264173396</v>
      </c>
      <c r="U383">
        <v>4.5310070926551598</v>
      </c>
      <c r="V383">
        <v>0.66263138818412504</v>
      </c>
      <c r="W383">
        <v>-232.050311766232</v>
      </c>
    </row>
    <row r="384" spans="1:23" x14ac:dyDescent="0.2">
      <c r="A384" t="s">
        <v>154</v>
      </c>
      <c r="B384" t="s">
        <v>137</v>
      </c>
      <c r="C384" t="s">
        <v>93</v>
      </c>
      <c r="D384">
        <v>2</v>
      </c>
      <c r="E384" t="s">
        <v>36</v>
      </c>
      <c r="F384" t="s">
        <v>73</v>
      </c>
      <c r="G384">
        <v>14328</v>
      </c>
      <c r="H384">
        <v>14328</v>
      </c>
      <c r="I384">
        <v>9</v>
      </c>
      <c r="J384">
        <v>99.609156895589095</v>
      </c>
      <c r="K384">
        <v>1.9611948632049101</v>
      </c>
      <c r="L384">
        <v>4.1806253489670597</v>
      </c>
      <c r="M384">
        <v>51798.582007258497</v>
      </c>
      <c r="N384">
        <v>112.180716718223</v>
      </c>
      <c r="O384">
        <v>36115.294737576798</v>
      </c>
      <c r="P384">
        <v>32.872696817420398</v>
      </c>
      <c r="Q384">
        <v>1263.77406426984</v>
      </c>
      <c r="R384">
        <v>40.256839754327203</v>
      </c>
      <c r="S384">
        <v>59.736180904522598</v>
      </c>
      <c r="T384">
        <v>6.5675785397983804</v>
      </c>
      <c r="U384">
        <v>4.1554210087524703</v>
      </c>
      <c r="V384">
        <v>0.67790340591848097</v>
      </c>
      <c r="W384">
        <v>-176.806783232871</v>
      </c>
    </row>
    <row r="385" spans="1:23" x14ac:dyDescent="0.2">
      <c r="A385" t="s">
        <v>154</v>
      </c>
      <c r="B385" t="s">
        <v>138</v>
      </c>
      <c r="C385" t="s">
        <v>95</v>
      </c>
      <c r="D385">
        <v>1</v>
      </c>
      <c r="E385" t="s">
        <v>36</v>
      </c>
      <c r="F385" t="s">
        <v>73</v>
      </c>
      <c r="G385">
        <v>15071</v>
      </c>
      <c r="H385">
        <v>15071</v>
      </c>
      <c r="I385">
        <v>9</v>
      </c>
      <c r="J385">
        <v>99.601884413774798</v>
      </c>
      <c r="K385">
        <v>3.36407670360295</v>
      </c>
      <c r="L385">
        <v>3.4503350806184101</v>
      </c>
      <c r="M385">
        <v>46575.110278017397</v>
      </c>
      <c r="N385">
        <v>102.864101558852</v>
      </c>
      <c r="O385">
        <v>31118.037489217699</v>
      </c>
      <c r="P385">
        <v>26.242452392011099</v>
      </c>
      <c r="Q385">
        <v>894.43578133058702</v>
      </c>
      <c r="R385">
        <v>33.3687213854422</v>
      </c>
      <c r="S385">
        <v>66.6312786145578</v>
      </c>
      <c r="T385">
        <v>6.3214763189495002</v>
      </c>
      <c r="U385">
        <v>4.3313326324468298</v>
      </c>
      <c r="V385">
        <v>0.530289960851967</v>
      </c>
      <c r="W385">
        <v>-159.96692751002001</v>
      </c>
    </row>
    <row r="386" spans="1:23" x14ac:dyDescent="0.2">
      <c r="A386" t="s">
        <v>154</v>
      </c>
      <c r="B386" t="s">
        <v>139</v>
      </c>
      <c r="C386" t="s">
        <v>95</v>
      </c>
      <c r="D386">
        <v>2</v>
      </c>
      <c r="E386" t="s">
        <v>36</v>
      </c>
      <c r="F386" t="s">
        <v>73</v>
      </c>
      <c r="G386">
        <v>15871</v>
      </c>
      <c r="H386">
        <v>15871</v>
      </c>
      <c r="I386">
        <v>9</v>
      </c>
      <c r="J386">
        <v>99.621951987902506</v>
      </c>
      <c r="K386">
        <v>5.7715329846890597</v>
      </c>
      <c r="L386">
        <v>3.1251969000063</v>
      </c>
      <c r="M386">
        <v>43409.310440425899</v>
      </c>
      <c r="N386">
        <v>98.488055328825496</v>
      </c>
      <c r="O386">
        <v>31901.187826853999</v>
      </c>
      <c r="P386">
        <v>28.548925713565598</v>
      </c>
      <c r="Q386">
        <v>950.97290193495598</v>
      </c>
      <c r="R386">
        <v>36.002772352088698</v>
      </c>
      <c r="S386">
        <v>63.997227647911302</v>
      </c>
      <c r="T386">
        <v>6.5383439242732901</v>
      </c>
      <c r="U386">
        <v>4.4403893639607697</v>
      </c>
      <c r="V386">
        <v>0.57097851427131197</v>
      </c>
      <c r="W386">
        <v>-121.385406921856</v>
      </c>
    </row>
    <row r="387" spans="1:23" x14ac:dyDescent="0.2">
      <c r="A387" t="s">
        <v>154</v>
      </c>
      <c r="B387" t="s">
        <v>140</v>
      </c>
      <c r="C387" t="s">
        <v>97</v>
      </c>
      <c r="D387">
        <v>1</v>
      </c>
      <c r="E387" t="s">
        <v>36</v>
      </c>
      <c r="F387" t="s">
        <v>73</v>
      </c>
      <c r="G387">
        <v>14916</v>
      </c>
      <c r="H387">
        <v>14916</v>
      </c>
      <c r="I387">
        <v>9</v>
      </c>
      <c r="J387">
        <v>99.470367390721407</v>
      </c>
      <c r="K387">
        <v>2.9230356663985</v>
      </c>
      <c r="L387">
        <v>3.5264145883614901</v>
      </c>
      <c r="M387">
        <v>49217.643268972897</v>
      </c>
      <c r="N387">
        <v>108.58189937044</v>
      </c>
      <c r="O387">
        <v>36010.226669348398</v>
      </c>
      <c r="P387">
        <v>30.115312416197401</v>
      </c>
      <c r="Q387">
        <v>1107.24648039406</v>
      </c>
      <c r="R387">
        <v>37.637436310002698</v>
      </c>
      <c r="S387">
        <v>62.362563689997302</v>
      </c>
      <c r="T387">
        <v>6.8037824947361099</v>
      </c>
      <c r="U387">
        <v>4.4825721452103497</v>
      </c>
      <c r="V387">
        <v>0.61598283722177505</v>
      </c>
      <c r="W387">
        <v>-149.38912110774999</v>
      </c>
    </row>
    <row r="388" spans="1:23" x14ac:dyDescent="0.2">
      <c r="A388" t="s">
        <v>154</v>
      </c>
      <c r="B388" t="s">
        <v>141</v>
      </c>
      <c r="C388" t="s">
        <v>97</v>
      </c>
      <c r="D388">
        <v>2</v>
      </c>
      <c r="E388" t="s">
        <v>36</v>
      </c>
      <c r="F388" t="s">
        <v>73</v>
      </c>
      <c r="G388">
        <v>16448</v>
      </c>
      <c r="H388">
        <v>16448</v>
      </c>
      <c r="I388">
        <v>9</v>
      </c>
      <c r="J388">
        <v>99.702091439688701</v>
      </c>
      <c r="K388">
        <v>4.1342412451361898</v>
      </c>
      <c r="L388">
        <v>2.9243677042801601</v>
      </c>
      <c r="M388">
        <v>45276.3423516537</v>
      </c>
      <c r="N388">
        <v>104.634804895784</v>
      </c>
      <c r="O388">
        <v>31198.7463521401</v>
      </c>
      <c r="P388">
        <v>30.240758754863801</v>
      </c>
      <c r="Q388">
        <v>1264.8162013756801</v>
      </c>
      <c r="R388">
        <v>38.126215953307401</v>
      </c>
      <c r="S388">
        <v>61.873784046692599</v>
      </c>
      <c r="T388">
        <v>5.21823094034111</v>
      </c>
      <c r="U388">
        <v>3.40360116332787</v>
      </c>
      <c r="V388">
        <v>0.61758268482490297</v>
      </c>
      <c r="W388">
        <v>-91.606543446663593</v>
      </c>
    </row>
    <row r="389" spans="1:23" x14ac:dyDescent="0.2">
      <c r="A389" t="s">
        <v>154</v>
      </c>
      <c r="B389" t="s">
        <v>142</v>
      </c>
      <c r="C389" t="s">
        <v>99</v>
      </c>
      <c r="D389">
        <v>1</v>
      </c>
      <c r="E389" t="s">
        <v>36</v>
      </c>
      <c r="F389" t="s">
        <v>73</v>
      </c>
      <c r="G389">
        <v>14812</v>
      </c>
      <c r="H389">
        <v>14812</v>
      </c>
      <c r="I389">
        <v>9</v>
      </c>
      <c r="J389">
        <v>99.716446124763706</v>
      </c>
      <c r="K389">
        <v>4.6246286794490903</v>
      </c>
      <c r="L389">
        <v>2.7342695112071298</v>
      </c>
      <c r="M389">
        <v>52410.8687550635</v>
      </c>
      <c r="N389">
        <v>112.944924502997</v>
      </c>
      <c r="O389">
        <v>36178.127869295196</v>
      </c>
      <c r="P389">
        <v>31.406967323791498</v>
      </c>
      <c r="Q389">
        <v>1254.79766552608</v>
      </c>
      <c r="R389">
        <v>38.995409127734298</v>
      </c>
      <c r="S389">
        <v>61.004590872265702</v>
      </c>
      <c r="T389">
        <v>6.1937315974749501</v>
      </c>
      <c r="U389">
        <v>4.0020816519575497</v>
      </c>
      <c r="V389">
        <v>0.64562516878206899</v>
      </c>
      <c r="W389">
        <v>-97.613382024677804</v>
      </c>
    </row>
    <row r="390" spans="1:23" x14ac:dyDescent="0.2">
      <c r="A390" t="s">
        <v>154</v>
      </c>
      <c r="B390" t="s">
        <v>143</v>
      </c>
      <c r="C390" t="s">
        <v>99</v>
      </c>
      <c r="D390">
        <v>2</v>
      </c>
      <c r="E390" t="s">
        <v>36</v>
      </c>
      <c r="F390" t="s">
        <v>73</v>
      </c>
      <c r="G390">
        <v>16122</v>
      </c>
      <c r="H390">
        <v>16122</v>
      </c>
      <c r="I390">
        <v>9</v>
      </c>
      <c r="J390">
        <v>99.634040441632607</v>
      </c>
      <c r="K390">
        <v>4.8257040069470296</v>
      </c>
      <c r="L390">
        <v>2.4128520034735099</v>
      </c>
      <c r="M390">
        <v>40609.571455154401</v>
      </c>
      <c r="N390">
        <v>91.575596031820695</v>
      </c>
      <c r="O390">
        <v>29515.516747301801</v>
      </c>
      <c r="P390">
        <v>27.192655998015098</v>
      </c>
      <c r="Q390">
        <v>901.06939586194801</v>
      </c>
      <c r="R390">
        <v>34.5738742091552</v>
      </c>
      <c r="S390">
        <v>65.407517677707503</v>
      </c>
      <c r="T390">
        <v>6.21090152717046</v>
      </c>
      <c r="U390">
        <v>4.2789063904345896</v>
      </c>
      <c r="V390">
        <v>0.539759335070091</v>
      </c>
      <c r="W390">
        <v>-64.422094554143797</v>
      </c>
    </row>
    <row r="392" spans="1:23" x14ac:dyDescent="0.2">
      <c r="F392" t="s">
        <v>155</v>
      </c>
      <c r="G392">
        <f>AVERAGE(G375:G382)</f>
        <v>6488.125</v>
      </c>
      <c r="H392">
        <f t="shared" ref="H392:V392" si="1">AVERAGE(H375:H382)</f>
        <v>6488.125</v>
      </c>
      <c r="I392">
        <f t="shared" si="1"/>
        <v>9</v>
      </c>
      <c r="J392">
        <f t="shared" si="1"/>
        <v>95.617694099489967</v>
      </c>
      <c r="K392">
        <f t="shared" si="1"/>
        <v>1.2381689136283756</v>
      </c>
      <c r="L392">
        <f t="shared" si="1"/>
        <v>25.264585228554765</v>
      </c>
      <c r="M392">
        <f t="shared" si="1"/>
        <v>333869.85962571204</v>
      </c>
      <c r="N392">
        <f t="shared" si="1"/>
        <v>514.33452233342075</v>
      </c>
      <c r="O392">
        <f t="shared" si="1"/>
        <v>256003.30803444711</v>
      </c>
      <c r="P392">
        <f t="shared" si="1"/>
        <v>55.480571565833671</v>
      </c>
      <c r="Q392">
        <f t="shared" si="1"/>
        <v>3528.7945674205262</v>
      </c>
      <c r="R392">
        <f t="shared" si="1"/>
        <v>59.077621933538417</v>
      </c>
      <c r="S392">
        <f t="shared" si="1"/>
        <v>40.902390563843262</v>
      </c>
      <c r="T392">
        <f t="shared" si="1"/>
        <v>26.250309212403888</v>
      </c>
      <c r="U392">
        <f t="shared" si="1"/>
        <v>14.395652462338147</v>
      </c>
      <c r="V392">
        <f t="shared" si="1"/>
        <v>1.300170858216035</v>
      </c>
    </row>
    <row r="393" spans="1:23" x14ac:dyDescent="0.2">
      <c r="F393" t="s">
        <v>156</v>
      </c>
      <c r="G393">
        <f>STDEV(G375:G382)</f>
        <v>1069.3890695826553</v>
      </c>
      <c r="H393">
        <f t="shared" ref="H393:V393" si="2">STDEV(H375:H382)</f>
        <v>1069.3890695826553</v>
      </c>
      <c r="I393">
        <f t="shared" si="2"/>
        <v>0</v>
      </c>
      <c r="J393">
        <f t="shared" si="2"/>
        <v>0.93700838220353933</v>
      </c>
      <c r="K393">
        <f t="shared" si="2"/>
        <v>0.67042771201987328</v>
      </c>
      <c r="L393">
        <f t="shared" si="2"/>
        <v>10.559309640283011</v>
      </c>
      <c r="M393">
        <f t="shared" si="2"/>
        <v>36048.03531677241</v>
      </c>
      <c r="N393">
        <f t="shared" si="2"/>
        <v>54.431111617208167</v>
      </c>
      <c r="O393">
        <f>STDEV(O375:O382)</f>
        <v>22991.045643552268</v>
      </c>
      <c r="P393">
        <f t="shared" si="2"/>
        <v>4.6266536764540094</v>
      </c>
      <c r="Q393">
        <f t="shared" si="2"/>
        <v>699.21664225971654</v>
      </c>
      <c r="R393">
        <f t="shared" si="2"/>
        <v>5.048131638082646</v>
      </c>
      <c r="S393">
        <f t="shared" si="2"/>
        <v>5.0322953211802837</v>
      </c>
      <c r="T393">
        <f t="shared" si="2"/>
        <v>6.1892023440810835</v>
      </c>
      <c r="U393">
        <f t="shared" si="2"/>
        <v>4.5029518296019804</v>
      </c>
      <c r="V393">
        <f t="shared" si="2"/>
        <v>0.22046362322415924</v>
      </c>
    </row>
    <row r="394" spans="1:23" x14ac:dyDescent="0.2">
      <c r="F394" t="s">
        <v>157</v>
      </c>
      <c r="G394">
        <f>AVERAGE(G383:G390)</f>
        <v>15170.375</v>
      </c>
      <c r="H394">
        <f t="shared" ref="H394:V394" si="3">AVERAGE(H383:H390)</f>
        <v>15170.375</v>
      </c>
      <c r="I394">
        <f t="shared" si="3"/>
        <v>9</v>
      </c>
      <c r="J394">
        <f t="shared" si="3"/>
        <v>99.63505957126435</v>
      </c>
      <c r="K394">
        <f t="shared" si="3"/>
        <v>3.5755970749488535</v>
      </c>
      <c r="L394">
        <f t="shared" si="3"/>
        <v>3.366022774408568</v>
      </c>
      <c r="M394">
        <f t="shared" si="3"/>
        <v>47350.549528248979</v>
      </c>
      <c r="N394">
        <f t="shared" si="3"/>
        <v>104.47936727369726</v>
      </c>
      <c r="O394">
        <f>AVERAGE(O383:O390)</f>
        <v>33190.597938179322</v>
      </c>
      <c r="P394">
        <f t="shared" si="3"/>
        <v>29.715655301665961</v>
      </c>
      <c r="Q394">
        <f t="shared" si="3"/>
        <v>1086.0090435117338</v>
      </c>
      <c r="R394">
        <f t="shared" si="3"/>
        <v>37.310354359595287</v>
      </c>
      <c r="S394">
        <f t="shared" si="3"/>
        <v>62.686447208618773</v>
      </c>
      <c r="T394">
        <f t="shared" si="3"/>
        <v>6.3622116711451433</v>
      </c>
      <c r="U394">
        <f t="shared" si="3"/>
        <v>4.2031639310931981</v>
      </c>
      <c r="V394">
        <f t="shared" si="3"/>
        <v>0.60759416189059035</v>
      </c>
    </row>
    <row r="395" spans="1:23" x14ac:dyDescent="0.2">
      <c r="F395" t="s">
        <v>158</v>
      </c>
      <c r="G395">
        <f>STDEV(G383:G390)</f>
        <v>912.84937538613519</v>
      </c>
      <c r="H395">
        <f t="shared" ref="H395:V395" si="4">STDEV(H383:H390)</f>
        <v>912.84937538613519</v>
      </c>
      <c r="I395">
        <f t="shared" si="4"/>
        <v>0</v>
      </c>
      <c r="J395">
        <f t="shared" si="4"/>
        <v>8.2972724331746309E-2</v>
      </c>
      <c r="K395">
        <f t="shared" si="4"/>
        <v>1.5814169781127929</v>
      </c>
      <c r="L395">
        <f t="shared" si="4"/>
        <v>0.72865981911944144</v>
      </c>
      <c r="M395">
        <f t="shared" si="4"/>
        <v>4130.1296108940978</v>
      </c>
      <c r="N395">
        <f t="shared" si="4"/>
        <v>7.0998077729631213</v>
      </c>
      <c r="O395">
        <f t="shared" si="4"/>
        <v>2644.3878532750823</v>
      </c>
      <c r="P395">
        <f t="shared" si="4"/>
        <v>2.2355703021599256</v>
      </c>
      <c r="Q395">
        <f t="shared" si="4"/>
        <v>161.63416496604248</v>
      </c>
      <c r="R395">
        <f t="shared" si="4"/>
        <v>2.4470921310505229</v>
      </c>
      <c r="S395">
        <f t="shared" si="4"/>
        <v>2.4453284911482358</v>
      </c>
      <c r="T395">
        <f t="shared" si="4"/>
        <v>0.54696173751380961</v>
      </c>
      <c r="U395">
        <f t="shared" si="4"/>
        <v>0.36761863392547284</v>
      </c>
      <c r="V395">
        <f t="shared" si="4"/>
        <v>5.5429740472352454E-2</v>
      </c>
    </row>
    <row r="397" spans="1:23" x14ac:dyDescent="0.2">
      <c r="F397" t="s">
        <v>159</v>
      </c>
      <c r="G397">
        <f>1-((3*(G393+G395))/(G392-G394))</f>
        <v>1.684927908653445</v>
      </c>
      <c r="H397">
        <f t="shared" ref="H397:V397" si="5">1-((3*(H393+H395))/(H392-H394))</f>
        <v>1.684927908653445</v>
      </c>
      <c r="J397">
        <f t="shared" si="5"/>
        <v>1.7616791006705066</v>
      </c>
      <c r="K397">
        <f t="shared" si="5"/>
        <v>3.8901568750594717</v>
      </c>
      <c r="L397">
        <f t="shared" si="5"/>
        <v>-0.54639869393781515</v>
      </c>
      <c r="M397">
        <f t="shared" si="5"/>
        <v>0.57931458531713553</v>
      </c>
      <c r="N397">
        <f t="shared" si="5"/>
        <v>0.54961464826856865</v>
      </c>
      <c r="O397">
        <f t="shared" si="5"/>
        <v>0.65483880853451248</v>
      </c>
      <c r="P397">
        <f t="shared" si="5"/>
        <v>0.20098044469593301</v>
      </c>
      <c r="Q397">
        <f t="shared" si="5"/>
        <v>-5.7216197001543678E-2</v>
      </c>
      <c r="R397">
        <f t="shared" si="5"/>
        <v>-3.3003854572741798E-2</v>
      </c>
      <c r="S397">
        <f t="shared" si="5"/>
        <v>2.0297839288058248</v>
      </c>
      <c r="T397">
        <f t="shared" si="5"/>
        <v>-1.6109871890021665E-2</v>
      </c>
      <c r="U397">
        <f t="shared" si="5"/>
        <v>-0.43357643678384727</v>
      </c>
      <c r="V397">
        <f t="shared" si="5"/>
        <v>-0.1950735499489066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FBC7B6-2980-5142-A18A-3D205E3F6A6D}">
  <dimension ref="A1:AN102"/>
  <sheetViews>
    <sheetView workbookViewId="0">
      <selection activeCell="W1" sqref="W1:AR102"/>
    </sheetView>
  </sheetViews>
  <sheetFormatPr baseColWidth="10" defaultRowHeight="16" x14ac:dyDescent="0.2"/>
  <sheetData>
    <row r="1" spans="1:40" x14ac:dyDescent="0.2">
      <c r="A1" t="s">
        <v>144</v>
      </c>
      <c r="B1" t="s">
        <v>2</v>
      </c>
      <c r="C1" t="s">
        <v>3</v>
      </c>
      <c r="D1" t="s">
        <v>4</v>
      </c>
      <c r="E1" t="s">
        <v>5</v>
      </c>
      <c r="F1" t="s">
        <v>6</v>
      </c>
      <c r="G1" t="s">
        <v>8</v>
      </c>
      <c r="H1" t="s">
        <v>15</v>
      </c>
      <c r="I1" t="s">
        <v>23</v>
      </c>
      <c r="J1" t="s">
        <v>25</v>
      </c>
      <c r="K1" t="s">
        <v>149</v>
      </c>
      <c r="L1" t="s">
        <v>148</v>
      </c>
      <c r="M1" t="s">
        <v>150</v>
      </c>
      <c r="N1" t="s">
        <v>151</v>
      </c>
      <c r="O1" t="s">
        <v>152</v>
      </c>
      <c r="P1" t="s">
        <v>153</v>
      </c>
      <c r="Q1" t="s">
        <v>35</v>
      </c>
      <c r="W1" t="s">
        <v>5</v>
      </c>
      <c r="X1" t="s">
        <v>149</v>
      </c>
      <c r="Z1" t="s">
        <v>232</v>
      </c>
      <c r="AA1" t="s">
        <v>233</v>
      </c>
      <c r="AB1" t="s">
        <v>234</v>
      </c>
      <c r="AD1" t="s">
        <v>235</v>
      </c>
      <c r="AE1" t="s">
        <v>234</v>
      </c>
      <c r="AG1" t="s">
        <v>236</v>
      </c>
      <c r="AH1" t="s">
        <v>237</v>
      </c>
      <c r="AI1" t="s">
        <v>238</v>
      </c>
      <c r="AJ1" t="s">
        <v>241</v>
      </c>
      <c r="AK1" t="str">
        <f>AB1</f>
        <v>Capped</v>
      </c>
      <c r="AL1" t="s">
        <v>236</v>
      </c>
      <c r="AM1" t="s">
        <v>237</v>
      </c>
      <c r="AN1" t="s">
        <v>238</v>
      </c>
    </row>
    <row r="2" spans="1:40" x14ac:dyDescent="0.2">
      <c r="A2" t="s">
        <v>240</v>
      </c>
      <c r="B2" t="s">
        <v>136</v>
      </c>
      <c r="C2" t="s">
        <v>93</v>
      </c>
      <c r="D2">
        <v>1</v>
      </c>
      <c r="E2">
        <v>5290</v>
      </c>
      <c r="F2">
        <v>5290</v>
      </c>
      <c r="G2">
        <v>9</v>
      </c>
      <c r="H2" s="18">
        <v>3.7807183364839299E-2</v>
      </c>
      <c r="I2">
        <v>31632.0064272212</v>
      </c>
      <c r="J2">
        <v>59.9880165920409</v>
      </c>
      <c r="K2">
        <v>14571.5865784499</v>
      </c>
      <c r="L2">
        <v>208.70833860420899</v>
      </c>
      <c r="M2">
        <v>96.370510396975405</v>
      </c>
      <c r="N2">
        <v>1.3048071582362299</v>
      </c>
      <c r="O2">
        <v>1.01990549990037</v>
      </c>
      <c r="P2" s="18">
        <v>5.3497164461247602E-2</v>
      </c>
      <c r="Q2">
        <v>-208.89198359668299</v>
      </c>
      <c r="W2" s="23">
        <v>5290</v>
      </c>
      <c r="X2" s="23"/>
      <c r="AD2">
        <f t="shared" ref="AD2:AD13" si="0">(W2/$E$98)*100</f>
        <v>98.06511412350828</v>
      </c>
    </row>
    <row r="3" spans="1:40" x14ac:dyDescent="0.2">
      <c r="A3" t="s">
        <v>240</v>
      </c>
      <c r="B3" t="s">
        <v>137</v>
      </c>
      <c r="C3" t="s">
        <v>93</v>
      </c>
      <c r="D3">
        <v>2</v>
      </c>
      <c r="E3">
        <v>1108</v>
      </c>
      <c r="F3">
        <v>1108</v>
      </c>
      <c r="G3">
        <v>9</v>
      </c>
      <c r="H3">
        <v>0</v>
      </c>
      <c r="I3">
        <v>29439.123646209398</v>
      </c>
      <c r="J3">
        <v>52.454702558327099</v>
      </c>
      <c r="K3">
        <v>10235.6299638989</v>
      </c>
      <c r="L3">
        <v>92.866488275437305</v>
      </c>
      <c r="M3">
        <v>98.646209386281598</v>
      </c>
      <c r="N3">
        <v>0.85055981670029401</v>
      </c>
      <c r="O3">
        <v>0.73002379747864199</v>
      </c>
      <c r="P3" s="18">
        <v>3.1588447653429601E-2</v>
      </c>
      <c r="Q3">
        <v>-97.772334985695096</v>
      </c>
      <c r="W3">
        <v>1108</v>
      </c>
      <c r="X3">
        <v>10235.6299638989</v>
      </c>
      <c r="Z3">
        <f t="shared" ref="Z3:Z13" si="1">(X3-$F$98)/($F$98-$F$100)*-100</f>
        <v>-385.87266823942616</v>
      </c>
      <c r="AB3">
        <f>IF(Z3&lt;0,0,(IF(Z3&gt;100,100,Z3)))</f>
        <v>0</v>
      </c>
      <c r="AD3">
        <f t="shared" si="0"/>
        <v>20.539914262541998</v>
      </c>
      <c r="AE3">
        <f t="shared" ref="AE3:AE12" si="2">IF(AD3&lt;0,0,(IF(AD3&gt;100,100,AD3)))</f>
        <v>20.539914262541998</v>
      </c>
      <c r="AG3">
        <f>AVERAGE(AB3:AB5)</f>
        <v>11.221966349066589</v>
      </c>
      <c r="AH3">
        <f>STDEV(AB3:AB5)</f>
        <v>19.43701587741155</v>
      </c>
      <c r="AI3">
        <f>COUNT(AB3:AB5)</f>
        <v>3</v>
      </c>
      <c r="AK3">
        <f>AB3</f>
        <v>0</v>
      </c>
      <c r="AL3">
        <f>AVERAGE(AK3:AK5)</f>
        <v>11.221966349066589</v>
      </c>
      <c r="AM3">
        <f>STDEV(AK3:AK5)</f>
        <v>19.43701587741155</v>
      </c>
      <c r="AN3">
        <f>COUNT(AK3:AK5)</f>
        <v>3</v>
      </c>
    </row>
    <row r="4" spans="1:40" x14ac:dyDescent="0.2">
      <c r="A4" t="s">
        <v>240</v>
      </c>
      <c r="B4" t="s">
        <v>124</v>
      </c>
      <c r="C4" t="s">
        <v>93</v>
      </c>
      <c r="D4">
        <v>3</v>
      </c>
      <c r="E4">
        <v>1183</v>
      </c>
      <c r="F4">
        <v>1183</v>
      </c>
      <c r="G4">
        <v>9</v>
      </c>
      <c r="H4">
        <v>0</v>
      </c>
      <c r="I4">
        <v>28414.962806424301</v>
      </c>
      <c r="J4">
        <v>53.856487955441601</v>
      </c>
      <c r="K4">
        <v>8700.0549450549406</v>
      </c>
      <c r="L4">
        <v>108.09934772409601</v>
      </c>
      <c r="M4">
        <v>97.971259509721094</v>
      </c>
      <c r="N4">
        <v>0.73643813634972299</v>
      </c>
      <c r="O4">
        <v>0.69868794616708996</v>
      </c>
      <c r="P4" s="18">
        <v>3.5502958579881699E-2</v>
      </c>
      <c r="Q4">
        <v>-96.163677004133206</v>
      </c>
      <c r="W4">
        <v>1183</v>
      </c>
      <c r="X4">
        <v>8700.0549450549406</v>
      </c>
      <c r="Z4">
        <f t="shared" si="1"/>
        <v>-263.47952137530666</v>
      </c>
      <c r="AB4">
        <f t="shared" ref="AB4:AB12" si="3">IF(Z4&lt;0,0,(IF(Z4&gt;100,100,Z4)))</f>
        <v>0</v>
      </c>
      <c r="AD4">
        <f t="shared" si="0"/>
        <v>21.930251419302515</v>
      </c>
      <c r="AE4">
        <f t="shared" si="2"/>
        <v>21.930251419302515</v>
      </c>
      <c r="AK4">
        <f t="shared" ref="AK4:AK12" si="4">AB4</f>
        <v>0</v>
      </c>
    </row>
    <row r="5" spans="1:40" x14ac:dyDescent="0.2">
      <c r="A5" t="s">
        <v>240</v>
      </c>
      <c r="B5" t="s">
        <v>120</v>
      </c>
      <c r="C5" t="s">
        <v>93</v>
      </c>
      <c r="D5">
        <v>4</v>
      </c>
      <c r="E5">
        <v>1037</v>
      </c>
      <c r="F5">
        <v>1037</v>
      </c>
      <c r="G5">
        <v>9</v>
      </c>
      <c r="H5">
        <v>0.19286403085824499</v>
      </c>
      <c r="I5">
        <v>25036.0887174542</v>
      </c>
      <c r="J5">
        <v>39.380324604022803</v>
      </c>
      <c r="K5">
        <v>4971.9942140790699</v>
      </c>
      <c r="L5">
        <v>64.3654784422272</v>
      </c>
      <c r="M5">
        <v>98.746383799421395</v>
      </c>
      <c r="N5">
        <v>0.47814419194154201</v>
      </c>
      <c r="O5">
        <v>0.45247202056213098</v>
      </c>
      <c r="P5" s="18">
        <v>2.02507232401157E-2</v>
      </c>
      <c r="Q5">
        <v>-39.401633103756502</v>
      </c>
      <c r="W5">
        <v>1037</v>
      </c>
      <c r="X5">
        <v>4971.9942140790699</v>
      </c>
      <c r="Z5">
        <f t="shared" si="1"/>
        <v>33.665899047199765</v>
      </c>
      <c r="AB5">
        <f t="shared" si="3"/>
        <v>33.665899047199765</v>
      </c>
      <c r="AD5">
        <f t="shared" si="0"/>
        <v>19.223728420808715</v>
      </c>
      <c r="AE5">
        <f t="shared" si="2"/>
        <v>19.223728420808715</v>
      </c>
      <c r="AK5">
        <f t="shared" si="4"/>
        <v>33.665899047199765</v>
      </c>
    </row>
    <row r="6" spans="1:40" x14ac:dyDescent="0.2">
      <c r="A6" t="s">
        <v>240</v>
      </c>
      <c r="B6" t="s">
        <v>116</v>
      </c>
      <c r="C6" t="s">
        <v>93</v>
      </c>
      <c r="D6">
        <v>5</v>
      </c>
      <c r="E6">
        <v>1853</v>
      </c>
      <c r="F6">
        <v>1853</v>
      </c>
      <c r="G6">
        <v>9</v>
      </c>
      <c r="H6">
        <v>0</v>
      </c>
      <c r="I6">
        <v>24013.631948192098</v>
      </c>
      <c r="J6">
        <v>47.749223889386997</v>
      </c>
      <c r="K6">
        <v>5397.2908796546099</v>
      </c>
      <c r="L6">
        <v>83.2717752363464</v>
      </c>
      <c r="M6">
        <v>98.273070696168404</v>
      </c>
      <c r="N6">
        <v>0.53624808808191704</v>
      </c>
      <c r="O6">
        <v>0.50697533578541598</v>
      </c>
      <c r="P6" s="18">
        <v>2.48246087425796E-2</v>
      </c>
      <c r="Q6">
        <v>-67.889219017975805</v>
      </c>
      <c r="W6">
        <v>1853</v>
      </c>
      <c r="X6">
        <v>5397.2908796546099</v>
      </c>
      <c r="Z6">
        <f t="shared" si="1"/>
        <v>-0.23241045369013472</v>
      </c>
      <c r="AB6">
        <f t="shared" si="3"/>
        <v>0</v>
      </c>
      <c r="AD6">
        <f t="shared" si="0"/>
        <v>34.350596686363112</v>
      </c>
      <c r="AE6">
        <f t="shared" si="2"/>
        <v>34.350596686363112</v>
      </c>
      <c r="AG6">
        <f>AVERAGE(AB6:AB8)</f>
        <v>66.666666666666671</v>
      </c>
      <c r="AH6">
        <f>STDEV(AB6:AB8)</f>
        <v>57.735026918962575</v>
      </c>
      <c r="AI6">
        <f>COUNT(AB6:AB8)</f>
        <v>3</v>
      </c>
      <c r="AK6">
        <f t="shared" si="4"/>
        <v>0</v>
      </c>
      <c r="AL6">
        <f>AVERAGE(AK6:AK8)</f>
        <v>66.666666666666671</v>
      </c>
      <c r="AM6">
        <f>STDEV(AK6:AK8)</f>
        <v>57.735026918962575</v>
      </c>
      <c r="AN6">
        <f>COUNT(AK6:AK8)</f>
        <v>3</v>
      </c>
    </row>
    <row r="7" spans="1:40" x14ac:dyDescent="0.2">
      <c r="A7" t="s">
        <v>240</v>
      </c>
      <c r="B7" t="s">
        <v>112</v>
      </c>
      <c r="C7" t="s">
        <v>93</v>
      </c>
      <c r="D7">
        <v>6</v>
      </c>
      <c r="E7">
        <v>1426</v>
      </c>
      <c r="F7">
        <v>1426</v>
      </c>
      <c r="G7">
        <v>9</v>
      </c>
      <c r="H7">
        <v>0.140252454417952</v>
      </c>
      <c r="I7">
        <v>20503.517531556801</v>
      </c>
      <c r="J7">
        <v>35.933996384738698</v>
      </c>
      <c r="K7">
        <v>2252.9705469845699</v>
      </c>
      <c r="L7">
        <v>35.446524318970603</v>
      </c>
      <c r="M7">
        <v>99.438990182328197</v>
      </c>
      <c r="N7">
        <v>0.203959190600221</v>
      </c>
      <c r="O7">
        <v>0.19659158989367501</v>
      </c>
      <c r="P7" s="18">
        <v>2.1037868162692801E-2</v>
      </c>
      <c r="Q7">
        <v>-23.290948837044201</v>
      </c>
      <c r="W7">
        <v>1426</v>
      </c>
      <c r="X7">
        <v>2252.9705469845699</v>
      </c>
      <c r="Z7">
        <f t="shared" si="1"/>
        <v>250.38592830650038</v>
      </c>
      <c r="AB7">
        <f t="shared" si="3"/>
        <v>100</v>
      </c>
      <c r="AD7">
        <f t="shared" si="0"/>
        <v>26.434943807206579</v>
      </c>
      <c r="AE7">
        <f t="shared" si="2"/>
        <v>26.434943807206579</v>
      </c>
      <c r="AK7">
        <f t="shared" si="4"/>
        <v>100</v>
      </c>
    </row>
    <row r="8" spans="1:40" x14ac:dyDescent="0.2">
      <c r="A8" t="s">
        <v>240</v>
      </c>
      <c r="B8" t="s">
        <v>108</v>
      </c>
      <c r="C8" t="s">
        <v>93</v>
      </c>
      <c r="D8">
        <v>7</v>
      </c>
      <c r="E8">
        <v>1307</v>
      </c>
      <c r="F8">
        <v>1307</v>
      </c>
      <c r="G8">
        <v>9</v>
      </c>
      <c r="H8">
        <v>0</v>
      </c>
      <c r="I8">
        <v>23136.980107115502</v>
      </c>
      <c r="J8">
        <v>41.395468868738803</v>
      </c>
      <c r="K8">
        <v>3327.7765876051999</v>
      </c>
      <c r="L8">
        <v>37.097406066801803</v>
      </c>
      <c r="M8">
        <v>98.546289211935701</v>
      </c>
      <c r="N8">
        <v>0.66402338185666898</v>
      </c>
      <c r="O8">
        <v>0.28376548432188098</v>
      </c>
      <c r="P8" s="18">
        <v>5.73833205814843E-2</v>
      </c>
      <c r="Q8">
        <v>-35.106997839848198</v>
      </c>
      <c r="W8">
        <v>1307</v>
      </c>
      <c r="X8">
        <v>3327.7765876051999</v>
      </c>
      <c r="Z8">
        <f t="shared" si="1"/>
        <v>164.71841485661454</v>
      </c>
      <c r="AB8">
        <f t="shared" si="3"/>
        <v>100</v>
      </c>
      <c r="AD8">
        <f t="shared" si="0"/>
        <v>24.228942185146565</v>
      </c>
      <c r="AE8">
        <f t="shared" si="2"/>
        <v>24.228942185146565</v>
      </c>
      <c r="AK8">
        <f t="shared" si="4"/>
        <v>100</v>
      </c>
    </row>
    <row r="9" spans="1:40" x14ac:dyDescent="0.2">
      <c r="A9" t="s">
        <v>240</v>
      </c>
      <c r="B9" t="s">
        <v>104</v>
      </c>
      <c r="C9" t="s">
        <v>93</v>
      </c>
      <c r="D9">
        <v>8</v>
      </c>
      <c r="E9">
        <v>974</v>
      </c>
      <c r="F9">
        <v>974</v>
      </c>
      <c r="G9">
        <v>9</v>
      </c>
      <c r="H9">
        <v>0</v>
      </c>
      <c r="I9">
        <v>25152.525667351099</v>
      </c>
      <c r="J9">
        <v>50.9794840336967</v>
      </c>
      <c r="K9">
        <v>5086.3685831622197</v>
      </c>
      <c r="L9">
        <v>50.246845470984198</v>
      </c>
      <c r="M9">
        <v>99.075975359342905</v>
      </c>
      <c r="N9">
        <v>0.48310532588188099</v>
      </c>
      <c r="O9">
        <v>0.44489650060291502</v>
      </c>
      <c r="P9" s="18">
        <v>2.2587268993839799E-2</v>
      </c>
      <c r="Q9">
        <v>-94.909715415969899</v>
      </c>
      <c r="W9">
        <v>974</v>
      </c>
      <c r="X9">
        <v>5086.3685831622197</v>
      </c>
      <c r="Z9">
        <f t="shared" si="1"/>
        <v>24.549679532751245</v>
      </c>
      <c r="AB9">
        <f t="shared" si="3"/>
        <v>24.549679532751245</v>
      </c>
      <c r="AD9">
        <f t="shared" si="0"/>
        <v>18.055845209129881</v>
      </c>
      <c r="AE9">
        <f t="shared" si="2"/>
        <v>18.055845209129881</v>
      </c>
      <c r="AG9">
        <f>AVERAGE(AB9:AB12)</f>
        <v>55.346685093825258</v>
      </c>
      <c r="AH9">
        <f>STDEV(AB9:AB12)</f>
        <v>50.751291984487921</v>
      </c>
      <c r="AI9">
        <f>COUNT(AB9:AB12)</f>
        <v>4</v>
      </c>
      <c r="AK9">
        <f t="shared" si="4"/>
        <v>24.549679532751245</v>
      </c>
      <c r="AL9">
        <f>AVERAGE(AK9:AK12)</f>
        <v>55.346685093825258</v>
      </c>
      <c r="AM9">
        <f>STDEV(AK9:AK12)</f>
        <v>50.751291984487921</v>
      </c>
      <c r="AN9">
        <f>COUNT(AK9:AK12)</f>
        <v>4</v>
      </c>
    </row>
    <row r="10" spans="1:40" x14ac:dyDescent="0.2">
      <c r="A10" t="s">
        <v>240</v>
      </c>
      <c r="B10" t="s">
        <v>100</v>
      </c>
      <c r="C10" t="s">
        <v>93</v>
      </c>
      <c r="D10">
        <v>9</v>
      </c>
      <c r="E10">
        <v>950</v>
      </c>
      <c r="F10">
        <v>950</v>
      </c>
      <c r="G10">
        <v>9</v>
      </c>
      <c r="H10">
        <v>0</v>
      </c>
      <c r="I10">
        <v>22315</v>
      </c>
      <c r="J10">
        <v>41.859076621964398</v>
      </c>
      <c r="K10">
        <v>2705.68947368421</v>
      </c>
      <c r="L10">
        <v>48.603987694684697</v>
      </c>
      <c r="M10">
        <v>98.842105263157904</v>
      </c>
      <c r="N10">
        <v>0.386720184991798</v>
      </c>
      <c r="O10">
        <v>0.28081583481439498</v>
      </c>
      <c r="P10" s="18">
        <v>4.3157894736842103E-2</v>
      </c>
      <c r="Q10">
        <v>-94.273977752587598</v>
      </c>
      <c r="W10">
        <v>950</v>
      </c>
      <c r="X10">
        <v>2705.68947368421</v>
      </c>
      <c r="Z10">
        <f t="shared" si="1"/>
        <v>214.30192498282673</v>
      </c>
      <c r="AB10">
        <f t="shared" si="3"/>
        <v>100</v>
      </c>
      <c r="AD10">
        <f t="shared" si="0"/>
        <v>17.610937318966517</v>
      </c>
      <c r="AE10">
        <f t="shared" si="2"/>
        <v>17.610937318966517</v>
      </c>
      <c r="AK10">
        <f t="shared" si="4"/>
        <v>100</v>
      </c>
    </row>
    <row r="11" spans="1:40" x14ac:dyDescent="0.2">
      <c r="A11" t="s">
        <v>240</v>
      </c>
      <c r="B11" t="s">
        <v>92</v>
      </c>
      <c r="C11" t="s">
        <v>93</v>
      </c>
      <c r="D11">
        <v>10</v>
      </c>
      <c r="E11">
        <v>665</v>
      </c>
      <c r="F11">
        <v>665</v>
      </c>
      <c r="G11">
        <v>9</v>
      </c>
      <c r="H11">
        <v>0</v>
      </c>
      <c r="I11">
        <v>29811.296240601499</v>
      </c>
      <c r="J11">
        <v>64.105935225067896</v>
      </c>
      <c r="K11">
        <v>10818.995488721799</v>
      </c>
      <c r="L11">
        <v>85.412154506272401</v>
      </c>
      <c r="M11">
        <v>98.796992481203006</v>
      </c>
      <c r="N11">
        <v>0.78264799343578295</v>
      </c>
      <c r="O11">
        <v>0.78264799343578295</v>
      </c>
      <c r="P11" s="18">
        <v>1.35338345864662E-2</v>
      </c>
      <c r="Q11">
        <v>-168.62462423350601</v>
      </c>
      <c r="W11">
        <v>665</v>
      </c>
      <c r="X11">
        <v>10818.995488721799</v>
      </c>
      <c r="Z11">
        <f t="shared" si="1"/>
        <v>-432.36987057661042</v>
      </c>
      <c r="AB11">
        <f t="shared" si="3"/>
        <v>0</v>
      </c>
      <c r="AD11">
        <f t="shared" si="0"/>
        <v>12.327656123276562</v>
      </c>
      <c r="AE11">
        <f t="shared" si="2"/>
        <v>12.327656123276562</v>
      </c>
      <c r="AK11">
        <f t="shared" si="4"/>
        <v>0</v>
      </c>
    </row>
    <row r="12" spans="1:40" x14ac:dyDescent="0.2">
      <c r="A12" t="s">
        <v>240</v>
      </c>
      <c r="B12" t="s">
        <v>128</v>
      </c>
      <c r="C12" t="s">
        <v>93</v>
      </c>
      <c r="D12">
        <v>11</v>
      </c>
      <c r="E12">
        <v>866</v>
      </c>
      <c r="F12">
        <v>866</v>
      </c>
      <c r="G12">
        <v>9</v>
      </c>
      <c r="H12">
        <v>0.115473441108545</v>
      </c>
      <c r="I12">
        <v>23613.3937644342</v>
      </c>
      <c r="J12">
        <v>41.744376521405499</v>
      </c>
      <c r="K12">
        <v>4179.4330254041597</v>
      </c>
      <c r="L12">
        <v>60.355921656701199</v>
      </c>
      <c r="M12">
        <v>98.960739030023106</v>
      </c>
      <c r="N12">
        <v>0.37735053362415999</v>
      </c>
      <c r="O12">
        <v>0.32093310057444502</v>
      </c>
      <c r="P12" s="18">
        <v>2.54041570438799E-2</v>
      </c>
      <c r="Q12">
        <v>-157.22105430062001</v>
      </c>
      <c r="W12">
        <v>866</v>
      </c>
      <c r="X12">
        <v>4179.4330254041597</v>
      </c>
      <c r="Z12">
        <f t="shared" si="1"/>
        <v>96.837060842549789</v>
      </c>
      <c r="AB12">
        <f t="shared" si="3"/>
        <v>96.837060842549789</v>
      </c>
      <c r="AD12">
        <f t="shared" si="0"/>
        <v>16.053759703394739</v>
      </c>
      <c r="AE12">
        <f t="shared" si="2"/>
        <v>16.053759703394739</v>
      </c>
      <c r="AK12">
        <f t="shared" si="4"/>
        <v>96.837060842549789</v>
      </c>
    </row>
    <row r="13" spans="1:40" x14ac:dyDescent="0.2">
      <c r="A13" t="s">
        <v>240</v>
      </c>
      <c r="B13" t="s">
        <v>129</v>
      </c>
      <c r="C13" t="s">
        <v>93</v>
      </c>
      <c r="D13">
        <v>12</v>
      </c>
      <c r="E13">
        <v>4059</v>
      </c>
      <c r="F13">
        <v>4059</v>
      </c>
      <c r="G13">
        <v>9</v>
      </c>
      <c r="H13">
        <v>0</v>
      </c>
      <c r="I13">
        <v>44138.267060852399</v>
      </c>
      <c r="J13">
        <v>77.973079169244798</v>
      </c>
      <c r="K13">
        <v>14590.390490268501</v>
      </c>
      <c r="L13">
        <v>324.07094648686802</v>
      </c>
      <c r="M13">
        <v>83.665927568366598</v>
      </c>
      <c r="N13">
        <v>2.9032389178509899</v>
      </c>
      <c r="O13">
        <v>1.1265433913726299</v>
      </c>
      <c r="P13">
        <v>0.74944567627494496</v>
      </c>
      <c r="Q13">
        <v>-249.00429470464999</v>
      </c>
      <c r="W13" s="25">
        <v>4059</v>
      </c>
      <c r="X13" s="25">
        <v>14590.390490268501</v>
      </c>
      <c r="Z13">
        <f t="shared" si="1"/>
        <v>-732.96925298543397</v>
      </c>
      <c r="AA13">
        <f>ABS(Z13-$H$100)</f>
        <v>732.98130540684861</v>
      </c>
      <c r="AD13">
        <f t="shared" si="0"/>
        <v>75.245046923879045</v>
      </c>
    </row>
    <row r="14" spans="1:40" x14ac:dyDescent="0.2">
      <c r="A14" t="s">
        <v>240</v>
      </c>
      <c r="B14" t="s">
        <v>138</v>
      </c>
      <c r="C14" t="s">
        <v>95</v>
      </c>
      <c r="D14">
        <v>1</v>
      </c>
      <c r="E14">
        <v>5633</v>
      </c>
      <c r="F14">
        <v>5633</v>
      </c>
      <c r="G14">
        <v>9</v>
      </c>
      <c r="H14">
        <v>0</v>
      </c>
      <c r="I14">
        <v>41276.727498668602</v>
      </c>
      <c r="J14">
        <v>77.291412981894695</v>
      </c>
      <c r="K14">
        <v>24117.578022368201</v>
      </c>
      <c r="L14">
        <v>282.64751275410902</v>
      </c>
      <c r="M14">
        <v>95.047044203799004</v>
      </c>
      <c r="N14">
        <v>2.1039352783421399</v>
      </c>
      <c r="O14">
        <v>1.70469382927477</v>
      </c>
      <c r="P14" s="18">
        <v>6.6749511805432302E-2</v>
      </c>
      <c r="Q14">
        <v>-133.33024623842201</v>
      </c>
      <c r="W14" s="23">
        <v>5633</v>
      </c>
      <c r="X14" s="23"/>
      <c r="AD14">
        <f>(W14/$E$98)*100</f>
        <v>104.42358938709305</v>
      </c>
    </row>
    <row r="15" spans="1:40" x14ac:dyDescent="0.2">
      <c r="A15" t="s">
        <v>240</v>
      </c>
      <c r="B15" t="s">
        <v>139</v>
      </c>
      <c r="C15" t="s">
        <v>95</v>
      </c>
      <c r="D15">
        <v>2</v>
      </c>
      <c r="E15">
        <v>2877</v>
      </c>
      <c r="F15">
        <v>2877</v>
      </c>
      <c r="G15">
        <v>9</v>
      </c>
      <c r="H15">
        <v>0.104275286757039</v>
      </c>
      <c r="I15">
        <v>27357.324991310401</v>
      </c>
      <c r="J15">
        <v>58.779610199235499</v>
      </c>
      <c r="K15">
        <v>9305.05630865485</v>
      </c>
      <c r="L15">
        <v>109.811450704473</v>
      </c>
      <c r="M15">
        <v>98.157803267292294</v>
      </c>
      <c r="N15">
        <v>0.82841094369943602</v>
      </c>
      <c r="O15">
        <v>0.78952929908556202</v>
      </c>
      <c r="P15" s="18">
        <v>2.3635731664928699E-2</v>
      </c>
      <c r="Q15">
        <v>-69.602698953287501</v>
      </c>
      <c r="W15">
        <v>2877</v>
      </c>
      <c r="X15">
        <v>9305.05630865485</v>
      </c>
      <c r="Z15">
        <f>(X15-$F$98)/($F$98-$F$100)*-100</f>
        <v>-311.70121021459403</v>
      </c>
      <c r="AB15">
        <f>IF(Z15&lt;0,0,(IF(Z15&gt;100,100,Z15)))</f>
        <v>0</v>
      </c>
      <c r="AD15">
        <f t="shared" ref="AD15:AD78" si="5">(W15/$E$98)*100</f>
        <v>53.333333333333336</v>
      </c>
      <c r="AE15">
        <f t="shared" ref="AE15:AE24" si="6">IF(AD15&lt;0,0,(IF(AD15&gt;100,100,AD15)))</f>
        <v>53.333333333333336</v>
      </c>
      <c r="AG15">
        <f>AVERAGE(AB15:AB17)</f>
        <v>0</v>
      </c>
      <c r="AH15">
        <f>STDEV(AB15:AB17)</f>
        <v>0</v>
      </c>
      <c r="AI15">
        <f>COUNT(AB15:AB17)</f>
        <v>3</v>
      </c>
      <c r="AK15">
        <f>AB15</f>
        <v>0</v>
      </c>
      <c r="AL15">
        <f>AVERAGE(AK15:AK17)</f>
        <v>0</v>
      </c>
      <c r="AM15">
        <f>STDEV(AK15:AK17)</f>
        <v>0</v>
      </c>
      <c r="AN15">
        <f>COUNT(AK15:AK17)</f>
        <v>3</v>
      </c>
    </row>
    <row r="16" spans="1:40" x14ac:dyDescent="0.2">
      <c r="A16" t="s">
        <v>240</v>
      </c>
      <c r="B16" t="s">
        <v>125</v>
      </c>
      <c r="C16" t="s">
        <v>95</v>
      </c>
      <c r="D16">
        <v>3</v>
      </c>
      <c r="E16">
        <v>2493</v>
      </c>
      <c r="F16">
        <v>2493</v>
      </c>
      <c r="G16">
        <v>9</v>
      </c>
      <c r="H16">
        <v>0</v>
      </c>
      <c r="I16">
        <v>26806.480144404301</v>
      </c>
      <c r="J16">
        <v>49.125357165714703</v>
      </c>
      <c r="K16">
        <v>9405.6073004412392</v>
      </c>
      <c r="L16">
        <v>96.2635379391334</v>
      </c>
      <c r="M16">
        <v>98.315282791817097</v>
      </c>
      <c r="N16">
        <v>0.80357346147767905</v>
      </c>
      <c r="O16">
        <v>0.744440065558308</v>
      </c>
      <c r="P16" s="18">
        <v>2.36662655435219E-2</v>
      </c>
      <c r="Q16">
        <v>-28.102033963263199</v>
      </c>
      <c r="W16">
        <v>2493</v>
      </c>
      <c r="X16">
        <v>9405.6073004412392</v>
      </c>
      <c r="Z16">
        <f t="shared" ref="Z16:Z79" si="7">(X16-$F$98)/($F$98-$F$100)*-100</f>
        <v>-319.71563618142784</v>
      </c>
      <c r="AB16">
        <f t="shared" ref="AB16:AB24" si="8">IF(Z16&lt;0,0,(IF(Z16&gt;100,100,Z16)))</f>
        <v>0</v>
      </c>
      <c r="AD16">
        <f t="shared" si="5"/>
        <v>46.214807090719503</v>
      </c>
      <c r="AE16">
        <f t="shared" si="6"/>
        <v>46.214807090719503</v>
      </c>
      <c r="AK16">
        <f t="shared" ref="AK16:AK24" si="9">AB16</f>
        <v>0</v>
      </c>
    </row>
    <row r="17" spans="1:40" x14ac:dyDescent="0.2">
      <c r="A17" t="s">
        <v>240</v>
      </c>
      <c r="B17" t="s">
        <v>121</v>
      </c>
      <c r="C17" t="s">
        <v>95</v>
      </c>
      <c r="D17">
        <v>4</v>
      </c>
      <c r="E17">
        <v>2959</v>
      </c>
      <c r="F17">
        <v>2959</v>
      </c>
      <c r="G17">
        <v>9</v>
      </c>
      <c r="H17" s="18">
        <v>3.3795201081446402E-2</v>
      </c>
      <c r="I17">
        <v>24820.011828320399</v>
      </c>
      <c r="J17">
        <v>45.175131064874797</v>
      </c>
      <c r="K17">
        <v>7380.4798918553597</v>
      </c>
      <c r="L17">
        <v>98.897970882858004</v>
      </c>
      <c r="M17">
        <v>98.208854342683395</v>
      </c>
      <c r="N17">
        <v>0.61201905644934196</v>
      </c>
      <c r="O17">
        <v>0.57453167090179003</v>
      </c>
      <c r="P17" s="18">
        <v>2.2642784724569098E-2</v>
      </c>
      <c r="Q17">
        <v>2.50715526719432</v>
      </c>
      <c r="W17">
        <v>2959</v>
      </c>
      <c r="X17">
        <v>7380.4798918553597</v>
      </c>
      <c r="Z17">
        <f t="shared" si="7"/>
        <v>-158.30267146401192</v>
      </c>
      <c r="AB17">
        <f t="shared" si="8"/>
        <v>0</v>
      </c>
      <c r="AD17">
        <f t="shared" si="5"/>
        <v>54.853435291391492</v>
      </c>
      <c r="AE17">
        <f t="shared" si="6"/>
        <v>54.853435291391492</v>
      </c>
      <c r="AK17">
        <f t="shared" si="9"/>
        <v>0</v>
      </c>
    </row>
    <row r="18" spans="1:40" x14ac:dyDescent="0.2">
      <c r="A18" t="s">
        <v>240</v>
      </c>
      <c r="B18" t="s">
        <v>117</v>
      </c>
      <c r="C18" t="s">
        <v>95</v>
      </c>
      <c r="D18">
        <v>5</v>
      </c>
      <c r="E18">
        <v>2852</v>
      </c>
      <c r="F18">
        <v>2852</v>
      </c>
      <c r="G18">
        <v>9</v>
      </c>
      <c r="H18" s="18">
        <v>3.5063113604488098E-2</v>
      </c>
      <c r="I18">
        <v>31089.998246844301</v>
      </c>
      <c r="J18">
        <v>55.700913752879799</v>
      </c>
      <c r="K18">
        <v>12197.8853436185</v>
      </c>
      <c r="L18">
        <v>115.039986453176</v>
      </c>
      <c r="M18">
        <v>98.141654978962094</v>
      </c>
      <c r="N18">
        <v>1.0351979056093601</v>
      </c>
      <c r="O18">
        <v>1.0261745394348301</v>
      </c>
      <c r="P18" s="18">
        <v>1.9635343618513299E-2</v>
      </c>
      <c r="Q18">
        <v>23.304653494063999</v>
      </c>
      <c r="W18">
        <v>2852</v>
      </c>
      <c r="X18">
        <v>12197.8853436185</v>
      </c>
      <c r="Z18">
        <f t="shared" si="7"/>
        <v>-542.27441216447141</v>
      </c>
      <c r="AB18">
        <f t="shared" si="8"/>
        <v>0</v>
      </c>
      <c r="AD18">
        <f t="shared" si="5"/>
        <v>52.869887614413159</v>
      </c>
      <c r="AE18">
        <f t="shared" si="6"/>
        <v>52.869887614413159</v>
      </c>
      <c r="AG18">
        <f>AVERAGE(AB18:AB20)</f>
        <v>0</v>
      </c>
      <c r="AH18">
        <f>STDEV(AB18:AB20)</f>
        <v>0</v>
      </c>
      <c r="AI18">
        <f>COUNT(AB18:AB20)</f>
        <v>3</v>
      </c>
      <c r="AK18">
        <f t="shared" si="9"/>
        <v>0</v>
      </c>
      <c r="AL18">
        <f>AVERAGE(AK18:AK20)</f>
        <v>0</v>
      </c>
      <c r="AM18">
        <f>STDEV(AK18:AK20)</f>
        <v>0</v>
      </c>
      <c r="AN18">
        <f>COUNT(AK18:AK20)</f>
        <v>3</v>
      </c>
    </row>
    <row r="19" spans="1:40" x14ac:dyDescent="0.2">
      <c r="A19" t="s">
        <v>240</v>
      </c>
      <c r="B19" t="s">
        <v>113</v>
      </c>
      <c r="C19" t="s">
        <v>95</v>
      </c>
      <c r="D19">
        <v>6</v>
      </c>
      <c r="E19">
        <v>2260</v>
      </c>
      <c r="F19">
        <v>2260</v>
      </c>
      <c r="G19">
        <v>9</v>
      </c>
      <c r="H19">
        <v>0</v>
      </c>
      <c r="I19">
        <v>24188.034955752199</v>
      </c>
      <c r="J19">
        <v>45.146505541053301</v>
      </c>
      <c r="K19">
        <v>5852.9898230088502</v>
      </c>
      <c r="L19">
        <v>67.883157157579902</v>
      </c>
      <c r="M19">
        <v>98.849557522123902</v>
      </c>
      <c r="N19">
        <v>0.480904802317419</v>
      </c>
      <c r="O19">
        <v>0.40956420932207599</v>
      </c>
      <c r="P19" s="18">
        <v>2.3893805309734499E-2</v>
      </c>
      <c r="Q19">
        <v>14.5548184638028</v>
      </c>
      <c r="W19">
        <v>2260</v>
      </c>
      <c r="X19">
        <v>5852.9898230088502</v>
      </c>
      <c r="Z19">
        <f t="shared" si="7"/>
        <v>-36.553936276485018</v>
      </c>
      <c r="AB19">
        <f t="shared" si="8"/>
        <v>0</v>
      </c>
      <c r="AD19">
        <f t="shared" si="5"/>
        <v>41.895492990383502</v>
      </c>
      <c r="AE19">
        <f t="shared" si="6"/>
        <v>41.895492990383502</v>
      </c>
      <c r="AK19">
        <f t="shared" si="9"/>
        <v>0</v>
      </c>
    </row>
    <row r="20" spans="1:40" x14ac:dyDescent="0.2">
      <c r="A20" t="s">
        <v>240</v>
      </c>
      <c r="B20" t="s">
        <v>109</v>
      </c>
      <c r="C20" t="s">
        <v>95</v>
      </c>
      <c r="D20">
        <v>7</v>
      </c>
      <c r="E20">
        <v>2240</v>
      </c>
      <c r="F20">
        <v>2240</v>
      </c>
      <c r="G20">
        <v>9</v>
      </c>
      <c r="H20" s="18">
        <v>8.9285714285714302E-2</v>
      </c>
      <c r="I20">
        <v>23836.6691964286</v>
      </c>
      <c r="J20">
        <v>41.656894335395698</v>
      </c>
      <c r="K20">
        <v>5844.0749999999998</v>
      </c>
      <c r="L20">
        <v>75.009533984496201</v>
      </c>
      <c r="M20">
        <v>98.4375</v>
      </c>
      <c r="N20">
        <v>0.55145657849503305</v>
      </c>
      <c r="O20">
        <v>0.47286807363946398</v>
      </c>
      <c r="P20" s="18">
        <v>1.9642857142857101E-2</v>
      </c>
      <c r="Q20">
        <v>11.173755129951999</v>
      </c>
      <c r="W20">
        <v>2240</v>
      </c>
      <c r="X20">
        <v>5844.0749999999998</v>
      </c>
      <c r="Z20">
        <f t="shared" si="7"/>
        <v>-35.843379495865285</v>
      </c>
      <c r="AB20">
        <f t="shared" si="8"/>
        <v>0</v>
      </c>
      <c r="AD20">
        <f t="shared" si="5"/>
        <v>41.524736415247368</v>
      </c>
      <c r="AE20">
        <f t="shared" si="6"/>
        <v>41.524736415247368</v>
      </c>
      <c r="AK20">
        <f t="shared" si="9"/>
        <v>0</v>
      </c>
    </row>
    <row r="21" spans="1:40" x14ac:dyDescent="0.2">
      <c r="A21" t="s">
        <v>240</v>
      </c>
      <c r="B21" t="s">
        <v>105</v>
      </c>
      <c r="C21" t="s">
        <v>95</v>
      </c>
      <c r="D21">
        <v>8</v>
      </c>
      <c r="E21">
        <v>2575</v>
      </c>
      <c r="F21">
        <v>2575</v>
      </c>
      <c r="G21">
        <v>9</v>
      </c>
      <c r="H21">
        <v>0</v>
      </c>
      <c r="I21">
        <v>29063.0341747573</v>
      </c>
      <c r="J21">
        <v>53.523243977416101</v>
      </c>
      <c r="K21">
        <v>9977.5549514563099</v>
      </c>
      <c r="L21">
        <v>122.654021280515</v>
      </c>
      <c r="M21">
        <v>97.902912621359206</v>
      </c>
      <c r="N21">
        <v>0.83872354740640698</v>
      </c>
      <c r="O21">
        <v>0.78935646033256301</v>
      </c>
      <c r="P21" s="18">
        <v>2.5242718446601899E-2</v>
      </c>
      <c r="Q21">
        <v>-19.198963593908001</v>
      </c>
      <c r="W21">
        <v>2575</v>
      </c>
      <c r="X21">
        <v>9977.5549514563099</v>
      </c>
      <c r="Z21">
        <f t="shared" si="7"/>
        <v>-365.30277584587509</v>
      </c>
      <c r="AB21">
        <f t="shared" si="8"/>
        <v>0</v>
      </c>
      <c r="AD21">
        <f t="shared" si="5"/>
        <v>47.734909048777666</v>
      </c>
      <c r="AE21">
        <f t="shared" si="6"/>
        <v>47.734909048777666</v>
      </c>
      <c r="AG21">
        <f>AVERAGE(AB21:AB24)</f>
        <v>0</v>
      </c>
      <c r="AH21">
        <f>STDEV(AB21:AB24)</f>
        <v>0</v>
      </c>
      <c r="AI21">
        <f>COUNT(AB21:AB24)</f>
        <v>4</v>
      </c>
      <c r="AK21">
        <f t="shared" si="9"/>
        <v>0</v>
      </c>
      <c r="AL21">
        <f>AVERAGE(AK21:AK24)</f>
        <v>0</v>
      </c>
      <c r="AM21">
        <f>STDEV(AK21:AK24)</f>
        <v>0</v>
      </c>
      <c r="AN21">
        <f>COUNT(AK21:AK24)</f>
        <v>4</v>
      </c>
    </row>
    <row r="22" spans="1:40" x14ac:dyDescent="0.2">
      <c r="A22" t="s">
        <v>240</v>
      </c>
      <c r="B22" t="s">
        <v>101</v>
      </c>
      <c r="C22" t="s">
        <v>95</v>
      </c>
      <c r="D22">
        <v>9</v>
      </c>
      <c r="E22">
        <v>3420</v>
      </c>
      <c r="F22">
        <v>3420</v>
      </c>
      <c r="G22">
        <v>9</v>
      </c>
      <c r="H22" s="18">
        <v>2.9239766081871298E-2</v>
      </c>
      <c r="I22">
        <v>32095.1558479532</v>
      </c>
      <c r="J22">
        <v>60.9030485666825</v>
      </c>
      <c r="K22">
        <v>14526.7494152047</v>
      </c>
      <c r="L22">
        <v>173.73463025308899</v>
      </c>
      <c r="M22">
        <v>97.280701754386001</v>
      </c>
      <c r="N22">
        <v>1.24138891911367</v>
      </c>
      <c r="O22">
        <v>1.1138166289645399</v>
      </c>
      <c r="P22" s="18">
        <v>4.12280701754386E-2</v>
      </c>
      <c r="Q22">
        <v>-38.133375728009902</v>
      </c>
      <c r="W22">
        <v>3420</v>
      </c>
      <c r="X22">
        <v>14526.7494152047</v>
      </c>
      <c r="Z22">
        <f t="shared" si="7"/>
        <v>-727.8967352957817</v>
      </c>
      <c r="AB22">
        <f t="shared" si="8"/>
        <v>0</v>
      </c>
      <c r="AD22">
        <f t="shared" si="5"/>
        <v>63.399374348279459</v>
      </c>
      <c r="AE22">
        <f t="shared" si="6"/>
        <v>63.399374348279459</v>
      </c>
      <c r="AK22">
        <f t="shared" si="9"/>
        <v>0</v>
      </c>
    </row>
    <row r="23" spans="1:40" x14ac:dyDescent="0.2">
      <c r="A23" t="s">
        <v>240</v>
      </c>
      <c r="B23" t="s">
        <v>94</v>
      </c>
      <c r="C23" t="s">
        <v>95</v>
      </c>
      <c r="D23">
        <v>10</v>
      </c>
      <c r="E23">
        <v>3034</v>
      </c>
      <c r="F23">
        <v>3034</v>
      </c>
      <c r="G23">
        <v>9</v>
      </c>
      <c r="H23">
        <v>3.2959789057350003E-2</v>
      </c>
      <c r="I23">
        <v>39104.238958470698</v>
      </c>
      <c r="J23">
        <v>67.985762902695399</v>
      </c>
      <c r="K23">
        <v>13397.024060645999</v>
      </c>
      <c r="L23">
        <v>274.37205994428899</v>
      </c>
      <c r="M23">
        <v>84.772577455504305</v>
      </c>
      <c r="N23">
        <v>2.3772500504656802</v>
      </c>
      <c r="O23">
        <v>1.2508627411542901</v>
      </c>
      <c r="P23">
        <v>0.51878707976269001</v>
      </c>
      <c r="Q23">
        <v>-92.996887030238199</v>
      </c>
      <c r="W23">
        <v>3034</v>
      </c>
      <c r="X23">
        <v>13397.024060645999</v>
      </c>
      <c r="Z23">
        <f t="shared" si="7"/>
        <v>-637.85187292186902</v>
      </c>
      <c r="AB23">
        <f t="shared" si="8"/>
        <v>0</v>
      </c>
      <c r="AD23">
        <f t="shared" si="5"/>
        <v>56.243772448152008</v>
      </c>
      <c r="AE23">
        <f t="shared" si="6"/>
        <v>56.243772448152008</v>
      </c>
      <c r="AK23">
        <f t="shared" si="9"/>
        <v>0</v>
      </c>
    </row>
    <row r="24" spans="1:40" x14ac:dyDescent="0.2">
      <c r="A24" t="s">
        <v>240</v>
      </c>
      <c r="B24" t="s">
        <v>130</v>
      </c>
      <c r="C24" t="s">
        <v>95</v>
      </c>
      <c r="D24">
        <v>11</v>
      </c>
      <c r="E24">
        <v>2519</v>
      </c>
      <c r="F24">
        <v>2519</v>
      </c>
      <c r="G24">
        <v>9</v>
      </c>
      <c r="H24">
        <v>0</v>
      </c>
      <c r="I24">
        <v>30447.224692338201</v>
      </c>
      <c r="J24">
        <v>56.168443129915701</v>
      </c>
      <c r="K24">
        <v>11440.3592695514</v>
      </c>
      <c r="L24">
        <v>125.745954859452</v>
      </c>
      <c r="M24">
        <v>97.459309249702301</v>
      </c>
      <c r="N24">
        <v>1.05579276215679</v>
      </c>
      <c r="O24">
        <v>0.97149799676812099</v>
      </c>
      <c r="P24" s="18">
        <v>4.04922588328702E-2</v>
      </c>
      <c r="Q24">
        <v>-134.23010484293101</v>
      </c>
      <c r="W24">
        <v>2519</v>
      </c>
      <c r="X24">
        <v>11440.3592695514</v>
      </c>
      <c r="Z24">
        <f t="shared" si="7"/>
        <v>-481.89572737283254</v>
      </c>
      <c r="AB24">
        <f t="shared" si="8"/>
        <v>0</v>
      </c>
      <c r="AD24">
        <f t="shared" si="5"/>
        <v>46.696790638396479</v>
      </c>
      <c r="AE24">
        <f t="shared" si="6"/>
        <v>46.696790638396479</v>
      </c>
      <c r="AK24">
        <f t="shared" si="9"/>
        <v>0</v>
      </c>
    </row>
    <row r="25" spans="1:40" x14ac:dyDescent="0.2">
      <c r="A25" t="s">
        <v>240</v>
      </c>
      <c r="B25" t="s">
        <v>131</v>
      </c>
      <c r="C25" t="s">
        <v>95</v>
      </c>
      <c r="D25">
        <v>12</v>
      </c>
      <c r="E25">
        <v>4419</v>
      </c>
      <c r="F25">
        <v>4419</v>
      </c>
      <c r="G25">
        <v>9</v>
      </c>
      <c r="H25">
        <v>0</v>
      </c>
      <c r="I25">
        <v>31181.023987327499</v>
      </c>
      <c r="J25">
        <v>60.447483251978703</v>
      </c>
      <c r="K25">
        <v>12654.651957456401</v>
      </c>
      <c r="L25">
        <v>144.023186527435</v>
      </c>
      <c r="M25">
        <v>97.239194387870597</v>
      </c>
      <c r="N25">
        <v>1.1720566229267999</v>
      </c>
      <c r="O25">
        <v>0.87280465192059198</v>
      </c>
      <c r="P25" s="18">
        <v>4.4353926227653301E-2</v>
      </c>
      <c r="Q25">
        <v>-179.79860295248901</v>
      </c>
      <c r="W25" s="25">
        <v>4419</v>
      </c>
      <c r="X25" s="25">
        <v>12654.651957456401</v>
      </c>
      <c r="Z25">
        <f t="shared" si="7"/>
        <v>-578.68103676049816</v>
      </c>
      <c r="AA25">
        <f>ABS(Z25-$H$100)</f>
        <v>578.6930891819128</v>
      </c>
      <c r="AD25">
        <f t="shared" si="5"/>
        <v>81.918665276329506</v>
      </c>
    </row>
    <row r="26" spans="1:40" x14ac:dyDescent="0.2">
      <c r="A26" t="s">
        <v>240</v>
      </c>
      <c r="B26" t="s">
        <v>140</v>
      </c>
      <c r="C26" t="s">
        <v>97</v>
      </c>
      <c r="D26">
        <v>1</v>
      </c>
      <c r="E26">
        <v>5751</v>
      </c>
      <c r="F26">
        <v>5751</v>
      </c>
      <c r="G26">
        <v>9</v>
      </c>
      <c r="H26" s="18">
        <v>5.2164840897235297E-2</v>
      </c>
      <c r="I26">
        <v>42062.014084506998</v>
      </c>
      <c r="J26">
        <v>88.285702079439105</v>
      </c>
      <c r="K26">
        <v>25223.077203964502</v>
      </c>
      <c r="L26">
        <v>298.48072229635301</v>
      </c>
      <c r="M26">
        <v>95.026951834463603</v>
      </c>
      <c r="N26">
        <v>2.2078565116620701</v>
      </c>
      <c r="O26">
        <v>1.76899324174254</v>
      </c>
      <c r="P26" s="18">
        <v>6.7640410363415102E-2</v>
      </c>
      <c r="Q26">
        <v>-143.224714453834</v>
      </c>
      <c r="W26" s="23">
        <v>5751</v>
      </c>
      <c r="X26" s="23">
        <v>25223.077203964502</v>
      </c>
      <c r="Z26">
        <f t="shared" si="7"/>
        <v>-1580.4485168049816</v>
      </c>
      <c r="AA26">
        <f>ABS(Z26-$H$98)</f>
        <v>1580.4787155172075</v>
      </c>
      <c r="AD26">
        <f t="shared" si="5"/>
        <v>106.61105318039625</v>
      </c>
    </row>
    <row r="27" spans="1:40" x14ac:dyDescent="0.2">
      <c r="A27" t="s">
        <v>240</v>
      </c>
      <c r="B27" t="s">
        <v>141</v>
      </c>
      <c r="C27" t="s">
        <v>97</v>
      </c>
      <c r="D27">
        <v>2</v>
      </c>
      <c r="E27">
        <v>3214</v>
      </c>
      <c r="F27">
        <v>3214</v>
      </c>
      <c r="G27">
        <v>9</v>
      </c>
      <c r="H27">
        <v>0</v>
      </c>
      <c r="I27">
        <v>19586.398257622899</v>
      </c>
      <c r="J27">
        <v>38.062045420420397</v>
      </c>
      <c r="K27">
        <v>3260.7075295581799</v>
      </c>
      <c r="L27">
        <v>53.527562407381701</v>
      </c>
      <c r="M27">
        <v>98.942128189172394</v>
      </c>
      <c r="N27">
        <v>0.33463923008904001</v>
      </c>
      <c r="O27">
        <v>0.323008308003644</v>
      </c>
      <c r="P27">
        <v>1.4934660858742999E-2</v>
      </c>
      <c r="Q27">
        <v>-44.835293872312803</v>
      </c>
      <c r="W27">
        <v>3214</v>
      </c>
      <c r="X27">
        <v>3260.7075295581799</v>
      </c>
      <c r="Z27">
        <f t="shared" si="7"/>
        <v>170.06416024244854</v>
      </c>
      <c r="AB27">
        <f>IF(Z27&lt;0,0,(IF(Z27&gt;100,100,Z27)))</f>
        <v>100</v>
      </c>
      <c r="AD27">
        <f t="shared" si="5"/>
        <v>59.580581624377245</v>
      </c>
      <c r="AE27">
        <f>IF(AD27&lt;0,0,(IF(AD27&gt;100,100,AD27)))</f>
        <v>59.580581624377245</v>
      </c>
      <c r="AG27">
        <f>AVERAGE(AB27:AB29)</f>
        <v>33.333333333333336</v>
      </c>
      <c r="AH27">
        <f>STDEV(AB27:AB29)</f>
        <v>57.735026918962575</v>
      </c>
      <c r="AI27">
        <f>COUNT(AB27:AB29)</f>
        <v>3</v>
      </c>
      <c r="AK27">
        <f>AB27</f>
        <v>100</v>
      </c>
      <c r="AL27">
        <f>AVERAGE(AK27:AK29)</f>
        <v>33.333333333333336</v>
      </c>
      <c r="AM27">
        <f>STDEV(AK27:AK29)</f>
        <v>57.735026918962575</v>
      </c>
      <c r="AN27">
        <f>COUNT(AK27:AK29)</f>
        <v>3</v>
      </c>
    </row>
    <row r="28" spans="1:40" x14ac:dyDescent="0.2">
      <c r="A28" t="s">
        <v>240</v>
      </c>
      <c r="B28" t="s">
        <v>126</v>
      </c>
      <c r="C28" t="s">
        <v>97</v>
      </c>
      <c r="D28">
        <v>3</v>
      </c>
      <c r="E28">
        <v>3290</v>
      </c>
      <c r="F28">
        <v>3290</v>
      </c>
      <c r="G28">
        <v>9</v>
      </c>
      <c r="H28">
        <v>6.0790273556230998E-2</v>
      </c>
      <c r="I28">
        <v>23212.001519756799</v>
      </c>
      <c r="J28">
        <v>45.340868756105998</v>
      </c>
      <c r="K28">
        <v>6601.0303951367796</v>
      </c>
      <c r="L28">
        <v>94.236490484992402</v>
      </c>
      <c r="M28">
        <v>98.389057750759903</v>
      </c>
      <c r="N28">
        <v>0.60466020290596301</v>
      </c>
      <c r="O28">
        <v>0.572131142809851</v>
      </c>
      <c r="P28" s="18">
        <v>2.6139817629179302E-2</v>
      </c>
      <c r="Q28">
        <v>-48.565878767945797</v>
      </c>
      <c r="W28">
        <v>3290</v>
      </c>
      <c r="X28">
        <v>6601.0303951367796</v>
      </c>
      <c r="Z28">
        <f t="shared" si="7"/>
        <v>-96.176578271338414</v>
      </c>
      <c r="AB28">
        <f t="shared" ref="AB28:AB36" si="10">IF(Z28&lt;0,0,(IF(Z28&gt;100,100,Z28)))</f>
        <v>0</v>
      </c>
      <c r="AD28">
        <f t="shared" si="5"/>
        <v>60.989456609894567</v>
      </c>
      <c r="AE28">
        <f t="shared" ref="AE28:AE36" si="11">IF(AD28&lt;0,0,(IF(AD28&gt;100,100,AD28)))</f>
        <v>60.989456609894567</v>
      </c>
      <c r="AK28">
        <f t="shared" ref="AK28:AK36" si="12">AB28</f>
        <v>0</v>
      </c>
    </row>
    <row r="29" spans="1:40" x14ac:dyDescent="0.2">
      <c r="A29" t="s">
        <v>240</v>
      </c>
      <c r="B29" t="s">
        <v>122</v>
      </c>
      <c r="C29" t="s">
        <v>97</v>
      </c>
      <c r="D29">
        <v>4</v>
      </c>
      <c r="E29">
        <v>3475</v>
      </c>
      <c r="F29">
        <v>3475</v>
      </c>
      <c r="G29">
        <v>9</v>
      </c>
      <c r="H29" s="18">
        <v>5.7553956834532398E-2</v>
      </c>
      <c r="I29">
        <v>26945.442589928101</v>
      </c>
      <c r="J29">
        <v>52.129210548406299</v>
      </c>
      <c r="K29">
        <v>9981.9010071942394</v>
      </c>
      <c r="L29">
        <v>132.36606809207501</v>
      </c>
      <c r="M29">
        <v>97.812949640287798</v>
      </c>
      <c r="N29">
        <v>0.86033245617453902</v>
      </c>
      <c r="O29">
        <v>0.820271709940529</v>
      </c>
      <c r="P29" s="18">
        <v>2.64748201438849E-2</v>
      </c>
      <c r="Q29">
        <v>41.987635167735803</v>
      </c>
      <c r="W29">
        <v>3475</v>
      </c>
      <c r="X29">
        <v>9981.9010071942394</v>
      </c>
      <c r="Z29">
        <f t="shared" si="7"/>
        <v>-365.64917861466489</v>
      </c>
      <c r="AB29">
        <f t="shared" si="10"/>
        <v>0</v>
      </c>
      <c r="AD29">
        <f t="shared" si="5"/>
        <v>64.418954929903833</v>
      </c>
      <c r="AE29">
        <f t="shared" si="11"/>
        <v>64.418954929903833</v>
      </c>
      <c r="AK29">
        <f t="shared" si="12"/>
        <v>0</v>
      </c>
    </row>
    <row r="30" spans="1:40" x14ac:dyDescent="0.2">
      <c r="A30" t="s">
        <v>240</v>
      </c>
      <c r="B30" t="s">
        <v>118</v>
      </c>
      <c r="C30" t="s">
        <v>97</v>
      </c>
      <c r="D30">
        <v>5</v>
      </c>
      <c r="E30">
        <v>3761</v>
      </c>
      <c r="F30">
        <v>3761</v>
      </c>
      <c r="G30">
        <v>9</v>
      </c>
      <c r="H30" s="18">
        <v>5.3177346450412097E-2</v>
      </c>
      <c r="I30">
        <v>33770.389524062703</v>
      </c>
      <c r="J30">
        <v>58.989966711142699</v>
      </c>
      <c r="K30">
        <v>14427.2980590269</v>
      </c>
      <c r="L30">
        <v>150.493886626132</v>
      </c>
      <c r="M30">
        <v>97.633608082956698</v>
      </c>
      <c r="N30">
        <v>1.2362508871248501</v>
      </c>
      <c r="O30">
        <v>1.0322441263117399</v>
      </c>
      <c r="P30" s="18">
        <v>3.4299388460515799E-2</v>
      </c>
      <c r="Q30">
        <v>43.1498712536632</v>
      </c>
      <c r="W30">
        <v>3761</v>
      </c>
      <c r="X30">
        <v>14427.2980590269</v>
      </c>
      <c r="Z30">
        <f t="shared" si="7"/>
        <v>-719.96995588537618</v>
      </c>
      <c r="AB30">
        <f t="shared" si="10"/>
        <v>0</v>
      </c>
      <c r="AD30">
        <f t="shared" si="5"/>
        <v>69.720773954350605</v>
      </c>
      <c r="AE30">
        <f t="shared" si="11"/>
        <v>69.720773954350605</v>
      </c>
      <c r="AG30">
        <f>AVERAGE(AB30:AB32)</f>
        <v>0</v>
      </c>
      <c r="AH30">
        <f>STDEV(AB30:AB32)</f>
        <v>0</v>
      </c>
      <c r="AI30">
        <f>COUNT(AB30:AB32)</f>
        <v>3</v>
      </c>
      <c r="AK30">
        <f t="shared" si="12"/>
        <v>0</v>
      </c>
      <c r="AL30">
        <f>AVERAGE(AK30:AK32)</f>
        <v>0</v>
      </c>
      <c r="AM30">
        <f>STDEV(AK30:AK32)</f>
        <v>0</v>
      </c>
      <c r="AN30">
        <f>COUNT(AK30:AK32)</f>
        <v>3</v>
      </c>
    </row>
    <row r="31" spans="1:40" x14ac:dyDescent="0.2">
      <c r="A31" t="s">
        <v>240</v>
      </c>
      <c r="B31" t="s">
        <v>114</v>
      </c>
      <c r="C31" t="s">
        <v>97</v>
      </c>
      <c r="D31">
        <v>6</v>
      </c>
      <c r="E31">
        <v>3083</v>
      </c>
      <c r="F31">
        <v>3083</v>
      </c>
      <c r="G31">
        <v>9</v>
      </c>
      <c r="H31" s="18">
        <v>3.2435939020434602E-2</v>
      </c>
      <c r="I31">
        <v>33857.553032760297</v>
      </c>
      <c r="J31">
        <v>61.864159221915997</v>
      </c>
      <c r="K31">
        <v>14404.743107363</v>
      </c>
      <c r="L31">
        <v>170.284939353037</v>
      </c>
      <c r="M31">
        <v>97.275381122283505</v>
      </c>
      <c r="N31">
        <v>1.20049605909359</v>
      </c>
      <c r="O31">
        <v>1.0847136363230101</v>
      </c>
      <c r="P31" s="18">
        <v>3.4382095361660703E-2</v>
      </c>
      <c r="Q31">
        <v>65.9028691318927</v>
      </c>
      <c r="W31">
        <v>3083</v>
      </c>
      <c r="X31">
        <v>14404.743107363</v>
      </c>
      <c r="Z31">
        <f t="shared" si="7"/>
        <v>-718.17221140683466</v>
      </c>
      <c r="AB31">
        <f t="shared" si="10"/>
        <v>0</v>
      </c>
      <c r="AD31">
        <f t="shared" si="5"/>
        <v>57.152126057235542</v>
      </c>
      <c r="AE31">
        <f t="shared" si="11"/>
        <v>57.152126057235542</v>
      </c>
      <c r="AK31">
        <f t="shared" si="12"/>
        <v>0</v>
      </c>
    </row>
    <row r="32" spans="1:40" x14ac:dyDescent="0.2">
      <c r="A32" t="s">
        <v>240</v>
      </c>
      <c r="B32" t="s">
        <v>110</v>
      </c>
      <c r="C32" t="s">
        <v>97</v>
      </c>
      <c r="D32">
        <v>7</v>
      </c>
      <c r="E32">
        <v>3474</v>
      </c>
      <c r="F32">
        <v>3474</v>
      </c>
      <c r="G32">
        <v>9</v>
      </c>
      <c r="H32" s="18">
        <v>2.8785261945883701E-2</v>
      </c>
      <c r="I32">
        <v>33471.327576280899</v>
      </c>
      <c r="J32">
        <v>62.454828179668702</v>
      </c>
      <c r="K32">
        <v>14735.310592976401</v>
      </c>
      <c r="L32">
        <v>173.20383579929299</v>
      </c>
      <c r="M32">
        <v>96.200345423143304</v>
      </c>
      <c r="N32">
        <v>1.1989114643535901</v>
      </c>
      <c r="O32">
        <v>1.0781997143006301</v>
      </c>
      <c r="P32" s="18">
        <v>4.7495682210708101E-2</v>
      </c>
      <c r="Q32">
        <v>41.735833174276202</v>
      </c>
      <c r="W32">
        <v>3474</v>
      </c>
      <c r="X32">
        <v>14735.310592976401</v>
      </c>
      <c r="Z32">
        <f t="shared" si="7"/>
        <v>-744.52012298307466</v>
      </c>
      <c r="AB32">
        <f t="shared" si="10"/>
        <v>0</v>
      </c>
      <c r="AD32">
        <f t="shared" si="5"/>
        <v>64.400417101147028</v>
      </c>
      <c r="AE32">
        <f t="shared" si="11"/>
        <v>64.400417101147028</v>
      </c>
      <c r="AK32">
        <f t="shared" si="12"/>
        <v>0</v>
      </c>
    </row>
    <row r="33" spans="1:40" x14ac:dyDescent="0.2">
      <c r="A33" t="s">
        <v>240</v>
      </c>
      <c r="B33" t="s">
        <v>106</v>
      </c>
      <c r="C33" t="s">
        <v>97</v>
      </c>
      <c r="D33">
        <v>8</v>
      </c>
      <c r="E33">
        <v>4150</v>
      </c>
      <c r="F33">
        <v>4150</v>
      </c>
      <c r="G33">
        <v>9</v>
      </c>
      <c r="H33">
        <v>0.120481927710843</v>
      </c>
      <c r="I33">
        <v>33037.262891566301</v>
      </c>
      <c r="J33">
        <v>62.4555416288975</v>
      </c>
      <c r="K33">
        <v>15504.914216867501</v>
      </c>
      <c r="L33">
        <v>200.91117367927799</v>
      </c>
      <c r="M33">
        <v>96.722891566265105</v>
      </c>
      <c r="N33">
        <v>1.3718370173296901</v>
      </c>
      <c r="O33">
        <v>1.1348901544346599</v>
      </c>
      <c r="P33" s="18">
        <v>4.33734939759036E-2</v>
      </c>
      <c r="Q33">
        <v>29.997230687766201</v>
      </c>
      <c r="W33">
        <v>4150</v>
      </c>
      <c r="X33">
        <v>15504.914216867501</v>
      </c>
      <c r="Z33">
        <f t="shared" si="7"/>
        <v>-805.86144998445752</v>
      </c>
      <c r="AB33">
        <f t="shared" si="10"/>
        <v>0</v>
      </c>
      <c r="AD33">
        <f t="shared" si="5"/>
        <v>76.931989340748459</v>
      </c>
      <c r="AE33">
        <f t="shared" si="11"/>
        <v>76.931989340748459</v>
      </c>
      <c r="AG33">
        <f>AVERAGE(AB33:AB36)</f>
        <v>0</v>
      </c>
      <c r="AH33">
        <f>STDEV(AB33:AB36)</f>
        <v>0</v>
      </c>
      <c r="AI33">
        <f>COUNT(AB33:AB36)</f>
        <v>4</v>
      </c>
      <c r="AK33">
        <f t="shared" si="12"/>
        <v>0</v>
      </c>
      <c r="AL33">
        <f>AVERAGE(AK33:AK36)</f>
        <v>0</v>
      </c>
      <c r="AM33">
        <f>STDEV(AK33:AK36)</f>
        <v>0</v>
      </c>
      <c r="AN33">
        <f>COUNT(AK33:AK36)</f>
        <v>4</v>
      </c>
    </row>
    <row r="34" spans="1:40" x14ac:dyDescent="0.2">
      <c r="A34" t="s">
        <v>240</v>
      </c>
      <c r="B34" t="s">
        <v>102</v>
      </c>
      <c r="C34" t="s">
        <v>97</v>
      </c>
      <c r="D34">
        <v>9</v>
      </c>
      <c r="E34">
        <v>3629</v>
      </c>
      <c r="F34">
        <v>3629</v>
      </c>
      <c r="G34">
        <v>9</v>
      </c>
      <c r="H34">
        <v>0.19289060347203099</v>
      </c>
      <c r="I34">
        <v>46325.513089005202</v>
      </c>
      <c r="J34">
        <v>88.410616548046406</v>
      </c>
      <c r="K34">
        <v>23234.651143565701</v>
      </c>
      <c r="L34">
        <v>330.815500637696</v>
      </c>
      <c r="M34">
        <v>90.355469826398505</v>
      </c>
      <c r="N34">
        <v>2.0958714024614302</v>
      </c>
      <c r="O34">
        <v>1.7023758870666801</v>
      </c>
      <c r="P34">
        <v>0.17360154312482801</v>
      </c>
      <c r="Q34">
        <v>-9.6748460851213203</v>
      </c>
      <c r="W34">
        <v>3629</v>
      </c>
      <c r="X34">
        <v>23234.651143565701</v>
      </c>
      <c r="Z34">
        <f t="shared" si="7"/>
        <v>-1421.9608363906109</v>
      </c>
      <c r="AB34">
        <f t="shared" si="10"/>
        <v>0</v>
      </c>
      <c r="AD34">
        <f t="shared" si="5"/>
        <v>67.273780558452088</v>
      </c>
      <c r="AE34">
        <f t="shared" si="11"/>
        <v>67.273780558452088</v>
      </c>
      <c r="AK34">
        <f t="shared" si="12"/>
        <v>0</v>
      </c>
    </row>
    <row r="35" spans="1:40" x14ac:dyDescent="0.2">
      <c r="A35" t="s">
        <v>240</v>
      </c>
      <c r="B35" t="s">
        <v>96</v>
      </c>
      <c r="C35" t="s">
        <v>97</v>
      </c>
      <c r="D35">
        <v>10</v>
      </c>
      <c r="E35">
        <v>3364</v>
      </c>
      <c r="F35">
        <v>3364</v>
      </c>
      <c r="G35">
        <v>9</v>
      </c>
      <c r="H35" s="18">
        <v>2.9726516052318699E-2</v>
      </c>
      <c r="I35">
        <v>34274.432223543401</v>
      </c>
      <c r="J35">
        <v>59.368749417660602</v>
      </c>
      <c r="K35">
        <v>14770.9604637337</v>
      </c>
      <c r="L35">
        <v>161.93974319078899</v>
      </c>
      <c r="M35">
        <v>96.938168846611205</v>
      </c>
      <c r="N35">
        <v>1.2703636287679001</v>
      </c>
      <c r="O35">
        <v>1.07024986688588</v>
      </c>
      <c r="P35" s="18">
        <v>4.1022592152199798E-2</v>
      </c>
      <c r="Q35">
        <v>-80.784511041243604</v>
      </c>
      <c r="W35">
        <v>3364</v>
      </c>
      <c r="X35">
        <v>14770.9604637337</v>
      </c>
      <c r="Z35">
        <f t="shared" si="7"/>
        <v>-747.36159918172359</v>
      </c>
      <c r="AB35">
        <f t="shared" si="10"/>
        <v>0</v>
      </c>
      <c r="AD35">
        <f t="shared" si="5"/>
        <v>62.361255937898278</v>
      </c>
      <c r="AE35">
        <f t="shared" si="11"/>
        <v>62.361255937898278</v>
      </c>
      <c r="AK35">
        <f t="shared" si="12"/>
        <v>0</v>
      </c>
    </row>
    <row r="36" spans="1:40" x14ac:dyDescent="0.2">
      <c r="A36" t="s">
        <v>240</v>
      </c>
      <c r="B36" t="s">
        <v>132</v>
      </c>
      <c r="C36" t="s">
        <v>97</v>
      </c>
      <c r="D36">
        <v>11</v>
      </c>
      <c r="E36">
        <v>3807</v>
      </c>
      <c r="F36">
        <v>3807</v>
      </c>
      <c r="G36">
        <v>9</v>
      </c>
      <c r="H36">
        <v>5.2534804307853997E-2</v>
      </c>
      <c r="I36">
        <v>51780.563435776203</v>
      </c>
      <c r="J36">
        <v>96.002274908718505</v>
      </c>
      <c r="K36">
        <v>31819.189387969502</v>
      </c>
      <c r="L36">
        <v>330.12285748260098</v>
      </c>
      <c r="M36">
        <v>94.851589177830306</v>
      </c>
      <c r="N36">
        <v>2.7225180963525499</v>
      </c>
      <c r="O36">
        <v>2.3644952244061002</v>
      </c>
      <c r="P36" s="18">
        <v>6.8557919621749397E-2</v>
      </c>
      <c r="Q36">
        <v>-119.669125871273</v>
      </c>
      <c r="W36">
        <v>3807</v>
      </c>
      <c r="X36">
        <v>31819.189387969502</v>
      </c>
      <c r="Z36">
        <f t="shared" si="7"/>
        <v>-2106.1922397504832</v>
      </c>
      <c r="AB36">
        <f t="shared" si="10"/>
        <v>0</v>
      </c>
      <c r="AD36">
        <f t="shared" si="5"/>
        <v>70.573514077163708</v>
      </c>
      <c r="AE36">
        <f t="shared" si="11"/>
        <v>70.573514077163708</v>
      </c>
      <c r="AK36">
        <f t="shared" si="12"/>
        <v>0</v>
      </c>
    </row>
    <row r="37" spans="1:40" x14ac:dyDescent="0.2">
      <c r="A37" t="s">
        <v>240</v>
      </c>
      <c r="B37" t="s">
        <v>133</v>
      </c>
      <c r="C37" t="s">
        <v>97</v>
      </c>
      <c r="D37">
        <v>12</v>
      </c>
      <c r="E37">
        <v>4066</v>
      </c>
      <c r="F37">
        <v>4066</v>
      </c>
      <c r="G37">
        <v>9</v>
      </c>
      <c r="H37">
        <v>0</v>
      </c>
      <c r="I37">
        <v>39806.239301524802</v>
      </c>
      <c r="J37">
        <v>73.513932339752401</v>
      </c>
      <c r="K37">
        <v>21105.220118052101</v>
      </c>
      <c r="L37">
        <v>264.90732902288897</v>
      </c>
      <c r="M37">
        <v>95.302508607968505</v>
      </c>
      <c r="N37">
        <v>1.92544931602098</v>
      </c>
      <c r="O37">
        <v>1.4083399057948101</v>
      </c>
      <c r="P37" s="18">
        <v>7.0585341859321193E-2</v>
      </c>
      <c r="Q37">
        <v>-206.68392143688999</v>
      </c>
      <c r="W37" s="25">
        <v>4066</v>
      </c>
      <c r="X37" s="25"/>
      <c r="AD37">
        <f t="shared" si="5"/>
        <v>75.374811725176698</v>
      </c>
    </row>
    <row r="38" spans="1:40" x14ac:dyDescent="0.2">
      <c r="A38" t="s">
        <v>240</v>
      </c>
      <c r="B38" t="s">
        <v>142</v>
      </c>
      <c r="C38" t="s">
        <v>99</v>
      </c>
      <c r="D38">
        <v>1</v>
      </c>
      <c r="E38">
        <v>5136</v>
      </c>
      <c r="F38">
        <v>5136</v>
      </c>
      <c r="G38">
        <v>9</v>
      </c>
      <c r="H38" s="18">
        <v>3.8940809968847301E-2</v>
      </c>
      <c r="I38">
        <v>46322.473909657303</v>
      </c>
      <c r="J38">
        <v>89.450607503799404</v>
      </c>
      <c r="K38">
        <v>26860.170755451702</v>
      </c>
      <c r="L38">
        <v>341.16737181174801</v>
      </c>
      <c r="M38">
        <v>92.718068535825495</v>
      </c>
      <c r="N38">
        <v>2.55490739174645</v>
      </c>
      <c r="O38">
        <v>1.9311597147453201</v>
      </c>
      <c r="P38">
        <v>0.164135514018692</v>
      </c>
      <c r="Q38">
        <v>-89.670362592563805</v>
      </c>
      <c r="W38" s="23">
        <v>5136</v>
      </c>
      <c r="X38" s="23">
        <v>26860.170755451702</v>
      </c>
      <c r="Z38">
        <f t="shared" si="7"/>
        <v>-1710.9332075681341</v>
      </c>
      <c r="AA38">
        <f>ABS(Z38-$H$98)</f>
        <v>1710.96340628036</v>
      </c>
      <c r="AD38">
        <f t="shared" si="5"/>
        <v>95.210288494960025</v>
      </c>
    </row>
    <row r="39" spans="1:40" x14ac:dyDescent="0.2">
      <c r="A39" t="s">
        <v>240</v>
      </c>
      <c r="B39" t="s">
        <v>143</v>
      </c>
      <c r="C39" t="s">
        <v>99</v>
      </c>
      <c r="D39">
        <v>2</v>
      </c>
      <c r="E39">
        <v>3691</v>
      </c>
      <c r="F39">
        <v>3691</v>
      </c>
      <c r="G39">
        <v>9</v>
      </c>
      <c r="H39" s="18">
        <v>8.1278786236792203E-2</v>
      </c>
      <c r="I39">
        <v>28465.634245461901</v>
      </c>
      <c r="J39">
        <v>54.337434249020902</v>
      </c>
      <c r="K39">
        <v>11069.973448929801</v>
      </c>
      <c r="L39">
        <v>140.305398117344</v>
      </c>
      <c r="M39">
        <v>97.615822270387397</v>
      </c>
      <c r="N39">
        <v>0.98994181146891003</v>
      </c>
      <c r="O39">
        <v>0.77873919858305496</v>
      </c>
      <c r="P39">
        <v>3.0885938769981001E-2</v>
      </c>
      <c r="Q39">
        <v>-29.997272845472299</v>
      </c>
      <c r="W39">
        <v>3691</v>
      </c>
      <c r="X39">
        <v>11069.973448929801</v>
      </c>
      <c r="Z39">
        <f t="shared" si="7"/>
        <v>-452.37409177481726</v>
      </c>
      <c r="AB39">
        <f>IF(Z39&lt;0,0,(IF(Z39&gt;100,100,Z39)))</f>
        <v>0</v>
      </c>
      <c r="AD39">
        <f t="shared" si="5"/>
        <v>68.423125941374124</v>
      </c>
      <c r="AE39">
        <f>IF(AD39&lt;0,0,(IF(AD39&gt;100,100,AD39)))</f>
        <v>68.423125941374124</v>
      </c>
      <c r="AG39">
        <f>AVERAGE(AB39:AB41)</f>
        <v>0</v>
      </c>
      <c r="AH39">
        <f>STDEV(AB39:AB41)</f>
        <v>0</v>
      </c>
      <c r="AI39">
        <f>COUNT(AB39:AB41)</f>
        <v>3</v>
      </c>
      <c r="AK39">
        <f>AB39</f>
        <v>0</v>
      </c>
      <c r="AL39">
        <f>AVERAGE(AK39:AK41)</f>
        <v>0</v>
      </c>
      <c r="AM39">
        <f>STDEV(AK39:AK41)</f>
        <v>0</v>
      </c>
      <c r="AN39">
        <f>COUNT(AK39:AK41)</f>
        <v>3</v>
      </c>
    </row>
    <row r="40" spans="1:40" x14ac:dyDescent="0.2">
      <c r="A40" t="s">
        <v>240</v>
      </c>
      <c r="B40" t="s">
        <v>127</v>
      </c>
      <c r="C40" t="s">
        <v>99</v>
      </c>
      <c r="D40">
        <v>3</v>
      </c>
      <c r="E40">
        <v>3526</v>
      </c>
      <c r="F40">
        <v>3526</v>
      </c>
      <c r="G40">
        <v>9</v>
      </c>
      <c r="H40" s="18">
        <v>5.6721497447532597E-2</v>
      </c>
      <c r="I40">
        <v>31848.824163357898</v>
      </c>
      <c r="J40">
        <v>66.624335262506605</v>
      </c>
      <c r="K40">
        <v>14189.5297787862</v>
      </c>
      <c r="L40">
        <v>199.91429957792801</v>
      </c>
      <c r="M40">
        <v>96.851956891661899</v>
      </c>
      <c r="N40">
        <v>1.26937911635015</v>
      </c>
      <c r="O40">
        <v>1.1182203096552801</v>
      </c>
      <c r="P40" s="18">
        <v>3.9137833238797499E-2</v>
      </c>
      <c r="Q40">
        <v>12.328095036798899</v>
      </c>
      <c r="W40">
        <v>3526</v>
      </c>
      <c r="X40">
        <v>14189.5297787862</v>
      </c>
      <c r="Z40">
        <f t="shared" si="7"/>
        <v>-701.0186134331932</v>
      </c>
      <c r="AB40">
        <f t="shared" ref="AB40:AB48" si="13">IF(Z40&lt;0,0,(IF(Z40&gt;100,100,Z40)))</f>
        <v>0</v>
      </c>
      <c r="AD40">
        <f t="shared" si="5"/>
        <v>65.364384196500978</v>
      </c>
      <c r="AE40">
        <f t="shared" ref="AE40:AE48" si="14">IF(AD40&lt;0,0,(IF(AD40&gt;100,100,AD40)))</f>
        <v>65.364384196500978</v>
      </c>
      <c r="AK40">
        <f t="shared" ref="AK40:AK48" si="15">AB40</f>
        <v>0</v>
      </c>
    </row>
    <row r="41" spans="1:40" x14ac:dyDescent="0.2">
      <c r="A41" t="s">
        <v>240</v>
      </c>
      <c r="B41" t="s">
        <v>123</v>
      </c>
      <c r="C41" t="s">
        <v>99</v>
      </c>
      <c r="D41">
        <v>4</v>
      </c>
      <c r="E41">
        <v>3876</v>
      </c>
      <c r="F41">
        <v>3876</v>
      </c>
      <c r="G41">
        <v>9</v>
      </c>
      <c r="H41">
        <v>0</v>
      </c>
      <c r="I41">
        <v>24785.9184726522</v>
      </c>
      <c r="J41">
        <v>49.798981720799098</v>
      </c>
      <c r="K41">
        <v>8123.6934984520103</v>
      </c>
      <c r="L41">
        <v>122.66614076588201</v>
      </c>
      <c r="M41">
        <v>98.116615067079493</v>
      </c>
      <c r="N41">
        <v>0.67757079868998504</v>
      </c>
      <c r="O41">
        <v>0.65623573236022603</v>
      </c>
      <c r="P41">
        <v>2.0639834881321002E-2</v>
      </c>
      <c r="Q41">
        <v>61.302918811590601</v>
      </c>
      <c r="W41">
        <v>3876</v>
      </c>
      <c r="X41">
        <v>8123.6934984520103</v>
      </c>
      <c r="Z41">
        <f t="shared" si="7"/>
        <v>-217.54057973115556</v>
      </c>
      <c r="AB41">
        <f t="shared" si="13"/>
        <v>0</v>
      </c>
      <c r="AD41">
        <f t="shared" si="5"/>
        <v>71.852624261383397</v>
      </c>
      <c r="AE41">
        <f t="shared" si="14"/>
        <v>71.852624261383397</v>
      </c>
      <c r="AK41">
        <f t="shared" si="15"/>
        <v>0</v>
      </c>
    </row>
    <row r="42" spans="1:40" x14ac:dyDescent="0.2">
      <c r="A42" t="s">
        <v>240</v>
      </c>
      <c r="B42" t="s">
        <v>119</v>
      </c>
      <c r="C42" t="s">
        <v>99</v>
      </c>
      <c r="D42">
        <v>5</v>
      </c>
      <c r="E42">
        <v>4550</v>
      </c>
      <c r="F42">
        <v>4550</v>
      </c>
      <c r="G42">
        <v>9</v>
      </c>
      <c r="H42" s="18">
        <v>8.7912087912087905E-2</v>
      </c>
      <c r="I42">
        <v>37347.256703296698</v>
      </c>
      <c r="J42">
        <v>71.895468916477398</v>
      </c>
      <c r="K42">
        <v>19016.9454945055</v>
      </c>
      <c r="L42">
        <v>247.49292890336599</v>
      </c>
      <c r="M42">
        <v>94.901098901098905</v>
      </c>
      <c r="N42">
        <v>1.66475525725517</v>
      </c>
      <c r="O42">
        <v>1.3272136101484899</v>
      </c>
      <c r="P42" s="18">
        <v>7.8681318681318696E-2</v>
      </c>
      <c r="Q42">
        <v>70.5354766437667</v>
      </c>
      <c r="W42">
        <v>4550</v>
      </c>
      <c r="X42">
        <v>19016.9454945055</v>
      </c>
      <c r="Z42">
        <f t="shared" si="7"/>
        <v>-1085.788223134841</v>
      </c>
      <c r="AB42">
        <f t="shared" si="13"/>
        <v>0</v>
      </c>
      <c r="AD42">
        <f t="shared" si="5"/>
        <v>84.347120843471217</v>
      </c>
      <c r="AE42">
        <f t="shared" si="14"/>
        <v>84.347120843471217</v>
      </c>
      <c r="AG42">
        <f>AVERAGE(AB42:AB44)</f>
        <v>0</v>
      </c>
      <c r="AH42">
        <f>STDEV(AB42:AB44)</f>
        <v>0</v>
      </c>
      <c r="AI42">
        <f>COUNT(AB42:AB44)</f>
        <v>3</v>
      </c>
      <c r="AK42">
        <f t="shared" si="15"/>
        <v>0</v>
      </c>
      <c r="AL42">
        <f>AVERAGE(AK42:AK44)</f>
        <v>0</v>
      </c>
      <c r="AM42">
        <f>STDEV(AK42:AK44)</f>
        <v>0</v>
      </c>
      <c r="AN42">
        <f>COUNT(AK42:AK44)</f>
        <v>3</v>
      </c>
    </row>
    <row r="43" spans="1:40" x14ac:dyDescent="0.2">
      <c r="A43" t="s">
        <v>240</v>
      </c>
      <c r="B43" t="s">
        <v>115</v>
      </c>
      <c r="C43" t="s">
        <v>99</v>
      </c>
      <c r="D43">
        <v>6</v>
      </c>
      <c r="E43">
        <v>4382</v>
      </c>
      <c r="F43">
        <v>4382</v>
      </c>
      <c r="G43">
        <v>9</v>
      </c>
      <c r="H43" s="18">
        <v>6.8461889548151494E-2</v>
      </c>
      <c r="I43">
        <v>41514.785257873104</v>
      </c>
      <c r="J43">
        <v>78.465676544368193</v>
      </c>
      <c r="K43">
        <v>23812.390917389301</v>
      </c>
      <c r="L43">
        <v>260.44531352509699</v>
      </c>
      <c r="M43">
        <v>95.686900958466495</v>
      </c>
      <c r="N43">
        <v>1.9650614775170101</v>
      </c>
      <c r="O43">
        <v>1.60935163207375</v>
      </c>
      <c r="P43" s="18">
        <v>5.8192606115928802E-2</v>
      </c>
      <c r="Q43">
        <v>100.896088377156</v>
      </c>
      <c r="W43">
        <v>4382</v>
      </c>
      <c r="X43">
        <v>23812.390917389301</v>
      </c>
      <c r="Z43">
        <f t="shared" si="7"/>
        <v>-1468.0096377315374</v>
      </c>
      <c r="AB43">
        <f t="shared" si="13"/>
        <v>0</v>
      </c>
      <c r="AD43">
        <f t="shared" si="5"/>
        <v>81.232765612327654</v>
      </c>
      <c r="AE43">
        <f t="shared" si="14"/>
        <v>81.232765612327654</v>
      </c>
      <c r="AK43">
        <f t="shared" si="15"/>
        <v>0</v>
      </c>
    </row>
    <row r="44" spans="1:40" x14ac:dyDescent="0.2">
      <c r="A44" t="s">
        <v>240</v>
      </c>
      <c r="B44" t="s">
        <v>111</v>
      </c>
      <c r="C44" t="s">
        <v>99</v>
      </c>
      <c r="D44">
        <v>7</v>
      </c>
      <c r="E44">
        <v>4560</v>
      </c>
      <c r="F44">
        <v>4560</v>
      </c>
      <c r="G44">
        <v>9</v>
      </c>
      <c r="H44">
        <v>4.3859649122807001E-2</v>
      </c>
      <c r="I44">
        <v>52237.836184210501</v>
      </c>
      <c r="J44">
        <v>93.515285666481105</v>
      </c>
      <c r="K44">
        <v>34181.748684210499</v>
      </c>
      <c r="L44">
        <v>393.948251230214</v>
      </c>
      <c r="M44">
        <v>93.596491228070207</v>
      </c>
      <c r="N44">
        <v>2.89339558698574</v>
      </c>
      <c r="O44">
        <v>2.2868246265360801</v>
      </c>
      <c r="P44" s="18">
        <v>8.8596491228070201E-2</v>
      </c>
      <c r="Q44">
        <v>79.125159713723406</v>
      </c>
      <c r="W44">
        <v>4560</v>
      </c>
      <c r="X44">
        <v>34181.748684210499</v>
      </c>
      <c r="Z44">
        <f t="shared" si="7"/>
        <v>-2294.5002438346519</v>
      </c>
      <c r="AB44">
        <f t="shared" si="13"/>
        <v>0</v>
      </c>
      <c r="AD44">
        <f t="shared" si="5"/>
        <v>84.532499131039273</v>
      </c>
      <c r="AE44">
        <f t="shared" si="14"/>
        <v>84.532499131039273</v>
      </c>
      <c r="AK44">
        <f t="shared" si="15"/>
        <v>0</v>
      </c>
    </row>
    <row r="45" spans="1:40" x14ac:dyDescent="0.2">
      <c r="A45" t="s">
        <v>240</v>
      </c>
      <c r="B45" t="s">
        <v>107</v>
      </c>
      <c r="C45" t="s">
        <v>99</v>
      </c>
      <c r="D45">
        <v>8</v>
      </c>
      <c r="E45">
        <v>4810</v>
      </c>
      <c r="F45">
        <v>4810</v>
      </c>
      <c r="G45">
        <v>9</v>
      </c>
      <c r="H45" s="18">
        <v>4.1580041580041603E-2</v>
      </c>
      <c r="I45">
        <v>40527.202079002098</v>
      </c>
      <c r="J45">
        <v>77.270252173551</v>
      </c>
      <c r="K45">
        <v>23537.269438669398</v>
      </c>
      <c r="L45">
        <v>290.90111158070403</v>
      </c>
      <c r="M45">
        <v>95.176715176715206</v>
      </c>
      <c r="N45">
        <v>2.0609943421315</v>
      </c>
      <c r="O45">
        <v>1.63313790387506</v>
      </c>
      <c r="P45">
        <v>6.9022869022868999E-2</v>
      </c>
      <c r="Q45">
        <v>41.092080336920802</v>
      </c>
      <c r="W45">
        <v>4810</v>
      </c>
      <c r="X45">
        <v>23537.269438669398</v>
      </c>
      <c r="Z45">
        <f t="shared" si="7"/>
        <v>-1446.0810551893512</v>
      </c>
      <c r="AB45">
        <f t="shared" si="13"/>
        <v>0</v>
      </c>
      <c r="AD45">
        <f t="shared" si="5"/>
        <v>89.166956320240985</v>
      </c>
      <c r="AE45">
        <f t="shared" si="14"/>
        <v>89.166956320240985</v>
      </c>
      <c r="AG45">
        <f>AVERAGE(AB45:AB48)</f>
        <v>0</v>
      </c>
      <c r="AH45">
        <f>STDEV(AB45:AB48)</f>
        <v>0</v>
      </c>
      <c r="AI45">
        <f>COUNT(AB45:AB48)</f>
        <v>4</v>
      </c>
      <c r="AK45">
        <f t="shared" si="15"/>
        <v>0</v>
      </c>
      <c r="AL45">
        <f>AVERAGE(AK45:AK48)</f>
        <v>0</v>
      </c>
      <c r="AM45">
        <f>STDEV(AK45:AK48)</f>
        <v>0</v>
      </c>
      <c r="AN45">
        <f>COUNT(AK45:AK48)</f>
        <v>4</v>
      </c>
    </row>
    <row r="46" spans="1:40" x14ac:dyDescent="0.2">
      <c r="A46" t="s">
        <v>240</v>
      </c>
      <c r="B46" t="s">
        <v>103</v>
      </c>
      <c r="C46" t="s">
        <v>99</v>
      </c>
      <c r="D46">
        <v>9</v>
      </c>
      <c r="E46">
        <v>3875</v>
      </c>
      <c r="F46">
        <v>3875</v>
      </c>
      <c r="G46">
        <v>9</v>
      </c>
      <c r="H46" s="18">
        <v>2.5806451612903201E-2</v>
      </c>
      <c r="I46">
        <v>48340.5538064516</v>
      </c>
      <c r="J46">
        <v>91.349719068092099</v>
      </c>
      <c r="K46">
        <v>28510.502967741901</v>
      </c>
      <c r="L46">
        <v>338.42645908535297</v>
      </c>
      <c r="M46">
        <v>94.167741935483903</v>
      </c>
      <c r="N46">
        <v>2.4660598388530302</v>
      </c>
      <c r="O46">
        <v>1.92605657499734</v>
      </c>
      <c r="P46" s="18">
        <v>8.4387096774193607E-2</v>
      </c>
      <c r="Q46">
        <v>4.3243268886289998</v>
      </c>
      <c r="W46">
        <v>3875</v>
      </c>
      <c r="X46">
        <v>28510.502967741901</v>
      </c>
      <c r="Z46">
        <f t="shared" si="7"/>
        <v>-1842.4730869974615</v>
      </c>
      <c r="AB46">
        <f t="shared" si="13"/>
        <v>0</v>
      </c>
      <c r="AD46">
        <f t="shared" si="5"/>
        <v>71.834086432626577</v>
      </c>
      <c r="AE46">
        <f t="shared" si="14"/>
        <v>71.834086432626577</v>
      </c>
      <c r="AK46">
        <f t="shared" si="15"/>
        <v>0</v>
      </c>
    </row>
    <row r="47" spans="1:40" x14ac:dyDescent="0.2">
      <c r="A47" t="s">
        <v>240</v>
      </c>
      <c r="B47" t="s">
        <v>98</v>
      </c>
      <c r="C47" t="s">
        <v>99</v>
      </c>
      <c r="D47">
        <v>10</v>
      </c>
      <c r="E47">
        <v>4519</v>
      </c>
      <c r="F47">
        <v>4519</v>
      </c>
      <c r="G47">
        <v>9</v>
      </c>
      <c r="H47">
        <v>6.6386368665633994E-2</v>
      </c>
      <c r="I47">
        <v>56653.289223279498</v>
      </c>
      <c r="J47">
        <v>100.707284845603</v>
      </c>
      <c r="K47">
        <v>35522.773622482797</v>
      </c>
      <c r="L47">
        <v>393.15571689527098</v>
      </c>
      <c r="M47">
        <v>91.591059969019696</v>
      </c>
      <c r="N47">
        <v>3.2610381045264498</v>
      </c>
      <c r="O47">
        <v>2.4410593445067299</v>
      </c>
      <c r="P47">
        <v>0.12945341889798601</v>
      </c>
      <c r="Q47">
        <v>-48.615325320139199</v>
      </c>
      <c r="W47">
        <v>4519</v>
      </c>
      <c r="X47">
        <v>35522.773622482797</v>
      </c>
      <c r="Z47">
        <f t="shared" si="7"/>
        <v>-2401.3867587910963</v>
      </c>
      <c r="AB47">
        <f t="shared" si="13"/>
        <v>0</v>
      </c>
      <c r="AD47">
        <f t="shared" si="5"/>
        <v>83.772448152010199</v>
      </c>
      <c r="AE47">
        <f t="shared" si="14"/>
        <v>83.772448152010199</v>
      </c>
      <c r="AK47">
        <f t="shared" si="15"/>
        <v>0</v>
      </c>
    </row>
    <row r="48" spans="1:40" x14ac:dyDescent="0.2">
      <c r="A48" t="s">
        <v>240</v>
      </c>
      <c r="B48" t="s">
        <v>134</v>
      </c>
      <c r="C48" t="s">
        <v>99</v>
      </c>
      <c r="D48">
        <v>11</v>
      </c>
      <c r="E48">
        <v>4141</v>
      </c>
      <c r="F48">
        <v>4141</v>
      </c>
      <c r="G48">
        <v>9</v>
      </c>
      <c r="H48" s="18">
        <v>2.4148756339048501E-2</v>
      </c>
      <c r="I48">
        <v>50228.003139338303</v>
      </c>
      <c r="J48">
        <v>96.511443601445606</v>
      </c>
      <c r="K48">
        <v>29293.702970296999</v>
      </c>
      <c r="L48">
        <v>359.98824338919599</v>
      </c>
      <c r="M48">
        <v>91.958464139096805</v>
      </c>
      <c r="N48">
        <v>2.6298989898075402</v>
      </c>
      <c r="O48">
        <v>2.1532980570482798</v>
      </c>
      <c r="P48">
        <v>0.12243419463897599</v>
      </c>
      <c r="Q48">
        <v>-115.93016867726099</v>
      </c>
      <c r="W48">
        <v>4141</v>
      </c>
      <c r="X48">
        <v>29293.702970296999</v>
      </c>
      <c r="Z48">
        <f t="shared" si="7"/>
        <v>-1904.8981145997409</v>
      </c>
      <c r="AB48">
        <f t="shared" si="13"/>
        <v>0</v>
      </c>
      <c r="AD48">
        <f t="shared" si="5"/>
        <v>76.765148881937208</v>
      </c>
      <c r="AE48">
        <f t="shared" si="14"/>
        <v>76.765148881937208</v>
      </c>
      <c r="AK48">
        <f t="shared" si="15"/>
        <v>0</v>
      </c>
    </row>
    <row r="49" spans="1:40" x14ac:dyDescent="0.2">
      <c r="A49" t="s">
        <v>240</v>
      </c>
      <c r="B49" t="s">
        <v>135</v>
      </c>
      <c r="C49" t="s">
        <v>99</v>
      </c>
      <c r="D49">
        <v>12</v>
      </c>
      <c r="E49">
        <v>4153</v>
      </c>
      <c r="F49">
        <v>4153</v>
      </c>
      <c r="G49">
        <v>9</v>
      </c>
      <c r="H49" s="18">
        <v>4.8157958102576399E-2</v>
      </c>
      <c r="I49">
        <v>33610.2947267036</v>
      </c>
      <c r="J49">
        <v>60.130815827307799</v>
      </c>
      <c r="K49">
        <v>15626.506862509001</v>
      </c>
      <c r="L49">
        <v>183.325564570729</v>
      </c>
      <c r="M49">
        <v>96.604863953768401</v>
      </c>
      <c r="N49">
        <v>1.4266157921709901</v>
      </c>
      <c r="O49">
        <v>1.2355242767155099</v>
      </c>
      <c r="P49" s="18">
        <v>4.2379003130267302E-2</v>
      </c>
      <c r="Q49">
        <v>-178.12198138987901</v>
      </c>
      <c r="W49" s="25">
        <v>4153</v>
      </c>
      <c r="X49" s="25">
        <v>15626.506862509001</v>
      </c>
      <c r="Z49">
        <f t="shared" si="7"/>
        <v>-815.55300289002696</v>
      </c>
      <c r="AA49">
        <f>ABS(Z49-$H$100)</f>
        <v>815.5650553114416</v>
      </c>
      <c r="AD49">
        <f t="shared" si="5"/>
        <v>76.98760282701889</v>
      </c>
    </row>
    <row r="50" spans="1:40" x14ac:dyDescent="0.2">
      <c r="A50" t="s">
        <v>240</v>
      </c>
      <c r="B50" t="s">
        <v>83</v>
      </c>
      <c r="C50" t="s">
        <v>38</v>
      </c>
      <c r="D50">
        <v>1</v>
      </c>
      <c r="E50">
        <v>5423</v>
      </c>
      <c r="F50">
        <v>5423</v>
      </c>
      <c r="G50">
        <v>9</v>
      </c>
      <c r="H50" s="18">
        <v>3.6879955744053103E-2</v>
      </c>
      <c r="I50">
        <v>51621.575511709401</v>
      </c>
      <c r="J50">
        <v>99.757825885190897</v>
      </c>
      <c r="K50">
        <v>34001.874423750698</v>
      </c>
      <c r="L50">
        <v>384.23887538676797</v>
      </c>
      <c r="M50">
        <v>94.062327125207503</v>
      </c>
      <c r="N50">
        <v>2.8579544788129998</v>
      </c>
      <c r="O50">
        <v>2.1260844888955202</v>
      </c>
      <c r="P50" s="18">
        <v>8.9249492900608504E-2</v>
      </c>
      <c r="Q50">
        <v>-110.98402273713501</v>
      </c>
      <c r="W50" s="23">
        <v>5423</v>
      </c>
      <c r="X50" s="23">
        <v>34001.874423750698</v>
      </c>
      <c r="Z50">
        <f t="shared" si="7"/>
        <v>-2280.1633495068804</v>
      </c>
      <c r="AA50">
        <f>ABS(Z50-$H$98)</f>
        <v>2280.1935482191066</v>
      </c>
      <c r="AD50">
        <f t="shared" si="5"/>
        <v>100.5306453481636</v>
      </c>
    </row>
    <row r="51" spans="1:40" x14ac:dyDescent="0.2">
      <c r="A51" t="s">
        <v>240</v>
      </c>
      <c r="B51" t="s">
        <v>84</v>
      </c>
      <c r="C51" t="s">
        <v>38</v>
      </c>
      <c r="D51">
        <v>2</v>
      </c>
      <c r="E51">
        <v>3206</v>
      </c>
      <c r="F51">
        <v>3206</v>
      </c>
      <c r="G51">
        <v>9</v>
      </c>
      <c r="H51" s="18">
        <v>3.1191515907673099E-2</v>
      </c>
      <c r="I51">
        <v>36105.352152214597</v>
      </c>
      <c r="J51">
        <v>74.010711248145896</v>
      </c>
      <c r="K51">
        <v>16989.345290081099</v>
      </c>
      <c r="L51">
        <v>236.04855729725301</v>
      </c>
      <c r="M51">
        <v>96.0698689956332</v>
      </c>
      <c r="N51">
        <v>1.45399859801958</v>
      </c>
      <c r="O51">
        <v>1.31351084220824</v>
      </c>
      <c r="P51">
        <v>7.4235807860262001E-2</v>
      </c>
      <c r="Q51">
        <v>-54.6392360826976</v>
      </c>
      <c r="W51">
        <v>3206</v>
      </c>
      <c r="X51">
        <v>16989.345290081099</v>
      </c>
      <c r="Z51">
        <f t="shared" si="7"/>
        <v>-924.1781639996891</v>
      </c>
      <c r="AB51">
        <f>IF(Z51&lt;0,0,(IF(Z51&gt;100,100,Z51)))</f>
        <v>0</v>
      </c>
      <c r="AD51">
        <f t="shared" si="5"/>
        <v>59.432278994322786</v>
      </c>
      <c r="AE51">
        <f>IF(AD51&lt;0,0,(IF(AD51&gt;100,100,AD51)))</f>
        <v>59.432278994322786</v>
      </c>
      <c r="AG51">
        <f>AVERAGE(AB51:AB53)</f>
        <v>0</v>
      </c>
      <c r="AH51">
        <f>STDEV(AB51:AB53)</f>
        <v>0</v>
      </c>
      <c r="AI51">
        <f>COUNT(AB51:AB53)</f>
        <v>3</v>
      </c>
      <c r="AK51">
        <f>AB51</f>
        <v>0</v>
      </c>
      <c r="AL51">
        <f>AVERAGE(AK51:AK53)</f>
        <v>0</v>
      </c>
      <c r="AM51">
        <f>STDEV(AK51:AK53)</f>
        <v>0</v>
      </c>
      <c r="AN51">
        <f>COUNT(AK51:AK53)</f>
        <v>3</v>
      </c>
    </row>
    <row r="52" spans="1:40" x14ac:dyDescent="0.2">
      <c r="A52" t="s">
        <v>240</v>
      </c>
      <c r="B52" t="s">
        <v>69</v>
      </c>
      <c r="C52" t="s">
        <v>38</v>
      </c>
      <c r="D52">
        <v>3</v>
      </c>
      <c r="E52">
        <v>3828</v>
      </c>
      <c r="F52">
        <v>3828</v>
      </c>
      <c r="G52">
        <v>9</v>
      </c>
      <c r="H52">
        <v>0.156739811912226</v>
      </c>
      <c r="I52">
        <v>32017.2037617555</v>
      </c>
      <c r="J52">
        <v>62.560977127575804</v>
      </c>
      <c r="K52">
        <v>12214.452978056401</v>
      </c>
      <c r="L52">
        <v>178.916138075475</v>
      </c>
      <c r="M52">
        <v>94.070010449320804</v>
      </c>
      <c r="N52">
        <v>1.4046465194586899</v>
      </c>
      <c r="O52">
        <v>1.0444032070300899</v>
      </c>
      <c r="P52">
        <v>0.14733542319749199</v>
      </c>
      <c r="Q52">
        <v>2.1119036230466</v>
      </c>
      <c r="W52">
        <v>3828</v>
      </c>
      <c r="X52">
        <v>12214.452978056401</v>
      </c>
      <c r="Z52">
        <f t="shared" si="7"/>
        <v>-543.5949369776946</v>
      </c>
      <c r="AB52">
        <f t="shared" ref="AB52:AB60" si="16">IF(Z52&lt;0,0,(IF(Z52&gt;100,100,Z52)))</f>
        <v>0</v>
      </c>
      <c r="AD52">
        <f t="shared" si="5"/>
        <v>70.962808481056655</v>
      </c>
      <c r="AE52">
        <f t="shared" ref="AE52:AE60" si="17">IF(AD52&lt;0,0,(IF(AD52&gt;100,100,AD52)))</f>
        <v>70.962808481056655</v>
      </c>
      <c r="AK52">
        <f t="shared" ref="AK52:AK60" si="18">AB52</f>
        <v>0</v>
      </c>
    </row>
    <row r="53" spans="1:40" x14ac:dyDescent="0.2">
      <c r="A53" t="s">
        <v>240</v>
      </c>
      <c r="B53" t="s">
        <v>65</v>
      </c>
      <c r="C53" t="s">
        <v>38</v>
      </c>
      <c r="D53">
        <v>4</v>
      </c>
      <c r="E53">
        <v>4064</v>
      </c>
      <c r="F53">
        <v>4064</v>
      </c>
      <c r="G53">
        <v>9</v>
      </c>
      <c r="H53" s="18">
        <v>2.4606299212598399E-2</v>
      </c>
      <c r="I53">
        <v>29434.6205708661</v>
      </c>
      <c r="J53">
        <v>53.223303352407001</v>
      </c>
      <c r="K53">
        <v>11947.978592519699</v>
      </c>
      <c r="L53">
        <v>117.17877055746401</v>
      </c>
      <c r="M53">
        <v>98.203740157480297</v>
      </c>
      <c r="N53">
        <v>0.95460064707494097</v>
      </c>
      <c r="O53">
        <v>0.88185513198990295</v>
      </c>
      <c r="P53" s="18">
        <v>2.2145669291338599E-2</v>
      </c>
      <c r="Q53">
        <v>32.5982291128621</v>
      </c>
      <c r="W53">
        <v>4064</v>
      </c>
      <c r="X53">
        <v>11947.978592519699</v>
      </c>
      <c r="Z53">
        <f t="shared" si="7"/>
        <v>-522.35557178596787</v>
      </c>
      <c r="AB53">
        <f t="shared" si="16"/>
        <v>0</v>
      </c>
      <c r="AD53">
        <f t="shared" si="5"/>
        <v>75.337736067663073</v>
      </c>
      <c r="AE53">
        <f t="shared" si="17"/>
        <v>75.337736067663073</v>
      </c>
      <c r="AK53">
        <f t="shared" si="18"/>
        <v>0</v>
      </c>
    </row>
    <row r="54" spans="1:40" x14ac:dyDescent="0.2">
      <c r="A54" t="s">
        <v>240</v>
      </c>
      <c r="B54" t="s">
        <v>61</v>
      </c>
      <c r="C54" t="s">
        <v>38</v>
      </c>
      <c r="D54">
        <v>5</v>
      </c>
      <c r="E54">
        <v>4528</v>
      </c>
      <c r="F54">
        <v>4528</v>
      </c>
      <c r="G54">
        <v>9</v>
      </c>
      <c r="H54">
        <v>8.8339222614841006E-2</v>
      </c>
      <c r="I54">
        <v>38269.458480565401</v>
      </c>
      <c r="J54">
        <v>69.616889854988599</v>
      </c>
      <c r="K54">
        <v>20915.8451855124</v>
      </c>
      <c r="L54">
        <v>236.09842454817499</v>
      </c>
      <c r="M54">
        <v>96.201413427561803</v>
      </c>
      <c r="N54">
        <v>1.8101283336315199</v>
      </c>
      <c r="O54">
        <v>1.48459185560388</v>
      </c>
      <c r="P54" s="18">
        <v>4.9249116607773903E-2</v>
      </c>
      <c r="Q54">
        <v>62.670251262432402</v>
      </c>
      <c r="W54">
        <v>4528</v>
      </c>
      <c r="X54">
        <v>20915.8451855124</v>
      </c>
      <c r="Z54">
        <f t="shared" si="7"/>
        <v>-1237.1401961153651</v>
      </c>
      <c r="AB54">
        <f t="shared" si="16"/>
        <v>0</v>
      </c>
      <c r="AD54">
        <f t="shared" si="5"/>
        <v>83.939288610821464</v>
      </c>
      <c r="AE54">
        <f t="shared" si="17"/>
        <v>83.939288610821464</v>
      </c>
      <c r="AG54">
        <f>AVERAGE(AB54:AB56)</f>
        <v>0</v>
      </c>
      <c r="AH54">
        <f>STDEV(AB54:AB56)</f>
        <v>0</v>
      </c>
      <c r="AI54">
        <f>COUNT(AB54:AB56)</f>
        <v>3</v>
      </c>
      <c r="AK54">
        <f t="shared" si="18"/>
        <v>0</v>
      </c>
      <c r="AL54">
        <f>AVERAGE(AK54:AK56)</f>
        <v>0</v>
      </c>
      <c r="AM54">
        <f>STDEV(AK54:AK56)</f>
        <v>0</v>
      </c>
      <c r="AN54">
        <f>COUNT(AK54:AK56)</f>
        <v>3</v>
      </c>
    </row>
    <row r="55" spans="1:40" x14ac:dyDescent="0.2">
      <c r="A55" t="s">
        <v>240</v>
      </c>
      <c r="B55" t="s">
        <v>57</v>
      </c>
      <c r="C55" t="s">
        <v>38</v>
      </c>
      <c r="D55">
        <v>6</v>
      </c>
      <c r="E55">
        <v>3981</v>
      </c>
      <c r="F55">
        <v>3981</v>
      </c>
      <c r="G55">
        <v>9</v>
      </c>
      <c r="H55" s="18">
        <v>2.51193167545843E-2</v>
      </c>
      <c r="I55">
        <v>45479.122833458903</v>
      </c>
      <c r="J55">
        <v>90.109053293153906</v>
      </c>
      <c r="K55">
        <v>26925.030645566399</v>
      </c>
      <c r="L55">
        <v>330.625279019853</v>
      </c>
      <c r="M55">
        <v>94.398392363727694</v>
      </c>
      <c r="N55">
        <v>2.3300137871006701</v>
      </c>
      <c r="O55">
        <v>1.8192425100118499</v>
      </c>
      <c r="P55" s="18">
        <v>7.6865109269027898E-2</v>
      </c>
      <c r="Q55">
        <v>66.865903557187295</v>
      </c>
      <c r="W55">
        <v>3981</v>
      </c>
      <c r="X55">
        <v>26925.030645566399</v>
      </c>
      <c r="Z55">
        <f t="shared" si="7"/>
        <v>-1716.1028710225285</v>
      </c>
      <c r="AB55">
        <f t="shared" si="16"/>
        <v>0</v>
      </c>
      <c r="AD55">
        <f t="shared" si="5"/>
        <v>73.799096280848104</v>
      </c>
      <c r="AE55">
        <f t="shared" si="17"/>
        <v>73.799096280848104</v>
      </c>
      <c r="AK55">
        <f t="shared" si="18"/>
        <v>0</v>
      </c>
    </row>
    <row r="56" spans="1:40" x14ac:dyDescent="0.2">
      <c r="A56" t="s">
        <v>240</v>
      </c>
      <c r="B56" t="s">
        <v>53</v>
      </c>
      <c r="C56" t="s">
        <v>38</v>
      </c>
      <c r="D56">
        <v>7</v>
      </c>
      <c r="E56">
        <v>4388</v>
      </c>
      <c r="F56">
        <v>4388</v>
      </c>
      <c r="G56">
        <v>9</v>
      </c>
      <c r="H56" s="18">
        <v>4.5578851412944398E-2</v>
      </c>
      <c r="I56">
        <v>59039.981768459402</v>
      </c>
      <c r="J56">
        <v>106.771428587177</v>
      </c>
      <c r="K56">
        <v>40568.632406563403</v>
      </c>
      <c r="L56">
        <v>462.87380353407201</v>
      </c>
      <c r="M56">
        <v>92.251595259799402</v>
      </c>
      <c r="N56">
        <v>3.55223460057507</v>
      </c>
      <c r="O56">
        <v>2.63928519754527</v>
      </c>
      <c r="P56">
        <v>0.11303555150410199</v>
      </c>
      <c r="Q56">
        <v>45.405149957870897</v>
      </c>
      <c r="W56">
        <v>4388</v>
      </c>
      <c r="X56">
        <v>40568.632406563403</v>
      </c>
      <c r="Z56">
        <f t="shared" si="7"/>
        <v>-2803.5673931703423</v>
      </c>
      <c r="AB56">
        <f t="shared" si="16"/>
        <v>0</v>
      </c>
      <c r="AD56">
        <f t="shared" si="5"/>
        <v>81.343992584868502</v>
      </c>
      <c r="AE56">
        <f t="shared" si="17"/>
        <v>81.343992584868502</v>
      </c>
      <c r="AK56">
        <f t="shared" si="18"/>
        <v>0</v>
      </c>
    </row>
    <row r="57" spans="1:40" x14ac:dyDescent="0.2">
      <c r="A57" t="s">
        <v>240</v>
      </c>
      <c r="B57" t="s">
        <v>49</v>
      </c>
      <c r="C57" t="s">
        <v>38</v>
      </c>
      <c r="D57">
        <v>8</v>
      </c>
      <c r="E57">
        <v>4743</v>
      </c>
      <c r="F57">
        <v>4743</v>
      </c>
      <c r="G57">
        <v>9</v>
      </c>
      <c r="H57" s="18">
        <v>6.3251106894370607E-2</v>
      </c>
      <c r="I57">
        <v>57593.9856630824</v>
      </c>
      <c r="J57">
        <v>114.397020281921</v>
      </c>
      <c r="K57">
        <v>40031.296858528403</v>
      </c>
      <c r="L57">
        <v>494.69639636626698</v>
      </c>
      <c r="M57">
        <v>91.777356103731805</v>
      </c>
      <c r="N57">
        <v>3.5086313049658902</v>
      </c>
      <c r="O57">
        <v>2.81186545497218</v>
      </c>
      <c r="P57">
        <v>0.11553868859371701</v>
      </c>
      <c r="Q57">
        <v>35.139716563237002</v>
      </c>
      <c r="W57">
        <v>4743</v>
      </c>
      <c r="X57">
        <v>40031.296858528403</v>
      </c>
      <c r="Z57">
        <f t="shared" si="7"/>
        <v>-2760.7390143292541</v>
      </c>
      <c r="AB57">
        <f t="shared" si="16"/>
        <v>0</v>
      </c>
      <c r="AD57">
        <f t="shared" si="5"/>
        <v>87.924921793534921</v>
      </c>
      <c r="AE57">
        <f t="shared" si="17"/>
        <v>87.924921793534921</v>
      </c>
      <c r="AG57">
        <f>AVERAGE(AB57:AB60)</f>
        <v>0</v>
      </c>
      <c r="AH57">
        <f>STDEV(AB57:AB60)</f>
        <v>0</v>
      </c>
      <c r="AI57">
        <f>COUNT(AB57:AB60)</f>
        <v>4</v>
      </c>
      <c r="AK57">
        <f t="shared" si="18"/>
        <v>0</v>
      </c>
      <c r="AL57">
        <f>AVERAGE(AK57:AK60)</f>
        <v>0</v>
      </c>
      <c r="AM57">
        <f>STDEV(AK57:AK60)</f>
        <v>0</v>
      </c>
      <c r="AN57">
        <f>COUNT(AK57:AK60)</f>
        <v>4</v>
      </c>
    </row>
    <row r="58" spans="1:40" x14ac:dyDescent="0.2">
      <c r="A58" t="s">
        <v>240</v>
      </c>
      <c r="B58" t="s">
        <v>45</v>
      </c>
      <c r="C58" t="s">
        <v>38</v>
      </c>
      <c r="D58">
        <v>9</v>
      </c>
      <c r="E58">
        <v>4115</v>
      </c>
      <c r="F58">
        <v>4115</v>
      </c>
      <c r="G58">
        <v>9</v>
      </c>
      <c r="H58">
        <v>0</v>
      </c>
      <c r="I58">
        <v>60762.466099635501</v>
      </c>
      <c r="J58">
        <v>105.277454120961</v>
      </c>
      <c r="K58">
        <v>31204.465856622101</v>
      </c>
      <c r="L58">
        <v>484.90260345748402</v>
      </c>
      <c r="M58">
        <v>80.194410692588093</v>
      </c>
      <c r="N58">
        <v>5.8773898789758601</v>
      </c>
      <c r="O58">
        <v>2.45910463928641</v>
      </c>
      <c r="P58">
        <v>0.88456865127581996</v>
      </c>
      <c r="Q58">
        <v>-6.1527790940926899</v>
      </c>
      <c r="W58">
        <v>4115</v>
      </c>
      <c r="X58">
        <v>31204.465856622101</v>
      </c>
      <c r="Z58">
        <f t="shared" si="7"/>
        <v>-2057.1956446445834</v>
      </c>
      <c r="AB58">
        <f t="shared" si="16"/>
        <v>0</v>
      </c>
      <c r="AD58">
        <f t="shared" si="5"/>
        <v>76.283165334260232</v>
      </c>
      <c r="AE58">
        <f t="shared" si="17"/>
        <v>76.283165334260232</v>
      </c>
      <c r="AK58">
        <f t="shared" si="18"/>
        <v>0</v>
      </c>
    </row>
    <row r="59" spans="1:40" x14ac:dyDescent="0.2">
      <c r="A59" t="s">
        <v>240</v>
      </c>
      <c r="B59" t="s">
        <v>37</v>
      </c>
      <c r="C59" t="s">
        <v>38</v>
      </c>
      <c r="D59">
        <v>10</v>
      </c>
      <c r="E59">
        <v>4004</v>
      </c>
      <c r="F59">
        <v>4004</v>
      </c>
      <c r="G59">
        <v>9</v>
      </c>
      <c r="H59">
        <v>2.4975024975025E-2</v>
      </c>
      <c r="I59">
        <v>52515.625874125901</v>
      </c>
      <c r="J59">
        <v>95.580952272383598</v>
      </c>
      <c r="K59">
        <v>30417.975024975</v>
      </c>
      <c r="L59">
        <v>390.34441917033098</v>
      </c>
      <c r="M59">
        <v>89.735264735264707</v>
      </c>
      <c r="N59">
        <v>2.9349737178945099</v>
      </c>
      <c r="O59">
        <v>2.3144469177434401</v>
      </c>
      <c r="P59">
        <v>0.20954045954045999</v>
      </c>
      <c r="Q59">
        <v>-64.771344709950398</v>
      </c>
      <c r="W59">
        <v>4004</v>
      </c>
      <c r="X59">
        <v>30417.975024975</v>
      </c>
      <c r="Z59">
        <f t="shared" si="7"/>
        <v>-1994.5083212095249</v>
      </c>
      <c r="AB59">
        <f t="shared" si="16"/>
        <v>0</v>
      </c>
      <c r="AD59">
        <f t="shared" si="5"/>
        <v>74.225466342254663</v>
      </c>
      <c r="AE59">
        <f t="shared" si="17"/>
        <v>74.225466342254663</v>
      </c>
      <c r="AK59">
        <f t="shared" si="18"/>
        <v>0</v>
      </c>
    </row>
    <row r="60" spans="1:40" x14ac:dyDescent="0.2">
      <c r="A60" t="s">
        <v>240</v>
      </c>
      <c r="B60" t="s">
        <v>74</v>
      </c>
      <c r="C60" t="s">
        <v>38</v>
      </c>
      <c r="D60">
        <v>11</v>
      </c>
      <c r="E60">
        <v>3713</v>
      </c>
      <c r="F60">
        <v>3713</v>
      </c>
      <c r="G60">
        <v>9</v>
      </c>
      <c r="H60" s="18">
        <v>2.69323996768112E-2</v>
      </c>
      <c r="I60">
        <v>56076.084298410999</v>
      </c>
      <c r="J60">
        <v>98.2784108776343</v>
      </c>
      <c r="K60">
        <v>36702.815782386198</v>
      </c>
      <c r="L60">
        <v>411.35784981201903</v>
      </c>
      <c r="M60">
        <v>93.320764880150804</v>
      </c>
      <c r="N60">
        <v>3.2565934148743199</v>
      </c>
      <c r="O60">
        <v>2.6381370241748998</v>
      </c>
      <c r="P60" s="18">
        <v>9.0762186910853804E-2</v>
      </c>
      <c r="Q60">
        <v>-136.45218855053599</v>
      </c>
      <c r="W60">
        <v>3713</v>
      </c>
      <c r="X60">
        <v>36702.815782386198</v>
      </c>
      <c r="Z60">
        <f t="shared" si="7"/>
        <v>-2495.4421267220246</v>
      </c>
      <c r="AB60">
        <f t="shared" si="16"/>
        <v>0</v>
      </c>
      <c r="AD60">
        <f t="shared" si="5"/>
        <v>68.830958174023877</v>
      </c>
      <c r="AE60">
        <f t="shared" si="17"/>
        <v>68.830958174023877</v>
      </c>
      <c r="AK60">
        <f t="shared" si="18"/>
        <v>0</v>
      </c>
    </row>
    <row r="61" spans="1:40" x14ac:dyDescent="0.2">
      <c r="A61" t="s">
        <v>240</v>
      </c>
      <c r="B61" t="s">
        <v>75</v>
      </c>
      <c r="C61" t="s">
        <v>38</v>
      </c>
      <c r="D61">
        <v>12</v>
      </c>
      <c r="E61">
        <v>3744</v>
      </c>
      <c r="F61">
        <v>3744</v>
      </c>
      <c r="G61">
        <v>9</v>
      </c>
      <c r="H61">
        <v>0</v>
      </c>
      <c r="I61">
        <v>32178.737446581199</v>
      </c>
      <c r="J61">
        <v>53.894653082055498</v>
      </c>
      <c r="K61">
        <v>13844.335737179499</v>
      </c>
      <c r="L61">
        <v>163.01987792757001</v>
      </c>
      <c r="M61">
        <v>96.875</v>
      </c>
      <c r="N61">
        <v>1.2847054988894999</v>
      </c>
      <c r="O61">
        <v>1.01866877187671</v>
      </c>
      <c r="P61" s="18">
        <v>4.7809829059829098E-2</v>
      </c>
      <c r="Q61">
        <v>-188.47190024451399</v>
      </c>
      <c r="W61" s="25">
        <v>3744</v>
      </c>
      <c r="X61" s="25">
        <v>13844.335737179499</v>
      </c>
      <c r="Z61">
        <f t="shared" si="7"/>
        <v>-673.50489087811093</v>
      </c>
      <c r="AA61">
        <f>ABS(Z61-$H$100)</f>
        <v>673.51694329952556</v>
      </c>
      <c r="AD61">
        <f t="shared" si="5"/>
        <v>69.405630865484881</v>
      </c>
    </row>
    <row r="62" spans="1:40" x14ac:dyDescent="0.2">
      <c r="A62" t="s">
        <v>240</v>
      </c>
      <c r="B62" t="s">
        <v>85</v>
      </c>
      <c r="C62" t="s">
        <v>40</v>
      </c>
      <c r="D62">
        <v>1</v>
      </c>
      <c r="E62">
        <v>5017</v>
      </c>
      <c r="F62">
        <v>5017</v>
      </c>
      <c r="G62">
        <v>9</v>
      </c>
      <c r="H62" s="18">
        <v>3.9864460833167199E-2</v>
      </c>
      <c r="I62">
        <v>50648.605341837698</v>
      </c>
      <c r="J62">
        <v>91.070651813456095</v>
      </c>
      <c r="K62">
        <v>33378.338648594799</v>
      </c>
      <c r="L62">
        <v>334.74802099480399</v>
      </c>
      <c r="M62">
        <v>94.538568865856107</v>
      </c>
      <c r="N62">
        <v>2.8621215373664901</v>
      </c>
      <c r="O62">
        <v>2.3072988904254199</v>
      </c>
      <c r="P62" s="18">
        <v>7.4945186366354402E-2</v>
      </c>
      <c r="Q62">
        <v>-160.36634406787701</v>
      </c>
      <c r="W62" s="23">
        <v>5017</v>
      </c>
      <c r="X62" s="23">
        <v>33378.338648594799</v>
      </c>
      <c r="Z62">
        <f t="shared" si="7"/>
        <v>-2230.4643737048759</v>
      </c>
      <c r="AA62">
        <f>ABS(Z62-$H$98)</f>
        <v>2230.4945724171021</v>
      </c>
      <c r="AD62">
        <f t="shared" si="5"/>
        <v>93.004286872900011</v>
      </c>
    </row>
    <row r="63" spans="1:40" x14ac:dyDescent="0.2">
      <c r="A63" t="s">
        <v>240</v>
      </c>
      <c r="B63" t="s">
        <v>86</v>
      </c>
      <c r="C63" t="s">
        <v>40</v>
      </c>
      <c r="D63">
        <v>2</v>
      </c>
      <c r="E63">
        <v>3244</v>
      </c>
      <c r="F63">
        <v>3244</v>
      </c>
      <c r="G63">
        <v>9</v>
      </c>
      <c r="H63">
        <v>3.0826140567201E-2</v>
      </c>
      <c r="I63">
        <v>27389.354192355098</v>
      </c>
      <c r="J63">
        <v>53.438492078076301</v>
      </c>
      <c r="K63">
        <v>9739.5536374845906</v>
      </c>
      <c r="L63">
        <v>143.44420832901201</v>
      </c>
      <c r="M63">
        <v>97.626387176325494</v>
      </c>
      <c r="N63">
        <v>0.96426939030606196</v>
      </c>
      <c r="O63">
        <v>0.85513597945142195</v>
      </c>
      <c r="P63" s="18">
        <v>2.8976572133168899E-2</v>
      </c>
      <c r="Q63">
        <v>-98.175970793781701</v>
      </c>
      <c r="W63">
        <v>3244</v>
      </c>
      <c r="X63">
        <v>9739.5536374845906</v>
      </c>
      <c r="Z63">
        <f t="shared" si="7"/>
        <v>-346.33285941891728</v>
      </c>
      <c r="AB63">
        <f>IF(Z63&lt;0,0,(IF(Z63&gt;100,100,Z63)))</f>
        <v>0</v>
      </c>
      <c r="AD63">
        <f t="shared" si="5"/>
        <v>60.136716487081458</v>
      </c>
      <c r="AE63">
        <f>IF(AD63&lt;0,0,(IF(AD63&gt;100,100,AD63)))</f>
        <v>60.136716487081458</v>
      </c>
      <c r="AG63">
        <f>AVERAGE(AB63:AB65)</f>
        <v>0</v>
      </c>
      <c r="AH63">
        <f>STDEV(AB63:AB65)</f>
        <v>0</v>
      </c>
      <c r="AI63">
        <f>COUNT(AB63:AB65)</f>
        <v>3</v>
      </c>
      <c r="AK63">
        <f>AB63</f>
        <v>0</v>
      </c>
      <c r="AL63">
        <f>AVERAGE(AK63:AK65)</f>
        <v>0</v>
      </c>
      <c r="AM63">
        <f>STDEV(AK63:AK65)</f>
        <v>0</v>
      </c>
      <c r="AN63">
        <f>COUNT(AK63:AK65)</f>
        <v>3</v>
      </c>
    </row>
    <row r="64" spans="1:40" x14ac:dyDescent="0.2">
      <c r="A64" t="s">
        <v>240</v>
      </c>
      <c r="B64" t="s">
        <v>70</v>
      </c>
      <c r="C64" t="s">
        <v>40</v>
      </c>
      <c r="D64">
        <v>3</v>
      </c>
      <c r="E64">
        <v>3394</v>
      </c>
      <c r="F64">
        <v>3394</v>
      </c>
      <c r="G64">
        <v>9</v>
      </c>
      <c r="H64" s="18">
        <v>2.94637595757219E-2</v>
      </c>
      <c r="I64">
        <v>37413.331761932801</v>
      </c>
      <c r="J64">
        <v>64.136351041005696</v>
      </c>
      <c r="K64">
        <v>15612.7731290513</v>
      </c>
      <c r="L64">
        <v>150.64086739952899</v>
      </c>
      <c r="M64">
        <v>96.847377725397806</v>
      </c>
      <c r="N64">
        <v>1.44895599788159</v>
      </c>
      <c r="O64">
        <v>1.2478428401930299</v>
      </c>
      <c r="P64" s="18">
        <v>8.1025338833235094E-2</v>
      </c>
      <c r="Q64">
        <v>-62.6183883026697</v>
      </c>
      <c r="W64">
        <v>3394</v>
      </c>
      <c r="X64">
        <v>15612.7731290513</v>
      </c>
      <c r="Z64">
        <f t="shared" si="7"/>
        <v>-814.45835441277677</v>
      </c>
      <c r="AB64">
        <f t="shared" ref="AB64:AB72" si="19">IF(Z64&lt;0,0,(IF(Z64&gt;100,100,Z64)))</f>
        <v>0</v>
      </c>
      <c r="AD64">
        <f t="shared" si="5"/>
        <v>62.917390800602476</v>
      </c>
      <c r="AE64">
        <f t="shared" ref="AE64:AE72" si="20">IF(AD64&lt;0,0,(IF(AD64&gt;100,100,AD64)))</f>
        <v>62.917390800602476</v>
      </c>
      <c r="AK64">
        <f t="shared" ref="AK64:AK71" si="21">AB64</f>
        <v>0</v>
      </c>
    </row>
    <row r="65" spans="1:40" x14ac:dyDescent="0.2">
      <c r="A65" t="s">
        <v>240</v>
      </c>
      <c r="B65" t="s">
        <v>66</v>
      </c>
      <c r="C65" t="s">
        <v>40</v>
      </c>
      <c r="D65">
        <v>4</v>
      </c>
      <c r="E65">
        <v>3511</v>
      </c>
      <c r="F65">
        <v>3511</v>
      </c>
      <c r="G65">
        <v>9</v>
      </c>
      <c r="H65">
        <v>0</v>
      </c>
      <c r="I65">
        <v>32897.488749643999</v>
      </c>
      <c r="J65">
        <v>58.982811513828302</v>
      </c>
      <c r="K65">
        <v>12311.207348333801</v>
      </c>
      <c r="L65">
        <v>154.0673116868</v>
      </c>
      <c r="M65">
        <v>96.753061805753305</v>
      </c>
      <c r="N65">
        <v>1.13888654696997</v>
      </c>
      <c r="O65">
        <v>1.0242807172669799</v>
      </c>
      <c r="P65" s="18">
        <v>3.7880945599544302E-2</v>
      </c>
      <c r="Q65">
        <v>-17.349563154721199</v>
      </c>
      <c r="W65">
        <v>3511</v>
      </c>
      <c r="X65">
        <v>12311.207348333801</v>
      </c>
      <c r="Z65">
        <f t="shared" si="7"/>
        <v>-551.30675288104419</v>
      </c>
      <c r="AB65">
        <f t="shared" si="19"/>
        <v>0</v>
      </c>
      <c r="AD65">
        <f t="shared" si="5"/>
        <v>65.086316765148879</v>
      </c>
      <c r="AE65">
        <f t="shared" si="20"/>
        <v>65.086316765148879</v>
      </c>
      <c r="AK65">
        <f t="shared" si="21"/>
        <v>0</v>
      </c>
    </row>
    <row r="66" spans="1:40" x14ac:dyDescent="0.2">
      <c r="A66" t="s">
        <v>240</v>
      </c>
      <c r="B66" t="s">
        <v>62</v>
      </c>
      <c r="C66" t="s">
        <v>40</v>
      </c>
      <c r="D66">
        <v>5</v>
      </c>
      <c r="E66">
        <v>4292</v>
      </c>
      <c r="F66">
        <v>4292</v>
      </c>
      <c r="G66">
        <v>9</v>
      </c>
      <c r="H66" s="18">
        <v>9.3196644920782806E-2</v>
      </c>
      <c r="I66">
        <v>49623.160764212502</v>
      </c>
      <c r="J66">
        <v>80.904456828351499</v>
      </c>
      <c r="K66">
        <v>30313.544734389601</v>
      </c>
      <c r="L66">
        <v>255.63083277284301</v>
      </c>
      <c r="M66">
        <v>95.643056849953396</v>
      </c>
      <c r="N66">
        <v>2.6221966769152401</v>
      </c>
      <c r="O66">
        <v>2.0762618047086199</v>
      </c>
      <c r="P66">
        <v>6.5470643056850006E-2</v>
      </c>
      <c r="Q66">
        <v>1.9831822406104</v>
      </c>
      <c r="W66">
        <v>4292</v>
      </c>
      <c r="X66">
        <v>30313.544734389601</v>
      </c>
      <c r="Z66">
        <f t="shared" si="7"/>
        <v>-1986.1846953782685</v>
      </c>
      <c r="AB66">
        <f t="shared" si="19"/>
        <v>0</v>
      </c>
      <c r="AD66">
        <f t="shared" si="5"/>
        <v>79.564361024215032</v>
      </c>
      <c r="AE66">
        <f t="shared" si="20"/>
        <v>79.564361024215032</v>
      </c>
      <c r="AG66">
        <f>AVERAGE(AB66:AB68)</f>
        <v>0</v>
      </c>
      <c r="AH66">
        <f>STDEV(AB66:AB68)</f>
        <v>0</v>
      </c>
      <c r="AI66">
        <f>COUNT(AB66:AB68)</f>
        <v>3</v>
      </c>
      <c r="AK66">
        <f t="shared" si="21"/>
        <v>0</v>
      </c>
      <c r="AL66">
        <f>AVERAGE(AK66:AK68)</f>
        <v>0</v>
      </c>
      <c r="AM66">
        <f>STDEV(AK66:AK68)</f>
        <v>0</v>
      </c>
      <c r="AN66">
        <f>COUNT(AK66:AK68)</f>
        <v>3</v>
      </c>
    </row>
    <row r="67" spans="1:40" x14ac:dyDescent="0.2">
      <c r="A67" t="s">
        <v>240</v>
      </c>
      <c r="B67" t="s">
        <v>58</v>
      </c>
      <c r="C67" t="s">
        <v>40</v>
      </c>
      <c r="D67">
        <v>6</v>
      </c>
      <c r="E67">
        <v>5193</v>
      </c>
      <c r="F67">
        <v>5193</v>
      </c>
      <c r="G67">
        <v>9</v>
      </c>
      <c r="H67" s="18">
        <v>3.85133834007318E-2</v>
      </c>
      <c r="I67">
        <v>47130.388600038503</v>
      </c>
      <c r="J67">
        <v>85.501484820222203</v>
      </c>
      <c r="K67">
        <v>29354.2310803004</v>
      </c>
      <c r="L67">
        <v>279.09017360740103</v>
      </c>
      <c r="M67">
        <v>95.051030233006003</v>
      </c>
      <c r="N67">
        <v>2.6483625558991801</v>
      </c>
      <c r="O67">
        <v>2.0767166253882801</v>
      </c>
      <c r="P67" s="18">
        <v>6.9131523204313497E-2</v>
      </c>
      <c r="Q67">
        <v>-6.9923000963844997</v>
      </c>
      <c r="W67">
        <v>5193</v>
      </c>
      <c r="X67">
        <v>29354.2310803004</v>
      </c>
      <c r="Z67">
        <f t="shared" si="7"/>
        <v>-1909.7225131254679</v>
      </c>
      <c r="AB67">
        <f t="shared" si="19"/>
        <v>0</v>
      </c>
      <c r="AD67">
        <f t="shared" si="5"/>
        <v>96.266944734098018</v>
      </c>
      <c r="AE67">
        <f t="shared" si="20"/>
        <v>96.266944734098018</v>
      </c>
      <c r="AK67">
        <f t="shared" si="21"/>
        <v>0</v>
      </c>
    </row>
    <row r="68" spans="1:40" x14ac:dyDescent="0.2">
      <c r="A68" t="s">
        <v>240</v>
      </c>
      <c r="B68" t="s">
        <v>54</v>
      </c>
      <c r="C68" t="s">
        <v>40</v>
      </c>
      <c r="D68">
        <v>7</v>
      </c>
      <c r="E68">
        <v>4555</v>
      </c>
      <c r="F68">
        <v>4555</v>
      </c>
      <c r="G68">
        <v>9</v>
      </c>
      <c r="H68">
        <v>2.1953896816685001E-2</v>
      </c>
      <c r="I68">
        <v>57814.698353457701</v>
      </c>
      <c r="J68">
        <v>103.797157311852</v>
      </c>
      <c r="K68">
        <v>36743.461031833103</v>
      </c>
      <c r="L68">
        <v>393.30290783710097</v>
      </c>
      <c r="M68">
        <v>91.613611416026302</v>
      </c>
      <c r="N68">
        <v>3.4501990732436001</v>
      </c>
      <c r="O68">
        <v>2.7173157365370102</v>
      </c>
      <c r="P68">
        <v>0.12755214050493999</v>
      </c>
      <c r="Q68">
        <v>-7.8765264873200103</v>
      </c>
      <c r="W68">
        <v>4555</v>
      </c>
      <c r="X68">
        <v>36743.461031833103</v>
      </c>
      <c r="Z68">
        <f t="shared" si="7"/>
        <v>-2498.6817600345203</v>
      </c>
      <c r="AB68">
        <f t="shared" si="19"/>
        <v>0</v>
      </c>
      <c r="AD68">
        <f t="shared" si="5"/>
        <v>84.439809987255245</v>
      </c>
      <c r="AE68">
        <f t="shared" si="20"/>
        <v>84.439809987255245</v>
      </c>
      <c r="AK68">
        <f t="shared" si="21"/>
        <v>0</v>
      </c>
    </row>
    <row r="69" spans="1:40" x14ac:dyDescent="0.2">
      <c r="A69" t="s">
        <v>240</v>
      </c>
      <c r="B69" t="s">
        <v>50</v>
      </c>
      <c r="C69" t="s">
        <v>40</v>
      </c>
      <c r="D69">
        <v>8</v>
      </c>
      <c r="E69">
        <v>5201</v>
      </c>
      <c r="F69">
        <v>5201</v>
      </c>
      <c r="G69">
        <v>9</v>
      </c>
      <c r="H69" s="18">
        <v>9.6135358584887504E-2</v>
      </c>
      <c r="I69">
        <v>67999.510863295494</v>
      </c>
      <c r="J69">
        <v>124.110504597529</v>
      </c>
      <c r="K69">
        <v>49345.362430301902</v>
      </c>
      <c r="L69">
        <v>492.02256829635297</v>
      </c>
      <c r="M69">
        <v>91.482407229379007</v>
      </c>
      <c r="N69">
        <v>4.4903261102220098</v>
      </c>
      <c r="O69">
        <v>3.4343290886741</v>
      </c>
      <c r="P69">
        <v>0.13132089982695599</v>
      </c>
      <c r="Q69">
        <v>-35.734859322265002</v>
      </c>
      <c r="W69">
        <v>5201</v>
      </c>
      <c r="X69">
        <v>49345.362430301902</v>
      </c>
      <c r="Z69">
        <f t="shared" si="7"/>
        <v>-3503.1174598228076</v>
      </c>
      <c r="AB69">
        <f t="shared" si="19"/>
        <v>0</v>
      </c>
      <c r="AD69">
        <f t="shared" si="5"/>
        <v>96.415247364152478</v>
      </c>
      <c r="AE69">
        <f t="shared" si="20"/>
        <v>96.415247364152478</v>
      </c>
      <c r="AG69">
        <f>AVERAGE(AB69:AB72)</f>
        <v>0</v>
      </c>
      <c r="AH69">
        <f>STDEV(AB69:AB72)</f>
        <v>0</v>
      </c>
      <c r="AI69">
        <f>COUNT(AB69:AB72)</f>
        <v>4</v>
      </c>
      <c r="AK69">
        <f t="shared" si="21"/>
        <v>0</v>
      </c>
      <c r="AL69">
        <f>AVERAGE(AK69:AK72)</f>
        <v>0</v>
      </c>
      <c r="AM69">
        <f>STDEV(AK69:AK72)</f>
        <v>0</v>
      </c>
      <c r="AN69">
        <f>COUNT(AK69:AK72)</f>
        <v>2</v>
      </c>
    </row>
    <row r="70" spans="1:40" x14ac:dyDescent="0.2">
      <c r="A70" t="s">
        <v>240</v>
      </c>
      <c r="B70" t="s">
        <v>46</v>
      </c>
      <c r="C70" t="s">
        <v>40</v>
      </c>
      <c r="D70">
        <v>9</v>
      </c>
      <c r="E70">
        <v>4569</v>
      </c>
      <c r="F70">
        <v>4569</v>
      </c>
      <c r="G70">
        <v>9</v>
      </c>
      <c r="H70" s="18">
        <v>2.1886627270737601E-2</v>
      </c>
      <c r="I70">
        <v>43733.015101772799</v>
      </c>
      <c r="J70">
        <v>79.173598236074099</v>
      </c>
      <c r="K70">
        <v>25260.681987305801</v>
      </c>
      <c r="L70">
        <v>290.224331516787</v>
      </c>
      <c r="M70">
        <v>94.725322827752294</v>
      </c>
      <c r="N70">
        <v>2.3174111497627399</v>
      </c>
      <c r="O70">
        <v>1.94502643125292</v>
      </c>
      <c r="P70" s="18">
        <v>7.2882468811556106E-2</v>
      </c>
      <c r="Q70">
        <v>-64.367450221354403</v>
      </c>
      <c r="W70">
        <v>4569</v>
      </c>
      <c r="X70">
        <v>25260.681987305801</v>
      </c>
      <c r="Z70">
        <f t="shared" si="7"/>
        <v>-1583.4458094893535</v>
      </c>
      <c r="AB70">
        <f t="shared" si="19"/>
        <v>0</v>
      </c>
      <c r="AD70">
        <f t="shared" si="5"/>
        <v>84.699339589850538</v>
      </c>
      <c r="AE70">
        <f t="shared" si="20"/>
        <v>84.699339589850538</v>
      </c>
    </row>
    <row r="71" spans="1:40" x14ac:dyDescent="0.2">
      <c r="A71" t="s">
        <v>240</v>
      </c>
      <c r="B71" t="s">
        <v>39</v>
      </c>
      <c r="C71" t="s">
        <v>40</v>
      </c>
      <c r="D71">
        <v>10</v>
      </c>
      <c r="E71">
        <v>4647</v>
      </c>
      <c r="F71">
        <v>4647</v>
      </c>
      <c r="G71">
        <v>9</v>
      </c>
      <c r="H71" s="18">
        <v>6.4557779212395097E-2</v>
      </c>
      <c r="I71">
        <v>54805.942113191297</v>
      </c>
      <c r="J71">
        <v>96.387231681521101</v>
      </c>
      <c r="K71">
        <v>35936.823542070197</v>
      </c>
      <c r="L71">
        <v>361.07928732630597</v>
      </c>
      <c r="M71">
        <v>93.565741338498</v>
      </c>
      <c r="N71">
        <v>3.1863954389744502</v>
      </c>
      <c r="O71">
        <v>2.4734881548675101</v>
      </c>
      <c r="P71" s="18">
        <v>9.03808908973531E-2</v>
      </c>
      <c r="Q71">
        <v>-147.76846717674701</v>
      </c>
      <c r="W71">
        <v>4647</v>
      </c>
      <c r="X71">
        <v>35936.823542070197</v>
      </c>
      <c r="Z71">
        <f t="shared" si="7"/>
        <v>-2434.3886453777181</v>
      </c>
      <c r="AB71">
        <f t="shared" si="19"/>
        <v>0</v>
      </c>
      <c r="AD71">
        <f t="shared" si="5"/>
        <v>86.145290232881479</v>
      </c>
      <c r="AE71">
        <f t="shared" si="20"/>
        <v>86.145290232881479</v>
      </c>
      <c r="AK71">
        <f t="shared" si="21"/>
        <v>0</v>
      </c>
    </row>
    <row r="72" spans="1:40" x14ac:dyDescent="0.2">
      <c r="A72" t="s">
        <v>240</v>
      </c>
      <c r="B72" t="s">
        <v>76</v>
      </c>
      <c r="C72" t="s">
        <v>40</v>
      </c>
      <c r="D72">
        <v>11</v>
      </c>
      <c r="E72">
        <v>3852</v>
      </c>
      <c r="F72">
        <v>3852</v>
      </c>
      <c r="G72">
        <v>9</v>
      </c>
      <c r="H72" s="18">
        <v>7.7881619937694699E-2</v>
      </c>
      <c r="I72">
        <v>39494.890186915902</v>
      </c>
      <c r="J72">
        <v>65.011385339203997</v>
      </c>
      <c r="K72">
        <v>19846.111630321899</v>
      </c>
      <c r="L72">
        <v>211.85156609726499</v>
      </c>
      <c r="M72">
        <v>96.599169262720693</v>
      </c>
      <c r="N72">
        <v>1.67009771073383</v>
      </c>
      <c r="O72">
        <v>1.4713135791179299</v>
      </c>
      <c r="P72" s="18">
        <v>4.0758047767393599E-2</v>
      </c>
      <c r="Q72">
        <v>-168.900857236322</v>
      </c>
      <c r="W72">
        <v>3852</v>
      </c>
      <c r="X72">
        <v>19846.111630321899</v>
      </c>
      <c r="Z72">
        <f t="shared" si="7"/>
        <v>-1151.8769855791093</v>
      </c>
      <c r="AB72">
        <f t="shared" si="19"/>
        <v>0</v>
      </c>
      <c r="AD72">
        <f t="shared" si="5"/>
        <v>71.407716371220019</v>
      </c>
      <c r="AE72">
        <f t="shared" si="20"/>
        <v>71.407716371220019</v>
      </c>
    </row>
    <row r="73" spans="1:40" x14ac:dyDescent="0.2">
      <c r="A73" t="s">
        <v>240</v>
      </c>
      <c r="B73" t="s">
        <v>77</v>
      </c>
      <c r="C73" t="s">
        <v>40</v>
      </c>
      <c r="D73">
        <v>12</v>
      </c>
      <c r="E73">
        <v>4541</v>
      </c>
      <c r="F73">
        <v>4541</v>
      </c>
      <c r="G73">
        <v>9</v>
      </c>
      <c r="H73" s="18">
        <v>2.2021581149526501E-2</v>
      </c>
      <c r="I73">
        <v>42242.914556265103</v>
      </c>
      <c r="J73">
        <v>73.209370550948506</v>
      </c>
      <c r="K73">
        <v>23553.138515745399</v>
      </c>
      <c r="L73">
        <v>221.65582763054601</v>
      </c>
      <c r="M73">
        <v>96.102180136533804</v>
      </c>
      <c r="N73">
        <v>2.0979294493862599</v>
      </c>
      <c r="O73">
        <v>1.5952730378923099</v>
      </c>
      <c r="P73" s="18">
        <v>5.7916758423254798E-2</v>
      </c>
      <c r="Q73">
        <v>-270.86843710336501</v>
      </c>
      <c r="W73" s="25">
        <v>4541</v>
      </c>
      <c r="X73" s="25"/>
      <c r="AD73">
        <f t="shared" si="5"/>
        <v>84.180280384659937</v>
      </c>
    </row>
    <row r="74" spans="1:40" x14ac:dyDescent="0.2">
      <c r="A74" t="s">
        <v>240</v>
      </c>
      <c r="B74" t="s">
        <v>87</v>
      </c>
      <c r="C74" t="s">
        <v>42</v>
      </c>
      <c r="D74">
        <v>1</v>
      </c>
      <c r="E74">
        <v>5339</v>
      </c>
      <c r="F74">
        <v>5339</v>
      </c>
      <c r="G74">
        <v>9</v>
      </c>
      <c r="H74">
        <v>0</v>
      </c>
      <c r="I74">
        <v>35063.676156583599</v>
      </c>
      <c r="J74">
        <v>66.191759880025899</v>
      </c>
      <c r="K74">
        <v>18499.028657051898</v>
      </c>
      <c r="L74">
        <v>259.756291147399</v>
      </c>
      <c r="M74">
        <v>95.429855778235606</v>
      </c>
      <c r="N74">
        <v>1.6685522964423201</v>
      </c>
      <c r="O74">
        <v>1.33316874373104</v>
      </c>
      <c r="P74" s="18">
        <v>6.91140663045514E-2</v>
      </c>
      <c r="Q74">
        <v>-201.18011849253699</v>
      </c>
      <c r="W74" s="23">
        <v>5339</v>
      </c>
      <c r="X74" s="23"/>
      <c r="AD74">
        <f t="shared" si="5"/>
        <v>98.973467732591828</v>
      </c>
    </row>
    <row r="75" spans="1:40" x14ac:dyDescent="0.2">
      <c r="A75" t="s">
        <v>240</v>
      </c>
      <c r="B75" t="s">
        <v>88</v>
      </c>
      <c r="C75" t="s">
        <v>42</v>
      </c>
      <c r="D75">
        <v>2</v>
      </c>
      <c r="E75">
        <v>3885</v>
      </c>
      <c r="F75">
        <v>3885</v>
      </c>
      <c r="G75">
        <v>9</v>
      </c>
      <c r="H75" s="18">
        <v>2.57400257400257E-2</v>
      </c>
      <c r="I75">
        <v>34888.544401544401</v>
      </c>
      <c r="J75">
        <v>65.385982950710897</v>
      </c>
      <c r="K75">
        <v>17665.958043758001</v>
      </c>
      <c r="L75">
        <v>191.38660064036799</v>
      </c>
      <c r="M75">
        <v>96.936936936936902</v>
      </c>
      <c r="N75">
        <v>1.46986562394762</v>
      </c>
      <c r="O75">
        <v>1.2735123625667399</v>
      </c>
      <c r="P75" s="18">
        <v>3.8352638352638399E-2</v>
      </c>
      <c r="Q75">
        <v>-158.08493816916399</v>
      </c>
      <c r="W75">
        <v>3885</v>
      </c>
      <c r="X75">
        <v>17665.958043758001</v>
      </c>
      <c r="Z75">
        <f t="shared" si="7"/>
        <v>-978.10764521335068</v>
      </c>
      <c r="AB75">
        <f>IF(Z75&lt;0,0,(IF(Z75&gt;100,100,Z75)))</f>
        <v>0</v>
      </c>
      <c r="AD75">
        <f t="shared" si="5"/>
        <v>72.019464720194648</v>
      </c>
      <c r="AE75">
        <f>IF(AD75&lt;0,0,(IF(AD75&gt;100,100,AD75)))</f>
        <v>72.019464720194648</v>
      </c>
      <c r="AG75">
        <f>AVERAGE(AB75:AB77)</f>
        <v>0</v>
      </c>
      <c r="AH75">
        <f>STDEV(AB75:AB77)</f>
        <v>0</v>
      </c>
      <c r="AI75">
        <f>COUNT(AB75:AB77)</f>
        <v>3</v>
      </c>
      <c r="AK75">
        <f>AB75</f>
        <v>0</v>
      </c>
      <c r="AL75">
        <f>AVERAGE(AK75:AK77)</f>
        <v>0</v>
      </c>
      <c r="AM75">
        <f>STDEV(AK75:AK77)</f>
        <v>0</v>
      </c>
      <c r="AN75">
        <f>COUNT(AK75:AK77)</f>
        <v>2</v>
      </c>
    </row>
    <row r="76" spans="1:40" x14ac:dyDescent="0.2">
      <c r="A76" t="s">
        <v>240</v>
      </c>
      <c r="B76" t="s">
        <v>71</v>
      </c>
      <c r="C76" t="s">
        <v>42</v>
      </c>
      <c r="D76">
        <v>3</v>
      </c>
      <c r="E76">
        <v>3592</v>
      </c>
      <c r="F76">
        <v>3592</v>
      </c>
      <c r="G76">
        <v>9</v>
      </c>
      <c r="H76" s="18">
        <v>2.78396436525612E-2</v>
      </c>
      <c r="I76">
        <v>29370.5993875278</v>
      </c>
      <c r="J76">
        <v>52.708326381308602</v>
      </c>
      <c r="K76">
        <v>11144.832126948801</v>
      </c>
      <c r="L76">
        <v>124.328487090724</v>
      </c>
      <c r="M76">
        <v>97.717149220490001</v>
      </c>
      <c r="N76">
        <v>1.0227844536252999</v>
      </c>
      <c r="O76">
        <v>0.846947053898778</v>
      </c>
      <c r="P76" s="18">
        <v>3.3964365256124701E-2</v>
      </c>
      <c r="Q76">
        <v>-129.213284912874</v>
      </c>
      <c r="W76">
        <v>3592</v>
      </c>
      <c r="X76">
        <v>11144.832126948801</v>
      </c>
      <c r="Z76">
        <f t="shared" si="7"/>
        <v>-458.34070953064065</v>
      </c>
      <c r="AB76">
        <f t="shared" ref="AB76:AB84" si="22">IF(Z76&lt;0,0,(IF(Z76&gt;100,100,Z76)))</f>
        <v>0</v>
      </c>
      <c r="AD76">
        <f t="shared" si="5"/>
        <v>66.587880894450237</v>
      </c>
      <c r="AE76">
        <f t="shared" ref="AE76:AE84" si="23">IF(AD76&lt;0,0,(IF(AD76&gt;100,100,AD76)))</f>
        <v>66.587880894450237</v>
      </c>
    </row>
    <row r="77" spans="1:40" x14ac:dyDescent="0.2">
      <c r="A77" t="s">
        <v>240</v>
      </c>
      <c r="B77" t="s">
        <v>67</v>
      </c>
      <c r="C77" t="s">
        <v>42</v>
      </c>
      <c r="D77">
        <v>4</v>
      </c>
      <c r="E77">
        <v>4454</v>
      </c>
      <c r="F77">
        <v>4454</v>
      </c>
      <c r="G77">
        <v>9</v>
      </c>
      <c r="H77">
        <v>0</v>
      </c>
      <c r="I77">
        <v>39145.240233498</v>
      </c>
      <c r="J77">
        <v>69.611204988401298</v>
      </c>
      <c r="K77">
        <v>19070.538392456201</v>
      </c>
      <c r="L77">
        <v>193.63770609133499</v>
      </c>
      <c r="M77">
        <v>96.542433767400098</v>
      </c>
      <c r="N77">
        <v>1.54597914032204</v>
      </c>
      <c r="O77">
        <v>1.3949948865331001</v>
      </c>
      <c r="P77">
        <v>4.2658284687921003E-2</v>
      </c>
      <c r="Q77">
        <v>-93.545018293671106</v>
      </c>
      <c r="W77">
        <v>4454</v>
      </c>
      <c r="X77">
        <v>19070.538392456201</v>
      </c>
      <c r="Z77">
        <f t="shared" si="7"/>
        <v>-1090.0598499516748</v>
      </c>
      <c r="AB77">
        <f t="shared" si="22"/>
        <v>0</v>
      </c>
      <c r="AD77">
        <f t="shared" si="5"/>
        <v>82.567489282817746</v>
      </c>
      <c r="AE77">
        <f t="shared" si="23"/>
        <v>82.567489282817746</v>
      </c>
      <c r="AK77">
        <f t="shared" ref="AK77:AK83" si="24">AB77</f>
        <v>0</v>
      </c>
    </row>
    <row r="78" spans="1:40" x14ac:dyDescent="0.2">
      <c r="A78" t="s">
        <v>240</v>
      </c>
      <c r="B78" t="s">
        <v>63</v>
      </c>
      <c r="C78" t="s">
        <v>42</v>
      </c>
      <c r="D78">
        <v>5</v>
      </c>
      <c r="E78">
        <v>3692</v>
      </c>
      <c r="F78">
        <v>3692</v>
      </c>
      <c r="G78">
        <v>9</v>
      </c>
      <c r="H78">
        <v>0</v>
      </c>
      <c r="I78">
        <v>43801.984290357497</v>
      </c>
      <c r="J78">
        <v>72.273254812107595</v>
      </c>
      <c r="K78">
        <v>25054.135698808201</v>
      </c>
      <c r="L78">
        <v>247.87355926792199</v>
      </c>
      <c r="M78">
        <v>95.937161430119204</v>
      </c>
      <c r="N78">
        <v>2.2465051728077401</v>
      </c>
      <c r="O78">
        <v>1.8072631166319</v>
      </c>
      <c r="P78" s="18">
        <v>5.63380281690141E-2</v>
      </c>
      <c r="Q78">
        <v>-83.308386416372699</v>
      </c>
      <c r="W78">
        <v>3692</v>
      </c>
      <c r="X78">
        <v>25054.135698808201</v>
      </c>
      <c r="Z78">
        <f t="shared" si="7"/>
        <v>-1566.9830187353352</v>
      </c>
      <c r="AB78">
        <f t="shared" si="22"/>
        <v>0</v>
      </c>
      <c r="AD78">
        <f t="shared" si="5"/>
        <v>68.44166377013093</v>
      </c>
      <c r="AE78">
        <f t="shared" si="23"/>
        <v>68.44166377013093</v>
      </c>
      <c r="AG78">
        <f>AVERAGE(AB78:AB80)</f>
        <v>0</v>
      </c>
      <c r="AH78">
        <f>STDEV(AB78:AB80)</f>
        <v>0</v>
      </c>
      <c r="AI78">
        <f>COUNT(AB78:AB80)</f>
        <v>3</v>
      </c>
      <c r="AL78">
        <f>AVERAGE(AK78:AK80)</f>
        <v>0</v>
      </c>
      <c r="AM78" t="e">
        <f>STDEV(AK78:AK80)</f>
        <v>#DIV/0!</v>
      </c>
      <c r="AN78">
        <f>COUNT(AK78:AK80)</f>
        <v>1</v>
      </c>
    </row>
    <row r="79" spans="1:40" x14ac:dyDescent="0.2">
      <c r="A79" t="s">
        <v>240</v>
      </c>
      <c r="B79" t="s">
        <v>59</v>
      </c>
      <c r="C79" t="s">
        <v>42</v>
      </c>
      <c r="D79">
        <v>6</v>
      </c>
      <c r="E79">
        <v>4104</v>
      </c>
      <c r="F79">
        <v>4104</v>
      </c>
      <c r="G79">
        <v>9</v>
      </c>
      <c r="H79" s="18">
        <v>7.30994152046784E-2</v>
      </c>
      <c r="I79">
        <v>48981.392543859598</v>
      </c>
      <c r="J79">
        <v>76.400279450327801</v>
      </c>
      <c r="K79">
        <v>28921.406432748499</v>
      </c>
      <c r="L79">
        <v>281.90348388033402</v>
      </c>
      <c r="M79">
        <v>95.053606237816794</v>
      </c>
      <c r="N79">
        <v>2.76810203537012</v>
      </c>
      <c r="O79">
        <v>2.1224566886179801</v>
      </c>
      <c r="P79">
        <v>7.7729044834307995E-2</v>
      </c>
      <c r="Q79">
        <v>-80.034623610037698</v>
      </c>
      <c r="W79">
        <v>4104</v>
      </c>
      <c r="X79">
        <v>28921.406432748499</v>
      </c>
      <c r="Z79">
        <f t="shared" si="7"/>
        <v>-1875.2241851348811</v>
      </c>
      <c r="AB79">
        <f t="shared" si="22"/>
        <v>0</v>
      </c>
      <c r="AD79">
        <f t="shared" ref="AD79:AD85" si="25">(W79/$E$98)*100</f>
        <v>76.079249217935356</v>
      </c>
      <c r="AE79">
        <f t="shared" si="23"/>
        <v>76.079249217935356</v>
      </c>
      <c r="AK79">
        <f t="shared" si="24"/>
        <v>0</v>
      </c>
    </row>
    <row r="80" spans="1:40" x14ac:dyDescent="0.2">
      <c r="A80" t="s">
        <v>240</v>
      </c>
      <c r="B80" t="s">
        <v>55</v>
      </c>
      <c r="C80" t="s">
        <v>42</v>
      </c>
      <c r="D80">
        <v>7</v>
      </c>
      <c r="E80">
        <v>4770</v>
      </c>
      <c r="F80">
        <v>4770</v>
      </c>
      <c r="G80">
        <v>9</v>
      </c>
      <c r="H80">
        <v>0</v>
      </c>
      <c r="I80">
        <v>40522.9993710692</v>
      </c>
      <c r="J80">
        <v>69.6696249714076</v>
      </c>
      <c r="K80">
        <v>22500.811111111099</v>
      </c>
      <c r="L80">
        <v>232.82526006789701</v>
      </c>
      <c r="M80">
        <v>95.765199161425599</v>
      </c>
      <c r="N80">
        <v>2.12836805243052</v>
      </c>
      <c r="O80">
        <v>1.70252313192752</v>
      </c>
      <c r="P80" s="18">
        <v>6.2264150943396199E-2</v>
      </c>
      <c r="Q80">
        <v>-80.030807599652704</v>
      </c>
      <c r="W80">
        <v>4770</v>
      </c>
      <c r="X80">
        <v>22500.811111111099</v>
      </c>
      <c r="Z80">
        <f t="shared" ref="Z80:Z96" si="26">(X80-$F$98)/($F$98-$F$100)*-100</f>
        <v>-1363.4700497049796</v>
      </c>
      <c r="AB80">
        <f t="shared" si="22"/>
        <v>0</v>
      </c>
      <c r="AD80">
        <f t="shared" si="25"/>
        <v>88.425443169968716</v>
      </c>
      <c r="AE80">
        <f t="shared" si="23"/>
        <v>88.425443169968716</v>
      </c>
    </row>
    <row r="81" spans="1:40" x14ac:dyDescent="0.2">
      <c r="A81" t="s">
        <v>240</v>
      </c>
      <c r="B81" t="s">
        <v>51</v>
      </c>
      <c r="C81" t="s">
        <v>42</v>
      </c>
      <c r="D81">
        <v>8</v>
      </c>
      <c r="E81">
        <v>4566</v>
      </c>
      <c r="F81">
        <v>4566</v>
      </c>
      <c r="G81">
        <v>9</v>
      </c>
      <c r="H81" s="18">
        <v>4.38020148926851E-2</v>
      </c>
      <c r="I81">
        <v>44524.8780113885</v>
      </c>
      <c r="J81">
        <v>84.414241196184193</v>
      </c>
      <c r="K81">
        <v>26138.082347788</v>
      </c>
      <c r="L81">
        <v>292.96876943537097</v>
      </c>
      <c r="M81">
        <v>94.699956197985102</v>
      </c>
      <c r="N81">
        <v>2.3612048501399898</v>
      </c>
      <c r="O81">
        <v>1.9880847302576401</v>
      </c>
      <c r="P81" s="18">
        <v>6.9426193604905803E-2</v>
      </c>
      <c r="Q81">
        <v>-114.54693076922</v>
      </c>
      <c r="W81">
        <v>4566</v>
      </c>
      <c r="X81">
        <v>26138.082347788</v>
      </c>
      <c r="Z81">
        <f t="shared" si="26"/>
        <v>-1653.3790852077711</v>
      </c>
      <c r="AB81">
        <f t="shared" si="22"/>
        <v>0</v>
      </c>
      <c r="AD81">
        <f t="shared" si="25"/>
        <v>84.643726103580121</v>
      </c>
      <c r="AE81">
        <f t="shared" si="23"/>
        <v>84.643726103580121</v>
      </c>
      <c r="AG81">
        <f>AVERAGE(AB81:AB84)</f>
        <v>0</v>
      </c>
      <c r="AH81">
        <f>STDEV(AB81:AB84)</f>
        <v>0</v>
      </c>
      <c r="AI81">
        <f>COUNT(AB81:AB84)</f>
        <v>4</v>
      </c>
      <c r="AL81">
        <f>AVERAGE(AK81:AK84)</f>
        <v>0</v>
      </c>
      <c r="AM81">
        <f>STDEV(AK81:AK84)</f>
        <v>0</v>
      </c>
      <c r="AN81">
        <f>COUNT(AK81:AK84)</f>
        <v>2</v>
      </c>
    </row>
    <row r="82" spans="1:40" x14ac:dyDescent="0.2">
      <c r="A82" t="s">
        <v>240</v>
      </c>
      <c r="B82" t="s">
        <v>47</v>
      </c>
      <c r="C82" t="s">
        <v>42</v>
      </c>
      <c r="D82">
        <v>9</v>
      </c>
      <c r="E82">
        <v>4630</v>
      </c>
      <c r="F82">
        <v>4630</v>
      </c>
      <c r="G82">
        <v>9</v>
      </c>
      <c r="H82">
        <v>0</v>
      </c>
      <c r="I82">
        <v>48466.090280777498</v>
      </c>
      <c r="J82">
        <v>88.493228636027098</v>
      </c>
      <c r="K82">
        <v>28850.5483801296</v>
      </c>
      <c r="L82">
        <v>327.78931492690498</v>
      </c>
      <c r="M82">
        <v>94.2116630669546</v>
      </c>
      <c r="N82">
        <v>2.6946911128053701</v>
      </c>
      <c r="O82">
        <v>2.14379343837967</v>
      </c>
      <c r="P82" s="18">
        <v>8.0129589632829401E-2</v>
      </c>
      <c r="Q82">
        <v>-146.47753361505599</v>
      </c>
      <c r="W82">
        <v>4630</v>
      </c>
      <c r="X82">
        <v>28850.5483801296</v>
      </c>
      <c r="Z82">
        <f t="shared" si="26"/>
        <v>-1869.5764375912802</v>
      </c>
      <c r="AB82">
        <f t="shared" si="22"/>
        <v>0</v>
      </c>
      <c r="AD82">
        <f t="shared" si="25"/>
        <v>85.830147144015754</v>
      </c>
      <c r="AE82">
        <f t="shared" si="23"/>
        <v>85.830147144015754</v>
      </c>
      <c r="AK82">
        <f t="shared" si="24"/>
        <v>0</v>
      </c>
    </row>
    <row r="83" spans="1:40" x14ac:dyDescent="0.2">
      <c r="A83" t="s">
        <v>240</v>
      </c>
      <c r="B83" t="s">
        <v>41</v>
      </c>
      <c r="C83" t="s">
        <v>42</v>
      </c>
      <c r="D83">
        <v>10</v>
      </c>
      <c r="E83">
        <v>3927</v>
      </c>
      <c r="F83">
        <v>3927</v>
      </c>
      <c r="G83">
        <v>9</v>
      </c>
      <c r="H83">
        <v>0</v>
      </c>
      <c r="I83">
        <v>47881.3992869875</v>
      </c>
      <c r="J83">
        <v>87.546547962165405</v>
      </c>
      <c r="K83">
        <v>29274.450725744799</v>
      </c>
      <c r="L83">
        <v>314.89426802008001</v>
      </c>
      <c r="M83">
        <v>94.907053730583101</v>
      </c>
      <c r="N83">
        <v>2.5550923158740901</v>
      </c>
      <c r="O83">
        <v>2.1797262730777298</v>
      </c>
      <c r="P83" s="18">
        <v>6.8245480010185905E-2</v>
      </c>
      <c r="Q83">
        <v>-191.523200564441</v>
      </c>
      <c r="W83">
        <v>3927</v>
      </c>
      <c r="X83">
        <v>29274.450725744799</v>
      </c>
      <c r="Z83">
        <f t="shared" si="26"/>
        <v>-1903.3636126926212</v>
      </c>
      <c r="AB83">
        <f t="shared" si="22"/>
        <v>0</v>
      </c>
      <c r="AD83">
        <f t="shared" si="25"/>
        <v>72.798053527980528</v>
      </c>
      <c r="AE83">
        <f t="shared" si="23"/>
        <v>72.798053527980528</v>
      </c>
      <c r="AK83">
        <f t="shared" si="24"/>
        <v>0</v>
      </c>
    </row>
    <row r="84" spans="1:40" x14ac:dyDescent="0.2">
      <c r="A84" t="s">
        <v>240</v>
      </c>
      <c r="B84" t="s">
        <v>78</v>
      </c>
      <c r="C84" t="s">
        <v>42</v>
      </c>
      <c r="D84">
        <v>11</v>
      </c>
      <c r="E84">
        <v>3703</v>
      </c>
      <c r="F84">
        <v>3703</v>
      </c>
      <c r="G84">
        <v>9</v>
      </c>
      <c r="H84">
        <v>0</v>
      </c>
      <c r="I84">
        <v>46866.632730218698</v>
      </c>
      <c r="J84">
        <v>77.9721941199155</v>
      </c>
      <c r="K84">
        <v>26801.7539832568</v>
      </c>
      <c r="L84">
        <v>245.10991334714799</v>
      </c>
      <c r="M84">
        <v>95.733189305968097</v>
      </c>
      <c r="N84">
        <v>2.3446160831978702</v>
      </c>
      <c r="O84">
        <v>1.84718422817348</v>
      </c>
      <c r="P84">
        <v>6.2111801242236003E-2</v>
      </c>
      <c r="Q84">
        <v>-268.00046087973698</v>
      </c>
      <c r="W84">
        <v>3703</v>
      </c>
      <c r="X84">
        <v>26801.7539832568</v>
      </c>
      <c r="Z84">
        <f t="shared" si="26"/>
        <v>-1706.2770934149089</v>
      </c>
      <c r="AB84">
        <f t="shared" si="22"/>
        <v>0</v>
      </c>
      <c r="AD84">
        <f t="shared" si="25"/>
        <v>68.645579886455792</v>
      </c>
      <c r="AE84">
        <f t="shared" si="23"/>
        <v>68.645579886455792</v>
      </c>
    </row>
    <row r="85" spans="1:40" x14ac:dyDescent="0.2">
      <c r="A85" t="s">
        <v>240</v>
      </c>
      <c r="B85" t="s">
        <v>79</v>
      </c>
      <c r="C85" t="s">
        <v>42</v>
      </c>
      <c r="D85">
        <v>12</v>
      </c>
      <c r="E85">
        <v>3811</v>
      </c>
      <c r="F85">
        <v>3811</v>
      </c>
      <c r="G85">
        <v>9</v>
      </c>
      <c r="H85" s="18">
        <v>2.6239832065074801E-2</v>
      </c>
      <c r="I85">
        <v>32167.9685122015</v>
      </c>
      <c r="J85">
        <v>55.227463144762801</v>
      </c>
      <c r="K85">
        <v>13388.8459721858</v>
      </c>
      <c r="L85">
        <v>154.50434563573299</v>
      </c>
      <c r="M85">
        <v>96.956179480451297</v>
      </c>
      <c r="N85">
        <v>1.26386588776499</v>
      </c>
      <c r="O85">
        <v>1.0576632371436001</v>
      </c>
      <c r="P85" s="18">
        <v>4.5919706113880902E-2</v>
      </c>
      <c r="Q85">
        <v>-299.30448156794603</v>
      </c>
      <c r="W85" s="25">
        <v>3811</v>
      </c>
      <c r="X85" s="25">
        <v>13388.8459721858</v>
      </c>
      <c r="Z85">
        <f t="shared" si="26"/>
        <v>-637.20003763561226</v>
      </c>
      <c r="AA85">
        <f>ABS(Z85-$H$100)</f>
        <v>637.2120900570269</v>
      </c>
      <c r="AD85">
        <f t="shared" si="25"/>
        <v>70.647665392190945</v>
      </c>
    </row>
    <row r="86" spans="1:40" x14ac:dyDescent="0.2">
      <c r="A86" t="s">
        <v>240</v>
      </c>
      <c r="B86" t="s">
        <v>89</v>
      </c>
      <c r="C86" t="s">
        <v>44</v>
      </c>
      <c r="D86">
        <v>1</v>
      </c>
      <c r="E86">
        <v>5566</v>
      </c>
      <c r="F86">
        <v>5566</v>
      </c>
      <c r="G86">
        <v>9</v>
      </c>
      <c r="H86" s="18">
        <v>3.5932446999640703E-2</v>
      </c>
      <c r="I86">
        <v>61982.199425080798</v>
      </c>
      <c r="J86">
        <v>111.067675622092</v>
      </c>
      <c r="K86">
        <v>31360.9376572045</v>
      </c>
      <c r="L86">
        <v>546.71596184273301</v>
      </c>
      <c r="M86">
        <v>78.871721164211294</v>
      </c>
      <c r="N86">
        <v>4.6679449545585898</v>
      </c>
      <c r="O86">
        <v>2.2445738387813998</v>
      </c>
      <c r="P86">
        <v>0.84620912684153804</v>
      </c>
      <c r="Q86">
        <v>-270.28873983896699</v>
      </c>
      <c r="W86" s="23">
        <v>5566</v>
      </c>
      <c r="X86" s="23">
        <v>31360.9376572045</v>
      </c>
      <c r="Z86">
        <f t="shared" si="26"/>
        <v>-2069.667243774395</v>
      </c>
      <c r="AA86">
        <f>ABS(Z86-$H$98)</f>
        <v>2069.6974424866212</v>
      </c>
    </row>
    <row r="87" spans="1:40" x14ac:dyDescent="0.2">
      <c r="A87" t="s">
        <v>240</v>
      </c>
      <c r="B87" t="s">
        <v>90</v>
      </c>
      <c r="C87" t="s">
        <v>44</v>
      </c>
      <c r="D87">
        <v>2</v>
      </c>
      <c r="E87">
        <v>3543</v>
      </c>
      <c r="F87">
        <v>3543</v>
      </c>
      <c r="G87">
        <v>9</v>
      </c>
      <c r="H87">
        <v>0</v>
      </c>
      <c r="I87">
        <v>39505.413209144797</v>
      </c>
      <c r="J87">
        <v>72.805153119923105</v>
      </c>
      <c r="K87">
        <v>20726.252610781801</v>
      </c>
      <c r="L87">
        <v>232.00944203307299</v>
      </c>
      <c r="M87">
        <v>96.104995766299794</v>
      </c>
      <c r="N87">
        <v>1.80617366033112</v>
      </c>
      <c r="O87">
        <v>1.4744594889223099</v>
      </c>
      <c r="P87" s="18">
        <v>5.41913632514818E-2</v>
      </c>
      <c r="Q87">
        <v>-224.28301649282901</v>
      </c>
      <c r="W87">
        <v>3543</v>
      </c>
      <c r="X87">
        <v>20726.252610781801</v>
      </c>
      <c r="Z87">
        <f t="shared" si="26"/>
        <v>-1222.0287026626922</v>
      </c>
      <c r="AB87">
        <f>IF(Z87&lt;0,0,(IF(Z87&gt;100,100,Z87)))</f>
        <v>0</v>
      </c>
      <c r="AD87">
        <f t="shared" ref="AD87:AD96" si="27">(W87/$E$98)*100</f>
        <v>65.679527285366703</v>
      </c>
      <c r="AE87">
        <f>IF(AD87&lt;0,0,(IF(AD87&gt;100,100,AD87)))</f>
        <v>65.679527285366703</v>
      </c>
      <c r="AG87">
        <f>AVERAGE(AB87:AB89)</f>
        <v>0</v>
      </c>
      <c r="AH87">
        <f>STDEV(AB87:AB89)</f>
        <v>0</v>
      </c>
      <c r="AI87">
        <f>COUNT(AB87:AB89)</f>
        <v>3</v>
      </c>
      <c r="AK87">
        <f>AB87</f>
        <v>0</v>
      </c>
      <c r="AL87">
        <f>AVERAGE(AK87:AK89)</f>
        <v>0</v>
      </c>
      <c r="AM87">
        <f>STDEV(AK87:AK89)</f>
        <v>0</v>
      </c>
      <c r="AN87">
        <f>COUNT(AK87:AK89)</f>
        <v>2</v>
      </c>
    </row>
    <row r="88" spans="1:40" x14ac:dyDescent="0.2">
      <c r="A88" t="s">
        <v>240</v>
      </c>
      <c r="B88" t="s">
        <v>72</v>
      </c>
      <c r="C88" t="s">
        <v>44</v>
      </c>
      <c r="D88">
        <v>3</v>
      </c>
      <c r="E88">
        <v>4080</v>
      </c>
      <c r="F88">
        <v>4080</v>
      </c>
      <c r="G88">
        <v>9</v>
      </c>
      <c r="H88" s="18">
        <v>4.9019607843137303E-2</v>
      </c>
      <c r="I88">
        <v>35545.033333333296</v>
      </c>
      <c r="J88">
        <v>63.375698653285802</v>
      </c>
      <c r="K88">
        <v>16978.303676470601</v>
      </c>
      <c r="L88">
        <v>209.69115359887601</v>
      </c>
      <c r="M88">
        <v>96.151960784313701</v>
      </c>
      <c r="N88">
        <v>1.60547876600899</v>
      </c>
      <c r="O88">
        <v>1.4390249783669899</v>
      </c>
      <c r="P88" s="18">
        <v>4.8774509803921597E-2</v>
      </c>
      <c r="Q88">
        <v>-222.17961185126299</v>
      </c>
      <c r="W88">
        <v>4080</v>
      </c>
      <c r="X88">
        <v>16978.303676470601</v>
      </c>
      <c r="Z88">
        <f t="shared" si="26"/>
        <v>-923.29809118028106</v>
      </c>
      <c r="AB88">
        <f t="shared" ref="AB88:AB96" si="28">IF(Z88&lt;0,0,(IF(Z88&gt;100,100,Z88)))</f>
        <v>0</v>
      </c>
      <c r="AD88">
        <f t="shared" si="27"/>
        <v>75.634341327771978</v>
      </c>
      <c r="AE88">
        <f t="shared" ref="AE88:AE96" si="29">IF(AD88&lt;0,0,(IF(AD88&gt;100,100,AD88)))</f>
        <v>75.634341327771978</v>
      </c>
      <c r="AK88">
        <f t="shared" ref="AK88:AK95" si="30">AB88</f>
        <v>0</v>
      </c>
    </row>
    <row r="89" spans="1:40" x14ac:dyDescent="0.2">
      <c r="A89" t="s">
        <v>240</v>
      </c>
      <c r="B89" t="s">
        <v>68</v>
      </c>
      <c r="C89" t="s">
        <v>44</v>
      </c>
      <c r="D89">
        <v>4</v>
      </c>
      <c r="E89">
        <v>5049</v>
      </c>
      <c r="F89">
        <v>5049</v>
      </c>
      <c r="G89">
        <v>9</v>
      </c>
      <c r="H89" s="18">
        <v>1.98059021588433E-2</v>
      </c>
      <c r="I89">
        <v>32272.5169340463</v>
      </c>
      <c r="J89">
        <v>64.367380160081794</v>
      </c>
      <c r="K89">
        <v>14742.0439691028</v>
      </c>
      <c r="L89">
        <v>190.99382222561599</v>
      </c>
      <c r="M89">
        <v>96.969696969696997</v>
      </c>
      <c r="N89">
        <v>1.22762465113166</v>
      </c>
      <c r="O89">
        <v>1.1102206035067901</v>
      </c>
      <c r="P89" s="18">
        <v>3.6640918993860197E-2</v>
      </c>
      <c r="Q89">
        <v>-177.32674933106901</v>
      </c>
      <c r="W89">
        <v>5049</v>
      </c>
      <c r="X89">
        <v>14742.0439691028</v>
      </c>
      <c r="Z89">
        <f t="shared" si="26"/>
        <v>-745.05680734106215</v>
      </c>
      <c r="AB89">
        <f t="shared" si="28"/>
        <v>0</v>
      </c>
      <c r="AD89">
        <f t="shared" si="27"/>
        <v>93.597497393117834</v>
      </c>
      <c r="AE89">
        <f t="shared" si="29"/>
        <v>93.597497393117834</v>
      </c>
    </row>
    <row r="90" spans="1:40" x14ac:dyDescent="0.2">
      <c r="A90" t="s">
        <v>240</v>
      </c>
      <c r="B90" t="s">
        <v>64</v>
      </c>
      <c r="C90" t="s">
        <v>44</v>
      </c>
      <c r="D90">
        <v>5</v>
      </c>
      <c r="E90">
        <v>4086</v>
      </c>
      <c r="F90">
        <v>4086</v>
      </c>
      <c r="G90">
        <v>9</v>
      </c>
      <c r="H90" s="18">
        <v>2.4473813020068499E-2</v>
      </c>
      <c r="I90">
        <v>44508.394517865898</v>
      </c>
      <c r="J90">
        <v>82.873646442596197</v>
      </c>
      <c r="K90">
        <v>24922.660792951501</v>
      </c>
      <c r="L90">
        <v>302.99370911758899</v>
      </c>
      <c r="M90">
        <v>94.395496818404297</v>
      </c>
      <c r="N90">
        <v>2.36770679422699</v>
      </c>
      <c r="O90">
        <v>1.8660465697295101</v>
      </c>
      <c r="P90" s="18">
        <v>8.3700440528634401E-2</v>
      </c>
      <c r="Q90">
        <v>-198.23036470281301</v>
      </c>
      <c r="W90">
        <v>4086</v>
      </c>
      <c r="X90">
        <v>24922.660792951501</v>
      </c>
      <c r="Z90">
        <f t="shared" si="26"/>
        <v>-1556.5037993784199</v>
      </c>
      <c r="AB90">
        <f t="shared" si="28"/>
        <v>0</v>
      </c>
      <c r="AD90">
        <f t="shared" si="27"/>
        <v>75.745568300312826</v>
      </c>
      <c r="AE90">
        <f t="shared" si="29"/>
        <v>75.745568300312826</v>
      </c>
      <c r="AG90">
        <f>AVERAGE(AB90:AB92)</f>
        <v>0</v>
      </c>
      <c r="AH90">
        <f>STDEV(AB90:AB92)</f>
        <v>0</v>
      </c>
      <c r="AI90">
        <f>COUNT(AB90:AB92)</f>
        <v>3</v>
      </c>
      <c r="AL90">
        <f>AVERAGE(AK90:AK92)</f>
        <v>0</v>
      </c>
      <c r="AM90" t="e">
        <f>STDEV(AK90:AK92)</f>
        <v>#DIV/0!</v>
      </c>
      <c r="AN90">
        <f>COUNT(AK90:AK92)</f>
        <v>1</v>
      </c>
    </row>
    <row r="91" spans="1:40" x14ac:dyDescent="0.2">
      <c r="A91" t="s">
        <v>240</v>
      </c>
      <c r="B91" t="s">
        <v>60</v>
      </c>
      <c r="C91" t="s">
        <v>44</v>
      </c>
      <c r="D91">
        <v>6</v>
      </c>
      <c r="E91">
        <v>4237</v>
      </c>
      <c r="F91">
        <v>4237</v>
      </c>
      <c r="G91">
        <v>9</v>
      </c>
      <c r="H91" s="18">
        <v>2.3601604909133801E-2</v>
      </c>
      <c r="I91">
        <v>54340.791833844698</v>
      </c>
      <c r="J91">
        <v>103.511445066692</v>
      </c>
      <c r="K91">
        <v>34802.800566438498</v>
      </c>
      <c r="L91">
        <v>413.39087973471698</v>
      </c>
      <c r="M91">
        <v>93.344347415624298</v>
      </c>
      <c r="N91">
        <v>2.9963148797355599</v>
      </c>
      <c r="O91">
        <v>2.4399349424342001</v>
      </c>
      <c r="P91" s="18">
        <v>9.1102194949256504E-2</v>
      </c>
      <c r="Q91">
        <v>-165.92423958063</v>
      </c>
      <c r="W91">
        <v>4237</v>
      </c>
      <c r="X91">
        <v>34802.800566438498</v>
      </c>
      <c r="Z91">
        <f t="shared" si="26"/>
        <v>-2344.0012407243994</v>
      </c>
      <c r="AB91">
        <f t="shared" si="28"/>
        <v>0</v>
      </c>
      <c r="AD91">
        <f t="shared" si="27"/>
        <v>78.544780442590664</v>
      </c>
      <c r="AE91">
        <f t="shared" si="29"/>
        <v>78.544780442590664</v>
      </c>
      <c r="AK91">
        <f t="shared" si="30"/>
        <v>0</v>
      </c>
    </row>
    <row r="92" spans="1:40" x14ac:dyDescent="0.2">
      <c r="A92" t="s">
        <v>240</v>
      </c>
      <c r="B92" t="s">
        <v>56</v>
      </c>
      <c r="C92" t="s">
        <v>44</v>
      </c>
      <c r="D92">
        <v>7</v>
      </c>
      <c r="E92">
        <v>4227</v>
      </c>
      <c r="F92">
        <v>4227</v>
      </c>
      <c r="G92">
        <v>9</v>
      </c>
      <c r="H92" s="18">
        <v>2.36574402649633E-2</v>
      </c>
      <c r="I92">
        <v>45561.755618642099</v>
      </c>
      <c r="J92">
        <v>77.235337387374599</v>
      </c>
      <c r="K92">
        <v>26670.510527560898</v>
      </c>
      <c r="L92">
        <v>281.91437951115898</v>
      </c>
      <c r="M92">
        <v>94.937307783297896</v>
      </c>
      <c r="N92">
        <v>2.4553117967157299</v>
      </c>
      <c r="O92">
        <v>1.95599930962041</v>
      </c>
      <c r="P92" s="18">
        <v>7.1682044002838896E-2</v>
      </c>
      <c r="Q92">
        <v>-191.03226821470901</v>
      </c>
      <c r="W92">
        <v>4227</v>
      </c>
      <c r="X92">
        <v>26670.510527560898</v>
      </c>
      <c r="Z92">
        <f t="shared" si="26"/>
        <v>-1695.8163218141597</v>
      </c>
      <c r="AB92">
        <f t="shared" si="28"/>
        <v>0</v>
      </c>
      <c r="AD92">
        <f t="shared" si="27"/>
        <v>78.359402155022593</v>
      </c>
      <c r="AE92">
        <f t="shared" si="29"/>
        <v>78.359402155022593</v>
      </c>
    </row>
    <row r="93" spans="1:40" x14ac:dyDescent="0.2">
      <c r="A93" t="s">
        <v>240</v>
      </c>
      <c r="B93" t="s">
        <v>52</v>
      </c>
      <c r="C93" t="s">
        <v>44</v>
      </c>
      <c r="D93">
        <v>8</v>
      </c>
      <c r="E93">
        <v>4264</v>
      </c>
      <c r="F93">
        <v>4264</v>
      </c>
      <c r="G93">
        <v>9</v>
      </c>
      <c r="H93">
        <v>0.44559099437148197</v>
      </c>
      <c r="I93">
        <v>58394.401266416498</v>
      </c>
      <c r="J93">
        <v>100.887257287941</v>
      </c>
      <c r="K93">
        <v>37938.329502814297</v>
      </c>
      <c r="L93">
        <v>372.83866822666198</v>
      </c>
      <c r="M93">
        <v>93.339587242026298</v>
      </c>
      <c r="N93">
        <v>3.4097004067965999</v>
      </c>
      <c r="O93">
        <v>2.8398353333915098</v>
      </c>
      <c r="P93" s="18">
        <v>9.0759849906191403E-2</v>
      </c>
      <c r="Q93">
        <v>-231.49746150653701</v>
      </c>
      <c r="W93">
        <v>4264</v>
      </c>
      <c r="X93">
        <v>37938.329502814297</v>
      </c>
      <c r="Z93">
        <f t="shared" si="26"/>
        <v>-2593.9188604415099</v>
      </c>
      <c r="AB93">
        <f t="shared" si="28"/>
        <v>0</v>
      </c>
      <c r="AD93">
        <f t="shared" si="27"/>
        <v>79.045301819024445</v>
      </c>
      <c r="AE93">
        <f t="shared" si="29"/>
        <v>79.045301819024445</v>
      </c>
      <c r="AG93">
        <f>AVERAGE(AB93:AB96)</f>
        <v>0</v>
      </c>
      <c r="AH93">
        <f>STDEV(AB93:AB96)</f>
        <v>0</v>
      </c>
      <c r="AI93">
        <f>COUNT(AB93:AB96)</f>
        <v>4</v>
      </c>
      <c r="AK93">
        <f t="shared" si="30"/>
        <v>0</v>
      </c>
      <c r="AL93">
        <f>AVERAGE(AK93:AK96)</f>
        <v>0</v>
      </c>
      <c r="AM93">
        <f>STDEV(AK93:AK96)</f>
        <v>0</v>
      </c>
      <c r="AN93">
        <f>COUNT(AK93:AK96)</f>
        <v>3</v>
      </c>
    </row>
    <row r="94" spans="1:40" x14ac:dyDescent="0.2">
      <c r="A94" t="s">
        <v>240</v>
      </c>
      <c r="B94" t="s">
        <v>48</v>
      </c>
      <c r="C94" t="s">
        <v>44</v>
      </c>
      <c r="D94">
        <v>9</v>
      </c>
      <c r="E94">
        <v>4477</v>
      </c>
      <c r="F94">
        <v>4477</v>
      </c>
      <c r="G94">
        <v>9</v>
      </c>
      <c r="H94" s="18">
        <v>2.23363859727496E-2</v>
      </c>
      <c r="I94">
        <v>61023.066562430198</v>
      </c>
      <c r="J94">
        <v>112.521637593902</v>
      </c>
      <c r="K94">
        <v>35876.614920705797</v>
      </c>
      <c r="L94">
        <v>477.65977924809602</v>
      </c>
      <c r="M94">
        <v>87.312932767478202</v>
      </c>
      <c r="N94">
        <v>3.37413715059779</v>
      </c>
      <c r="O94">
        <v>2.4326227456130698</v>
      </c>
      <c r="P94">
        <v>0.247487156578066</v>
      </c>
      <c r="Q94">
        <v>-250.081280677796</v>
      </c>
      <c r="W94">
        <v>4477</v>
      </c>
      <c r="X94">
        <v>35876.614920705797</v>
      </c>
      <c r="Z94">
        <f t="shared" si="26"/>
        <v>-2429.5897117230884</v>
      </c>
      <c r="AB94">
        <f t="shared" si="28"/>
        <v>0</v>
      </c>
      <c r="AD94">
        <f t="shared" si="27"/>
        <v>82.993859344224305</v>
      </c>
      <c r="AE94">
        <f t="shared" si="29"/>
        <v>82.993859344224305</v>
      </c>
      <c r="AK94">
        <f t="shared" si="30"/>
        <v>0</v>
      </c>
    </row>
    <row r="95" spans="1:40" x14ac:dyDescent="0.2">
      <c r="A95" t="s">
        <v>240</v>
      </c>
      <c r="B95" t="s">
        <v>43</v>
      </c>
      <c r="C95" t="s">
        <v>44</v>
      </c>
      <c r="D95">
        <v>10</v>
      </c>
      <c r="E95">
        <v>4237</v>
      </c>
      <c r="F95">
        <v>4237</v>
      </c>
      <c r="G95">
        <v>9</v>
      </c>
      <c r="H95" s="18">
        <v>2.3601604909133801E-2</v>
      </c>
      <c r="I95">
        <v>61299.680434269503</v>
      </c>
      <c r="J95">
        <v>94.441518569057294</v>
      </c>
      <c r="K95">
        <v>39109.7160726929</v>
      </c>
      <c r="L95">
        <v>368.374100988316</v>
      </c>
      <c r="M95">
        <v>92.919518527259896</v>
      </c>
      <c r="N95">
        <v>3.5602346919636401</v>
      </c>
      <c r="O95">
        <v>2.6972150352247102</v>
      </c>
      <c r="P95">
        <v>0.10408307764928</v>
      </c>
      <c r="Q95">
        <v>-300.75914441658301</v>
      </c>
      <c r="W95">
        <v>4237</v>
      </c>
      <c r="X95">
        <v>39109.7160726929</v>
      </c>
      <c r="Z95">
        <f t="shared" si="26"/>
        <v>-2687.2843337804443</v>
      </c>
      <c r="AB95">
        <f t="shared" si="28"/>
        <v>0</v>
      </c>
      <c r="AD95">
        <f t="shared" si="27"/>
        <v>78.544780442590664</v>
      </c>
      <c r="AE95">
        <f t="shared" si="29"/>
        <v>78.544780442590664</v>
      </c>
      <c r="AK95">
        <f t="shared" si="30"/>
        <v>0</v>
      </c>
    </row>
    <row r="96" spans="1:40" x14ac:dyDescent="0.2">
      <c r="A96" t="s">
        <v>240</v>
      </c>
      <c r="B96" t="s">
        <v>80</v>
      </c>
      <c r="C96" t="s">
        <v>44</v>
      </c>
      <c r="D96">
        <v>11</v>
      </c>
      <c r="E96">
        <v>3873</v>
      </c>
      <c r="F96">
        <v>3873</v>
      </c>
      <c r="G96">
        <v>9</v>
      </c>
      <c r="H96">
        <v>0</v>
      </c>
      <c r="I96">
        <v>45296.065324038202</v>
      </c>
      <c r="J96">
        <v>80.643734098523097</v>
      </c>
      <c r="K96">
        <v>25422.008004131199</v>
      </c>
      <c r="L96">
        <v>278.62976604773797</v>
      </c>
      <c r="M96">
        <v>95.300800413116406</v>
      </c>
      <c r="N96">
        <v>2.3580406434805901</v>
      </c>
      <c r="O96">
        <v>1.8799139065828501</v>
      </c>
      <c r="P96" s="18">
        <v>6.5840433772269599E-2</v>
      </c>
      <c r="Q96">
        <v>-330.82167317750299</v>
      </c>
      <c r="W96">
        <v>3873</v>
      </c>
      <c r="X96">
        <v>25422.008004131199</v>
      </c>
      <c r="Z96">
        <f t="shared" si="26"/>
        <v>-1596.3043143673367</v>
      </c>
      <c r="AB96">
        <f t="shared" si="28"/>
        <v>0</v>
      </c>
      <c r="AD96">
        <f t="shared" si="27"/>
        <v>71.797010775112966</v>
      </c>
      <c r="AE96">
        <f t="shared" si="29"/>
        <v>71.797010775112966</v>
      </c>
    </row>
    <row r="97" spans="1:30" x14ac:dyDescent="0.2">
      <c r="A97" t="s">
        <v>240</v>
      </c>
      <c r="B97" t="s">
        <v>81</v>
      </c>
      <c r="C97" t="s">
        <v>44</v>
      </c>
      <c r="D97">
        <v>12</v>
      </c>
      <c r="E97">
        <v>4325</v>
      </c>
      <c r="F97">
        <v>4325</v>
      </c>
      <c r="G97">
        <v>9</v>
      </c>
      <c r="H97">
        <v>0</v>
      </c>
      <c r="I97">
        <v>39670.812023121398</v>
      </c>
      <c r="J97">
        <v>70.072900162286302</v>
      </c>
      <c r="K97">
        <v>20393.0670520231</v>
      </c>
      <c r="L97">
        <v>224.60156692379999</v>
      </c>
      <c r="M97">
        <v>95.606936416184993</v>
      </c>
      <c r="N97">
        <v>1.89478150117861</v>
      </c>
      <c r="O97">
        <v>1.51416153706402</v>
      </c>
      <c r="P97" s="18">
        <v>6.4046242774566498E-2</v>
      </c>
      <c r="Q97">
        <v>-376.96534079973901</v>
      </c>
      <c r="W97" s="25">
        <v>4325</v>
      </c>
      <c r="X97" s="25"/>
    </row>
    <row r="98" spans="1:30" x14ac:dyDescent="0.2">
      <c r="A98" t="s">
        <v>227</v>
      </c>
      <c r="E98">
        <f>AVERAGE(E2,E14,E26,E38,E50,E62,E74,E86)</f>
        <v>5394.375</v>
      </c>
      <c r="F98">
        <f t="shared" ref="F98:Q98" si="31">AVERAGE(F2,F14,F26,F38,F50,F62,F74,F86)</f>
        <v>5394.375</v>
      </c>
      <c r="G98">
        <f t="shared" si="31"/>
        <v>9</v>
      </c>
      <c r="H98">
        <f t="shared" si="31"/>
        <v>3.0198712225972861E-2</v>
      </c>
      <c r="I98">
        <f t="shared" si="31"/>
        <v>45076.159794408202</v>
      </c>
      <c r="J98">
        <f t="shared" si="31"/>
        <v>85.38795654474238</v>
      </c>
      <c r="K98">
        <f t="shared" si="31"/>
        <v>26001.573993354526</v>
      </c>
      <c r="L98">
        <f t="shared" si="31"/>
        <v>332.05788685476534</v>
      </c>
      <c r="M98">
        <f t="shared" si="31"/>
        <v>92.758130988071741</v>
      </c>
      <c r="N98">
        <f t="shared" si="31"/>
        <v>2.5285099508959115</v>
      </c>
      <c r="O98">
        <f t="shared" si="31"/>
        <v>1.8044847809370475</v>
      </c>
      <c r="P98">
        <f t="shared" si="31"/>
        <v>0.17894255913272994</v>
      </c>
      <c r="Q98">
        <f t="shared" si="31"/>
        <v>-164.74206650225233</v>
      </c>
      <c r="W98" s="23">
        <f>AVERAGE(W2,W14,W26,W38,W50,W62,W74,W86)</f>
        <v>5394.375</v>
      </c>
      <c r="X98" s="23">
        <f>AVERAGE(X2,X14,X26,X38,X50,X62,X74,X86)</f>
        <v>30164.879737793235</v>
      </c>
      <c r="Z98">
        <f t="shared" ref="Z98" si="32">(X98-$F$98)/($F$98-$F$100)*-100</f>
        <v>-1974.3353382718528</v>
      </c>
      <c r="AD98">
        <f t="shared" ref="AD98" si="33">(W98/$E$98)*100</f>
        <v>100</v>
      </c>
    </row>
    <row r="99" spans="1:30" x14ac:dyDescent="0.2">
      <c r="A99" t="s">
        <v>228</v>
      </c>
      <c r="E99">
        <f>STDEV(E2,E14,E26,E38,E50,E62,E74,E86)</f>
        <v>250.00796415885864</v>
      </c>
      <c r="F99">
        <f t="shared" ref="F99:Q99" si="34">STDEV(F2,F14,F26,F38,F50,F62,F74,F86)</f>
        <v>250.00796415885864</v>
      </c>
      <c r="G99">
        <f t="shared" si="34"/>
        <v>0</v>
      </c>
      <c r="H99">
        <f t="shared" si="34"/>
        <v>1.9315758853381035E-2</v>
      </c>
      <c r="I99">
        <f t="shared" si="34"/>
        <v>9752.493744442103</v>
      </c>
      <c r="J99">
        <f t="shared" si="34"/>
        <v>16.912975314514277</v>
      </c>
      <c r="K99">
        <f t="shared" si="34"/>
        <v>6958.7532538380865</v>
      </c>
      <c r="L99">
        <f t="shared" si="34"/>
        <v>102.05223249716451</v>
      </c>
      <c r="M99">
        <f t="shared" si="34"/>
        <v>5.7106284303600772</v>
      </c>
      <c r="N99">
        <f t="shared" si="34"/>
        <v>1.0224457596696797</v>
      </c>
      <c r="O99">
        <f t="shared" si="34"/>
        <v>0.44958626330960916</v>
      </c>
      <c r="P99">
        <f t="shared" si="34"/>
        <v>0.27179259784669213</v>
      </c>
      <c r="Q99">
        <f t="shared" si="34"/>
        <v>59.053947370640508</v>
      </c>
      <c r="W99" s="23">
        <f>STDEV(W2,W14,W26,W38,W50,W62,W74,W86)</f>
        <v>250.00796415885864</v>
      </c>
      <c r="X99" s="23">
        <f>STDEV(X2,X14,X26,X38,X50,X62,X74,X86)</f>
        <v>3931.3456563684717</v>
      </c>
    </row>
    <row r="100" spans="1:30" x14ac:dyDescent="0.2">
      <c r="A100" t="s">
        <v>229</v>
      </c>
      <c r="E100">
        <f>AVERAGE(E13,E25,E37,E49,E61,E73,E85,E97)</f>
        <v>4139.75</v>
      </c>
      <c r="F100">
        <f t="shared" ref="F100:Q100" si="35">AVERAGE(F13,F25,F37,F49,F61,F73,F85,F97)</f>
        <v>4139.75</v>
      </c>
      <c r="G100">
        <f t="shared" si="35"/>
        <v>9</v>
      </c>
      <c r="H100">
        <f t="shared" si="35"/>
        <v>1.2052421414647213E-2</v>
      </c>
      <c r="I100">
        <f t="shared" si="35"/>
        <v>36874.532201822192</v>
      </c>
      <c r="J100">
        <f t="shared" si="35"/>
        <v>65.558712191042105</v>
      </c>
      <c r="K100">
        <f t="shared" si="35"/>
        <v>16894.519588177474</v>
      </c>
      <c r="L100">
        <f t="shared" si="35"/>
        <v>210.01358059069622</v>
      </c>
      <c r="M100">
        <f t="shared" si="35"/>
        <v>94.794098818893033</v>
      </c>
      <c r="N100">
        <f t="shared" si="35"/>
        <v>1.7460803732736399</v>
      </c>
      <c r="O100">
        <f t="shared" si="35"/>
        <v>1.2286223512225227</v>
      </c>
      <c r="P100">
        <f t="shared" si="35"/>
        <v>0.14030706048296476</v>
      </c>
      <c r="Q100">
        <f t="shared" si="35"/>
        <v>-243.65237002493399</v>
      </c>
      <c r="W100" s="25">
        <f>AVERAGE(W13,W25,W37,W49,W61,W73,W85,W97)</f>
        <v>4139.75</v>
      </c>
      <c r="X100" s="25">
        <f>AVERAGE(X13,X25,X37,X49,X61,X73,X85,X97)</f>
        <v>14020.946203919841</v>
      </c>
      <c r="Z100">
        <f t="shared" ref="Z100" si="36">(X100-$F$98)/($F$98-$F$100)*-100</f>
        <v>-687.5816442299365</v>
      </c>
      <c r="AD100">
        <f t="shared" ref="AD100" si="37">(W100/$E$98)*100</f>
        <v>76.74197659599119</v>
      </c>
    </row>
    <row r="101" spans="1:30" x14ac:dyDescent="0.2">
      <c r="A101" t="s">
        <v>230</v>
      </c>
      <c r="E101">
        <f>STDEV(E13,E25,E37,E49,E61,E73,E85,E97)</f>
        <v>280.33895300408852</v>
      </c>
      <c r="F101">
        <f t="shared" ref="F101:Q101" si="38">STDEV(F13,F25,F37,F49,F61,F73,F85,F97)</f>
        <v>280.33895300408852</v>
      </c>
      <c r="G101">
        <f t="shared" si="38"/>
        <v>0</v>
      </c>
      <c r="H101">
        <f t="shared" si="38"/>
        <v>1.8246646878215495E-2</v>
      </c>
      <c r="I101">
        <f t="shared" si="38"/>
        <v>5144.6084509280727</v>
      </c>
      <c r="J101">
        <f t="shared" si="38"/>
        <v>9.217097493407115</v>
      </c>
      <c r="K101">
        <f t="shared" si="38"/>
        <v>4154.0643274595959</v>
      </c>
      <c r="L101">
        <f t="shared" si="38"/>
        <v>61.791611955581374</v>
      </c>
      <c r="M101">
        <f t="shared" si="38"/>
        <v>4.5470329857663945</v>
      </c>
      <c r="N101">
        <f t="shared" si="38"/>
        <v>0.5848146693001961</v>
      </c>
      <c r="O101">
        <f t="shared" si="38"/>
        <v>0.25597021646800139</v>
      </c>
      <c r="P101">
        <f t="shared" si="38"/>
        <v>0.24633788188580077</v>
      </c>
      <c r="Q101">
        <f t="shared" si="38"/>
        <v>70.12432728599471</v>
      </c>
      <c r="W101" s="25">
        <f>STDEV(W13,W25,W37,W49,W61,W73,W85,W97)</f>
        <v>280.33895300408852</v>
      </c>
      <c r="X101" s="25">
        <f>STDEV(X13,X25,X37,X49,X61,X73,X85,X97)</f>
        <v>1140.1308862915653</v>
      </c>
    </row>
    <row r="102" spans="1:30" x14ac:dyDescent="0.2">
      <c r="A102" t="s">
        <v>231</v>
      </c>
      <c r="E102">
        <f>1-((3*(E101+E99))/(ABS(E98-E100)))</f>
        <v>-0.26814048140985669</v>
      </c>
      <c r="F102">
        <f t="shared" ref="F102:Q102" si="39">1-((3*(F101+F99))/(ABS(F98-F100)))</f>
        <v>-0.26814048140985669</v>
      </c>
      <c r="G102" t="e">
        <f t="shared" si="39"/>
        <v>#DIV/0!</v>
      </c>
      <c r="H102">
        <f t="shared" si="39"/>
        <v>-5.2099311846395677</v>
      </c>
      <c r="I102">
        <f t="shared" si="39"/>
        <v>-4.4490777692113133</v>
      </c>
      <c r="J102">
        <f t="shared" si="39"/>
        <v>-2.9532630202893242</v>
      </c>
      <c r="K102">
        <f t="shared" si="39"/>
        <v>-2.660728404668502</v>
      </c>
      <c r="L102">
        <f t="shared" si="39"/>
        <v>-3.0274843489601508</v>
      </c>
      <c r="M102">
        <f t="shared" si="39"/>
        <v>-14.114671156648802</v>
      </c>
      <c r="N102">
        <f t="shared" si="39"/>
        <v>-5.1625754250785842</v>
      </c>
      <c r="O102">
        <f t="shared" si="39"/>
        <v>-2.6756512147912468</v>
      </c>
      <c r="P102">
        <f t="shared" si="39"/>
        <v>-39.232208552248778</v>
      </c>
      <c r="Q102">
        <f t="shared" si="39"/>
        <v>-3.9110801336420433</v>
      </c>
      <c r="W102">
        <f>1-((3*(W101+W99))/(ABS(W98-W100)))</f>
        <v>-0.26814048140985669</v>
      </c>
      <c r="X102">
        <f>1-((3*(X101+X99))/(ABS(X98-X100)))</f>
        <v>5.7576048857175155E-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6021A7-5EE1-5646-ACDA-A510A474E74D}">
  <dimension ref="A1:N60"/>
  <sheetViews>
    <sheetView workbookViewId="0">
      <selection activeCell="P34" sqref="P34"/>
    </sheetView>
  </sheetViews>
  <sheetFormatPr baseColWidth="10" defaultColWidth="8.83203125" defaultRowHeight="16" x14ac:dyDescent="0.2"/>
  <cols>
    <col min="9" max="9" width="12" bestFit="1" customWidth="1"/>
  </cols>
  <sheetData>
    <row r="1" spans="1:13" x14ac:dyDescent="0.2">
      <c r="A1" t="s">
        <v>242</v>
      </c>
    </row>
    <row r="3" spans="1:13" x14ac:dyDescent="0.2">
      <c r="B3">
        <v>1</v>
      </c>
      <c r="C3">
        <v>2</v>
      </c>
      <c r="D3">
        <v>3</v>
      </c>
      <c r="E3">
        <v>4</v>
      </c>
      <c r="F3">
        <v>5</v>
      </c>
      <c r="G3">
        <v>6</v>
      </c>
      <c r="H3">
        <v>7</v>
      </c>
      <c r="I3">
        <v>8</v>
      </c>
      <c r="J3">
        <v>9</v>
      </c>
      <c r="K3">
        <v>10</v>
      </c>
      <c r="L3">
        <v>11</v>
      </c>
      <c r="M3">
        <v>12</v>
      </c>
    </row>
    <row r="4" spans="1:13" x14ac:dyDescent="0.2">
      <c r="A4" t="s">
        <v>93</v>
      </c>
      <c r="B4">
        <v>1229.96</v>
      </c>
      <c r="C4">
        <v>500.97</v>
      </c>
      <c r="D4">
        <v>1.18</v>
      </c>
      <c r="E4">
        <v>0</v>
      </c>
      <c r="F4">
        <v>762.97</v>
      </c>
      <c r="G4">
        <v>2.0099999999999998</v>
      </c>
      <c r="H4">
        <v>6.93</v>
      </c>
      <c r="I4">
        <v>697.16</v>
      </c>
      <c r="J4">
        <v>146.04</v>
      </c>
      <c r="K4">
        <v>710.94</v>
      </c>
      <c r="L4">
        <v>398.16</v>
      </c>
      <c r="M4">
        <v>0</v>
      </c>
    </row>
    <row r="5" spans="1:13" x14ac:dyDescent="0.2">
      <c r="A5" t="s">
        <v>95</v>
      </c>
      <c r="B5">
        <v>1503.29</v>
      </c>
      <c r="C5">
        <v>627.39</v>
      </c>
      <c r="D5">
        <v>615.42999999999995</v>
      </c>
      <c r="E5">
        <v>661.53</v>
      </c>
      <c r="F5">
        <v>567.38</v>
      </c>
      <c r="G5">
        <v>581.53</v>
      </c>
      <c r="H5">
        <v>591.76</v>
      </c>
      <c r="I5">
        <v>2.71</v>
      </c>
      <c r="J5">
        <v>1201.3499999999999</v>
      </c>
      <c r="K5">
        <v>401.93</v>
      </c>
      <c r="L5">
        <v>444.98</v>
      </c>
      <c r="M5">
        <v>851.9</v>
      </c>
    </row>
    <row r="6" spans="1:13" x14ac:dyDescent="0.2">
      <c r="A6" t="s">
        <v>97</v>
      </c>
      <c r="B6">
        <v>1119.28</v>
      </c>
      <c r="C6">
        <v>1179.6500000000001</v>
      </c>
      <c r="D6">
        <v>882.22</v>
      </c>
      <c r="E6">
        <v>799.93</v>
      </c>
      <c r="F6">
        <v>598.33000000000004</v>
      </c>
      <c r="G6">
        <v>809.4</v>
      </c>
      <c r="H6">
        <v>449.63</v>
      </c>
      <c r="I6">
        <v>0.12</v>
      </c>
      <c r="J6">
        <v>527.66</v>
      </c>
      <c r="K6">
        <v>350.76</v>
      </c>
      <c r="L6">
        <v>476.63</v>
      </c>
      <c r="M6">
        <v>531.69000000000005</v>
      </c>
    </row>
    <row r="7" spans="1:13" x14ac:dyDescent="0.2">
      <c r="A7" t="s">
        <v>99</v>
      </c>
      <c r="B7">
        <v>1035.43</v>
      </c>
      <c r="C7">
        <v>733.93</v>
      </c>
      <c r="D7">
        <v>568.73</v>
      </c>
      <c r="E7">
        <v>1131.93</v>
      </c>
      <c r="F7">
        <v>458.27</v>
      </c>
      <c r="G7">
        <v>637.69000000000005</v>
      </c>
      <c r="H7">
        <v>865.67</v>
      </c>
      <c r="I7">
        <v>826.98</v>
      </c>
      <c r="J7">
        <v>971.65</v>
      </c>
      <c r="K7">
        <v>1039.55</v>
      </c>
      <c r="L7">
        <v>709.63</v>
      </c>
      <c r="M7">
        <v>766.28</v>
      </c>
    </row>
    <row r="8" spans="1:13" x14ac:dyDescent="0.2">
      <c r="A8" t="s">
        <v>38</v>
      </c>
      <c r="B8">
        <v>1314.1</v>
      </c>
      <c r="C8">
        <v>786.12</v>
      </c>
      <c r="D8">
        <v>1012.6</v>
      </c>
      <c r="E8">
        <v>1077.02</v>
      </c>
      <c r="F8">
        <v>973.7</v>
      </c>
      <c r="G8">
        <v>988.14</v>
      </c>
      <c r="H8">
        <v>613.87</v>
      </c>
      <c r="I8">
        <v>636.58000000000004</v>
      </c>
      <c r="J8">
        <v>1213.06</v>
      </c>
      <c r="K8">
        <v>1190.8</v>
      </c>
      <c r="L8">
        <v>1184.9000000000001</v>
      </c>
      <c r="M8">
        <v>676.52</v>
      </c>
    </row>
    <row r="9" spans="1:13" x14ac:dyDescent="0.2">
      <c r="A9" t="s">
        <v>40</v>
      </c>
      <c r="B9">
        <v>1671.55</v>
      </c>
      <c r="C9">
        <v>1656.91</v>
      </c>
      <c r="D9">
        <v>1190.08</v>
      </c>
      <c r="E9">
        <v>1272.02</v>
      </c>
      <c r="F9">
        <v>1315.31</v>
      </c>
      <c r="G9">
        <v>1448.02</v>
      </c>
      <c r="H9">
        <v>481.79</v>
      </c>
      <c r="I9">
        <v>1362.03</v>
      </c>
      <c r="J9">
        <v>1411.76</v>
      </c>
      <c r="K9">
        <v>1260.4100000000001</v>
      </c>
      <c r="L9">
        <v>1264.1600000000001</v>
      </c>
      <c r="M9">
        <v>1414.17</v>
      </c>
    </row>
    <row r="10" spans="1:13" x14ac:dyDescent="0.2">
      <c r="A10" t="s">
        <v>42</v>
      </c>
      <c r="B10">
        <v>1432.37</v>
      </c>
      <c r="C10">
        <v>1494.82</v>
      </c>
      <c r="D10">
        <v>817.81</v>
      </c>
      <c r="E10">
        <v>1422.71</v>
      </c>
      <c r="F10">
        <v>1397.62</v>
      </c>
      <c r="G10">
        <v>1653.61</v>
      </c>
      <c r="H10">
        <v>810.13</v>
      </c>
      <c r="I10">
        <v>1556.87</v>
      </c>
      <c r="J10">
        <v>1309.1199999999999</v>
      </c>
      <c r="K10">
        <v>1646.19</v>
      </c>
      <c r="L10">
        <v>1301.53</v>
      </c>
      <c r="M10">
        <v>215.08</v>
      </c>
    </row>
    <row r="11" spans="1:13" x14ac:dyDescent="0.2">
      <c r="A11" t="s">
        <v>44</v>
      </c>
      <c r="B11">
        <v>1659.05</v>
      </c>
      <c r="C11">
        <v>1544.8</v>
      </c>
      <c r="D11">
        <v>1385.88</v>
      </c>
      <c r="E11">
        <v>1324.34</v>
      </c>
      <c r="F11">
        <v>1737.55</v>
      </c>
      <c r="G11">
        <v>1523.56</v>
      </c>
      <c r="H11">
        <v>1221.78</v>
      </c>
      <c r="I11">
        <v>1437.78</v>
      </c>
      <c r="J11">
        <v>1662.6</v>
      </c>
      <c r="K11">
        <v>1623.02</v>
      </c>
      <c r="L11">
        <v>1682.05</v>
      </c>
      <c r="M11">
        <v>17.420000000000002</v>
      </c>
    </row>
    <row r="13" spans="1:13" x14ac:dyDescent="0.2">
      <c r="B13" t="s">
        <v>243</v>
      </c>
      <c r="M13" t="s">
        <v>244</v>
      </c>
    </row>
    <row r="14" spans="1:13" x14ac:dyDescent="0.2">
      <c r="A14" t="s">
        <v>193</v>
      </c>
      <c r="B14">
        <f>AVERAGE(B4:B11)</f>
        <v>1370.6287499999999</v>
      </c>
      <c r="M14">
        <f>AVERAGE(M4:M11)</f>
        <v>559.13249999999994</v>
      </c>
    </row>
    <row r="15" spans="1:13" x14ac:dyDescent="0.2">
      <c r="A15" t="s">
        <v>245</v>
      </c>
      <c r="B15">
        <f>STDEV(B4:B11)</f>
        <v>237.14642802873101</v>
      </c>
      <c r="M15">
        <f>STDEV(M4:M11)</f>
        <v>477.8969772645267</v>
      </c>
    </row>
    <row r="16" spans="1:13" x14ac:dyDescent="0.2">
      <c r="A16" t="s">
        <v>246</v>
      </c>
      <c r="B16">
        <f>1-((3*(B15+M15))/(ABS(B14-M14)))</f>
        <v>-1.6434259134035103</v>
      </c>
    </row>
    <row r="19" spans="1:13" x14ac:dyDescent="0.2">
      <c r="A19" t="s">
        <v>242</v>
      </c>
    </row>
    <row r="21" spans="1:13" x14ac:dyDescent="0.2">
      <c r="B21">
        <v>1</v>
      </c>
      <c r="C21">
        <v>2</v>
      </c>
      <c r="D21">
        <v>3</v>
      </c>
      <c r="E21">
        <v>4</v>
      </c>
      <c r="F21">
        <v>5</v>
      </c>
      <c r="G21">
        <v>6</v>
      </c>
      <c r="H21">
        <v>7</v>
      </c>
      <c r="I21">
        <v>8</v>
      </c>
      <c r="J21">
        <v>9</v>
      </c>
      <c r="K21">
        <v>10</v>
      </c>
      <c r="L21">
        <v>11</v>
      </c>
      <c r="M21">
        <v>12</v>
      </c>
    </row>
    <row r="22" spans="1:13" x14ac:dyDescent="0.2">
      <c r="A22" t="s">
        <v>93</v>
      </c>
      <c r="B22">
        <v>1229.96</v>
      </c>
      <c r="C22">
        <v>500.97</v>
      </c>
      <c r="D22">
        <v>1.18</v>
      </c>
      <c r="E22">
        <v>0</v>
      </c>
      <c r="F22">
        <v>762.97</v>
      </c>
      <c r="G22">
        <v>2.0099999999999998</v>
      </c>
      <c r="H22">
        <v>6.93</v>
      </c>
      <c r="I22">
        <v>697.16</v>
      </c>
      <c r="J22">
        <v>146.04</v>
      </c>
      <c r="K22">
        <v>710.94</v>
      </c>
      <c r="L22">
        <v>398.16</v>
      </c>
      <c r="M22">
        <v>0</v>
      </c>
    </row>
    <row r="23" spans="1:13" x14ac:dyDescent="0.2">
      <c r="A23" t="s">
        <v>95</v>
      </c>
      <c r="B23">
        <v>1503.29</v>
      </c>
      <c r="C23">
        <v>627.39</v>
      </c>
      <c r="D23">
        <v>615.42999999999995</v>
      </c>
      <c r="E23">
        <v>661.53</v>
      </c>
      <c r="F23">
        <v>567.38</v>
      </c>
      <c r="G23">
        <v>581.53</v>
      </c>
      <c r="H23">
        <v>591.76</v>
      </c>
      <c r="I23">
        <v>2.71</v>
      </c>
      <c r="J23">
        <v>1201.3499999999999</v>
      </c>
      <c r="K23">
        <v>401.93</v>
      </c>
      <c r="L23">
        <v>444.98</v>
      </c>
      <c r="M23">
        <v>851.9</v>
      </c>
    </row>
    <row r="24" spans="1:13" x14ac:dyDescent="0.2">
      <c r="A24" t="s">
        <v>97</v>
      </c>
      <c r="B24">
        <v>1119.28</v>
      </c>
      <c r="C24">
        <v>1179.6500000000001</v>
      </c>
      <c r="D24">
        <v>882.22</v>
      </c>
      <c r="E24">
        <v>799.93</v>
      </c>
      <c r="F24">
        <v>598.33000000000004</v>
      </c>
      <c r="G24">
        <v>809.4</v>
      </c>
      <c r="H24">
        <v>449.63</v>
      </c>
      <c r="I24">
        <v>0.12</v>
      </c>
      <c r="J24">
        <v>527.66</v>
      </c>
      <c r="K24">
        <v>350.76</v>
      </c>
      <c r="L24">
        <v>476.63</v>
      </c>
      <c r="M24">
        <v>531.69000000000005</v>
      </c>
    </row>
    <row r="25" spans="1:13" x14ac:dyDescent="0.2">
      <c r="A25" t="s">
        <v>99</v>
      </c>
      <c r="B25">
        <v>1035.43</v>
      </c>
      <c r="C25">
        <v>733.93</v>
      </c>
      <c r="D25">
        <v>568.73</v>
      </c>
      <c r="E25">
        <v>1131.93</v>
      </c>
      <c r="F25">
        <v>458.27</v>
      </c>
      <c r="G25">
        <v>637.69000000000005</v>
      </c>
      <c r="H25">
        <v>865.67</v>
      </c>
      <c r="I25">
        <v>826.98</v>
      </c>
      <c r="J25">
        <v>971.65</v>
      </c>
      <c r="K25">
        <v>1039.55</v>
      </c>
      <c r="L25">
        <v>709.63</v>
      </c>
      <c r="M25">
        <v>766.28</v>
      </c>
    </row>
    <row r="26" spans="1:13" x14ac:dyDescent="0.2">
      <c r="A26" t="s">
        <v>38</v>
      </c>
      <c r="B26">
        <v>1314.1</v>
      </c>
      <c r="C26">
        <v>786.12</v>
      </c>
      <c r="D26">
        <v>1012.6</v>
      </c>
      <c r="E26">
        <v>1077.02</v>
      </c>
      <c r="F26">
        <v>973.7</v>
      </c>
      <c r="G26">
        <v>988.14</v>
      </c>
      <c r="H26">
        <v>613.87</v>
      </c>
      <c r="I26">
        <v>636.58000000000004</v>
      </c>
      <c r="J26">
        <v>1213.06</v>
      </c>
      <c r="K26">
        <v>1190.8</v>
      </c>
      <c r="L26">
        <v>1184.9000000000001</v>
      </c>
      <c r="M26">
        <v>676.52</v>
      </c>
    </row>
    <row r="27" spans="1:13" x14ac:dyDescent="0.2">
      <c r="A27" t="s">
        <v>40</v>
      </c>
      <c r="B27">
        <v>1671.55</v>
      </c>
      <c r="C27">
        <v>1656.91</v>
      </c>
      <c r="D27">
        <v>1190.08</v>
      </c>
      <c r="E27">
        <v>1272.02</v>
      </c>
      <c r="F27">
        <v>1315.31</v>
      </c>
      <c r="G27">
        <v>1448.02</v>
      </c>
      <c r="H27">
        <v>481.79</v>
      </c>
      <c r="I27">
        <v>1362.03</v>
      </c>
      <c r="J27">
        <v>1411.76</v>
      </c>
      <c r="K27">
        <v>1260.4100000000001</v>
      </c>
      <c r="L27">
        <v>1264.1600000000001</v>
      </c>
    </row>
    <row r="28" spans="1:13" x14ac:dyDescent="0.2">
      <c r="A28" t="s">
        <v>42</v>
      </c>
      <c r="B28">
        <v>1432.37</v>
      </c>
      <c r="C28">
        <v>1494.82</v>
      </c>
      <c r="D28">
        <v>817.81</v>
      </c>
      <c r="E28">
        <v>1422.71</v>
      </c>
      <c r="F28">
        <v>1397.62</v>
      </c>
      <c r="G28">
        <v>1653.61</v>
      </c>
      <c r="H28">
        <v>810.13</v>
      </c>
      <c r="I28">
        <v>1556.87</v>
      </c>
      <c r="J28">
        <v>1309.1199999999999</v>
      </c>
      <c r="K28">
        <v>1646.19</v>
      </c>
      <c r="L28">
        <v>1301.53</v>
      </c>
      <c r="M28">
        <v>215.08</v>
      </c>
    </row>
    <row r="29" spans="1:13" x14ac:dyDescent="0.2">
      <c r="A29" t="s">
        <v>44</v>
      </c>
      <c r="B29">
        <v>1659.05</v>
      </c>
      <c r="C29">
        <v>1544.8</v>
      </c>
      <c r="D29">
        <v>1385.88</v>
      </c>
      <c r="E29">
        <v>1324.34</v>
      </c>
      <c r="F29">
        <v>1737.55</v>
      </c>
      <c r="G29">
        <v>1523.56</v>
      </c>
      <c r="H29">
        <v>1221.78</v>
      </c>
      <c r="I29">
        <v>1437.78</v>
      </c>
      <c r="J29">
        <v>1662.6</v>
      </c>
      <c r="K29">
        <v>1623.02</v>
      </c>
      <c r="L29">
        <v>1682.05</v>
      </c>
      <c r="M29">
        <v>17.420000000000002</v>
      </c>
    </row>
    <row r="31" spans="1:13" x14ac:dyDescent="0.2">
      <c r="B31" t="s">
        <v>243</v>
      </c>
      <c r="M31" t="s">
        <v>244</v>
      </c>
    </row>
    <row r="32" spans="1:13" x14ac:dyDescent="0.2">
      <c r="A32" t="s">
        <v>193</v>
      </c>
      <c r="B32">
        <f>AVERAGE(B22:B29)</f>
        <v>1370.6287499999999</v>
      </c>
      <c r="M32">
        <f>AVERAGE(M22:M29)</f>
        <v>436.9842857142857</v>
      </c>
    </row>
    <row r="33" spans="1:13" x14ac:dyDescent="0.2">
      <c r="A33" t="s">
        <v>245</v>
      </c>
      <c r="B33">
        <f>STDEV(B22:B29)</f>
        <v>237.14642802873101</v>
      </c>
      <c r="M33">
        <f>STDEV(M22:M29)</f>
        <v>356.64366342598157</v>
      </c>
    </row>
    <row r="34" spans="1:13" x14ac:dyDescent="0.2">
      <c r="A34" t="s">
        <v>246</v>
      </c>
      <c r="B34">
        <f>1-((3*(B33+M33))/(ABS(B32-M32)))</f>
        <v>-0.90797497602792254</v>
      </c>
    </row>
    <row r="36" spans="1:13" x14ac:dyDescent="0.2">
      <c r="A36" t="s">
        <v>247</v>
      </c>
    </row>
    <row r="38" spans="1:13" ht="17" thickBot="1" x14ac:dyDescent="0.25">
      <c r="B38">
        <v>1</v>
      </c>
      <c r="C38">
        <v>2</v>
      </c>
      <c r="D38">
        <v>3</v>
      </c>
      <c r="E38">
        <v>4</v>
      </c>
      <c r="F38">
        <v>5</v>
      </c>
      <c r="G38">
        <v>6</v>
      </c>
      <c r="H38">
        <v>7</v>
      </c>
      <c r="I38">
        <v>8</v>
      </c>
      <c r="J38">
        <v>9</v>
      </c>
      <c r="K38">
        <v>10</v>
      </c>
      <c r="L38">
        <v>11</v>
      </c>
      <c r="M38">
        <v>12</v>
      </c>
    </row>
    <row r="39" spans="1:13" x14ac:dyDescent="0.2">
      <c r="A39" t="s">
        <v>93</v>
      </c>
      <c r="B39">
        <f t="shared" ref="B39:M46" si="0">(B22-$B$32)/($B$32-$M$32)*(-100)</f>
        <v>15.06662925566839</v>
      </c>
      <c r="C39" s="4">
        <f t="shared" si="0"/>
        <v>93.146672343345756</v>
      </c>
      <c r="D39" s="10">
        <v>100</v>
      </c>
      <c r="E39" s="5">
        <v>100</v>
      </c>
      <c r="F39" s="4"/>
      <c r="G39" s="10">
        <v>100</v>
      </c>
      <c r="H39" s="5">
        <v>100</v>
      </c>
      <c r="I39" s="4"/>
      <c r="J39" s="10">
        <v>100</v>
      </c>
      <c r="K39" s="10"/>
      <c r="L39" s="5">
        <v>100</v>
      </c>
      <c r="M39">
        <f t="shared" si="0"/>
        <v>146.80414252213248</v>
      </c>
    </row>
    <row r="40" spans="1:13" x14ac:dyDescent="0.2">
      <c r="A40" t="s">
        <v>95</v>
      </c>
      <c r="B40">
        <f t="shared" si="0"/>
        <v>-14.208968732170737</v>
      </c>
      <c r="C40" s="6">
        <f t="shared" si="0"/>
        <v>79.606186126601813</v>
      </c>
      <c r="D40">
        <f t="shared" si="0"/>
        <v>80.887187670283652</v>
      </c>
      <c r="E40" s="7">
        <f t="shared" si="0"/>
        <v>75.949547940874567</v>
      </c>
      <c r="F40" s="6">
        <f t="shared" si="0"/>
        <v>86.033686347032145</v>
      </c>
      <c r="G40">
        <f t="shared" si="0"/>
        <v>84.518120139415259</v>
      </c>
      <c r="H40" s="7">
        <f t="shared" si="0"/>
        <v>83.422413969526872</v>
      </c>
      <c r="I40" s="6">
        <v>100</v>
      </c>
      <c r="K40">
        <v>100</v>
      </c>
      <c r="L40" s="7">
        <f t="shared" si="0"/>
        <v>99.143601810799424</v>
      </c>
      <c r="M40">
        <f t="shared" si="0"/>
        <v>55.559559322922134</v>
      </c>
    </row>
    <row r="41" spans="1:13" x14ac:dyDescent="0.2">
      <c r="A41" t="s">
        <v>97</v>
      </c>
      <c r="B41">
        <f t="shared" si="0"/>
        <v>26.921248892349464</v>
      </c>
      <c r="C41" s="6"/>
      <c r="E41" s="7">
        <f t="shared" si="0"/>
        <v>61.125918037399138</v>
      </c>
      <c r="F41" s="6">
        <f t="shared" si="0"/>
        <v>82.718719977721705</v>
      </c>
      <c r="H41" s="7">
        <f t="shared" si="0"/>
        <v>98.645553551759249</v>
      </c>
      <c r="I41" s="6">
        <v>100</v>
      </c>
      <c r="J41">
        <f t="shared" si="0"/>
        <v>90.287982443607618</v>
      </c>
      <c r="K41">
        <v>100</v>
      </c>
      <c r="L41" s="7">
        <f t="shared" si="0"/>
        <v>95.753660434751765</v>
      </c>
      <c r="M41">
        <f t="shared" si="0"/>
        <v>89.856340619106106</v>
      </c>
    </row>
    <row r="42" spans="1:13" x14ac:dyDescent="0.2">
      <c r="A42" t="s">
        <v>99</v>
      </c>
      <c r="B42">
        <f t="shared" si="0"/>
        <v>35.902183627944929</v>
      </c>
      <c r="C42" s="6">
        <f t="shared" si="0"/>
        <v>68.194990101195216</v>
      </c>
      <c r="D42">
        <f t="shared" si="0"/>
        <v>85.889091691181775</v>
      </c>
      <c r="E42" s="7">
        <f t="shared" si="0"/>
        <v>25.566343413455208</v>
      </c>
      <c r="F42" s="6"/>
      <c r="G42">
        <f t="shared" si="0"/>
        <v>78.502982456039689</v>
      </c>
      <c r="H42" s="7">
        <f t="shared" si="0"/>
        <v>54.084693833248323</v>
      </c>
      <c r="I42" s="6">
        <f t="shared" si="0"/>
        <v>58.228669562767557</v>
      </c>
      <c r="J42">
        <f t="shared" si="0"/>
        <v>42.733477813231517</v>
      </c>
      <c r="K42">
        <f t="shared" si="0"/>
        <v>35.460902159720092</v>
      </c>
      <c r="L42" s="7">
        <f t="shared" si="0"/>
        <v>70.797693906501962</v>
      </c>
      <c r="M42">
        <f t="shared" si="0"/>
        <v>64.730073718410324</v>
      </c>
    </row>
    <row r="43" spans="1:13" x14ac:dyDescent="0.2">
      <c r="A43" t="s">
        <v>38</v>
      </c>
      <c r="B43">
        <f t="shared" si="0"/>
        <v>6.0546334458532174</v>
      </c>
      <c r="C43" s="6">
        <f t="shared" si="0"/>
        <v>62.605067813172219</v>
      </c>
      <c r="D43">
        <f t="shared" si="0"/>
        <v>38.347439919103486</v>
      </c>
      <c r="E43" s="7">
        <f t="shared" si="0"/>
        <v>31.447597156228589</v>
      </c>
      <c r="F43" s="6">
        <f t="shared" si="0"/>
        <v>42.5139081506439</v>
      </c>
      <c r="G43">
        <f t="shared" si="0"/>
        <v>40.967280868807308</v>
      </c>
      <c r="H43" s="7"/>
      <c r="I43" s="6">
        <f t="shared" si="0"/>
        <v>78.621871395294434</v>
      </c>
      <c r="J43">
        <f t="shared" si="0"/>
        <v>16.876740132610124</v>
      </c>
      <c r="K43">
        <f t="shared" si="0"/>
        <v>19.260945346854076</v>
      </c>
      <c r="L43" s="7">
        <f t="shared" si="0"/>
        <v>19.892877546496436</v>
      </c>
      <c r="M43">
        <f t="shared" si="0"/>
        <v>74.344011725173004</v>
      </c>
    </row>
    <row r="44" spans="1:13" x14ac:dyDescent="0.2">
      <c r="A44" t="s">
        <v>40</v>
      </c>
      <c r="B44">
        <f t="shared" si="0"/>
        <v>-32.230818208751479</v>
      </c>
      <c r="C44" s="6">
        <v>0</v>
      </c>
      <c r="D44">
        <f t="shared" si="0"/>
        <v>19.338062496640944</v>
      </c>
      <c r="E44" s="7">
        <f t="shared" si="0"/>
        <v>10.56170242228562</v>
      </c>
      <c r="F44" s="6">
        <f t="shared" si="0"/>
        <v>5.9250337913502857</v>
      </c>
      <c r="G44">
        <v>0</v>
      </c>
      <c r="H44" s="7"/>
      <c r="I44" s="6">
        <f t="shared" si="0"/>
        <v>0.92098762740251083</v>
      </c>
      <c r="J44">
        <v>0</v>
      </c>
      <c r="K44">
        <f t="shared" si="0"/>
        <v>11.80521646259883</v>
      </c>
      <c r="L44" s="7">
        <f t="shared" si="0"/>
        <v>11.403564640792235</v>
      </c>
    </row>
    <row r="45" spans="1:13" x14ac:dyDescent="0.2">
      <c r="A45" t="s">
        <v>42</v>
      </c>
      <c r="B45">
        <f t="shared" si="0"/>
        <v>-6.6129294781643946</v>
      </c>
      <c r="C45" s="6">
        <v>0</v>
      </c>
      <c r="E45" s="7">
        <v>0</v>
      </c>
      <c r="F45" s="6">
        <v>0</v>
      </c>
      <c r="G45">
        <v>0</v>
      </c>
      <c r="H45" s="7"/>
      <c r="I45" s="6">
        <v>0</v>
      </c>
      <c r="J45">
        <f t="shared" si="0"/>
        <v>6.5880270652123789</v>
      </c>
      <c r="K45">
        <v>0</v>
      </c>
      <c r="L45" s="7">
        <f t="shared" si="0"/>
        <v>7.400970352548919</v>
      </c>
      <c r="M45">
        <f t="shared" si="0"/>
        <v>123.76753616635578</v>
      </c>
    </row>
    <row r="46" spans="1:13" ht="17" thickBot="1" x14ac:dyDescent="0.25">
      <c r="A46" t="s">
        <v>44</v>
      </c>
      <c r="B46">
        <f t="shared" si="0"/>
        <v>-30.89197880272949</v>
      </c>
      <c r="C46" s="8">
        <v>0</v>
      </c>
      <c r="D46" s="11">
        <v>0</v>
      </c>
      <c r="E46" s="9">
        <f t="shared" si="0"/>
        <v>4.9578562044400067</v>
      </c>
      <c r="F46" s="8">
        <v>0</v>
      </c>
      <c r="G46" s="11">
        <v>0</v>
      </c>
      <c r="H46" s="9">
        <f t="shared" si="0"/>
        <v>15.942765762969186</v>
      </c>
      <c r="I46" s="8">
        <v>0</v>
      </c>
      <c r="J46" s="11">
        <v>0</v>
      </c>
      <c r="K46" s="11">
        <v>0</v>
      </c>
      <c r="L46" s="9">
        <v>0</v>
      </c>
      <c r="M46">
        <f t="shared" si="0"/>
        <v>144.93833592590022</v>
      </c>
    </row>
    <row r="48" spans="1:13" x14ac:dyDescent="0.2">
      <c r="B48" t="s">
        <v>243</v>
      </c>
      <c r="M48" t="s">
        <v>244</v>
      </c>
    </row>
    <row r="49" spans="1:14" x14ac:dyDescent="0.2">
      <c r="A49" t="s">
        <v>193</v>
      </c>
      <c r="B49">
        <f>AVERAGE(B39:B46)</f>
        <v>-1.3322676295501878E-14</v>
      </c>
      <c r="M49">
        <f>AVERAGE(M39:M46)</f>
        <v>100</v>
      </c>
    </row>
    <row r="50" spans="1:14" x14ac:dyDescent="0.2">
      <c r="A50" t="s">
        <v>245</v>
      </c>
      <c r="B50">
        <f>STDEV(B39:B46)</f>
        <v>25.400078627377646</v>
      </c>
      <c r="M50">
        <f>STDEV(M39:M46)</f>
        <v>38.19908724021969</v>
      </c>
    </row>
    <row r="51" spans="1:14" ht="17" thickBot="1" x14ac:dyDescent="0.25">
      <c r="A51" t="s">
        <v>246</v>
      </c>
      <c r="B51">
        <f>1-((3*(B50+M50))/(ABS(B49-M49)))</f>
        <v>-0.90797497602791988</v>
      </c>
    </row>
    <row r="52" spans="1:14" x14ac:dyDescent="0.2">
      <c r="A52" t="s">
        <v>248</v>
      </c>
      <c r="B52" s="4" t="s">
        <v>249</v>
      </c>
      <c r="C52" s="10" t="s">
        <v>250</v>
      </c>
      <c r="D52" s="10"/>
      <c r="E52" s="5"/>
      <c r="F52" s="4" t="s">
        <v>251</v>
      </c>
      <c r="G52" s="10"/>
      <c r="H52" s="10"/>
      <c r="I52" s="10" t="s">
        <v>252</v>
      </c>
      <c r="J52" s="10"/>
      <c r="K52" s="10"/>
      <c r="L52" s="5" t="s">
        <v>249</v>
      </c>
      <c r="M52" t="s">
        <v>248</v>
      </c>
    </row>
    <row r="53" spans="1:14" x14ac:dyDescent="0.2">
      <c r="A53">
        <f>LOG(B53)</f>
        <v>3.3010299956639813</v>
      </c>
      <c r="B53" s="6">
        <v>2000</v>
      </c>
      <c r="C53">
        <f>AVERAGE(C39:E39)</f>
        <v>97.715557447781919</v>
      </c>
      <c r="D53">
        <f>STDEV(C39:E39)</f>
        <v>3.956770567414035</v>
      </c>
      <c r="E53" s="7">
        <f>COUNT(C39:E39)</f>
        <v>3</v>
      </c>
      <c r="F53" s="6">
        <f>AVERAGE(F39:H39)</f>
        <v>100</v>
      </c>
      <c r="G53">
        <f>STDEV(F39:H39)</f>
        <v>0</v>
      </c>
      <c r="H53">
        <f>COUNT(F39:H39)</f>
        <v>2</v>
      </c>
      <c r="I53">
        <f>AVERAGE(I39:L39)</f>
        <v>100</v>
      </c>
      <c r="J53">
        <f>STDEV(I39:L39)</f>
        <v>0</v>
      </c>
      <c r="K53">
        <f>COUNT(I39:L39)</f>
        <v>2</v>
      </c>
      <c r="L53" s="7">
        <v>1000</v>
      </c>
      <c r="M53">
        <f>LOG(L53)</f>
        <v>3</v>
      </c>
      <c r="N53">
        <f>2000/100</f>
        <v>20</v>
      </c>
    </row>
    <row r="54" spans="1:14" x14ac:dyDescent="0.2">
      <c r="A54">
        <f t="shared" ref="A54:A60" si="1">LOG(B54)</f>
        <v>2.5228787452803374</v>
      </c>
      <c r="B54" s="6">
        <f>B53/6</f>
        <v>333.33333333333331</v>
      </c>
      <c r="C54">
        <f t="shared" ref="C54:C59" si="2">AVERAGE(C40:E40)</f>
        <v>78.814307245920006</v>
      </c>
      <c r="D54">
        <f t="shared" ref="D54:D60" si="3">STDEV(C40:E40)</f>
        <v>2.5622988985698281</v>
      </c>
      <c r="E54" s="7">
        <f t="shared" ref="E54:E60" si="4">COUNT(C40:E40)</f>
        <v>3</v>
      </c>
      <c r="F54" s="6">
        <f t="shared" ref="F54:F60" si="5">AVERAGE(F40:H40)</f>
        <v>84.658073485324749</v>
      </c>
      <c r="G54">
        <f t="shared" ref="G54:G60" si="6">STDEV(F40:H40)</f>
        <v>1.3112498090196079</v>
      </c>
      <c r="H54">
        <f t="shared" ref="H54:H60" si="7">COUNT(F40:H40)</f>
        <v>3</v>
      </c>
      <c r="I54">
        <f t="shared" ref="I54:I60" si="8">AVERAGE(I40:L40)</f>
        <v>99.714533936933137</v>
      </c>
      <c r="J54">
        <f t="shared" ref="J54:J60" si="9">STDEV(I40:L40)</f>
        <v>0.4944417250684604</v>
      </c>
      <c r="K54">
        <f t="shared" ref="K54:K60" si="10">COUNT(I40:L40)</f>
        <v>3</v>
      </c>
      <c r="L54" s="7">
        <f>L53/6</f>
        <v>166.66666666666666</v>
      </c>
      <c r="M54">
        <f t="shared" ref="M54:M60" si="11">LOG(L54)</f>
        <v>2.2218487496163561</v>
      </c>
    </row>
    <row r="55" spans="1:14" x14ac:dyDescent="0.2">
      <c r="A55">
        <f t="shared" si="1"/>
        <v>1.744727494896694</v>
      </c>
      <c r="B55" s="6">
        <f t="shared" ref="B55:B60" si="12">B54/6</f>
        <v>55.55555555555555</v>
      </c>
      <c r="C55">
        <f t="shared" si="2"/>
        <v>61.125918037399138</v>
      </c>
      <c r="D55" t="e">
        <f t="shared" si="3"/>
        <v>#DIV/0!</v>
      </c>
      <c r="E55" s="7">
        <f t="shared" si="4"/>
        <v>1</v>
      </c>
      <c r="F55" s="6">
        <f t="shared" si="5"/>
        <v>90.682136764740477</v>
      </c>
      <c r="G55">
        <f t="shared" si="6"/>
        <v>11.261972023031525</v>
      </c>
      <c r="H55">
        <f t="shared" si="7"/>
        <v>2</v>
      </c>
      <c r="I55">
        <f t="shared" si="8"/>
        <v>96.510410719589856</v>
      </c>
      <c r="J55">
        <f t="shared" si="9"/>
        <v>4.6060015680722683</v>
      </c>
      <c r="K55">
        <f t="shared" si="10"/>
        <v>4</v>
      </c>
      <c r="L55" s="7">
        <f t="shared" ref="L55:L60" si="13">L54/6</f>
        <v>27.777777777777775</v>
      </c>
      <c r="M55">
        <f t="shared" si="11"/>
        <v>1.4436974992327127</v>
      </c>
    </row>
    <row r="56" spans="1:14" x14ac:dyDescent="0.2">
      <c r="A56">
        <f t="shared" si="1"/>
        <v>0.96657624451305024</v>
      </c>
      <c r="B56" s="6">
        <f t="shared" si="12"/>
        <v>9.2592592592592577</v>
      </c>
      <c r="C56">
        <f>AVERAGE(C42:E42)</f>
        <v>59.883475068610728</v>
      </c>
      <c r="D56">
        <f t="shared" si="3"/>
        <v>31.008377118887559</v>
      </c>
      <c r="E56" s="7">
        <f t="shared" si="4"/>
        <v>3</v>
      </c>
      <c r="F56" s="6">
        <f t="shared" si="5"/>
        <v>66.293838144644013</v>
      </c>
      <c r="G56">
        <f t="shared" si="6"/>
        <v>17.266337470146027</v>
      </c>
      <c r="H56">
        <f t="shared" si="7"/>
        <v>2</v>
      </c>
      <c r="I56">
        <f t="shared" si="8"/>
        <v>51.805185860555284</v>
      </c>
      <c r="J56">
        <f t="shared" si="9"/>
        <v>15.826222978938052</v>
      </c>
      <c r="K56">
        <f t="shared" si="10"/>
        <v>4</v>
      </c>
      <c r="L56" s="7">
        <f t="shared" si="13"/>
        <v>4.6296296296296289</v>
      </c>
      <c r="M56">
        <f t="shared" si="11"/>
        <v>0.66554624884906899</v>
      </c>
    </row>
    <row r="57" spans="1:14" x14ac:dyDescent="0.2">
      <c r="A57">
        <f t="shared" si="1"/>
        <v>0.18842499412940658</v>
      </c>
      <c r="B57" s="6">
        <f t="shared" si="12"/>
        <v>1.5432098765432096</v>
      </c>
      <c r="C57">
        <f t="shared" si="2"/>
        <v>44.133368296168101</v>
      </c>
      <c r="D57">
        <f t="shared" si="3"/>
        <v>16.364740139182366</v>
      </c>
      <c r="E57" s="7">
        <f t="shared" si="4"/>
        <v>3</v>
      </c>
      <c r="F57" s="6">
        <f t="shared" si="5"/>
        <v>41.740594509725604</v>
      </c>
      <c r="G57">
        <f t="shared" si="6"/>
        <v>1.0936306389547721</v>
      </c>
      <c r="H57">
        <f t="shared" si="7"/>
        <v>2</v>
      </c>
      <c r="I57">
        <f t="shared" si="8"/>
        <v>33.663108605313766</v>
      </c>
      <c r="J57">
        <f t="shared" si="9"/>
        <v>30.000633815769479</v>
      </c>
      <c r="K57">
        <f t="shared" si="10"/>
        <v>4</v>
      </c>
      <c r="L57" s="7">
        <f t="shared" si="13"/>
        <v>0.77160493827160481</v>
      </c>
      <c r="M57">
        <f t="shared" si="11"/>
        <v>-0.1126050015345746</v>
      </c>
    </row>
    <row r="58" spans="1:14" x14ac:dyDescent="0.2">
      <c r="A58">
        <f t="shared" si="1"/>
        <v>-0.58972625625423702</v>
      </c>
      <c r="B58" s="6">
        <f t="shared" si="12"/>
        <v>0.25720164609053492</v>
      </c>
      <c r="C58">
        <f t="shared" si="2"/>
        <v>9.9665883063088554</v>
      </c>
      <c r="D58">
        <f t="shared" si="3"/>
        <v>9.682757142946107</v>
      </c>
      <c r="E58" s="7">
        <f t="shared" si="4"/>
        <v>3</v>
      </c>
      <c r="F58" s="6">
        <f t="shared" si="5"/>
        <v>2.9625168956751429</v>
      </c>
      <c r="G58">
        <f t="shared" si="6"/>
        <v>4.1896315726232265</v>
      </c>
      <c r="H58">
        <f t="shared" si="7"/>
        <v>2</v>
      </c>
      <c r="I58">
        <f>AVERAGE(I44:L44)</f>
        <v>6.0324421826983938</v>
      </c>
      <c r="J58">
        <f t="shared" si="9"/>
        <v>6.4469942791188615</v>
      </c>
      <c r="K58">
        <f t="shared" si="10"/>
        <v>4</v>
      </c>
      <c r="L58" s="7">
        <f t="shared" si="13"/>
        <v>0.12860082304526746</v>
      </c>
      <c r="M58">
        <f t="shared" si="11"/>
        <v>-0.89075625191821828</v>
      </c>
    </row>
    <row r="59" spans="1:14" x14ac:dyDescent="0.2">
      <c r="A59">
        <f t="shared" si="1"/>
        <v>-1.3678775066378808</v>
      </c>
      <c r="B59" s="6">
        <f t="shared" si="12"/>
        <v>4.2866941015089151E-2</v>
      </c>
      <c r="C59">
        <f t="shared" si="2"/>
        <v>0</v>
      </c>
      <c r="D59">
        <f t="shared" si="3"/>
        <v>0</v>
      </c>
      <c r="E59" s="7">
        <f t="shared" si="4"/>
        <v>2</v>
      </c>
      <c r="F59" s="6">
        <f>AVERAGE(F45:H45)</f>
        <v>0</v>
      </c>
      <c r="G59">
        <f t="shared" si="6"/>
        <v>0</v>
      </c>
      <c r="H59">
        <f t="shared" si="7"/>
        <v>2</v>
      </c>
      <c r="I59">
        <f t="shared" si="8"/>
        <v>3.4972493544403243</v>
      </c>
      <c r="J59">
        <f t="shared" si="9"/>
        <v>4.0518905292363563</v>
      </c>
      <c r="K59">
        <f t="shared" si="10"/>
        <v>4</v>
      </c>
      <c r="L59" s="7">
        <f t="shared" si="13"/>
        <v>2.1433470507544575E-2</v>
      </c>
      <c r="M59">
        <f t="shared" si="11"/>
        <v>-1.668907502301862</v>
      </c>
    </row>
    <row r="60" spans="1:14" ht="17" thickBot="1" x14ac:dyDescent="0.25">
      <c r="A60">
        <f t="shared" si="1"/>
        <v>-2.1460287570215244</v>
      </c>
      <c r="B60" s="8">
        <f t="shared" si="12"/>
        <v>7.1444901691815254E-3</v>
      </c>
      <c r="C60" s="11">
        <f>AVERAGE(C46:E46)</f>
        <v>1.6526187348133357</v>
      </c>
      <c r="D60" s="11">
        <f t="shared" si="3"/>
        <v>2.8624196142368943</v>
      </c>
      <c r="E60" s="9">
        <f t="shared" si="4"/>
        <v>3</v>
      </c>
      <c r="F60" s="8">
        <f t="shared" si="5"/>
        <v>5.3142552543230623</v>
      </c>
      <c r="G60" s="11">
        <f t="shared" si="6"/>
        <v>9.2045601048774088</v>
      </c>
      <c r="H60" s="11">
        <f t="shared" si="7"/>
        <v>3</v>
      </c>
      <c r="I60" s="11">
        <f t="shared" si="8"/>
        <v>0</v>
      </c>
      <c r="J60" s="11">
        <f t="shared" si="9"/>
        <v>0</v>
      </c>
      <c r="K60" s="11">
        <f t="shared" si="10"/>
        <v>4</v>
      </c>
      <c r="L60" s="9">
        <f t="shared" si="13"/>
        <v>3.5722450845907627E-3</v>
      </c>
      <c r="M60">
        <f t="shared" si="11"/>
        <v>-2.447058752685505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94BDE4-6510-6548-A5E3-8B83C506FF87}">
  <dimension ref="E4:O98"/>
  <sheetViews>
    <sheetView workbookViewId="0">
      <selection activeCell="M83" sqref="M83"/>
    </sheetView>
  </sheetViews>
  <sheetFormatPr baseColWidth="10" defaultRowHeight="16" x14ac:dyDescent="0.2"/>
  <sheetData>
    <row r="4" spans="5:14" x14ac:dyDescent="0.2">
      <c r="E4" t="s">
        <v>172</v>
      </c>
    </row>
    <row r="5" spans="5:14" x14ac:dyDescent="0.2">
      <c r="E5" s="3" t="s">
        <v>168</v>
      </c>
      <c r="F5" s="38" t="s">
        <v>169</v>
      </c>
      <c r="G5" s="38"/>
      <c r="H5" s="38"/>
      <c r="I5" s="38" t="s">
        <v>170</v>
      </c>
      <c r="J5" s="38"/>
      <c r="K5" s="38"/>
      <c r="L5" s="38" t="s">
        <v>171</v>
      </c>
      <c r="M5" s="38"/>
      <c r="N5" s="38"/>
    </row>
    <row r="6" spans="5:14" x14ac:dyDescent="0.2">
      <c r="E6" s="2">
        <v>800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</row>
    <row r="7" spans="5:14" x14ac:dyDescent="0.2">
      <c r="E7" s="2">
        <v>2000</v>
      </c>
      <c r="F7" s="2">
        <v>2.4489000000000001</v>
      </c>
      <c r="G7" s="2">
        <v>4.3451000000000004</v>
      </c>
      <c r="H7" s="2">
        <v>8.1515000000000004</v>
      </c>
      <c r="I7" s="2">
        <v>6.9226999999999999</v>
      </c>
      <c r="J7" s="2">
        <v>13.775</v>
      </c>
      <c r="K7" s="2">
        <v>28.103999999999999</v>
      </c>
      <c r="L7" s="2">
        <v>3.8155000000000001</v>
      </c>
      <c r="M7" s="2">
        <v>5.1219000000000001</v>
      </c>
      <c r="N7" s="2">
        <v>7.2629000000000001</v>
      </c>
    </row>
    <row r="8" spans="5:14" x14ac:dyDescent="0.2">
      <c r="E8" s="2">
        <v>400</v>
      </c>
      <c r="F8" s="2">
        <v>3.6564999999999999</v>
      </c>
      <c r="G8" s="2">
        <v>6.0294999999999996</v>
      </c>
      <c r="H8" s="2">
        <v>15.442</v>
      </c>
      <c r="I8" s="2">
        <v>75.265000000000001</v>
      </c>
      <c r="J8" s="2">
        <v>70.95</v>
      </c>
      <c r="K8" s="2">
        <v>85.611000000000004</v>
      </c>
      <c r="L8" s="2">
        <v>7.2022000000000004</v>
      </c>
      <c r="M8" s="2">
        <v>21.045000000000002</v>
      </c>
      <c r="N8" s="2">
        <v>20.887</v>
      </c>
    </row>
    <row r="9" spans="5:14" x14ac:dyDescent="0.2">
      <c r="E9" s="2">
        <v>80</v>
      </c>
      <c r="F9" s="2">
        <v>4.6710000000000003</v>
      </c>
      <c r="G9" s="2">
        <v>7.5484999999999998</v>
      </c>
      <c r="H9" s="2">
        <v>17.648</v>
      </c>
      <c r="I9" s="2">
        <v>94.364999999999995</v>
      </c>
      <c r="J9" s="2">
        <v>84.174000000000007</v>
      </c>
      <c r="K9" s="2">
        <v>95.024000000000001</v>
      </c>
      <c r="L9" s="2">
        <v>64.126000000000005</v>
      </c>
      <c r="M9" s="2">
        <v>83.625</v>
      </c>
      <c r="N9" s="2">
        <v>75.5</v>
      </c>
    </row>
    <row r="10" spans="5:14" x14ac:dyDescent="0.2">
      <c r="E10" s="2">
        <v>16</v>
      </c>
      <c r="F10" s="2">
        <v>30.922999999999998</v>
      </c>
      <c r="G10" s="2">
        <v>63.036000000000001</v>
      </c>
      <c r="H10" s="2">
        <v>64.430000000000007</v>
      </c>
      <c r="I10" s="2">
        <v>96.694999999999993</v>
      </c>
      <c r="J10" s="2">
        <v>94.48</v>
      </c>
      <c r="K10" s="2">
        <v>103.85</v>
      </c>
      <c r="L10" s="2">
        <v>99.510999999999996</v>
      </c>
      <c r="M10" s="2">
        <v>104.08</v>
      </c>
      <c r="N10" s="2">
        <v>105.16</v>
      </c>
    </row>
    <row r="11" spans="5:14" x14ac:dyDescent="0.2">
      <c r="E11" s="2">
        <v>3.2</v>
      </c>
      <c r="F11" s="2">
        <v>94.180999999999997</v>
      </c>
      <c r="G11" s="2">
        <v>107.35</v>
      </c>
      <c r="H11" s="2">
        <v>95.676000000000002</v>
      </c>
      <c r="I11" s="2">
        <v>102.38</v>
      </c>
      <c r="J11" s="2">
        <v>105.68</v>
      </c>
      <c r="K11" s="2">
        <v>104.12</v>
      </c>
      <c r="L11" s="2">
        <v>102.5</v>
      </c>
      <c r="M11" s="2">
        <v>113.56</v>
      </c>
      <c r="N11" s="2">
        <v>108.08</v>
      </c>
    </row>
    <row r="12" spans="5:14" x14ac:dyDescent="0.2">
      <c r="E12" s="2">
        <v>0.64</v>
      </c>
      <c r="F12" s="2">
        <v>99.34</v>
      </c>
      <c r="G12" s="2">
        <v>108.69</v>
      </c>
      <c r="H12" s="2">
        <v>100.85</v>
      </c>
      <c r="I12" s="2">
        <v>102.58</v>
      </c>
      <c r="J12" s="2">
        <v>110.29</v>
      </c>
      <c r="K12" s="2">
        <v>105.58</v>
      </c>
      <c r="L12" s="2">
        <v>102.68</v>
      </c>
      <c r="M12" s="2">
        <v>111.24</v>
      </c>
      <c r="N12" s="2">
        <v>107.42</v>
      </c>
    </row>
    <row r="13" spans="5:14" x14ac:dyDescent="0.2">
      <c r="E13" s="2">
        <v>0.128</v>
      </c>
      <c r="F13" s="2">
        <v>99.516000000000005</v>
      </c>
      <c r="G13" s="2">
        <v>105.28</v>
      </c>
      <c r="H13" s="2">
        <v>103.74</v>
      </c>
      <c r="I13" s="2">
        <v>102.1</v>
      </c>
      <c r="J13" s="2">
        <v>101.51</v>
      </c>
      <c r="K13" s="2">
        <v>106.83</v>
      </c>
      <c r="L13" s="2">
        <v>98.338999999999999</v>
      </c>
      <c r="M13" s="2">
        <v>95.55</v>
      </c>
      <c r="N13" s="2">
        <v>107.86</v>
      </c>
    </row>
    <row r="14" spans="5:14" x14ac:dyDescent="0.2">
      <c r="E14" s="2"/>
      <c r="F14" s="2"/>
      <c r="G14" s="2"/>
      <c r="H14" s="2"/>
      <c r="I14" s="2"/>
      <c r="J14" s="2"/>
      <c r="K14" s="2"/>
      <c r="L14" s="2"/>
      <c r="M14" s="2"/>
      <c r="N14" s="2"/>
    </row>
    <row r="30" spans="6:15" x14ac:dyDescent="0.2">
      <c r="F30" t="s">
        <v>173</v>
      </c>
    </row>
    <row r="31" spans="6:15" x14ac:dyDescent="0.2">
      <c r="F31" s="3" t="s">
        <v>168</v>
      </c>
      <c r="G31" s="38" t="s">
        <v>169</v>
      </c>
      <c r="H31" s="38"/>
      <c r="I31" s="38"/>
      <c r="J31" s="38" t="s">
        <v>170</v>
      </c>
      <c r="K31" s="38"/>
      <c r="L31" s="38"/>
      <c r="M31" s="38" t="s">
        <v>171</v>
      </c>
      <c r="N31" s="38"/>
      <c r="O31" s="38"/>
    </row>
    <row r="32" spans="6:15" x14ac:dyDescent="0.2">
      <c r="F32" s="2">
        <v>800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</row>
    <row r="33" spans="6:15" x14ac:dyDescent="0.2">
      <c r="F33" s="2">
        <v>2000</v>
      </c>
      <c r="G33" s="2">
        <v>0</v>
      </c>
      <c r="H33" s="2">
        <v>0</v>
      </c>
      <c r="I33" s="2">
        <v>0</v>
      </c>
      <c r="J33" s="2">
        <v>6.0047721999999997</v>
      </c>
      <c r="K33" s="2">
        <v>0.50848674999999999</v>
      </c>
      <c r="L33" s="2">
        <v>-5.4629887000000004</v>
      </c>
      <c r="M33" s="2">
        <v>2.0406973100000001</v>
      </c>
      <c r="N33" s="2">
        <v>-0.45878999999999998</v>
      </c>
      <c r="O33" s="2">
        <v>0</v>
      </c>
    </row>
    <row r="34" spans="6:15" x14ac:dyDescent="0.2">
      <c r="F34" s="2">
        <v>500</v>
      </c>
      <c r="G34" s="2">
        <v>7.6160494400000003</v>
      </c>
      <c r="H34" s="2">
        <v>3.5260765900000002</v>
      </c>
      <c r="I34" s="2">
        <v>-0.42753380000000002</v>
      </c>
      <c r="J34" s="2">
        <v>53.928122299999998</v>
      </c>
      <c r="K34" s="2">
        <v>44.775107900000002</v>
      </c>
      <c r="L34" s="2">
        <v>45.307780899999997</v>
      </c>
      <c r="M34" s="2">
        <v>10.5541155</v>
      </c>
      <c r="N34" s="2">
        <v>22.174540100000002</v>
      </c>
      <c r="O34" s="2">
        <v>22.416231100000001</v>
      </c>
    </row>
    <row r="35" spans="6:15" x14ac:dyDescent="0.2">
      <c r="F35" s="2">
        <v>125</v>
      </c>
      <c r="G35" s="2">
        <v>7.3482010799999999</v>
      </c>
      <c r="H35" s="2">
        <v>6.05426851</v>
      </c>
      <c r="I35" s="2">
        <v>1.95975356</v>
      </c>
      <c r="J35" s="2">
        <v>91.102280100000002</v>
      </c>
      <c r="K35" s="2">
        <v>78.958432400000007</v>
      </c>
      <c r="L35" s="2">
        <v>79.0663646</v>
      </c>
      <c r="M35" s="2">
        <v>44.707161200000002</v>
      </c>
      <c r="N35" s="2">
        <v>62.476849600000001</v>
      </c>
      <c r="O35" s="2">
        <v>71.150481099999993</v>
      </c>
    </row>
    <row r="36" spans="6:15" x14ac:dyDescent="0.2">
      <c r="F36" s="2">
        <v>31.25</v>
      </c>
      <c r="G36" s="2">
        <v>7.7505607400000001</v>
      </c>
      <c r="H36" s="2">
        <v>9.8272132400000007</v>
      </c>
      <c r="I36" s="2">
        <v>6.6541526800000002</v>
      </c>
      <c r="J36" s="2">
        <v>99.908242999999999</v>
      </c>
      <c r="K36" s="2">
        <v>84.915641199999996</v>
      </c>
      <c r="L36" s="2">
        <v>90.094731100000004</v>
      </c>
      <c r="M36" s="2">
        <v>94.410059000000004</v>
      </c>
      <c r="N36" s="2">
        <v>80.740544600000007</v>
      </c>
      <c r="O36" s="2">
        <v>83.983106100000001</v>
      </c>
    </row>
    <row r="37" spans="6:15" x14ac:dyDescent="0.2">
      <c r="F37" s="2">
        <v>7.8125</v>
      </c>
      <c r="G37" s="2">
        <v>45.859607500000003</v>
      </c>
      <c r="H37" s="2">
        <v>48.417243399999997</v>
      </c>
      <c r="I37" s="2">
        <v>63.855905999999997</v>
      </c>
      <c r="J37" s="2">
        <v>100</v>
      </c>
      <c r="K37" s="2">
        <v>79.291649100000001</v>
      </c>
      <c r="L37" s="2">
        <v>90.048237499999999</v>
      </c>
      <c r="M37" s="2">
        <v>100</v>
      </c>
      <c r="N37" s="2">
        <v>85.651967099999993</v>
      </c>
      <c r="O37" s="2">
        <v>87.2022142</v>
      </c>
    </row>
    <row r="38" spans="6:15" x14ac:dyDescent="0.2">
      <c r="F38" s="2">
        <v>1.953125</v>
      </c>
      <c r="G38" s="2">
        <v>91.043877499999994</v>
      </c>
      <c r="H38" s="2">
        <v>68.949606099999997</v>
      </c>
      <c r="I38" s="2">
        <v>79.283231099999995</v>
      </c>
      <c r="J38" s="2">
        <v>100</v>
      </c>
      <c r="K38" s="2">
        <v>91.933027600000003</v>
      </c>
      <c r="L38" s="2">
        <v>93.627102100000002</v>
      </c>
      <c r="M38" s="2">
        <v>100</v>
      </c>
      <c r="N38" s="2">
        <v>92.637339299999994</v>
      </c>
      <c r="O38" s="2">
        <v>83.652588800000004</v>
      </c>
    </row>
    <row r="39" spans="6:15" x14ac:dyDescent="0.2">
      <c r="F39" s="2">
        <v>0.48828125</v>
      </c>
      <c r="G39" s="2">
        <v>100</v>
      </c>
      <c r="H39" s="2">
        <v>71.015387700000005</v>
      </c>
      <c r="I39" s="2">
        <v>79.887905200000006</v>
      </c>
      <c r="J39" s="2">
        <v>100</v>
      </c>
      <c r="K39" s="2">
        <v>90.607581100000004</v>
      </c>
      <c r="L39" s="2">
        <v>88.809856800000006</v>
      </c>
      <c r="M39" s="2">
        <v>100</v>
      </c>
      <c r="N39" s="2">
        <v>92.223847899999996</v>
      </c>
      <c r="O39" s="2">
        <v>91.838083100000006</v>
      </c>
    </row>
    <row r="40" spans="6:15" x14ac:dyDescent="0.2">
      <c r="F40" s="2">
        <v>0.12207031</v>
      </c>
      <c r="G40" s="2">
        <v>100</v>
      </c>
      <c r="H40" s="2">
        <v>80.596929599999996</v>
      </c>
      <c r="I40" s="2">
        <v>95.488392700000006</v>
      </c>
      <c r="J40" s="2">
        <v>100</v>
      </c>
      <c r="K40" s="2">
        <v>97.840988300000006</v>
      </c>
      <c r="L40" s="2">
        <v>96.479479600000005</v>
      </c>
      <c r="M40" s="2">
        <v>100</v>
      </c>
      <c r="N40" s="2">
        <v>95.583540499999998</v>
      </c>
      <c r="O40" s="2">
        <v>88.980229699999995</v>
      </c>
    </row>
    <row r="56" spans="6:15" x14ac:dyDescent="0.2">
      <c r="F56" s="3" t="s">
        <v>168</v>
      </c>
      <c r="G56" s="38" t="s">
        <v>269</v>
      </c>
      <c r="H56" s="38"/>
      <c r="I56" s="38"/>
      <c r="J56" s="38" t="s">
        <v>270</v>
      </c>
      <c r="K56" s="38"/>
      <c r="L56" s="38"/>
      <c r="M56" s="38" t="s">
        <v>219</v>
      </c>
      <c r="N56" s="38"/>
      <c r="O56" s="38"/>
    </row>
    <row r="57" spans="6:15" x14ac:dyDescent="0.2">
      <c r="F57" s="2">
        <v>2000</v>
      </c>
      <c r="G57" s="2">
        <v>8.9720227999999995</v>
      </c>
      <c r="H57" s="2">
        <v>50.851214300000002</v>
      </c>
      <c r="I57" s="2">
        <v>26.347783100000001</v>
      </c>
      <c r="J57" s="2">
        <v>17.636719100000001</v>
      </c>
      <c r="K57" s="2">
        <v>29.850781900000001</v>
      </c>
      <c r="L57" s="2">
        <v>25.924742699999999</v>
      </c>
      <c r="M57" s="2">
        <v>12.5823182</v>
      </c>
      <c r="N57" s="2">
        <v>24.5617695</v>
      </c>
      <c r="O57" s="2">
        <v>24.206650799999998</v>
      </c>
    </row>
    <row r="58" spans="6:15" x14ac:dyDescent="0.2">
      <c r="F58" s="2">
        <v>400</v>
      </c>
      <c r="G58" s="2">
        <v>41.164439799999997</v>
      </c>
      <c r="H58" s="2">
        <v>51.543509999999998</v>
      </c>
      <c r="I58" s="2">
        <v>35.354649999999999</v>
      </c>
      <c r="J58" s="2">
        <v>80.687917499999998</v>
      </c>
      <c r="K58" s="2">
        <v>25.107942399999999</v>
      </c>
      <c r="L58" s="2">
        <v>83.895170199999995</v>
      </c>
      <c r="M58" s="2">
        <v>67.297157200000001</v>
      </c>
      <c r="N58" s="2">
        <v>26.190905300000001</v>
      </c>
      <c r="O58" s="2">
        <v>27.1121932</v>
      </c>
    </row>
    <row r="59" spans="6:15" x14ac:dyDescent="0.2">
      <c r="F59" s="2">
        <v>80</v>
      </c>
      <c r="G59" s="2">
        <v>56.130032200000002</v>
      </c>
      <c r="H59" s="2">
        <v>45.658341</v>
      </c>
      <c r="I59" s="2">
        <v>84</v>
      </c>
      <c r="J59" s="2">
        <v>100</v>
      </c>
      <c r="K59" s="2">
        <v>100</v>
      </c>
      <c r="L59" s="2">
        <v>100</v>
      </c>
      <c r="M59" s="2">
        <v>100</v>
      </c>
      <c r="N59" s="2">
        <v>100</v>
      </c>
      <c r="O59" s="2">
        <v>100</v>
      </c>
    </row>
    <row r="60" spans="6:15" x14ac:dyDescent="0.2">
      <c r="F60" s="2">
        <v>16</v>
      </c>
      <c r="G60" s="2">
        <v>91.662856700000006</v>
      </c>
      <c r="H60" s="2">
        <v>68.468354099999999</v>
      </c>
      <c r="I60" s="2">
        <v>100</v>
      </c>
      <c r="J60" s="2">
        <v>100</v>
      </c>
      <c r="K60" s="2">
        <v>100</v>
      </c>
      <c r="L60" s="2">
        <v>100</v>
      </c>
      <c r="M60" s="2">
        <v>100</v>
      </c>
      <c r="N60" s="2">
        <v>100</v>
      </c>
      <c r="O60" s="2">
        <v>100</v>
      </c>
    </row>
    <row r="61" spans="6:15" x14ac:dyDescent="0.2">
      <c r="F61" s="2">
        <v>3.2</v>
      </c>
      <c r="G61" s="2">
        <v>100</v>
      </c>
      <c r="H61" s="2">
        <v>100</v>
      </c>
      <c r="I61" s="2">
        <v>100</v>
      </c>
      <c r="J61" s="2">
        <v>100</v>
      </c>
      <c r="K61" s="2">
        <v>100</v>
      </c>
      <c r="L61" s="2">
        <v>100</v>
      </c>
      <c r="M61" s="2">
        <v>100</v>
      </c>
      <c r="N61" s="2">
        <v>100</v>
      </c>
      <c r="O61" s="2">
        <v>100</v>
      </c>
    </row>
    <row r="62" spans="6:15" x14ac:dyDescent="0.2">
      <c r="F62" s="2">
        <v>0.64</v>
      </c>
      <c r="G62" s="2">
        <v>100</v>
      </c>
      <c r="H62" s="2">
        <v>100</v>
      </c>
      <c r="I62" s="2">
        <v>100</v>
      </c>
      <c r="J62" s="2">
        <v>100</v>
      </c>
      <c r="K62" s="2">
        <v>100</v>
      </c>
      <c r="L62" s="2">
        <v>100</v>
      </c>
      <c r="M62" s="2">
        <v>100</v>
      </c>
      <c r="N62" s="2">
        <v>100</v>
      </c>
      <c r="O62" s="2">
        <v>100</v>
      </c>
    </row>
    <row r="63" spans="6:15" x14ac:dyDescent="0.2">
      <c r="F63" s="2">
        <v>0.128</v>
      </c>
      <c r="G63" s="2">
        <v>100</v>
      </c>
      <c r="H63" s="2">
        <v>100</v>
      </c>
      <c r="I63" s="2">
        <v>100</v>
      </c>
      <c r="J63" s="2">
        <v>100</v>
      </c>
      <c r="K63" s="2">
        <v>100</v>
      </c>
      <c r="L63" s="2">
        <v>100</v>
      </c>
      <c r="M63" s="2">
        <v>100</v>
      </c>
      <c r="N63" s="2">
        <v>100</v>
      </c>
      <c r="O63" s="2">
        <v>100</v>
      </c>
    </row>
    <row r="64" spans="6:15" x14ac:dyDescent="0.2">
      <c r="F64" s="2">
        <v>2.5600000000000001E-2</v>
      </c>
      <c r="G64" s="2">
        <v>100</v>
      </c>
      <c r="H64" s="2">
        <v>100</v>
      </c>
      <c r="I64" s="2">
        <v>100</v>
      </c>
      <c r="J64" s="2">
        <v>100</v>
      </c>
      <c r="K64" s="2">
        <v>100</v>
      </c>
      <c r="L64" s="2">
        <v>100</v>
      </c>
      <c r="M64" s="2">
        <v>100</v>
      </c>
      <c r="N64" s="2">
        <v>100</v>
      </c>
      <c r="O64" s="2">
        <v>100</v>
      </c>
    </row>
    <row r="85" spans="6:15" x14ac:dyDescent="0.2">
      <c r="F85" s="3"/>
      <c r="G85" s="38" t="s">
        <v>269</v>
      </c>
      <c r="H85" s="38"/>
      <c r="I85" s="38"/>
      <c r="J85" s="38" t="s">
        <v>270</v>
      </c>
      <c r="K85" s="38"/>
      <c r="L85" s="38"/>
      <c r="M85" s="38" t="s">
        <v>219</v>
      </c>
      <c r="N85" s="38"/>
      <c r="O85" s="38"/>
    </row>
    <row r="86" spans="6:15" x14ac:dyDescent="0.2">
      <c r="F86" s="2">
        <v>2000</v>
      </c>
      <c r="G86" s="2">
        <v>14.6223685</v>
      </c>
      <c r="H86" s="2">
        <v>2.74733056</v>
      </c>
      <c r="I86" s="2">
        <v>5</v>
      </c>
      <c r="J86" s="2">
        <v>21.123453000000001</v>
      </c>
      <c r="K86" s="2">
        <v>4.1392486999999996</v>
      </c>
      <c r="L86" s="2">
        <v>6</v>
      </c>
      <c r="M86" s="2">
        <v>13.3041681</v>
      </c>
      <c r="N86" s="2">
        <v>3.8819513400000001</v>
      </c>
      <c r="O86" s="2">
        <v>6</v>
      </c>
    </row>
    <row r="87" spans="6:15" x14ac:dyDescent="0.2">
      <c r="F87" s="2">
        <v>1000</v>
      </c>
      <c r="G87" s="2">
        <v>32.266030899999997</v>
      </c>
      <c r="H87" s="2">
        <v>2.84321571</v>
      </c>
      <c r="I87" s="2">
        <v>5</v>
      </c>
      <c r="J87" s="2">
        <v>34.881181400000003</v>
      </c>
      <c r="K87" s="2">
        <v>1.12617357</v>
      </c>
      <c r="L87" s="2">
        <v>6</v>
      </c>
      <c r="M87" s="2">
        <v>16.518239699999999</v>
      </c>
      <c r="N87" s="2">
        <v>6.2747264400000002</v>
      </c>
      <c r="O87" s="2">
        <v>6</v>
      </c>
    </row>
    <row r="88" spans="6:15" x14ac:dyDescent="0.2">
      <c r="F88" s="2">
        <v>500</v>
      </c>
      <c r="G88" s="2">
        <v>50.211050100000001</v>
      </c>
      <c r="H88" s="2">
        <v>6.9142524500000002</v>
      </c>
      <c r="I88" s="2">
        <v>5</v>
      </c>
      <c r="J88" s="2">
        <v>45.689312899999997</v>
      </c>
      <c r="K88" s="2">
        <v>1.4551927</v>
      </c>
      <c r="L88" s="2">
        <v>6</v>
      </c>
      <c r="M88" s="2">
        <v>24.523375399999999</v>
      </c>
      <c r="N88" s="2">
        <v>8.0393039700000006</v>
      </c>
      <c r="O88" s="2">
        <v>6</v>
      </c>
    </row>
    <row r="89" spans="6:15" x14ac:dyDescent="0.2">
      <c r="F89" s="2">
        <v>250</v>
      </c>
      <c r="G89" s="2">
        <v>59.326000899999997</v>
      </c>
      <c r="H89" s="2">
        <v>6.14202022</v>
      </c>
      <c r="I89" s="2">
        <v>5</v>
      </c>
      <c r="J89" s="2">
        <v>58.295171099999997</v>
      </c>
      <c r="K89" s="2">
        <v>6.2041968199999999</v>
      </c>
      <c r="L89" s="2">
        <v>6</v>
      </c>
      <c r="M89" s="2">
        <v>33.990755999999998</v>
      </c>
      <c r="N89" s="2">
        <v>4.4046615400000002</v>
      </c>
      <c r="O89" s="2">
        <v>6</v>
      </c>
    </row>
    <row r="90" spans="6:15" x14ac:dyDescent="0.2">
      <c r="F90" s="2">
        <v>125</v>
      </c>
      <c r="G90" s="2">
        <v>70.726732699999999</v>
      </c>
      <c r="H90" s="2">
        <v>5.6801069699999998</v>
      </c>
      <c r="I90" s="2">
        <v>5</v>
      </c>
      <c r="J90" s="2">
        <v>86.622332799999995</v>
      </c>
      <c r="K90" s="2">
        <v>3.01760794</v>
      </c>
      <c r="L90" s="2">
        <v>6</v>
      </c>
      <c r="M90" s="2">
        <v>45.722105399999997</v>
      </c>
      <c r="N90" s="2">
        <v>2.5953601599999998</v>
      </c>
      <c r="O90" s="2">
        <v>6</v>
      </c>
    </row>
    <row r="91" spans="6:15" x14ac:dyDescent="0.2">
      <c r="F91" s="2">
        <v>62.5</v>
      </c>
      <c r="G91" s="2">
        <v>75.768991700000001</v>
      </c>
      <c r="H91" s="2">
        <v>8.7975139200000001</v>
      </c>
      <c r="I91" s="2">
        <v>5</v>
      </c>
      <c r="J91" s="2">
        <v>93.707369</v>
      </c>
      <c r="K91" s="2">
        <v>2.0785755899999998</v>
      </c>
      <c r="L91" s="2">
        <v>6</v>
      </c>
      <c r="M91" s="2">
        <v>54.624047599999997</v>
      </c>
      <c r="N91" s="2">
        <v>2.6298931799999998</v>
      </c>
      <c r="O91" s="2">
        <v>6</v>
      </c>
    </row>
    <row r="92" spans="6:15" x14ac:dyDescent="0.2">
      <c r="F92" s="2">
        <v>31.3</v>
      </c>
      <c r="G92" s="2">
        <v>88.679738400000005</v>
      </c>
      <c r="H92" s="2">
        <v>8.0270981799999994</v>
      </c>
      <c r="I92" s="2">
        <v>5</v>
      </c>
      <c r="J92" s="2">
        <v>100</v>
      </c>
      <c r="K92" s="2">
        <v>0</v>
      </c>
      <c r="L92" s="2">
        <v>6</v>
      </c>
      <c r="M92" s="2">
        <v>66.189263499999996</v>
      </c>
      <c r="N92" s="2">
        <v>0.84910346000000003</v>
      </c>
      <c r="O92" s="2">
        <v>6</v>
      </c>
    </row>
    <row r="93" spans="6:15" x14ac:dyDescent="0.2">
      <c r="F93" s="2">
        <v>15.6</v>
      </c>
      <c r="G93" s="2">
        <v>100.015539</v>
      </c>
      <c r="H93" s="2">
        <v>4.5892617400000004</v>
      </c>
      <c r="I93" s="2">
        <v>5</v>
      </c>
      <c r="J93" s="2">
        <v>100</v>
      </c>
      <c r="K93" s="2">
        <v>0</v>
      </c>
      <c r="L93" s="2">
        <v>6</v>
      </c>
      <c r="M93" s="2">
        <v>72.8126125</v>
      </c>
      <c r="N93" s="2">
        <v>4.4004667</v>
      </c>
      <c r="O93" s="2">
        <v>6</v>
      </c>
    </row>
    <row r="94" spans="6:15" x14ac:dyDescent="0.2">
      <c r="F94" s="2">
        <v>7.8</v>
      </c>
      <c r="G94" s="2">
        <v>96.850068500000006</v>
      </c>
      <c r="H94" s="2">
        <v>2.6179683300000001</v>
      </c>
      <c r="I94" s="2">
        <v>5</v>
      </c>
      <c r="J94" s="2">
        <v>100</v>
      </c>
      <c r="K94" s="2">
        <v>0</v>
      </c>
      <c r="L94" s="2">
        <v>6</v>
      </c>
      <c r="M94" s="2">
        <v>77.234423100000001</v>
      </c>
      <c r="N94" s="2">
        <v>3.8104918699999999</v>
      </c>
      <c r="O94" s="2">
        <v>6</v>
      </c>
    </row>
    <row r="95" spans="6:15" x14ac:dyDescent="0.2">
      <c r="F95" s="2">
        <v>3.9</v>
      </c>
      <c r="G95" s="2">
        <v>100</v>
      </c>
      <c r="H95" s="2">
        <v>0</v>
      </c>
      <c r="I95" s="2">
        <v>5</v>
      </c>
      <c r="J95" s="2">
        <v>100</v>
      </c>
      <c r="K95" s="2">
        <v>0</v>
      </c>
      <c r="L95" s="2">
        <v>6</v>
      </c>
      <c r="M95" s="2">
        <v>89.819887399999999</v>
      </c>
      <c r="N95" s="2">
        <v>9.0252051400000006</v>
      </c>
      <c r="O95" s="2">
        <v>6</v>
      </c>
    </row>
    <row r="96" spans="6:15" x14ac:dyDescent="0.2">
      <c r="F96" s="2">
        <v>2</v>
      </c>
      <c r="G96" s="2">
        <v>100</v>
      </c>
      <c r="H96" s="2">
        <v>0</v>
      </c>
      <c r="I96" s="2">
        <v>5</v>
      </c>
      <c r="J96" s="2">
        <v>100</v>
      </c>
      <c r="K96" s="2">
        <v>0</v>
      </c>
      <c r="L96" s="2">
        <v>6</v>
      </c>
      <c r="M96" s="2">
        <v>98.755509000000004</v>
      </c>
      <c r="N96" s="2">
        <v>9.4350504500000003</v>
      </c>
      <c r="O96" s="2">
        <v>6</v>
      </c>
    </row>
    <row r="97" spans="6:15" x14ac:dyDescent="0.2">
      <c r="F97" s="2">
        <v>1</v>
      </c>
      <c r="G97" s="2">
        <v>100</v>
      </c>
      <c r="H97" s="2">
        <v>0</v>
      </c>
      <c r="I97" s="2">
        <v>5</v>
      </c>
      <c r="J97" s="2">
        <v>100</v>
      </c>
      <c r="K97" s="2">
        <v>0</v>
      </c>
      <c r="L97" s="2">
        <v>6</v>
      </c>
      <c r="M97" s="2">
        <v>99.189674800000006</v>
      </c>
      <c r="N97" s="2">
        <v>10.1979977</v>
      </c>
      <c r="O97" s="2">
        <v>6</v>
      </c>
    </row>
    <row r="98" spans="6:15" x14ac:dyDescent="0.2">
      <c r="F98" s="2">
        <v>0.1</v>
      </c>
      <c r="G98" s="2">
        <v>100</v>
      </c>
      <c r="H98" s="2">
        <v>0</v>
      </c>
      <c r="I98" s="2">
        <v>3</v>
      </c>
      <c r="J98" s="2">
        <v>100</v>
      </c>
      <c r="K98" s="2">
        <v>0</v>
      </c>
      <c r="L98" s="2">
        <v>3</v>
      </c>
      <c r="M98" s="2">
        <v>100</v>
      </c>
      <c r="N98" s="2">
        <v>0</v>
      </c>
      <c r="O98" s="2">
        <v>3</v>
      </c>
    </row>
  </sheetData>
  <mergeCells count="12">
    <mergeCell ref="G56:I56"/>
    <mergeCell ref="J56:L56"/>
    <mergeCell ref="M56:O56"/>
    <mergeCell ref="G85:I85"/>
    <mergeCell ref="J85:L85"/>
    <mergeCell ref="M85:O85"/>
    <mergeCell ref="F5:H5"/>
    <mergeCell ref="I5:K5"/>
    <mergeCell ref="L5:N5"/>
    <mergeCell ref="G31:I31"/>
    <mergeCell ref="J31:L31"/>
    <mergeCell ref="M31:O31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115B4F-B2C7-C546-ADB6-20D80D9A2185}">
  <dimension ref="A1:AE302"/>
  <sheetViews>
    <sheetView workbookViewId="0">
      <selection activeCell="I35" sqref="I35"/>
    </sheetView>
  </sheetViews>
  <sheetFormatPr baseColWidth="10" defaultColWidth="11" defaultRowHeight="16" x14ac:dyDescent="0.2"/>
  <cols>
    <col min="1" max="16384" width="11" style="20"/>
  </cols>
  <sheetData>
    <row r="1" spans="1:31" ht="15" customHeight="1" x14ac:dyDescent="0.2">
      <c r="A1" s="19" t="s">
        <v>2</v>
      </c>
      <c r="B1" s="19" t="s">
        <v>3</v>
      </c>
      <c r="C1" s="19" t="s">
        <v>4</v>
      </c>
      <c r="D1" s="19" t="s">
        <v>1</v>
      </c>
      <c r="E1" s="19" t="s">
        <v>5</v>
      </c>
      <c r="F1" s="19" t="s">
        <v>6</v>
      </c>
      <c r="G1" s="19" t="s">
        <v>7</v>
      </c>
      <c r="H1" s="19" t="s">
        <v>8</v>
      </c>
      <c r="I1" s="19" t="s">
        <v>160</v>
      </c>
      <c r="J1" s="19" t="s">
        <v>9</v>
      </c>
      <c r="K1" s="19" t="s">
        <v>14</v>
      </c>
      <c r="L1" s="19" t="s">
        <v>15</v>
      </c>
      <c r="M1" s="19" t="s">
        <v>23</v>
      </c>
      <c r="N1" s="19" t="s">
        <v>25</v>
      </c>
      <c r="O1" s="19" t="s">
        <v>26</v>
      </c>
      <c r="P1" s="19" t="s">
        <v>27</v>
      </c>
      <c r="Q1" s="19" t="s">
        <v>161</v>
      </c>
      <c r="R1" s="19" t="s">
        <v>162</v>
      </c>
      <c r="S1" s="19" t="s">
        <v>149</v>
      </c>
      <c r="T1" s="19" t="s">
        <v>148</v>
      </c>
      <c r="U1" s="19"/>
      <c r="V1" s="19"/>
      <c r="W1" s="19"/>
      <c r="X1" s="19" t="s">
        <v>29</v>
      </c>
      <c r="Y1" s="19" t="s">
        <v>150</v>
      </c>
      <c r="Z1" s="19" t="s">
        <v>151</v>
      </c>
      <c r="AA1" s="19" t="s">
        <v>30</v>
      </c>
      <c r="AB1" s="19" t="s">
        <v>152</v>
      </c>
      <c r="AC1" s="19" t="s">
        <v>31</v>
      </c>
      <c r="AD1" s="19" t="s">
        <v>153</v>
      </c>
      <c r="AE1" s="19" t="s">
        <v>163</v>
      </c>
    </row>
    <row r="2" spans="1:31" ht="15" customHeight="1" x14ac:dyDescent="0.2">
      <c r="A2" s="20" t="s">
        <v>120</v>
      </c>
      <c r="B2" s="20" t="s">
        <v>93</v>
      </c>
      <c r="C2" s="20">
        <v>4</v>
      </c>
      <c r="D2" s="21" t="s">
        <v>164</v>
      </c>
    </row>
    <row r="3" spans="1:31" ht="15" customHeight="1" x14ac:dyDescent="0.2">
      <c r="A3" s="20" t="s">
        <v>116</v>
      </c>
      <c r="B3" s="20" t="s">
        <v>93</v>
      </c>
      <c r="C3" s="20">
        <v>5</v>
      </c>
      <c r="D3" s="21" t="s">
        <v>164</v>
      </c>
    </row>
    <row r="4" spans="1:31" ht="15" customHeight="1" x14ac:dyDescent="0.2">
      <c r="A4" s="20" t="s">
        <v>121</v>
      </c>
      <c r="B4" s="20" t="s">
        <v>95</v>
      </c>
      <c r="C4" s="20">
        <v>4</v>
      </c>
      <c r="D4" s="21" t="s">
        <v>164</v>
      </c>
    </row>
    <row r="5" spans="1:31" ht="15" customHeight="1" x14ac:dyDescent="0.2">
      <c r="A5" s="20" t="s">
        <v>117</v>
      </c>
      <c r="B5" s="20" t="s">
        <v>95</v>
      </c>
      <c r="C5" s="20">
        <v>5</v>
      </c>
      <c r="D5" s="21" t="s">
        <v>164</v>
      </c>
    </row>
    <row r="6" spans="1:31" ht="15" customHeight="1" x14ac:dyDescent="0.2">
      <c r="A6" s="20" t="s">
        <v>122</v>
      </c>
      <c r="B6" s="20" t="s">
        <v>97</v>
      </c>
      <c r="C6" s="20">
        <v>4</v>
      </c>
      <c r="D6" s="21" t="s">
        <v>164</v>
      </c>
    </row>
    <row r="7" spans="1:31" ht="15" customHeight="1" x14ac:dyDescent="0.2">
      <c r="A7" s="20" t="s">
        <v>118</v>
      </c>
      <c r="B7" s="20" t="s">
        <v>97</v>
      </c>
      <c r="C7" s="20">
        <v>5</v>
      </c>
      <c r="D7" s="21" t="s">
        <v>164</v>
      </c>
    </row>
    <row r="8" spans="1:31" ht="15" customHeight="1" x14ac:dyDescent="0.2">
      <c r="A8" s="20" t="s">
        <v>123</v>
      </c>
      <c r="B8" s="20" t="s">
        <v>99</v>
      </c>
      <c r="C8" s="20">
        <v>4</v>
      </c>
      <c r="D8" s="21" t="s">
        <v>164</v>
      </c>
    </row>
    <row r="9" spans="1:31" ht="15" customHeight="1" x14ac:dyDescent="0.2">
      <c r="A9" s="20" t="s">
        <v>119</v>
      </c>
      <c r="B9" s="20" t="s">
        <v>99</v>
      </c>
      <c r="C9" s="20">
        <v>5</v>
      </c>
      <c r="D9" s="21" t="s">
        <v>164</v>
      </c>
    </row>
    <row r="10" spans="1:31" ht="15" customHeight="1" x14ac:dyDescent="0.2">
      <c r="A10" s="20" t="s">
        <v>65</v>
      </c>
      <c r="B10" s="20" t="s">
        <v>38</v>
      </c>
      <c r="C10" s="20">
        <v>4</v>
      </c>
      <c r="D10" s="21" t="s">
        <v>164</v>
      </c>
    </row>
    <row r="11" spans="1:31" ht="15" customHeight="1" x14ac:dyDescent="0.2">
      <c r="A11" s="20" t="s">
        <v>61</v>
      </c>
      <c r="B11" s="20" t="s">
        <v>38</v>
      </c>
      <c r="C11" s="20">
        <v>5</v>
      </c>
      <c r="D11" s="21" t="s">
        <v>164</v>
      </c>
    </row>
    <row r="12" spans="1:31" ht="15" customHeight="1" x14ac:dyDescent="0.2">
      <c r="A12" s="20" t="s">
        <v>66</v>
      </c>
      <c r="B12" s="20" t="s">
        <v>40</v>
      </c>
      <c r="C12" s="20">
        <v>4</v>
      </c>
      <c r="D12" s="21" t="s">
        <v>164</v>
      </c>
    </row>
    <row r="13" spans="1:31" ht="15" customHeight="1" x14ac:dyDescent="0.2">
      <c r="A13" s="20" t="s">
        <v>62</v>
      </c>
      <c r="B13" s="20" t="s">
        <v>40</v>
      </c>
      <c r="C13" s="20">
        <v>5</v>
      </c>
      <c r="D13" s="21" t="s">
        <v>164</v>
      </c>
    </row>
    <row r="14" spans="1:31" ht="15" customHeight="1" x14ac:dyDescent="0.2">
      <c r="A14" s="20" t="s">
        <v>67</v>
      </c>
      <c r="B14" s="20" t="s">
        <v>42</v>
      </c>
      <c r="C14" s="20">
        <v>4</v>
      </c>
      <c r="D14" s="21" t="s">
        <v>164</v>
      </c>
    </row>
    <row r="15" spans="1:31" ht="15" customHeight="1" x14ac:dyDescent="0.2">
      <c r="A15" s="20" t="s">
        <v>63</v>
      </c>
      <c r="B15" s="20" t="s">
        <v>42</v>
      </c>
      <c r="C15" s="20">
        <v>5</v>
      </c>
      <c r="D15" s="21" t="s">
        <v>164</v>
      </c>
    </row>
    <row r="16" spans="1:31" ht="15" customHeight="1" x14ac:dyDescent="0.2">
      <c r="A16" s="20" t="s">
        <v>68</v>
      </c>
      <c r="B16" s="20" t="s">
        <v>44</v>
      </c>
      <c r="C16" s="20">
        <v>4</v>
      </c>
      <c r="D16" s="21" t="s">
        <v>164</v>
      </c>
    </row>
    <row r="17" spans="1:31" ht="15" customHeight="1" x14ac:dyDescent="0.2">
      <c r="A17" s="20" t="s">
        <v>64</v>
      </c>
      <c r="B17" s="20" t="s">
        <v>44</v>
      </c>
      <c r="C17" s="20">
        <v>5</v>
      </c>
      <c r="D17" s="21" t="s">
        <v>164</v>
      </c>
    </row>
    <row r="18" spans="1:31" ht="15" customHeight="1" x14ac:dyDescent="0.2">
      <c r="A18" s="20" t="s">
        <v>112</v>
      </c>
      <c r="B18" s="20" t="s">
        <v>93</v>
      </c>
      <c r="C18" s="20">
        <v>6</v>
      </c>
      <c r="D18" s="21" t="s">
        <v>165</v>
      </c>
      <c r="E18" s="20">
        <v>4464</v>
      </c>
      <c r="F18" s="20">
        <v>4459</v>
      </c>
      <c r="G18" s="20">
        <v>99.887992831541197</v>
      </c>
      <c r="H18" s="20">
        <v>6</v>
      </c>
      <c r="I18" s="20">
        <v>743.16666666666697</v>
      </c>
      <c r="J18" s="20">
        <v>114.608516499199</v>
      </c>
      <c r="K18" s="20">
        <v>1246.73358907853</v>
      </c>
      <c r="L18" s="20">
        <v>3.6106750392464702</v>
      </c>
      <c r="M18" s="20">
        <v>9376.2034088360597</v>
      </c>
      <c r="N18" s="20">
        <v>20.331555897400499</v>
      </c>
      <c r="O18" s="20">
        <v>1.00919488674591</v>
      </c>
      <c r="P18" s="20">
        <v>8.8362013335424705E-2</v>
      </c>
      <c r="Q18" s="20">
        <v>3.0822933319691301E-2</v>
      </c>
      <c r="R18" s="20">
        <v>0</v>
      </c>
      <c r="S18" s="20">
        <v>1705.73603947073</v>
      </c>
      <c r="T18" s="20">
        <v>44.159782936465099</v>
      </c>
      <c r="U18" s="20">
        <f>AVERAGE(T18:T33)</f>
        <v>38.411427603528551</v>
      </c>
      <c r="V18" s="20">
        <f>100-((T18-15.3)/(45.7-15.3))*100</f>
        <v>5.0665034984700696</v>
      </c>
      <c r="W18" s="20">
        <f>AVERAGE(V18:V33)</f>
        <v>23.975567093656093</v>
      </c>
      <c r="X18" s="20">
        <v>2.98273155416013</v>
      </c>
      <c r="Y18" s="20">
        <v>0</v>
      </c>
      <c r="Z18" s="20">
        <v>0.62569858091570896</v>
      </c>
      <c r="AA18" s="20">
        <v>2.8481722359273398</v>
      </c>
      <c r="AB18" s="20">
        <v>0.439506484910552</v>
      </c>
      <c r="AC18" s="20">
        <v>2.73603947073335</v>
      </c>
      <c r="AD18" s="20">
        <v>4.8441354563803503E-2</v>
      </c>
      <c r="AE18" s="20">
        <v>1.0764745458623</v>
      </c>
    </row>
    <row r="19" spans="1:31" ht="15" customHeight="1" x14ac:dyDescent="0.2">
      <c r="A19" s="20" t="s">
        <v>108</v>
      </c>
      <c r="B19" s="20" t="s">
        <v>93</v>
      </c>
      <c r="C19" s="20">
        <v>7</v>
      </c>
      <c r="D19" s="21" t="s">
        <v>165</v>
      </c>
      <c r="E19" s="20">
        <v>5309</v>
      </c>
      <c r="F19" s="20">
        <v>5309</v>
      </c>
      <c r="G19" s="20">
        <v>100</v>
      </c>
      <c r="H19" s="20">
        <v>6</v>
      </c>
      <c r="I19" s="20">
        <v>884.83333333333303</v>
      </c>
      <c r="J19" s="20">
        <v>117.79764546424801</v>
      </c>
      <c r="K19" s="20">
        <v>1307.12847347314</v>
      </c>
      <c r="L19" s="20">
        <v>6.8186099077039</v>
      </c>
      <c r="M19" s="20">
        <v>8295.4302128461095</v>
      </c>
      <c r="N19" s="20">
        <v>18.012678917124902</v>
      </c>
      <c r="O19" s="20">
        <v>0.45206253531738599</v>
      </c>
      <c r="P19" s="20">
        <v>4.5381329359591598E-2</v>
      </c>
      <c r="Q19" s="20">
        <v>1.9140509908663301E-2</v>
      </c>
      <c r="R19" s="20">
        <v>0</v>
      </c>
      <c r="S19" s="20">
        <v>758.41401393859496</v>
      </c>
      <c r="T19" s="20">
        <v>30.197428677804801</v>
      </c>
      <c r="V19" s="20">
        <f t="shared" ref="V19:V65" si="0">100-((T19-15.3)/(45.7-15.3))*100</f>
        <v>50.995300401957898</v>
      </c>
      <c r="W19" s="20">
        <f>STDEV(V18:V33)</f>
        <v>43.026124133706411</v>
      </c>
      <c r="X19" s="20">
        <v>2.2791486155584901</v>
      </c>
      <c r="Y19" s="20">
        <v>0</v>
      </c>
      <c r="Z19" s="20">
        <v>0.30701346851281702</v>
      </c>
      <c r="AA19" s="20">
        <v>2.1284611037860199</v>
      </c>
      <c r="AB19" s="20">
        <v>0.239106535478006</v>
      </c>
      <c r="AC19" s="20">
        <v>2.0719532868713499</v>
      </c>
      <c r="AD19" s="20">
        <v>3.40930495385195E-2</v>
      </c>
      <c r="AE19" s="20">
        <v>0.69692974194763602</v>
      </c>
    </row>
    <row r="20" spans="1:31" ht="15" customHeight="1" x14ac:dyDescent="0.2">
      <c r="A20" s="20" t="s">
        <v>113</v>
      </c>
      <c r="B20" s="20" t="s">
        <v>95</v>
      </c>
      <c r="C20" s="20">
        <v>6</v>
      </c>
      <c r="D20" s="21" t="s">
        <v>165</v>
      </c>
      <c r="E20" s="20">
        <v>5222</v>
      </c>
      <c r="F20" s="20">
        <v>5219</v>
      </c>
      <c r="G20" s="20">
        <v>99.942550746840297</v>
      </c>
      <c r="H20" s="20">
        <v>6</v>
      </c>
      <c r="I20" s="20">
        <v>869.83333333333303</v>
      </c>
      <c r="J20" s="20">
        <v>107.17284661928301</v>
      </c>
      <c r="K20" s="20">
        <v>1283.75356434231</v>
      </c>
      <c r="L20" s="20">
        <v>6.7637478444146399</v>
      </c>
      <c r="M20" s="20">
        <v>7688.0159034297803</v>
      </c>
      <c r="N20" s="20">
        <v>17.381176972571001</v>
      </c>
      <c r="O20" s="20">
        <v>0.67062655681164995</v>
      </c>
      <c r="P20" s="20">
        <v>3.9787684502684301E-2</v>
      </c>
      <c r="Q20" s="20">
        <v>1.55118530667974E-2</v>
      </c>
      <c r="R20" s="20">
        <v>0</v>
      </c>
      <c r="S20" s="20">
        <v>782.26192757233196</v>
      </c>
      <c r="T20" s="20">
        <v>28.137686694485598</v>
      </c>
      <c r="V20" s="20">
        <f t="shared" si="0"/>
        <v>57.770767452350007</v>
      </c>
      <c r="X20" s="20">
        <v>2.031040429201</v>
      </c>
      <c r="Y20" s="20">
        <v>0</v>
      </c>
      <c r="Z20" s="20">
        <v>0.29777001062105002</v>
      </c>
      <c r="AA20" s="20">
        <v>1.8585936003065699</v>
      </c>
      <c r="AB20" s="20">
        <v>0.23798221334217701</v>
      </c>
      <c r="AC20" s="20">
        <v>1.74362904771029</v>
      </c>
      <c r="AD20" s="20">
        <v>2.87411381490707E-2</v>
      </c>
      <c r="AE20" s="20">
        <v>0.57482276298141399</v>
      </c>
    </row>
    <row r="21" spans="1:31" ht="15" customHeight="1" x14ac:dyDescent="0.2">
      <c r="A21" s="20" t="s">
        <v>109</v>
      </c>
      <c r="B21" s="20" t="s">
        <v>95</v>
      </c>
      <c r="C21" s="20">
        <v>7</v>
      </c>
      <c r="D21" s="21" t="s">
        <v>165</v>
      </c>
      <c r="E21" s="20">
        <v>5710</v>
      </c>
      <c r="F21" s="20">
        <v>5709</v>
      </c>
      <c r="G21" s="20">
        <v>99.9824868651489</v>
      </c>
      <c r="H21" s="20">
        <v>6</v>
      </c>
      <c r="I21" s="20">
        <v>951.5</v>
      </c>
      <c r="J21" s="20">
        <v>110.861171816884</v>
      </c>
      <c r="K21" s="20">
        <v>1296.1400502618901</v>
      </c>
      <c r="L21" s="20">
        <v>6.9889647924330003</v>
      </c>
      <c r="M21" s="20">
        <v>8905.0003503240496</v>
      </c>
      <c r="N21" s="20">
        <v>20.280751803646702</v>
      </c>
      <c r="O21" s="20">
        <v>0.92835873182693995</v>
      </c>
      <c r="P21" s="20">
        <v>7.2862042718870201E-2</v>
      </c>
      <c r="Q21" s="20">
        <v>3.1131938473545801E-2</v>
      </c>
      <c r="R21" s="20">
        <v>0</v>
      </c>
      <c r="S21" s="20">
        <v>1464.2587143107401</v>
      </c>
      <c r="T21" s="20">
        <v>43.332427371923302</v>
      </c>
      <c r="V21" s="20">
        <f t="shared" si="0"/>
        <v>7.7880678555154645</v>
      </c>
      <c r="X21" s="20">
        <v>3.0653354352776301</v>
      </c>
      <c r="Y21" s="20">
        <v>0</v>
      </c>
      <c r="Z21" s="20">
        <v>0.57275394540449398</v>
      </c>
      <c r="AA21" s="20">
        <v>2.8201086004554199</v>
      </c>
      <c r="AB21" s="20">
        <v>0.50290806742288396</v>
      </c>
      <c r="AC21" s="20">
        <v>2.7675599929935202</v>
      </c>
      <c r="AD21" s="20">
        <v>4.1338237870029798E-2</v>
      </c>
      <c r="AE21" s="20">
        <v>0.71816430197933101</v>
      </c>
    </row>
    <row r="22" spans="1:31" ht="15" customHeight="1" x14ac:dyDescent="0.2">
      <c r="A22" s="20" t="s">
        <v>114</v>
      </c>
      <c r="B22" s="20" t="s">
        <v>97</v>
      </c>
      <c r="C22" s="20">
        <v>6</v>
      </c>
      <c r="D22" s="21" t="s">
        <v>165</v>
      </c>
      <c r="E22" s="20">
        <v>5935</v>
      </c>
      <c r="F22" s="20">
        <v>5934</v>
      </c>
      <c r="G22" s="20">
        <v>99.983150800337</v>
      </c>
      <c r="H22" s="20">
        <v>6</v>
      </c>
      <c r="I22" s="20">
        <v>989</v>
      </c>
      <c r="J22" s="20">
        <v>111.560666287129</v>
      </c>
      <c r="K22" s="20">
        <v>1288.57497676101</v>
      </c>
      <c r="L22" s="20">
        <v>6.7071115604988201</v>
      </c>
      <c r="M22" s="20">
        <v>7983.6520053926497</v>
      </c>
      <c r="N22" s="20">
        <v>18.036239389062001</v>
      </c>
      <c r="O22" s="20">
        <v>0.53926525109538304</v>
      </c>
      <c r="P22" s="20">
        <v>5.2714693329168602E-2</v>
      </c>
      <c r="Q22" s="20">
        <v>2.2246855696655101E-2</v>
      </c>
      <c r="R22" s="20">
        <v>0</v>
      </c>
      <c r="S22" s="20">
        <v>1143.4986518368701</v>
      </c>
      <c r="T22" s="20">
        <v>40.7842197968912</v>
      </c>
      <c r="V22" s="20">
        <f t="shared" si="0"/>
        <v>16.170329615489479</v>
      </c>
      <c r="X22" s="20">
        <v>2.83114256825076</v>
      </c>
      <c r="Y22" s="20">
        <v>0</v>
      </c>
      <c r="Z22" s="20">
        <v>0.40848279384006803</v>
      </c>
      <c r="AA22" s="20">
        <v>2.6120660599932601</v>
      </c>
      <c r="AB22" s="20">
        <v>0.31232147276776001</v>
      </c>
      <c r="AC22" s="20">
        <v>2.5615099427030699</v>
      </c>
      <c r="AD22" s="20">
        <v>3.99393326592518E-2</v>
      </c>
      <c r="AE22" s="20">
        <v>0.808897876643074</v>
      </c>
    </row>
    <row r="23" spans="1:31" ht="15" customHeight="1" x14ac:dyDescent="0.2">
      <c r="A23" s="20" t="s">
        <v>110</v>
      </c>
      <c r="B23" s="20" t="s">
        <v>97</v>
      </c>
      <c r="C23" s="20">
        <v>7</v>
      </c>
      <c r="D23" s="21" t="s">
        <v>165</v>
      </c>
      <c r="E23" s="20">
        <v>6044</v>
      </c>
      <c r="F23" s="20">
        <v>6043</v>
      </c>
      <c r="G23" s="20">
        <v>99.983454665784294</v>
      </c>
      <c r="H23" s="20">
        <v>6</v>
      </c>
      <c r="I23" s="20">
        <v>1007.16666666667</v>
      </c>
      <c r="J23" s="20">
        <v>114.813997867647</v>
      </c>
      <c r="K23" s="20">
        <v>1323.1474875761</v>
      </c>
      <c r="L23" s="20">
        <v>7.9927188482541798</v>
      </c>
      <c r="M23" s="20">
        <v>9034.9242098295508</v>
      </c>
      <c r="N23" s="20">
        <v>19.856507697495399</v>
      </c>
      <c r="O23" s="20">
        <v>0.92669204037729602</v>
      </c>
      <c r="P23" s="20">
        <v>7.9628231689083603E-2</v>
      </c>
      <c r="Q23" s="20">
        <v>3.1940319167955297E-2</v>
      </c>
      <c r="R23" s="20">
        <v>0</v>
      </c>
      <c r="S23" s="20">
        <v>1618.7241436372699</v>
      </c>
      <c r="T23" s="20">
        <v>44.993049362500003</v>
      </c>
      <c r="V23" s="20">
        <f t="shared" si="0"/>
        <v>2.3254955180920973</v>
      </c>
      <c r="X23" s="20">
        <v>3.1441337084229701</v>
      </c>
      <c r="Y23" s="20">
        <v>0</v>
      </c>
      <c r="Z23" s="20">
        <v>0.61268582695210505</v>
      </c>
      <c r="AA23" s="20">
        <v>2.9124606983286498</v>
      </c>
      <c r="AB23" s="20">
        <v>0.47918830721831002</v>
      </c>
      <c r="AC23" s="20">
        <v>2.7800761211318901</v>
      </c>
      <c r="AD23" s="20">
        <v>4.5838159854377003E-2</v>
      </c>
      <c r="AE23" s="20">
        <v>1.0425285454244599</v>
      </c>
    </row>
    <row r="24" spans="1:31" ht="15" customHeight="1" x14ac:dyDescent="0.2">
      <c r="A24" s="20" t="s">
        <v>115</v>
      </c>
      <c r="B24" s="20" t="s">
        <v>99</v>
      </c>
      <c r="C24" s="20">
        <v>6</v>
      </c>
      <c r="D24" s="21" t="s">
        <v>165</v>
      </c>
      <c r="E24" s="20">
        <v>4873</v>
      </c>
      <c r="F24" s="20">
        <v>4861</v>
      </c>
      <c r="G24" s="20">
        <v>99.753745126205601</v>
      </c>
      <c r="H24" s="20">
        <v>6</v>
      </c>
      <c r="I24" s="20">
        <v>810.16666666666697</v>
      </c>
      <c r="J24" s="20">
        <v>118.96057425952201</v>
      </c>
      <c r="K24" s="20">
        <v>1372.90810353031</v>
      </c>
      <c r="L24" s="20">
        <v>10.841390660358</v>
      </c>
      <c r="M24" s="20">
        <v>10079.4443530138</v>
      </c>
      <c r="N24" s="20">
        <v>21.4514078934907</v>
      </c>
      <c r="O24" s="20">
        <v>1.1725982308167</v>
      </c>
      <c r="P24" s="20">
        <v>9.6389206805167396E-2</v>
      </c>
      <c r="Q24" s="20">
        <v>3.6134977500206902E-2</v>
      </c>
      <c r="R24" s="20">
        <v>0</v>
      </c>
      <c r="S24" s="20">
        <v>2200.25056572722</v>
      </c>
      <c r="T24" s="20">
        <v>58.970579451649499</v>
      </c>
      <c r="V24" s="20">
        <f t="shared" si="0"/>
        <v>-43.653221880425974</v>
      </c>
      <c r="X24" s="20">
        <v>3.97037646574779</v>
      </c>
      <c r="Y24" s="20">
        <v>0</v>
      </c>
      <c r="Z24" s="20">
        <v>0.78699596692628004</v>
      </c>
      <c r="AA24" s="20">
        <v>3.7440855790989498</v>
      </c>
      <c r="AB24" s="20">
        <v>0.607691656925058</v>
      </c>
      <c r="AC24" s="20">
        <v>3.55893849002263</v>
      </c>
      <c r="AD24" s="20">
        <v>5.9247068504423003E-2</v>
      </c>
      <c r="AE24" s="20">
        <v>1.2548858259617399</v>
      </c>
    </row>
    <row r="25" spans="1:31" ht="15" customHeight="1" x14ac:dyDescent="0.2">
      <c r="A25" s="20" t="s">
        <v>111</v>
      </c>
      <c r="B25" s="20" t="s">
        <v>99</v>
      </c>
      <c r="C25" s="20">
        <v>7</v>
      </c>
      <c r="D25" s="21" t="s">
        <v>165</v>
      </c>
      <c r="E25" s="20">
        <v>5494</v>
      </c>
      <c r="F25" s="20">
        <v>5492</v>
      </c>
      <c r="G25" s="20">
        <v>99.963596650891901</v>
      </c>
      <c r="H25" s="20">
        <v>6</v>
      </c>
      <c r="I25" s="20">
        <v>915.33333333333303</v>
      </c>
      <c r="J25" s="20">
        <v>119.77482944638599</v>
      </c>
      <c r="K25" s="20">
        <v>1384.7531217626499</v>
      </c>
      <c r="L25" s="20">
        <v>10.943190094683199</v>
      </c>
      <c r="M25" s="20">
        <v>9347.2643845593593</v>
      </c>
      <c r="N25" s="20">
        <v>20.342807197035999</v>
      </c>
      <c r="O25" s="20">
        <v>0.91041514930808498</v>
      </c>
      <c r="P25" s="20">
        <v>8.6768854114357905E-2</v>
      </c>
      <c r="Q25" s="20">
        <v>3.4930917392485002E-2</v>
      </c>
      <c r="R25" s="20">
        <v>0</v>
      </c>
      <c r="S25" s="20">
        <v>1929.46722505462</v>
      </c>
      <c r="T25" s="20">
        <v>53.338014490280997</v>
      </c>
      <c r="V25" s="20">
        <f t="shared" si="0"/>
        <v>-25.125047665398029</v>
      </c>
      <c r="X25" s="20">
        <v>3.6052439912600098</v>
      </c>
      <c r="Y25" s="20">
        <v>0</v>
      </c>
      <c r="Z25" s="20">
        <v>0.65609857007700201</v>
      </c>
      <c r="AA25" s="20">
        <v>3.2774945375090998</v>
      </c>
      <c r="AB25" s="20">
        <v>0.52031823984674497</v>
      </c>
      <c r="AC25" s="20">
        <v>3.1318281136198101</v>
      </c>
      <c r="AD25" s="20">
        <v>5.1711580480699203E-2</v>
      </c>
      <c r="AE25" s="20">
        <v>1.07428987618354</v>
      </c>
    </row>
    <row r="26" spans="1:31" ht="15" customHeight="1" x14ac:dyDescent="0.2">
      <c r="A26" s="20" t="s">
        <v>57</v>
      </c>
      <c r="B26" s="20" t="s">
        <v>38</v>
      </c>
      <c r="C26" s="20">
        <v>6</v>
      </c>
      <c r="D26" s="21" t="s">
        <v>165</v>
      </c>
      <c r="E26" s="20">
        <v>4957</v>
      </c>
      <c r="F26" s="20">
        <v>4936</v>
      </c>
      <c r="G26" s="20">
        <v>99.576356667339098</v>
      </c>
      <c r="H26" s="20">
        <v>6</v>
      </c>
      <c r="I26" s="20">
        <v>822.66666666666697</v>
      </c>
      <c r="J26" s="20">
        <v>125.375469941128</v>
      </c>
      <c r="K26" s="20">
        <v>1448.29127984864</v>
      </c>
      <c r="L26" s="20">
        <v>16.7341977309562</v>
      </c>
      <c r="M26" s="20">
        <v>10468.720016207501</v>
      </c>
      <c r="N26" s="20">
        <v>25.313314309118802</v>
      </c>
      <c r="O26" s="20">
        <v>0.76985413290113502</v>
      </c>
      <c r="P26" s="20">
        <v>7.1193466513358797E-2</v>
      </c>
      <c r="Q26" s="20">
        <v>3.3142930065314401E-2</v>
      </c>
      <c r="R26" s="20">
        <v>0</v>
      </c>
      <c r="S26" s="20">
        <v>2213.2972042139399</v>
      </c>
      <c r="T26" s="20">
        <v>55.979525768634801</v>
      </c>
      <c r="V26" s="20">
        <f t="shared" si="0"/>
        <v>-33.814229502088153</v>
      </c>
      <c r="X26" s="20">
        <v>3.4035656401944898</v>
      </c>
      <c r="Y26" s="20">
        <v>0</v>
      </c>
      <c r="Z26" s="20">
        <v>0.57157027376918101</v>
      </c>
      <c r="AA26" s="20">
        <v>3.1401944894651499</v>
      </c>
      <c r="AB26" s="20">
        <v>0.47761197721225102</v>
      </c>
      <c r="AC26" s="20">
        <v>3.0186385737439201</v>
      </c>
      <c r="AD26" s="20">
        <v>4.6191247974068102E-2</v>
      </c>
      <c r="AE26" s="20">
        <v>0.83063209076175004</v>
      </c>
    </row>
    <row r="27" spans="1:31" ht="15" customHeight="1" x14ac:dyDescent="0.2">
      <c r="A27" s="20" t="s">
        <v>53</v>
      </c>
      <c r="B27" s="20" t="s">
        <v>38</v>
      </c>
      <c r="C27" s="20">
        <v>7</v>
      </c>
      <c r="D27" s="21" t="s">
        <v>165</v>
      </c>
      <c r="E27" s="20">
        <v>5323</v>
      </c>
      <c r="F27" s="20">
        <v>5317</v>
      </c>
      <c r="G27" s="20">
        <v>99.8872816081157</v>
      </c>
      <c r="H27" s="20">
        <v>6</v>
      </c>
      <c r="I27" s="20">
        <v>886.16666666666697</v>
      </c>
      <c r="J27" s="20">
        <v>119.743735586287</v>
      </c>
      <c r="K27" s="20">
        <v>1428.81623572221</v>
      </c>
      <c r="L27" s="20">
        <v>15.553883769042701</v>
      </c>
      <c r="M27" s="20">
        <v>9132.3302614256208</v>
      </c>
      <c r="N27" s="20">
        <v>20.360839094384801</v>
      </c>
      <c r="O27" s="20">
        <v>0.86514952040624404</v>
      </c>
      <c r="P27" s="20">
        <v>7.9735944028242398E-2</v>
      </c>
      <c r="Q27" s="20">
        <v>3.6131374128743003E-2</v>
      </c>
      <c r="R27" s="20">
        <v>0</v>
      </c>
      <c r="S27" s="20">
        <v>1607.89486552567</v>
      </c>
      <c r="T27" s="20">
        <v>54.883195079332502</v>
      </c>
      <c r="V27" s="20">
        <f t="shared" si="0"/>
        <v>-30.207878550435822</v>
      </c>
      <c r="X27" s="20">
        <v>3.9119804400978002</v>
      </c>
      <c r="Y27" s="20">
        <v>0</v>
      </c>
      <c r="Z27" s="20">
        <v>0.623742871417161</v>
      </c>
      <c r="AA27" s="20">
        <v>3.5922512695128801</v>
      </c>
      <c r="AB27" s="20">
        <v>0.53024820026002595</v>
      </c>
      <c r="AC27" s="20">
        <v>3.4605980816249802</v>
      </c>
      <c r="AD27" s="20">
        <v>5.6422794809102901E-2</v>
      </c>
      <c r="AE27" s="20">
        <v>1.0908406996426601</v>
      </c>
    </row>
    <row r="28" spans="1:31" ht="15" customHeight="1" x14ac:dyDescent="0.2">
      <c r="A28" s="20" t="s">
        <v>58</v>
      </c>
      <c r="B28" s="20" t="s">
        <v>40</v>
      </c>
      <c r="C28" s="20">
        <v>6</v>
      </c>
      <c r="D28" s="21" t="s">
        <v>165</v>
      </c>
      <c r="E28" s="20">
        <v>4429</v>
      </c>
      <c r="F28" s="20">
        <v>4423</v>
      </c>
      <c r="G28" s="20">
        <v>99.864529239105906</v>
      </c>
      <c r="H28" s="20">
        <v>6</v>
      </c>
      <c r="I28" s="20">
        <v>737.16666666666697</v>
      </c>
      <c r="J28" s="20">
        <v>126.18790594983101</v>
      </c>
      <c r="K28" s="20">
        <v>1347.57821646463</v>
      </c>
      <c r="L28" s="20">
        <v>9.5636445851232192</v>
      </c>
      <c r="M28" s="20">
        <v>9625.8525887406704</v>
      </c>
      <c r="N28" s="20">
        <v>20.3125560662473</v>
      </c>
      <c r="O28" s="20">
        <v>0.85914537644132905</v>
      </c>
      <c r="P28" s="20">
        <v>5.4471959658619E-2</v>
      </c>
      <c r="Q28" s="20">
        <v>2.0966187050923301E-2</v>
      </c>
      <c r="R28" s="20">
        <v>0</v>
      </c>
      <c r="S28" s="20">
        <v>1260.32127515261</v>
      </c>
      <c r="T28" s="20">
        <v>30.583579424284601</v>
      </c>
      <c r="V28" s="20">
        <f t="shared" si="0"/>
        <v>49.725067683274347</v>
      </c>
      <c r="X28" s="20">
        <v>2.1252543522496001</v>
      </c>
      <c r="Y28" s="20">
        <v>0</v>
      </c>
      <c r="Z28" s="20">
        <v>0.47143825859241201</v>
      </c>
      <c r="AA28" s="20">
        <v>1.94438164141985</v>
      </c>
      <c r="AB28" s="20">
        <v>0.432264593313055</v>
      </c>
      <c r="AC28" s="20">
        <v>1.8765543748586899</v>
      </c>
      <c r="AD28" s="20">
        <v>2.7130906624462998E-2</v>
      </c>
      <c r="AE28" s="20">
        <v>0.384354510513226</v>
      </c>
    </row>
    <row r="29" spans="1:31" ht="15" customHeight="1" x14ac:dyDescent="0.2">
      <c r="A29" s="20" t="s">
        <v>54</v>
      </c>
      <c r="B29" s="20" t="s">
        <v>40</v>
      </c>
      <c r="C29" s="20">
        <v>7</v>
      </c>
      <c r="D29" s="21" t="s">
        <v>165</v>
      </c>
      <c r="E29" s="20">
        <v>4630</v>
      </c>
      <c r="F29" s="20">
        <v>4625</v>
      </c>
      <c r="G29" s="20">
        <v>99.892008639308898</v>
      </c>
      <c r="H29" s="20">
        <v>6</v>
      </c>
      <c r="I29" s="20">
        <v>770.83333333333303</v>
      </c>
      <c r="J29" s="20">
        <v>132.79952218022501</v>
      </c>
      <c r="K29" s="20">
        <v>1323.1040399102301</v>
      </c>
      <c r="L29" s="20">
        <v>8.9297297297297291</v>
      </c>
      <c r="M29" s="20">
        <v>8963.9193513513492</v>
      </c>
      <c r="N29" s="20">
        <v>18.720979446589901</v>
      </c>
      <c r="O29" s="20">
        <v>0.43243243243243201</v>
      </c>
      <c r="P29" s="20">
        <v>4.6480645814623398E-2</v>
      </c>
      <c r="Q29" s="20">
        <v>2.0546939767485999E-2</v>
      </c>
      <c r="R29" s="20">
        <v>0</v>
      </c>
      <c r="S29" s="20">
        <v>748.64497297297305</v>
      </c>
      <c r="T29" s="20">
        <v>27.0710962739733</v>
      </c>
      <c r="V29" s="20">
        <f t="shared" si="0"/>
        <v>61.279288572456252</v>
      </c>
      <c r="X29" s="20">
        <v>2.1621621621621601</v>
      </c>
      <c r="Y29" s="20">
        <v>0</v>
      </c>
      <c r="Z29" s="20">
        <v>0.31989620943005398</v>
      </c>
      <c r="AA29" s="20">
        <v>1.9459459459459501</v>
      </c>
      <c r="AB29" s="20">
        <v>0.29545669545425401</v>
      </c>
      <c r="AC29" s="20">
        <v>1.92432432432432</v>
      </c>
      <c r="AD29" s="20">
        <v>2.7891891891891899E-2</v>
      </c>
      <c r="AE29" s="20">
        <v>0.410810810810811</v>
      </c>
    </row>
    <row r="30" spans="1:31" ht="15" customHeight="1" x14ac:dyDescent="0.2">
      <c r="A30" s="20" t="s">
        <v>59</v>
      </c>
      <c r="B30" s="20" t="s">
        <v>42</v>
      </c>
      <c r="C30" s="20">
        <v>6</v>
      </c>
      <c r="D30" s="21" t="s">
        <v>165</v>
      </c>
      <c r="E30" s="20">
        <v>5048</v>
      </c>
      <c r="F30" s="20">
        <v>5046</v>
      </c>
      <c r="G30" s="20">
        <v>99.960380348652905</v>
      </c>
      <c r="H30" s="20">
        <v>6</v>
      </c>
      <c r="I30" s="20">
        <v>841</v>
      </c>
      <c r="J30" s="20">
        <v>124.58849093718599</v>
      </c>
      <c r="K30" s="20">
        <v>1361.89274245296</v>
      </c>
      <c r="L30" s="20">
        <v>11.018628616726099</v>
      </c>
      <c r="M30" s="20">
        <v>8595.0978993261997</v>
      </c>
      <c r="N30" s="20">
        <v>18.119768589317399</v>
      </c>
      <c r="O30" s="20">
        <v>0.33690051525961201</v>
      </c>
      <c r="P30" s="20">
        <v>3.4556950707282402E-2</v>
      </c>
      <c r="Q30" s="20">
        <v>1.4547060974611999E-2</v>
      </c>
      <c r="R30" s="20">
        <v>0</v>
      </c>
      <c r="S30" s="20">
        <v>763.08779231074095</v>
      </c>
      <c r="T30" s="20">
        <v>21.617340013990098</v>
      </c>
      <c r="V30" s="20">
        <f t="shared" si="0"/>
        <v>79.219276269769409</v>
      </c>
      <c r="X30" s="20">
        <v>1.56559651208878</v>
      </c>
      <c r="Y30" s="20">
        <v>0</v>
      </c>
      <c r="Z30" s="20">
        <v>0.28502889495586697</v>
      </c>
      <c r="AA30" s="20">
        <v>1.44669044787951</v>
      </c>
      <c r="AB30" s="20">
        <v>0.27158641699307801</v>
      </c>
      <c r="AC30" s="20">
        <v>1.36741973840666</v>
      </c>
      <c r="AD30" s="20">
        <v>1.8826793499801799E-2</v>
      </c>
      <c r="AE30" s="20">
        <v>0.198176773682124</v>
      </c>
    </row>
    <row r="31" spans="1:31" ht="15" customHeight="1" x14ac:dyDescent="0.2">
      <c r="A31" s="20" t="s">
        <v>55</v>
      </c>
      <c r="B31" s="20" t="s">
        <v>42</v>
      </c>
      <c r="C31" s="20">
        <v>7</v>
      </c>
      <c r="D31" s="21" t="s">
        <v>165</v>
      </c>
      <c r="E31" s="20">
        <v>5214</v>
      </c>
      <c r="F31" s="20">
        <v>5213</v>
      </c>
      <c r="G31" s="20">
        <v>99.980820866896806</v>
      </c>
      <c r="H31" s="20">
        <v>6</v>
      </c>
      <c r="I31" s="20">
        <v>868.83333333333303</v>
      </c>
      <c r="J31" s="20">
        <v>125.534698015617</v>
      </c>
      <c r="K31" s="20">
        <v>1319.3359791447399</v>
      </c>
      <c r="L31" s="20">
        <v>7.8457701899098398</v>
      </c>
      <c r="M31" s="20">
        <v>9569.1906771532704</v>
      </c>
      <c r="N31" s="20">
        <v>21.2121567559997</v>
      </c>
      <c r="O31" s="20">
        <v>1.0358718588144999</v>
      </c>
      <c r="P31" s="20">
        <v>3.12794946360552E-2</v>
      </c>
      <c r="Q31" s="20">
        <v>1.3486052279189399E-2</v>
      </c>
      <c r="R31" s="20">
        <v>0</v>
      </c>
      <c r="S31" s="20">
        <v>667.11893343564202</v>
      </c>
      <c r="T31" s="20">
        <v>17.194505660565</v>
      </c>
      <c r="V31" s="20">
        <f t="shared" si="0"/>
        <v>93.76807348498356</v>
      </c>
      <c r="X31" s="20">
        <v>1.22769998081719</v>
      </c>
      <c r="Y31" s="20">
        <v>0</v>
      </c>
      <c r="Z31" s="20">
        <v>0.25815158430246299</v>
      </c>
      <c r="AA31" s="20">
        <v>1.11260310761558</v>
      </c>
      <c r="AB31" s="20">
        <v>0.23808589488627299</v>
      </c>
      <c r="AC31" s="20">
        <v>1.01668904661423</v>
      </c>
      <c r="AD31" s="20">
        <v>1.5729906004220199E-2</v>
      </c>
      <c r="AE31" s="20">
        <v>0.23019374640322299</v>
      </c>
    </row>
    <row r="32" spans="1:31" ht="15" customHeight="1" x14ac:dyDescent="0.2">
      <c r="A32" s="20" t="s">
        <v>60</v>
      </c>
      <c r="B32" s="20" t="s">
        <v>44</v>
      </c>
      <c r="C32" s="20">
        <v>6</v>
      </c>
      <c r="D32" s="21" t="s">
        <v>165</v>
      </c>
      <c r="E32" s="20">
        <v>3937</v>
      </c>
      <c r="F32" s="20">
        <v>3931</v>
      </c>
      <c r="G32" s="20">
        <v>99.847599695199406</v>
      </c>
      <c r="H32" s="20">
        <v>6</v>
      </c>
      <c r="I32" s="20">
        <v>655.16666666666697</v>
      </c>
      <c r="J32" s="20">
        <v>137.76923521165801</v>
      </c>
      <c r="K32" s="20">
        <v>1420.4365296569499</v>
      </c>
      <c r="L32" s="20">
        <v>12.7957262783007</v>
      </c>
      <c r="M32" s="20">
        <v>11394.024675655</v>
      </c>
      <c r="N32" s="20">
        <v>22.8117630399733</v>
      </c>
      <c r="O32" s="20">
        <v>0.91579750699567497</v>
      </c>
      <c r="P32" s="20">
        <v>6.3998548526647603E-2</v>
      </c>
      <c r="Q32" s="20">
        <v>2.688898451986E-2</v>
      </c>
      <c r="R32" s="20">
        <v>0</v>
      </c>
      <c r="S32" s="20">
        <v>1259.9509030781001</v>
      </c>
      <c r="T32" s="20">
        <v>36.601804540200298</v>
      </c>
      <c r="V32" s="20">
        <f t="shared" si="0"/>
        <v>29.928274538814819</v>
      </c>
      <c r="X32" s="20">
        <v>2.8491477995421</v>
      </c>
      <c r="Y32" s="20">
        <v>0</v>
      </c>
      <c r="Z32" s="20">
        <v>0.54398766247650399</v>
      </c>
      <c r="AA32" s="20">
        <v>2.56932078351565</v>
      </c>
      <c r="AB32" s="20">
        <v>0.477584532556801</v>
      </c>
      <c r="AC32" s="20">
        <v>2.4421266853218002</v>
      </c>
      <c r="AD32" s="20">
        <v>3.8921394047316198E-2</v>
      </c>
      <c r="AE32" s="20">
        <v>0.68684813024675695</v>
      </c>
    </row>
    <row r="33" spans="1:31" ht="15" customHeight="1" x14ac:dyDescent="0.2">
      <c r="A33" s="20" t="s">
        <v>56</v>
      </c>
      <c r="B33" s="20" t="s">
        <v>44</v>
      </c>
      <c r="C33" s="20">
        <v>7</v>
      </c>
      <c r="D33" s="21" t="s">
        <v>165</v>
      </c>
      <c r="E33" s="20">
        <v>4859</v>
      </c>
      <c r="F33" s="20">
        <v>4855</v>
      </c>
      <c r="G33" s="20">
        <v>99.917678534677904</v>
      </c>
      <c r="H33" s="20">
        <v>6</v>
      </c>
      <c r="I33" s="20">
        <v>809.16666666666697</v>
      </c>
      <c r="J33" s="20">
        <v>125.635062809385</v>
      </c>
      <c r="K33" s="20">
        <v>1399.2719516433201</v>
      </c>
      <c r="L33" s="20">
        <v>12.152420185375901</v>
      </c>
      <c r="M33" s="20">
        <v>9224.1872296601505</v>
      </c>
      <c r="N33" s="20">
        <v>19.3572508733231</v>
      </c>
      <c r="O33" s="20">
        <v>0.473738414006179</v>
      </c>
      <c r="P33" s="20">
        <v>4.71574786397259E-2</v>
      </c>
      <c r="Q33" s="20">
        <v>1.76863392514592E-2</v>
      </c>
      <c r="R33" s="20">
        <v>0</v>
      </c>
      <c r="S33" s="20">
        <v>949.06694129763105</v>
      </c>
      <c r="T33" s="20">
        <v>26.738606113475701</v>
      </c>
      <c r="V33" s="20">
        <f t="shared" si="0"/>
        <v>62.373006205672041</v>
      </c>
      <c r="X33" s="20">
        <v>1.8125643666323401</v>
      </c>
      <c r="Y33" s="20">
        <v>0</v>
      </c>
      <c r="Z33" s="20">
        <v>0.35697114644722699</v>
      </c>
      <c r="AA33" s="20">
        <v>1.6683831101956701</v>
      </c>
      <c r="AB33" s="20">
        <v>0.34001821565717</v>
      </c>
      <c r="AC33" s="20">
        <v>1.6477857878475799</v>
      </c>
      <c r="AD33" s="20">
        <v>2.1009268795056601E-2</v>
      </c>
      <c r="AE33" s="20">
        <v>0.22657054582904201</v>
      </c>
    </row>
    <row r="34" spans="1:31" s="22" customFormat="1" ht="15" customHeight="1" x14ac:dyDescent="0.2">
      <c r="A34" s="22" t="s">
        <v>137</v>
      </c>
      <c r="B34" s="22" t="s">
        <v>93</v>
      </c>
      <c r="C34" s="22">
        <v>2</v>
      </c>
      <c r="D34" s="22" t="s">
        <v>73</v>
      </c>
      <c r="E34" s="22">
        <v>4396</v>
      </c>
      <c r="F34" s="22">
        <v>4396</v>
      </c>
      <c r="G34" s="22">
        <v>100</v>
      </c>
      <c r="H34" s="22">
        <v>6</v>
      </c>
      <c r="I34" s="22">
        <v>732.66666666666697</v>
      </c>
      <c r="J34" s="22">
        <v>116.990731907662</v>
      </c>
      <c r="K34" s="22">
        <v>1186.03752280711</v>
      </c>
      <c r="L34" s="22">
        <v>1.6833484986351199</v>
      </c>
      <c r="M34" s="22">
        <v>7482.3785259326696</v>
      </c>
      <c r="N34" s="22">
        <v>17.094762786212701</v>
      </c>
      <c r="O34" s="22">
        <v>0.13648771610554999</v>
      </c>
      <c r="P34" s="22">
        <v>1.9530501489638499E-2</v>
      </c>
      <c r="Q34" s="22">
        <v>9.2903257593523192E-3</v>
      </c>
      <c r="R34" s="22">
        <v>0</v>
      </c>
      <c r="S34" s="22">
        <v>407.62124658780698</v>
      </c>
      <c r="T34" s="22">
        <v>16.290809152120399</v>
      </c>
      <c r="U34" s="20">
        <f>AVERAGE(T34:T49)</f>
        <v>15.336683103871053</v>
      </c>
      <c r="V34" s="20">
        <f t="shared" si="0"/>
        <v>96.74075936802501</v>
      </c>
      <c r="W34" s="20">
        <f>AVERAGE(V34:V49)</f>
        <v>99.879331895161002</v>
      </c>
      <c r="X34" s="22">
        <v>1.11464968152866</v>
      </c>
      <c r="Y34" s="22">
        <v>0</v>
      </c>
      <c r="Z34" s="22">
        <v>0.123844575337398</v>
      </c>
      <c r="AA34" s="22">
        <v>0.95541401273885396</v>
      </c>
      <c r="AB34" s="22">
        <v>0.122355816179919</v>
      </c>
      <c r="AC34" s="22">
        <v>0.93266606005459496</v>
      </c>
      <c r="AD34" s="22">
        <v>1.2056414922657001E-2</v>
      </c>
      <c r="AE34" s="22">
        <v>6.8243858052775205E-2</v>
      </c>
    </row>
    <row r="35" spans="1:31" s="22" customFormat="1" ht="15" customHeight="1" x14ac:dyDescent="0.2">
      <c r="A35" s="22" t="s">
        <v>124</v>
      </c>
      <c r="B35" s="22" t="s">
        <v>93</v>
      </c>
      <c r="C35" s="22">
        <v>3</v>
      </c>
      <c r="D35" s="22" t="s">
        <v>73</v>
      </c>
      <c r="E35" s="22">
        <v>4876</v>
      </c>
      <c r="F35" s="22">
        <v>4876</v>
      </c>
      <c r="G35" s="22">
        <v>100</v>
      </c>
      <c r="H35" s="22">
        <v>6</v>
      </c>
      <c r="I35" s="22">
        <v>812.66666666666697</v>
      </c>
      <c r="J35" s="22">
        <v>109.657041577154</v>
      </c>
      <c r="K35" s="22">
        <v>1241.3366424252599</v>
      </c>
      <c r="L35" s="22">
        <v>2.35849056603774</v>
      </c>
      <c r="M35" s="22">
        <v>7531.18170631665</v>
      </c>
      <c r="N35" s="22">
        <v>17.284714962278802</v>
      </c>
      <c r="O35" s="22">
        <v>0.10254306808859701</v>
      </c>
      <c r="P35" s="22">
        <v>2.22487325699002E-2</v>
      </c>
      <c r="Q35" s="22">
        <v>1.20635838883245E-2</v>
      </c>
      <c r="R35" s="22">
        <v>0</v>
      </c>
      <c r="S35" s="22">
        <v>433.59905660377399</v>
      </c>
      <c r="T35" s="22">
        <v>18.6106007623453</v>
      </c>
      <c r="V35" s="20">
        <f t="shared" si="0"/>
        <v>89.109865913337828</v>
      </c>
      <c r="W35" s="20">
        <f>STDEV(V34:V49)</f>
        <v>16.544364253746405</v>
      </c>
      <c r="X35" s="22">
        <v>1.29204265791632</v>
      </c>
      <c r="Y35" s="22">
        <v>0</v>
      </c>
      <c r="Z35" s="22">
        <v>0.15383019390354299</v>
      </c>
      <c r="AA35" s="22">
        <v>1.2510254306808899</v>
      </c>
      <c r="AB35" s="22">
        <v>0.14031716001139499</v>
      </c>
      <c r="AC35" s="22">
        <v>1.1689909762100099</v>
      </c>
      <c r="AD35" s="22">
        <v>1.6406890894175599E-2</v>
      </c>
      <c r="AE35" s="22">
        <v>0.28712059064807199</v>
      </c>
    </row>
    <row r="36" spans="1:31" s="22" customFormat="1" ht="15" customHeight="1" x14ac:dyDescent="0.2">
      <c r="A36" s="22" t="s">
        <v>139</v>
      </c>
      <c r="B36" s="22" t="s">
        <v>95</v>
      </c>
      <c r="C36" s="22">
        <v>2</v>
      </c>
      <c r="D36" s="22" t="s">
        <v>73</v>
      </c>
      <c r="E36" s="22">
        <v>5712</v>
      </c>
      <c r="F36" s="22">
        <v>5710</v>
      </c>
      <c r="G36" s="22">
        <v>99.964985994397793</v>
      </c>
      <c r="H36" s="22">
        <v>6</v>
      </c>
      <c r="I36" s="22">
        <v>951.66666666666697</v>
      </c>
      <c r="J36" s="22">
        <v>109.093956569638</v>
      </c>
      <c r="K36" s="22">
        <v>1324.06670893465</v>
      </c>
      <c r="L36" s="22">
        <v>7.1453590192644496</v>
      </c>
      <c r="M36" s="22">
        <v>6860.1334500875701</v>
      </c>
      <c r="N36" s="22">
        <v>16.332546179171</v>
      </c>
      <c r="O36" s="22">
        <v>0.19264448336252199</v>
      </c>
      <c r="P36" s="22">
        <v>1.42201799032175E-2</v>
      </c>
      <c r="Q36" s="22">
        <v>7.7317371604925999E-3</v>
      </c>
      <c r="R36" s="22">
        <v>0</v>
      </c>
      <c r="S36" s="22">
        <v>367.25639229422097</v>
      </c>
      <c r="T36" s="22">
        <v>15.416285308691499</v>
      </c>
      <c r="V36" s="20">
        <f t="shared" si="0"/>
        <v>99.617482537199024</v>
      </c>
      <c r="X36" s="22">
        <v>1.06830122591944</v>
      </c>
      <c r="Y36" s="22">
        <v>0</v>
      </c>
      <c r="Z36" s="22">
        <v>0.130662472717269</v>
      </c>
      <c r="AA36" s="22">
        <v>0.98073555166374804</v>
      </c>
      <c r="AB36" s="22">
        <v>0.120230455493188</v>
      </c>
      <c r="AC36" s="22">
        <v>0.96322241681260901</v>
      </c>
      <c r="AD36" s="22">
        <v>1.24343257443082E-2</v>
      </c>
      <c r="AE36" s="22">
        <v>0.140105078809107</v>
      </c>
    </row>
    <row r="37" spans="1:31" s="22" customFormat="1" ht="15" customHeight="1" x14ac:dyDescent="0.2">
      <c r="A37" s="22" t="s">
        <v>125</v>
      </c>
      <c r="B37" s="22" t="s">
        <v>95</v>
      </c>
      <c r="C37" s="22">
        <v>3</v>
      </c>
      <c r="D37" s="22" t="s">
        <v>73</v>
      </c>
      <c r="E37" s="22">
        <v>4465</v>
      </c>
      <c r="F37" s="22">
        <v>4465</v>
      </c>
      <c r="G37" s="22">
        <v>100</v>
      </c>
      <c r="H37" s="22">
        <v>6</v>
      </c>
      <c r="I37" s="22">
        <v>744.16666666666697</v>
      </c>
      <c r="J37" s="22">
        <v>111.865938556998</v>
      </c>
      <c r="K37" s="22">
        <v>1343.6697722133199</v>
      </c>
      <c r="L37" s="22">
        <v>9.1601343784994391</v>
      </c>
      <c r="M37" s="22">
        <v>7563.8768197088502</v>
      </c>
      <c r="N37" s="22">
        <v>17.6927894142617</v>
      </c>
      <c r="O37" s="22">
        <v>0.33594624860022398</v>
      </c>
      <c r="P37" s="22">
        <v>2.2358937615159499E-2</v>
      </c>
      <c r="Q37" s="22">
        <v>1.0419264928664299E-2</v>
      </c>
      <c r="R37" s="22">
        <v>0</v>
      </c>
      <c r="S37" s="22">
        <v>575.62172452407594</v>
      </c>
      <c r="T37" s="22">
        <v>18.496202170716099</v>
      </c>
      <c r="V37" s="20">
        <f t="shared" si="0"/>
        <v>89.486177070012829</v>
      </c>
      <c r="X37" s="22">
        <v>1.18701007838746</v>
      </c>
      <c r="Y37" s="22">
        <v>0</v>
      </c>
      <c r="Z37" s="22">
        <v>0.19183968473806801</v>
      </c>
      <c r="AA37" s="22">
        <v>1.1198208286674101</v>
      </c>
      <c r="AB37" s="22">
        <v>0.16627596606473599</v>
      </c>
      <c r="AC37" s="22">
        <v>1.07502799552072</v>
      </c>
      <c r="AD37" s="22">
        <v>1.52295632698768E-2</v>
      </c>
      <c r="AE37" s="22">
        <v>0.26875699888017901</v>
      </c>
    </row>
    <row r="38" spans="1:31" s="22" customFormat="1" ht="15" customHeight="1" x14ac:dyDescent="0.2">
      <c r="A38" s="22" t="s">
        <v>141</v>
      </c>
      <c r="B38" s="22" t="s">
        <v>97</v>
      </c>
      <c r="C38" s="22">
        <v>2</v>
      </c>
      <c r="D38" s="22" t="s">
        <v>73</v>
      </c>
      <c r="E38" s="22">
        <v>4573</v>
      </c>
      <c r="F38" s="22">
        <v>4573</v>
      </c>
      <c r="G38" s="22">
        <v>100</v>
      </c>
      <c r="H38" s="22">
        <v>6</v>
      </c>
      <c r="I38" s="22">
        <v>762.16666666666697</v>
      </c>
      <c r="J38" s="22">
        <v>122.80588334612899</v>
      </c>
      <c r="K38" s="22">
        <v>1214.7263618110001</v>
      </c>
      <c r="L38" s="22">
        <v>3.3019899409578</v>
      </c>
      <c r="M38" s="22">
        <v>7025.8176251913401</v>
      </c>
      <c r="N38" s="22">
        <v>15.533050982178001</v>
      </c>
      <c r="O38" s="22">
        <v>0.153072381368904</v>
      </c>
      <c r="P38" s="22">
        <v>1.6009318769131298E-2</v>
      </c>
      <c r="Q38" s="22">
        <v>1.0304179716858999E-2</v>
      </c>
      <c r="R38" s="22">
        <v>0</v>
      </c>
      <c r="S38" s="22">
        <v>266.84277279685102</v>
      </c>
      <c r="T38" s="22">
        <v>13.8805162265293</v>
      </c>
      <c r="V38" s="20">
        <f t="shared" si="0"/>
        <v>104.66935451799573</v>
      </c>
      <c r="X38" s="22">
        <v>0.94030177126612702</v>
      </c>
      <c r="Y38" s="22">
        <v>0</v>
      </c>
      <c r="Z38" s="22">
        <v>0.10289625790705299</v>
      </c>
      <c r="AA38" s="22">
        <v>0.91843428821342699</v>
      </c>
      <c r="AB38" s="22">
        <v>9.7802383753238201E-2</v>
      </c>
      <c r="AC38" s="22">
        <v>0.87469932210802503</v>
      </c>
      <c r="AD38" s="22">
        <v>1.09337415263503E-2</v>
      </c>
      <c r="AE38" s="22">
        <v>0.109337415263503</v>
      </c>
    </row>
    <row r="39" spans="1:31" s="22" customFormat="1" ht="15" customHeight="1" x14ac:dyDescent="0.2">
      <c r="A39" s="22" t="s">
        <v>126</v>
      </c>
      <c r="B39" s="22" t="s">
        <v>97</v>
      </c>
      <c r="C39" s="22">
        <v>3</v>
      </c>
      <c r="D39" s="22" t="s">
        <v>73</v>
      </c>
      <c r="E39" s="22">
        <v>4939</v>
      </c>
      <c r="F39" s="22">
        <v>4938</v>
      </c>
      <c r="G39" s="22">
        <v>99.979752986434505</v>
      </c>
      <c r="H39" s="22">
        <v>6</v>
      </c>
      <c r="I39" s="22">
        <v>823</v>
      </c>
      <c r="J39" s="22">
        <v>114.88491949997599</v>
      </c>
      <c r="K39" s="22">
        <v>1243.4154267584399</v>
      </c>
      <c r="L39" s="22">
        <v>4.7590117456460099</v>
      </c>
      <c r="M39" s="22">
        <v>7547.1125961927901</v>
      </c>
      <c r="N39" s="22">
        <v>17.436515298286899</v>
      </c>
      <c r="O39" s="22">
        <v>0.202511138112596</v>
      </c>
      <c r="P39" s="22">
        <v>1.9004191386104902E-2</v>
      </c>
      <c r="Q39" s="22">
        <v>9.6144136090459704E-3</v>
      </c>
      <c r="R39" s="22">
        <v>0</v>
      </c>
      <c r="S39" s="22">
        <v>507.283515593358</v>
      </c>
      <c r="T39" s="22">
        <v>17.413996590242402</v>
      </c>
      <c r="V39" s="20">
        <f t="shared" si="0"/>
        <v>93.046063847886842</v>
      </c>
      <c r="X39" s="22">
        <v>0.93155123531794204</v>
      </c>
      <c r="Y39" s="22">
        <v>0</v>
      </c>
      <c r="Z39" s="22">
        <v>0.133164121201926</v>
      </c>
      <c r="AA39" s="22">
        <v>0.89104900769542295</v>
      </c>
      <c r="AB39" s="22">
        <v>0.123257681011297</v>
      </c>
      <c r="AC39" s="22">
        <v>0.85054678007290396</v>
      </c>
      <c r="AD39" s="22">
        <v>1.03280680437424E-2</v>
      </c>
      <c r="AE39" s="22">
        <v>0.101255569056298</v>
      </c>
    </row>
    <row r="40" spans="1:31" s="22" customFormat="1" ht="15" customHeight="1" x14ac:dyDescent="0.2">
      <c r="A40" s="22" t="s">
        <v>143</v>
      </c>
      <c r="B40" s="22" t="s">
        <v>99</v>
      </c>
      <c r="C40" s="22">
        <v>2</v>
      </c>
      <c r="D40" s="22" t="s">
        <v>73</v>
      </c>
      <c r="E40" s="22">
        <v>5078</v>
      </c>
      <c r="F40" s="22">
        <v>5078</v>
      </c>
      <c r="G40" s="22">
        <v>100</v>
      </c>
      <c r="H40" s="22">
        <v>6</v>
      </c>
      <c r="I40" s="22">
        <v>846.33333333333303</v>
      </c>
      <c r="J40" s="22">
        <v>112.824008348954</v>
      </c>
      <c r="K40" s="22">
        <v>1259.2575529882499</v>
      </c>
      <c r="L40" s="22">
        <v>4.5293422607325704</v>
      </c>
      <c r="M40" s="22">
        <v>7383.1908231587204</v>
      </c>
      <c r="N40" s="22">
        <v>17.189369862928199</v>
      </c>
      <c r="O40" s="22">
        <v>0.157542339503742</v>
      </c>
      <c r="P40" s="22">
        <v>1.25822962050177E-2</v>
      </c>
      <c r="Q40" s="22">
        <v>5.9416398745916798E-3</v>
      </c>
      <c r="R40" s="22">
        <v>0</v>
      </c>
      <c r="S40" s="22">
        <v>315.08507286333202</v>
      </c>
      <c r="T40" s="22">
        <v>10.324673226883901</v>
      </c>
      <c r="V40" s="20">
        <f t="shared" si="0"/>
        <v>116.36620649051349</v>
      </c>
      <c r="X40" s="22">
        <v>0.70894052776683703</v>
      </c>
      <c r="Y40" s="22">
        <v>0</v>
      </c>
      <c r="Z40" s="22">
        <v>0.108391239182809</v>
      </c>
      <c r="AA40" s="22">
        <v>0.64986215045293405</v>
      </c>
      <c r="AB40" s="22">
        <v>0.101313697567486</v>
      </c>
      <c r="AC40" s="22">
        <v>0.64986215045293405</v>
      </c>
      <c r="AD40" s="22">
        <v>7.8771169751870804E-3</v>
      </c>
      <c r="AE40" s="22">
        <v>7.8771169751870804E-2</v>
      </c>
    </row>
    <row r="41" spans="1:31" s="22" customFormat="1" ht="15" customHeight="1" x14ac:dyDescent="0.2">
      <c r="A41" s="22" t="s">
        <v>127</v>
      </c>
      <c r="B41" s="22" t="s">
        <v>99</v>
      </c>
      <c r="C41" s="22">
        <v>3</v>
      </c>
      <c r="D41" s="22" t="s">
        <v>73</v>
      </c>
      <c r="E41" s="22">
        <v>5546</v>
      </c>
      <c r="F41" s="22">
        <v>5546</v>
      </c>
      <c r="G41" s="22">
        <v>100</v>
      </c>
      <c r="H41" s="22">
        <v>6</v>
      </c>
      <c r="I41" s="22">
        <v>924.33333333333303</v>
      </c>
      <c r="J41" s="22">
        <v>113.437331008675</v>
      </c>
      <c r="K41" s="22">
        <v>1323.0169819917201</v>
      </c>
      <c r="L41" s="22">
        <v>8.1500180310133405</v>
      </c>
      <c r="M41" s="22">
        <v>7219.7729895420098</v>
      </c>
      <c r="N41" s="22">
        <v>17.027246109002999</v>
      </c>
      <c r="O41" s="22">
        <v>0.19834114677244899</v>
      </c>
      <c r="P41" s="22">
        <v>2.0160940358076002E-2</v>
      </c>
      <c r="Q41" s="22">
        <v>8.0663762365198993E-3</v>
      </c>
      <c r="R41" s="22">
        <v>0</v>
      </c>
      <c r="S41" s="22">
        <v>435.22610890732102</v>
      </c>
      <c r="T41" s="22">
        <v>16.828535632823701</v>
      </c>
      <c r="V41" s="20">
        <f t="shared" si="0"/>
        <v>94.971922260448352</v>
      </c>
      <c r="X41" s="22">
        <v>1.0457987738910901</v>
      </c>
      <c r="Y41" s="22">
        <v>0</v>
      </c>
      <c r="Z41" s="22">
        <v>0.14316667766181401</v>
      </c>
      <c r="AA41" s="22">
        <v>0.93761269383339396</v>
      </c>
      <c r="AB41" s="22">
        <v>0.13802643790781999</v>
      </c>
      <c r="AC41" s="22">
        <v>0.93761269383339396</v>
      </c>
      <c r="AD41" s="22">
        <v>1.17201586729174E-2</v>
      </c>
      <c r="AE41" s="22">
        <v>0.108186080057699</v>
      </c>
    </row>
    <row r="42" spans="1:31" s="22" customFormat="1" ht="15" customHeight="1" x14ac:dyDescent="0.2">
      <c r="A42" s="22" t="s">
        <v>84</v>
      </c>
      <c r="B42" s="22" t="s">
        <v>38</v>
      </c>
      <c r="C42" s="22">
        <v>2</v>
      </c>
      <c r="D42" s="22" t="s">
        <v>73</v>
      </c>
      <c r="E42" s="22">
        <v>4690</v>
      </c>
      <c r="F42" s="22">
        <v>4690</v>
      </c>
      <c r="G42" s="22">
        <v>100</v>
      </c>
      <c r="H42" s="22">
        <v>6</v>
      </c>
      <c r="I42" s="22">
        <v>781.66666666666697</v>
      </c>
      <c r="J42" s="22">
        <v>116.72062391961801</v>
      </c>
      <c r="K42" s="22">
        <v>1271.52141402747</v>
      </c>
      <c r="L42" s="22">
        <v>5.0959488272921103</v>
      </c>
      <c r="M42" s="22">
        <v>7667.8488272921104</v>
      </c>
      <c r="N42" s="22">
        <v>17.075406752912301</v>
      </c>
      <c r="O42" s="22">
        <v>0.191897654584222</v>
      </c>
      <c r="P42" s="22">
        <v>1.84481099342137E-2</v>
      </c>
      <c r="Q42" s="22">
        <v>9.5078720430178208E-3</v>
      </c>
      <c r="R42" s="22">
        <v>0</v>
      </c>
      <c r="S42" s="22">
        <v>451.34434968017098</v>
      </c>
      <c r="T42" s="22">
        <v>14.890785650926899</v>
      </c>
      <c r="V42" s="20">
        <f t="shared" si="0"/>
        <v>101.34609983247731</v>
      </c>
      <c r="X42" s="22">
        <v>0.95948827292110905</v>
      </c>
      <c r="Y42" s="22">
        <v>0</v>
      </c>
      <c r="Z42" s="22">
        <v>0.14503052579051101</v>
      </c>
      <c r="AA42" s="22">
        <v>0.91684434968017103</v>
      </c>
      <c r="AB42" s="22">
        <v>0.13637410497522601</v>
      </c>
      <c r="AC42" s="22">
        <v>0.89552238805970197</v>
      </c>
      <c r="AD42" s="22">
        <v>1.1940298507462701E-2</v>
      </c>
      <c r="AE42" s="22">
        <v>0.191897654584222</v>
      </c>
    </row>
    <row r="43" spans="1:31" s="22" customFormat="1" ht="15" customHeight="1" x14ac:dyDescent="0.2">
      <c r="A43" s="22" t="s">
        <v>69</v>
      </c>
      <c r="B43" s="22" t="s">
        <v>38</v>
      </c>
      <c r="C43" s="22">
        <v>3</v>
      </c>
      <c r="D43" s="22" t="s">
        <v>73</v>
      </c>
      <c r="E43" s="22">
        <v>4930</v>
      </c>
      <c r="F43" s="22">
        <v>4930</v>
      </c>
      <c r="G43" s="22">
        <v>100</v>
      </c>
      <c r="H43" s="22">
        <v>6</v>
      </c>
      <c r="I43" s="22">
        <v>821.66666666666697</v>
      </c>
      <c r="J43" s="22">
        <v>119.261751899787</v>
      </c>
      <c r="K43" s="22">
        <v>1338.4201640470501</v>
      </c>
      <c r="L43" s="22">
        <v>8.9452332657200806</v>
      </c>
      <c r="M43" s="22">
        <v>7689.6697768762697</v>
      </c>
      <c r="N43" s="22">
        <v>17.239434446518</v>
      </c>
      <c r="O43" s="22">
        <v>0.202839756592292</v>
      </c>
      <c r="P43" s="22">
        <v>2.05200321577504E-2</v>
      </c>
      <c r="Q43" s="22">
        <v>1.0404016304543601E-2</v>
      </c>
      <c r="R43" s="22">
        <v>0</v>
      </c>
      <c r="S43" s="22">
        <v>408.95375253549702</v>
      </c>
      <c r="T43" s="22">
        <v>11.961941743519199</v>
      </c>
      <c r="V43" s="20">
        <f t="shared" si="0"/>
        <v>110.98045479105527</v>
      </c>
      <c r="X43" s="22">
        <v>0.81135902636916801</v>
      </c>
      <c r="Y43" s="22">
        <v>0</v>
      </c>
      <c r="Z43" s="22">
        <v>0.15241523885592201</v>
      </c>
      <c r="AA43" s="22">
        <v>0.81135902636916801</v>
      </c>
      <c r="AB43" s="22">
        <v>0.15039023568245999</v>
      </c>
      <c r="AC43" s="22">
        <v>0.73022312373225196</v>
      </c>
      <c r="AD43" s="22">
        <v>9.7363083164300201E-3</v>
      </c>
      <c r="AE43" s="22">
        <v>0.101419878296146</v>
      </c>
    </row>
    <row r="44" spans="1:31" s="22" customFormat="1" ht="15" customHeight="1" x14ac:dyDescent="0.2">
      <c r="A44" s="22" t="s">
        <v>86</v>
      </c>
      <c r="B44" s="22" t="s">
        <v>40</v>
      </c>
      <c r="C44" s="22">
        <v>2</v>
      </c>
      <c r="D44" s="22" t="s">
        <v>73</v>
      </c>
      <c r="E44" s="22">
        <v>5364</v>
      </c>
      <c r="F44" s="22">
        <v>5364</v>
      </c>
      <c r="G44" s="22">
        <v>100</v>
      </c>
      <c r="H44" s="22">
        <v>6</v>
      </c>
      <c r="I44" s="22">
        <v>894</v>
      </c>
      <c r="J44" s="22">
        <v>110.35789207371501</v>
      </c>
      <c r="K44" s="22">
        <v>1316.2964577873699</v>
      </c>
      <c r="L44" s="22">
        <v>7.5689783743475001</v>
      </c>
      <c r="M44" s="22">
        <v>6872.0700969425798</v>
      </c>
      <c r="N44" s="22">
        <v>16.035395214713901</v>
      </c>
      <c r="O44" s="22">
        <v>9.3214019388516006E-2</v>
      </c>
      <c r="P44" s="22">
        <v>1.4020743448969201E-2</v>
      </c>
      <c r="Q44" s="22">
        <v>7.2419828257065302E-3</v>
      </c>
      <c r="R44" s="22">
        <v>0</v>
      </c>
      <c r="S44" s="22">
        <v>254.56226696495199</v>
      </c>
      <c r="T44" s="22">
        <v>12.951204454602401</v>
      </c>
      <c r="V44" s="20">
        <f t="shared" si="0"/>
        <v>107.72630113617632</v>
      </c>
      <c r="X44" s="22">
        <v>0.87621178225205099</v>
      </c>
      <c r="Y44" s="22">
        <v>0</v>
      </c>
      <c r="Z44" s="22">
        <v>9.0824638979163499E-2</v>
      </c>
      <c r="AA44" s="22">
        <v>0.74571215510812805</v>
      </c>
      <c r="AB44" s="22">
        <v>8.5603049420366006E-2</v>
      </c>
      <c r="AC44" s="22">
        <v>0.74571215510812805</v>
      </c>
      <c r="AD44" s="22">
        <v>1.02535421327368E-2</v>
      </c>
      <c r="AE44" s="22">
        <v>9.3214019388516006E-2</v>
      </c>
    </row>
    <row r="45" spans="1:31" s="22" customFormat="1" ht="15" customHeight="1" x14ac:dyDescent="0.2">
      <c r="A45" s="22" t="s">
        <v>70</v>
      </c>
      <c r="B45" s="22" t="s">
        <v>40</v>
      </c>
      <c r="C45" s="22">
        <v>3</v>
      </c>
      <c r="D45" s="22" t="s">
        <v>73</v>
      </c>
      <c r="E45" s="22">
        <v>4956</v>
      </c>
      <c r="F45" s="22">
        <v>4955</v>
      </c>
      <c r="G45" s="22">
        <v>99.979822437449599</v>
      </c>
      <c r="H45" s="22">
        <v>6</v>
      </c>
      <c r="I45" s="22">
        <v>825.83333333333303</v>
      </c>
      <c r="J45" s="22">
        <v>115.12716717107401</v>
      </c>
      <c r="K45" s="22">
        <v>1247.5758276686799</v>
      </c>
      <c r="L45" s="22">
        <v>4.6014127144298698</v>
      </c>
      <c r="M45" s="22">
        <v>7332.6651866801203</v>
      </c>
      <c r="N45" s="22">
        <v>16.352320856426999</v>
      </c>
      <c r="O45" s="22">
        <v>4.0363269424823399E-2</v>
      </c>
      <c r="P45" s="22">
        <v>5.37276321300704E-3</v>
      </c>
      <c r="Q45" s="22">
        <v>3.1162026635440801E-3</v>
      </c>
      <c r="R45" s="22">
        <v>0</v>
      </c>
      <c r="S45" s="22">
        <v>113.389101917255</v>
      </c>
      <c r="T45" s="22">
        <v>5.7893486465865998</v>
      </c>
      <c r="V45" s="20">
        <f t="shared" si="0"/>
        <v>131.28503734675462</v>
      </c>
      <c r="X45" s="22">
        <v>0.46417759838546901</v>
      </c>
      <c r="Y45" s="22">
        <v>0</v>
      </c>
      <c r="Z45" s="22">
        <v>4.5802806390884999E-2</v>
      </c>
      <c r="AA45" s="22">
        <v>0.42381432896064603</v>
      </c>
      <c r="AB45" s="22">
        <v>3.7385477357173999E-2</v>
      </c>
      <c r="AC45" s="22">
        <v>0.403632694248234</v>
      </c>
      <c r="AD45" s="22">
        <v>5.6508577194752801E-3</v>
      </c>
      <c r="AE45" s="22">
        <v>8.0726538849646798E-2</v>
      </c>
    </row>
    <row r="46" spans="1:31" s="22" customFormat="1" ht="15" customHeight="1" x14ac:dyDescent="0.2">
      <c r="A46" s="22" t="s">
        <v>88</v>
      </c>
      <c r="B46" s="22" t="s">
        <v>42</v>
      </c>
      <c r="C46" s="22">
        <v>2</v>
      </c>
      <c r="D46" s="22" t="s">
        <v>73</v>
      </c>
      <c r="E46" s="22">
        <v>5398</v>
      </c>
      <c r="F46" s="22">
        <v>5398</v>
      </c>
      <c r="G46" s="22">
        <v>100</v>
      </c>
      <c r="H46" s="22">
        <v>6</v>
      </c>
      <c r="I46" s="22">
        <v>899.66666666666697</v>
      </c>
      <c r="J46" s="22">
        <v>110.44695029954801</v>
      </c>
      <c r="K46" s="22">
        <v>1343.0952556853799</v>
      </c>
      <c r="L46" s="22">
        <v>9.2812152649129303</v>
      </c>
      <c r="M46" s="22">
        <v>7285.4097814005199</v>
      </c>
      <c r="N46" s="22">
        <v>16.846996581972501</v>
      </c>
      <c r="O46" s="22">
        <v>0.240829937013709</v>
      </c>
      <c r="P46" s="22">
        <v>1.9234153892136799E-2</v>
      </c>
      <c r="Q46" s="22">
        <v>8.1580759563871005E-3</v>
      </c>
      <c r="R46" s="22">
        <v>0</v>
      </c>
      <c r="S46" s="22">
        <v>555.61096702482405</v>
      </c>
      <c r="T46" s="22">
        <v>16.737822479381901</v>
      </c>
      <c r="V46" s="20">
        <f t="shared" si="0"/>
        <v>95.270320791506904</v>
      </c>
      <c r="X46" s="22">
        <v>0.963319748054835</v>
      </c>
      <c r="Y46" s="22">
        <v>0</v>
      </c>
      <c r="Z46" s="22">
        <v>0.17310738502923101</v>
      </c>
      <c r="AA46" s="22">
        <v>0.88921822897369396</v>
      </c>
      <c r="AB46" s="22">
        <v>0.169593453068168</v>
      </c>
      <c r="AC46" s="22">
        <v>0.85216746943312305</v>
      </c>
      <c r="AD46" s="22">
        <v>1.07447202667655E-2</v>
      </c>
      <c r="AE46" s="22">
        <v>9.2626898851426498E-2</v>
      </c>
    </row>
    <row r="47" spans="1:31" s="22" customFormat="1" ht="15" customHeight="1" x14ac:dyDescent="0.2">
      <c r="A47" s="22" t="s">
        <v>71</v>
      </c>
      <c r="B47" s="22" t="s">
        <v>42</v>
      </c>
      <c r="C47" s="22">
        <v>3</v>
      </c>
      <c r="D47" s="22" t="s">
        <v>73</v>
      </c>
      <c r="E47" s="22">
        <v>4387</v>
      </c>
      <c r="F47" s="22">
        <v>4386</v>
      </c>
      <c r="G47" s="22">
        <v>99.977205379530403</v>
      </c>
      <c r="H47" s="22">
        <v>6</v>
      </c>
      <c r="I47" s="22">
        <v>731</v>
      </c>
      <c r="J47" s="22">
        <v>120.857605098386</v>
      </c>
      <c r="K47" s="22">
        <v>1329.19236273313</v>
      </c>
      <c r="L47" s="22">
        <v>8.5043319653442797</v>
      </c>
      <c r="M47" s="22">
        <v>7511.7745098039204</v>
      </c>
      <c r="N47" s="22">
        <v>16.319887294351201</v>
      </c>
      <c r="O47" s="22">
        <v>6.8399452804377606E-2</v>
      </c>
      <c r="P47" s="22">
        <v>9.4081542787727603E-3</v>
      </c>
      <c r="Q47" s="22">
        <v>4.7976528674279397E-3</v>
      </c>
      <c r="R47" s="22">
        <v>0</v>
      </c>
      <c r="S47" s="22">
        <v>212.749202006384</v>
      </c>
      <c r="T47" s="22">
        <v>8.0481774141237494</v>
      </c>
      <c r="V47" s="20">
        <f t="shared" si="0"/>
        <v>123.85467955880345</v>
      </c>
      <c r="X47" s="22">
        <v>0.59279525763793905</v>
      </c>
      <c r="Y47" s="22">
        <v>0</v>
      </c>
      <c r="Z47" s="22">
        <v>8.0424544641122003E-2</v>
      </c>
      <c r="AA47" s="22">
        <v>0.52439580483356096</v>
      </c>
      <c r="AB47" s="22">
        <v>7.6074537824055002E-2</v>
      </c>
      <c r="AC47" s="22">
        <v>0.52439580483356096</v>
      </c>
      <c r="AD47" s="22">
        <v>6.38394892840857E-3</v>
      </c>
      <c r="AE47" s="22">
        <v>2.2799817601459198E-2</v>
      </c>
    </row>
    <row r="48" spans="1:31" s="22" customFormat="1" ht="15" customHeight="1" x14ac:dyDescent="0.2">
      <c r="A48" s="22" t="s">
        <v>90</v>
      </c>
      <c r="B48" s="22" t="s">
        <v>44</v>
      </c>
      <c r="C48" s="22">
        <v>2</v>
      </c>
      <c r="D48" s="22" t="s">
        <v>73</v>
      </c>
      <c r="E48" s="22">
        <v>5798</v>
      </c>
      <c r="F48" s="22">
        <v>5795</v>
      </c>
      <c r="G48" s="22">
        <v>99.948258020006904</v>
      </c>
      <c r="H48" s="22">
        <v>6</v>
      </c>
      <c r="I48" s="22">
        <v>965.83333333333303</v>
      </c>
      <c r="J48" s="22">
        <v>114.681048539133</v>
      </c>
      <c r="K48" s="22">
        <v>1453.9437133824399</v>
      </c>
      <c r="L48" s="22">
        <v>17.273511647972398</v>
      </c>
      <c r="M48" s="22">
        <v>7949.77946505608</v>
      </c>
      <c r="N48" s="22">
        <v>18.2464647959393</v>
      </c>
      <c r="O48" s="22">
        <v>0.345125107851596</v>
      </c>
      <c r="P48" s="22">
        <v>3.3765661198499899E-2</v>
      </c>
      <c r="Q48" s="22">
        <v>1.38114351782785E-2</v>
      </c>
      <c r="R48" s="22">
        <v>0</v>
      </c>
      <c r="S48" s="22">
        <v>615.85608283002603</v>
      </c>
      <c r="T48" s="22">
        <v>21.154237892035699</v>
      </c>
      <c r="V48" s="20">
        <f t="shared" si="0"/>
        <v>80.742638513040475</v>
      </c>
      <c r="X48" s="22">
        <v>1.46678170836928</v>
      </c>
      <c r="Y48" s="22">
        <v>0</v>
      </c>
      <c r="Z48" s="22">
        <v>0.223151971798249</v>
      </c>
      <c r="AA48" s="22">
        <v>1.3977566867989599</v>
      </c>
      <c r="AB48" s="22">
        <v>0.17849095098853299</v>
      </c>
      <c r="AC48" s="22">
        <v>1.32873166522865</v>
      </c>
      <c r="AD48" s="22">
        <v>2.0707506471095798E-2</v>
      </c>
      <c r="AE48" s="22">
        <v>0.41415012942191498</v>
      </c>
    </row>
    <row r="49" spans="1:31" s="22" customFormat="1" ht="15" customHeight="1" x14ac:dyDescent="0.2">
      <c r="A49" s="22" t="s">
        <v>72</v>
      </c>
      <c r="B49" s="22" t="s">
        <v>44</v>
      </c>
      <c r="C49" s="22">
        <v>3</v>
      </c>
      <c r="D49" s="22" t="s">
        <v>73</v>
      </c>
      <c r="E49" s="22">
        <v>4711</v>
      </c>
      <c r="F49" s="22">
        <v>4701</v>
      </c>
      <c r="G49" s="22">
        <v>99.787730842708598</v>
      </c>
      <c r="H49" s="22">
        <v>6</v>
      </c>
      <c r="I49" s="22">
        <v>783.5</v>
      </c>
      <c r="J49" s="22">
        <v>117.896116667751</v>
      </c>
      <c r="K49" s="22">
        <v>1331.78816534007</v>
      </c>
      <c r="L49" s="22">
        <v>8.8279089555413695</v>
      </c>
      <c r="M49" s="22">
        <v>9554.7245266964492</v>
      </c>
      <c r="N49" s="22">
        <v>19.9609640656073</v>
      </c>
      <c r="O49" s="22">
        <v>0.59561795362688796</v>
      </c>
      <c r="P49" s="22">
        <v>5.1675416017678201E-2</v>
      </c>
      <c r="Q49" s="22">
        <v>1.87162424087251E-2</v>
      </c>
      <c r="R49" s="22">
        <v>0</v>
      </c>
      <c r="S49" s="22">
        <v>1119.15592427143</v>
      </c>
      <c r="T49" s="22">
        <v>26.591792310407801</v>
      </c>
      <c r="V49" s="20">
        <f t="shared" si="0"/>
        <v>62.855946347342766</v>
      </c>
      <c r="X49" s="22">
        <v>1.85067007019783</v>
      </c>
      <c r="Y49" s="22">
        <v>0</v>
      </c>
      <c r="Z49" s="22">
        <v>0.42954304711681002</v>
      </c>
      <c r="AA49" s="22">
        <v>1.7017655817911099</v>
      </c>
      <c r="AB49" s="22">
        <v>0.37795021738043899</v>
      </c>
      <c r="AC49" s="22">
        <v>1.63794937247394</v>
      </c>
      <c r="AD49" s="22">
        <v>2.3611997447351599E-2</v>
      </c>
      <c r="AE49" s="22">
        <v>0.36162518613061001</v>
      </c>
    </row>
    <row r="50" spans="1:31" ht="15" customHeight="1" x14ac:dyDescent="0.2">
      <c r="A50" s="20" t="s">
        <v>104</v>
      </c>
      <c r="B50" s="20" t="s">
        <v>93</v>
      </c>
      <c r="C50" s="20">
        <v>8</v>
      </c>
      <c r="D50" s="21" t="s">
        <v>166</v>
      </c>
      <c r="E50" s="20">
        <v>5341</v>
      </c>
      <c r="F50" s="20">
        <v>5340</v>
      </c>
      <c r="G50" s="20">
        <v>99.981276914435497</v>
      </c>
      <c r="H50" s="20">
        <v>6</v>
      </c>
      <c r="I50" s="20">
        <v>890</v>
      </c>
      <c r="J50" s="20">
        <v>124.431622417426</v>
      </c>
      <c r="K50" s="20">
        <v>1356.28910034979</v>
      </c>
      <c r="L50" s="20">
        <v>9.9625468164793993</v>
      </c>
      <c r="M50" s="20">
        <v>8455.8365168539294</v>
      </c>
      <c r="N50" s="20">
        <v>18.156168038841699</v>
      </c>
      <c r="O50" s="20">
        <v>0.35580524344569298</v>
      </c>
      <c r="P50" s="20">
        <v>4.3123719266271898E-2</v>
      </c>
      <c r="Q50" s="20">
        <v>1.9976917542569202E-2</v>
      </c>
      <c r="R50" s="20">
        <v>0</v>
      </c>
      <c r="S50" s="20">
        <v>693.86329588014996</v>
      </c>
      <c r="T50" s="20">
        <v>30.966768430774099</v>
      </c>
      <c r="U50" s="20">
        <f>AVERAGE(T50:T65)</f>
        <v>38.852083997900273</v>
      </c>
      <c r="V50" s="20">
        <f t="shared" si="0"/>
        <v>48.464577530348365</v>
      </c>
      <c r="W50" s="20">
        <f>AVERAGE(V50:V65)</f>
        <v>22.526039480591184</v>
      </c>
      <c r="X50" s="20">
        <v>2.37827715355805</v>
      </c>
      <c r="Y50" s="20">
        <v>0</v>
      </c>
      <c r="Z50" s="20">
        <v>0.292019867748193</v>
      </c>
      <c r="AA50" s="20">
        <v>2.0973782771535601</v>
      </c>
      <c r="AB50" s="20">
        <v>0.22628943187427</v>
      </c>
      <c r="AC50" s="20">
        <v>1.98501872659176</v>
      </c>
      <c r="AD50" s="20">
        <v>3.3707865168539297E-2</v>
      </c>
      <c r="AE50" s="20">
        <v>0.67415730337078705</v>
      </c>
    </row>
    <row r="51" spans="1:31" ht="15" customHeight="1" x14ac:dyDescent="0.2">
      <c r="A51" s="20" t="s">
        <v>100</v>
      </c>
      <c r="B51" s="20" t="s">
        <v>93</v>
      </c>
      <c r="C51" s="20">
        <v>9</v>
      </c>
      <c r="D51" s="21" t="s">
        <v>166</v>
      </c>
      <c r="E51" s="20">
        <v>5618</v>
      </c>
      <c r="F51" s="20">
        <v>5615</v>
      </c>
      <c r="G51" s="20">
        <v>99.946600213599098</v>
      </c>
      <c r="H51" s="20">
        <v>6</v>
      </c>
      <c r="I51" s="20">
        <v>935.83333333333303</v>
      </c>
      <c r="J51" s="20">
        <v>119.959678590153</v>
      </c>
      <c r="K51" s="20">
        <v>1408.7067380778601</v>
      </c>
      <c r="L51" s="20">
        <v>14.0872662511131</v>
      </c>
      <c r="M51" s="20">
        <v>9193.7332146037406</v>
      </c>
      <c r="N51" s="20">
        <v>19.8925210057394</v>
      </c>
      <c r="O51" s="20">
        <v>0.641139804096171</v>
      </c>
      <c r="P51" s="20">
        <v>6.6258777033533001E-2</v>
      </c>
      <c r="Q51" s="20">
        <v>2.73047233016924E-2</v>
      </c>
      <c r="R51" s="20">
        <v>0</v>
      </c>
      <c r="S51" s="20">
        <v>1428.6512911843299</v>
      </c>
      <c r="T51" s="20">
        <v>45.701662927995102</v>
      </c>
      <c r="V51" s="20">
        <f t="shared" si="0"/>
        <v>-5.470157878619375E-3</v>
      </c>
      <c r="W51" s="20">
        <f>STDEV(V50:V65)</f>
        <v>37.099830746818625</v>
      </c>
      <c r="X51" s="20">
        <v>3.2591273374888701</v>
      </c>
      <c r="Y51" s="20">
        <v>0</v>
      </c>
      <c r="Z51" s="20">
        <v>0.54512364146192804</v>
      </c>
      <c r="AA51" s="20">
        <v>2.9563668744434599</v>
      </c>
      <c r="AB51" s="20">
        <v>0.431551277369566</v>
      </c>
      <c r="AC51" s="20">
        <v>2.84951024042743</v>
      </c>
      <c r="AD51" s="20">
        <v>4.6304541406945697E-2</v>
      </c>
      <c r="AE51" s="20">
        <v>0.87266251113089899</v>
      </c>
    </row>
    <row r="52" spans="1:31" ht="15" customHeight="1" x14ac:dyDescent="0.2">
      <c r="A52" s="20" t="s">
        <v>105</v>
      </c>
      <c r="B52" s="20" t="s">
        <v>95</v>
      </c>
      <c r="C52" s="20">
        <v>8</v>
      </c>
      <c r="D52" s="21" t="s">
        <v>166</v>
      </c>
      <c r="E52" s="20">
        <v>5471</v>
      </c>
      <c r="F52" s="20">
        <v>5469</v>
      </c>
      <c r="G52" s="20">
        <v>99.963443611771197</v>
      </c>
      <c r="H52" s="20">
        <v>6</v>
      </c>
      <c r="I52" s="20">
        <v>911.5</v>
      </c>
      <c r="J52" s="20">
        <v>117.539672983277</v>
      </c>
      <c r="K52" s="20">
        <v>1331.5157344368499</v>
      </c>
      <c r="L52" s="20">
        <v>8.1733406472846895</v>
      </c>
      <c r="M52" s="20">
        <v>8230.5968184311605</v>
      </c>
      <c r="N52" s="20">
        <v>17.911588388883899</v>
      </c>
      <c r="O52" s="20">
        <v>0.49369171695008202</v>
      </c>
      <c r="P52" s="20">
        <v>5.2328935544859498E-2</v>
      </c>
      <c r="Q52" s="20">
        <v>2.09227368284968E-2</v>
      </c>
      <c r="R52" s="20">
        <v>0</v>
      </c>
      <c r="S52" s="20">
        <v>1112.2594624245701</v>
      </c>
      <c r="T52" s="20">
        <v>33.597544341172203</v>
      </c>
      <c r="V52" s="20">
        <f t="shared" si="0"/>
        <v>39.810709404038811</v>
      </c>
      <c r="X52" s="20">
        <v>2.3770341927226202</v>
      </c>
      <c r="Y52" s="20">
        <v>0</v>
      </c>
      <c r="Z52" s="20">
        <v>0.39867347173246398</v>
      </c>
      <c r="AA52" s="20">
        <v>2.1027610166392399</v>
      </c>
      <c r="AB52" s="20">
        <v>0.31223134367097699</v>
      </c>
      <c r="AC52" s="20">
        <v>2.04790638142256</v>
      </c>
      <c r="AD52" s="20">
        <v>3.6021210458950403E-2</v>
      </c>
      <c r="AE52" s="20">
        <v>0.71311025781678605</v>
      </c>
    </row>
    <row r="53" spans="1:31" ht="15" customHeight="1" x14ac:dyDescent="0.2">
      <c r="A53" s="20" t="s">
        <v>101</v>
      </c>
      <c r="B53" s="20" t="s">
        <v>95</v>
      </c>
      <c r="C53" s="20">
        <v>9</v>
      </c>
      <c r="D53" s="21" t="s">
        <v>166</v>
      </c>
      <c r="E53" s="20">
        <v>6516</v>
      </c>
      <c r="F53" s="20">
        <v>6516</v>
      </c>
      <c r="G53" s="20">
        <v>100</v>
      </c>
      <c r="H53" s="20">
        <v>6</v>
      </c>
      <c r="I53" s="20">
        <v>1086</v>
      </c>
      <c r="J53" s="20">
        <v>113.661430264187</v>
      </c>
      <c r="K53" s="20">
        <v>1315.92082223702</v>
      </c>
      <c r="L53" s="20">
        <v>9.1927562922038106</v>
      </c>
      <c r="M53" s="20">
        <v>8356.7727133210592</v>
      </c>
      <c r="N53" s="20">
        <v>19.5780863769433</v>
      </c>
      <c r="O53" s="20">
        <v>0.675260896255371</v>
      </c>
      <c r="P53" s="20">
        <v>6.3021024177093293E-2</v>
      </c>
      <c r="Q53" s="20">
        <v>2.6880361284704401E-2</v>
      </c>
      <c r="R53" s="20">
        <v>0</v>
      </c>
      <c r="S53" s="20">
        <v>1240.33011049724</v>
      </c>
      <c r="T53" s="20">
        <v>46.671720763957502</v>
      </c>
      <c r="V53" s="20">
        <f t="shared" si="0"/>
        <v>-3.1964498814391504</v>
      </c>
      <c r="X53" s="20">
        <v>3.2842234499693101</v>
      </c>
      <c r="Y53" s="20">
        <v>0</v>
      </c>
      <c r="Z53" s="20">
        <v>0.469746661572855</v>
      </c>
      <c r="AA53" s="20">
        <v>3.05402087170043</v>
      </c>
      <c r="AB53" s="20">
        <v>0.397563585744732</v>
      </c>
      <c r="AC53" s="20">
        <v>2.9312461632903601</v>
      </c>
      <c r="AD53" s="20">
        <v>4.7882136279926303E-2</v>
      </c>
      <c r="AE53" s="20">
        <v>0.95150399017802301</v>
      </c>
    </row>
    <row r="54" spans="1:31" ht="15" customHeight="1" x14ac:dyDescent="0.2">
      <c r="A54" s="20" t="s">
        <v>106</v>
      </c>
      <c r="B54" s="20" t="s">
        <v>97</v>
      </c>
      <c r="C54" s="20">
        <v>8</v>
      </c>
      <c r="D54" s="21" t="s">
        <v>166</v>
      </c>
      <c r="E54" s="20">
        <v>5355</v>
      </c>
      <c r="F54" s="20">
        <v>5352</v>
      </c>
      <c r="G54" s="20">
        <v>99.943977591036401</v>
      </c>
      <c r="H54" s="20">
        <v>6</v>
      </c>
      <c r="I54" s="20">
        <v>892</v>
      </c>
      <c r="J54" s="20">
        <v>117.521988433426</v>
      </c>
      <c r="K54" s="20">
        <v>1334.2886661509699</v>
      </c>
      <c r="L54" s="20">
        <v>9.0433482810164403</v>
      </c>
      <c r="M54" s="20">
        <v>9228.4962630792197</v>
      </c>
      <c r="N54" s="20">
        <v>19.885448636908301</v>
      </c>
      <c r="O54" s="20">
        <v>0.69133034379671199</v>
      </c>
      <c r="P54" s="20">
        <v>7.5856901389548106E-2</v>
      </c>
      <c r="Q54" s="20">
        <v>3.4440572871320199E-2</v>
      </c>
      <c r="R54" s="20">
        <v>0</v>
      </c>
      <c r="S54" s="20">
        <v>1411.4461883408101</v>
      </c>
      <c r="T54" s="20">
        <v>50.852437211993198</v>
      </c>
      <c r="V54" s="20">
        <f t="shared" si="0"/>
        <v>-16.948806618398663</v>
      </c>
      <c r="X54" s="20">
        <v>3.66218236173393</v>
      </c>
      <c r="Y54" s="20">
        <v>0</v>
      </c>
      <c r="Z54" s="20">
        <v>0.53758915525740303</v>
      </c>
      <c r="AA54" s="20">
        <v>3.2698056801195801</v>
      </c>
      <c r="AB54" s="20">
        <v>0.40833396951265499</v>
      </c>
      <c r="AC54" s="20">
        <v>3.1203288490283998</v>
      </c>
      <c r="AD54" s="20">
        <v>5.4932735426009002E-2</v>
      </c>
      <c r="AE54" s="20">
        <v>1.2331838565022399</v>
      </c>
    </row>
    <row r="55" spans="1:31" ht="15" customHeight="1" x14ac:dyDescent="0.2">
      <c r="A55" s="20" t="s">
        <v>102</v>
      </c>
      <c r="B55" s="20" t="s">
        <v>97</v>
      </c>
      <c r="C55" s="20">
        <v>9</v>
      </c>
      <c r="D55" s="21" t="s">
        <v>166</v>
      </c>
      <c r="E55" s="20">
        <v>5579</v>
      </c>
      <c r="F55" s="20">
        <v>5575</v>
      </c>
      <c r="G55" s="20">
        <v>99.928302563183394</v>
      </c>
      <c r="H55" s="20">
        <v>6</v>
      </c>
      <c r="I55" s="20">
        <v>929.16666666666697</v>
      </c>
      <c r="J55" s="20">
        <v>120.18216312247</v>
      </c>
      <c r="K55" s="20">
        <v>1340.7155746155199</v>
      </c>
      <c r="L55" s="20">
        <v>9.0044843049327294</v>
      </c>
      <c r="M55" s="20">
        <v>8882.8148878923803</v>
      </c>
      <c r="N55" s="20">
        <v>18.688849372199599</v>
      </c>
      <c r="O55" s="20">
        <v>0.69955156950672603</v>
      </c>
      <c r="P55" s="20">
        <v>8.2134370868473305E-2</v>
      </c>
      <c r="Q55" s="20">
        <v>2.8253634251758201E-2</v>
      </c>
      <c r="R55" s="20">
        <v>0</v>
      </c>
      <c r="S55" s="20">
        <v>1371.0157847533601</v>
      </c>
      <c r="T55" s="20">
        <v>37.300600658974801</v>
      </c>
      <c r="V55" s="20">
        <f t="shared" si="0"/>
        <v>27.629603095477634</v>
      </c>
      <c r="X55" s="20">
        <v>2.6367713004484301</v>
      </c>
      <c r="Y55" s="20">
        <v>0</v>
      </c>
      <c r="Z55" s="20">
        <v>0.54425958835664101</v>
      </c>
      <c r="AA55" s="20">
        <v>2.4932735426009001</v>
      </c>
      <c r="AB55" s="20">
        <v>0.41262373946402198</v>
      </c>
      <c r="AC55" s="20">
        <v>2.38565022421525</v>
      </c>
      <c r="AD55" s="20">
        <v>4.3049327354260099E-2</v>
      </c>
      <c r="AE55" s="20">
        <v>1.09417040358744</v>
      </c>
    </row>
    <row r="56" spans="1:31" ht="15" customHeight="1" x14ac:dyDescent="0.2">
      <c r="A56" s="20" t="s">
        <v>107</v>
      </c>
      <c r="B56" s="20" t="s">
        <v>99</v>
      </c>
      <c r="C56" s="20">
        <v>8</v>
      </c>
      <c r="D56" s="21" t="s">
        <v>166</v>
      </c>
      <c r="E56" s="20">
        <v>6173</v>
      </c>
      <c r="F56" s="20">
        <v>6172</v>
      </c>
      <c r="G56" s="20">
        <v>99.983800421189002</v>
      </c>
      <c r="H56" s="20">
        <v>6</v>
      </c>
      <c r="I56" s="20">
        <v>1028.6666666666699</v>
      </c>
      <c r="J56" s="20">
        <v>113.131923413064</v>
      </c>
      <c r="K56" s="20">
        <v>1321.8740655322999</v>
      </c>
      <c r="L56" s="20">
        <v>8.4737524303305207</v>
      </c>
      <c r="M56" s="20">
        <v>8253.5382372002605</v>
      </c>
      <c r="N56" s="20">
        <v>18.741219960397</v>
      </c>
      <c r="O56" s="20">
        <v>0.53467271548930695</v>
      </c>
      <c r="P56" s="20">
        <v>6.1573176532634902E-2</v>
      </c>
      <c r="Q56" s="20">
        <v>2.37692949863503E-2</v>
      </c>
      <c r="R56" s="20">
        <v>0</v>
      </c>
      <c r="S56" s="20">
        <v>1066.0531432274799</v>
      </c>
      <c r="T56" s="20">
        <v>37.238126250287998</v>
      </c>
      <c r="V56" s="20">
        <f t="shared" si="0"/>
        <v>27.83511101878949</v>
      </c>
      <c r="X56" s="20">
        <v>2.7705767984445901</v>
      </c>
      <c r="Y56" s="20">
        <v>0</v>
      </c>
      <c r="Z56" s="20">
        <v>0.42734588195942502</v>
      </c>
      <c r="AA56" s="20">
        <v>2.5761503564484798</v>
      </c>
      <c r="AB56" s="20">
        <v>0.34633563875427298</v>
      </c>
      <c r="AC56" s="20">
        <v>2.4465327284510701</v>
      </c>
      <c r="AD56" s="20">
        <v>3.8075178224238497E-2</v>
      </c>
      <c r="AE56" s="20">
        <v>0.79390797148412195</v>
      </c>
    </row>
    <row r="57" spans="1:31" ht="15" customHeight="1" x14ac:dyDescent="0.2">
      <c r="A57" s="20" t="s">
        <v>103</v>
      </c>
      <c r="B57" s="20" t="s">
        <v>99</v>
      </c>
      <c r="C57" s="20">
        <v>9</v>
      </c>
      <c r="D57" s="21" t="s">
        <v>166</v>
      </c>
      <c r="E57" s="20">
        <v>5263</v>
      </c>
      <c r="F57" s="20">
        <v>5260</v>
      </c>
      <c r="G57" s="20">
        <v>99.942998289948704</v>
      </c>
      <c r="H57" s="20">
        <v>6</v>
      </c>
      <c r="I57" s="20">
        <v>876.66666666666697</v>
      </c>
      <c r="J57" s="20">
        <v>119.81361223231001</v>
      </c>
      <c r="K57" s="20">
        <v>1296.59903738446</v>
      </c>
      <c r="L57" s="20">
        <v>6.4828897338402998</v>
      </c>
      <c r="M57" s="20">
        <v>9299.9442965779508</v>
      </c>
      <c r="N57" s="20">
        <v>19.897144386610201</v>
      </c>
      <c r="O57" s="20">
        <v>0.77946768060836502</v>
      </c>
      <c r="P57" s="20">
        <v>7.3387757594396197E-2</v>
      </c>
      <c r="Q57" s="20">
        <v>3.5070069218241601E-2</v>
      </c>
      <c r="R57" s="20">
        <v>0</v>
      </c>
      <c r="S57" s="20">
        <v>1521.50684410646</v>
      </c>
      <c r="T57" s="20">
        <v>60.862704466147903</v>
      </c>
      <c r="V57" s="20">
        <f t="shared" si="0"/>
        <v>-49.877317322854935</v>
      </c>
      <c r="X57" s="20">
        <v>4.4296577946768103</v>
      </c>
      <c r="Y57" s="20">
        <v>0</v>
      </c>
      <c r="Z57" s="20">
        <v>0.59735104069507605</v>
      </c>
      <c r="AA57" s="20">
        <v>4.1254752851710998</v>
      </c>
      <c r="AB57" s="20">
        <v>0.45921756661610602</v>
      </c>
      <c r="AC57" s="20">
        <v>3.9923954372623598</v>
      </c>
      <c r="AD57" s="20">
        <v>6.5399239543726201E-2</v>
      </c>
      <c r="AE57" s="20">
        <v>1.4638783269961999</v>
      </c>
    </row>
    <row r="58" spans="1:31" ht="15" customHeight="1" x14ac:dyDescent="0.2">
      <c r="A58" s="20" t="s">
        <v>49</v>
      </c>
      <c r="B58" s="20" t="s">
        <v>38</v>
      </c>
      <c r="C58" s="20">
        <v>8</v>
      </c>
      <c r="D58" s="21" t="s">
        <v>166</v>
      </c>
      <c r="E58" s="20">
        <v>5109</v>
      </c>
      <c r="F58" s="20">
        <v>5109</v>
      </c>
      <c r="G58" s="20">
        <v>100</v>
      </c>
      <c r="H58" s="20">
        <v>6</v>
      </c>
      <c r="I58" s="20">
        <v>851.5</v>
      </c>
      <c r="J58" s="20">
        <v>128.351694509645</v>
      </c>
      <c r="K58" s="20">
        <v>1366.47584891827</v>
      </c>
      <c r="L58" s="20">
        <v>10.6674495987473</v>
      </c>
      <c r="M58" s="20">
        <v>9288.4466627520105</v>
      </c>
      <c r="N58" s="20">
        <v>19.3704071954471</v>
      </c>
      <c r="O58" s="20">
        <v>0.54805245644940304</v>
      </c>
      <c r="P58" s="20">
        <v>6.5786509438379395E-2</v>
      </c>
      <c r="Q58" s="20">
        <v>2.57116383140212E-2</v>
      </c>
      <c r="R58" s="20">
        <v>0</v>
      </c>
      <c r="S58" s="20">
        <v>1125.9538070072399</v>
      </c>
      <c r="T58" s="20">
        <v>34.885981093814301</v>
      </c>
      <c r="V58" s="20">
        <f t="shared" si="0"/>
        <v>35.572430612452962</v>
      </c>
      <c r="X58" s="20">
        <v>2.6815423761988599</v>
      </c>
      <c r="Y58" s="20">
        <v>0</v>
      </c>
      <c r="Z58" s="20">
        <v>0.46584664901315698</v>
      </c>
      <c r="AA58" s="20">
        <v>2.42708944999021</v>
      </c>
      <c r="AB58" s="20">
        <v>0.38052755318058201</v>
      </c>
      <c r="AC58" s="20">
        <v>2.27050303386181</v>
      </c>
      <c r="AD58" s="20">
        <v>4.1103934233705203E-2</v>
      </c>
      <c r="AE58" s="20">
        <v>0.88079859072225497</v>
      </c>
    </row>
    <row r="59" spans="1:31" ht="15" customHeight="1" x14ac:dyDescent="0.2">
      <c r="A59" s="20" t="s">
        <v>45</v>
      </c>
      <c r="B59" s="20" t="s">
        <v>38</v>
      </c>
      <c r="C59" s="20">
        <v>9</v>
      </c>
      <c r="D59" s="21" t="s">
        <v>166</v>
      </c>
      <c r="E59" s="20">
        <v>4619</v>
      </c>
      <c r="F59" s="20">
        <v>4612</v>
      </c>
      <c r="G59" s="20">
        <v>99.848452045897403</v>
      </c>
      <c r="H59" s="20">
        <v>6</v>
      </c>
      <c r="I59" s="20">
        <v>768.66666666666697</v>
      </c>
      <c r="J59" s="20">
        <v>122.27032739088099</v>
      </c>
      <c r="K59" s="20">
        <v>1394.0530186316801</v>
      </c>
      <c r="L59" s="20">
        <v>11.535125758889899</v>
      </c>
      <c r="M59" s="20">
        <v>9332.1251084128398</v>
      </c>
      <c r="N59" s="20">
        <v>19.810748745382099</v>
      </c>
      <c r="O59" s="20">
        <v>0.52038161318300102</v>
      </c>
      <c r="P59" s="20">
        <v>6.2629911679722802E-2</v>
      </c>
      <c r="Q59" s="20">
        <v>2.7283936946804001E-2</v>
      </c>
      <c r="R59" s="20">
        <v>0</v>
      </c>
      <c r="S59" s="20">
        <v>1160.89288811795</v>
      </c>
      <c r="T59" s="20">
        <v>41.466787446334997</v>
      </c>
      <c r="V59" s="20">
        <f t="shared" si="0"/>
        <v>13.925041294950674</v>
      </c>
      <c r="X59" s="20">
        <v>3.0789245446660898</v>
      </c>
      <c r="Y59" s="20">
        <v>0</v>
      </c>
      <c r="Z59" s="20">
        <v>0.45976704749215802</v>
      </c>
      <c r="AA59" s="20">
        <v>2.7103209019948</v>
      </c>
      <c r="AB59" s="20">
        <v>0.344316769768307</v>
      </c>
      <c r="AC59" s="20">
        <v>2.5368603642671301</v>
      </c>
      <c r="AD59" s="20">
        <v>4.5967042497831699E-2</v>
      </c>
      <c r="AE59" s="20">
        <v>1.1058109280138799</v>
      </c>
    </row>
    <row r="60" spans="1:31" ht="15" customHeight="1" x14ac:dyDescent="0.2">
      <c r="A60" s="20" t="s">
        <v>50</v>
      </c>
      <c r="B60" s="20" t="s">
        <v>40</v>
      </c>
      <c r="C60" s="20">
        <v>8</v>
      </c>
      <c r="D60" s="21" t="s">
        <v>166</v>
      </c>
      <c r="E60" s="20">
        <v>5500</v>
      </c>
      <c r="F60" s="20">
        <v>5496</v>
      </c>
      <c r="G60" s="20">
        <v>99.927272727272694</v>
      </c>
      <c r="H60" s="20">
        <v>6</v>
      </c>
      <c r="I60" s="20">
        <v>916</v>
      </c>
      <c r="J60" s="20">
        <v>122.361365501856</v>
      </c>
      <c r="K60" s="20">
        <v>1304.23597141707</v>
      </c>
      <c r="L60" s="20">
        <v>7.2234352256186298</v>
      </c>
      <c r="M60" s="20">
        <v>9744.2407205240197</v>
      </c>
      <c r="N60" s="20">
        <v>20.893161048236099</v>
      </c>
      <c r="O60" s="20">
        <v>0.927947598253275</v>
      </c>
      <c r="P60" s="20">
        <v>6.6361348538967205E-2</v>
      </c>
      <c r="Q60" s="20">
        <v>2.3247519861610999E-2</v>
      </c>
      <c r="R60" s="20">
        <v>0</v>
      </c>
      <c r="S60" s="20">
        <v>1283.1895924308601</v>
      </c>
      <c r="T60" s="20">
        <v>31.976967135058299</v>
      </c>
      <c r="V60" s="20">
        <f t="shared" si="0"/>
        <v>45.141555476781917</v>
      </c>
      <c r="X60" s="20">
        <v>2.3471615720523999</v>
      </c>
      <c r="Y60" s="20">
        <v>0</v>
      </c>
      <c r="Z60" s="20">
        <v>0.52253507106869201</v>
      </c>
      <c r="AA60" s="20">
        <v>2.2197962154294002</v>
      </c>
      <c r="AB60" s="20">
        <v>0.41907900886844202</v>
      </c>
      <c r="AC60" s="20">
        <v>2.1470160116448298</v>
      </c>
      <c r="AD60" s="20">
        <v>3.5844250363901001E-2</v>
      </c>
      <c r="AE60" s="20">
        <v>0.81877729257641896</v>
      </c>
    </row>
    <row r="61" spans="1:31" ht="15" customHeight="1" x14ac:dyDescent="0.2">
      <c r="A61" s="20" t="s">
        <v>46</v>
      </c>
      <c r="B61" s="20" t="s">
        <v>40</v>
      </c>
      <c r="C61" s="20">
        <v>9</v>
      </c>
      <c r="D61" s="21" t="s">
        <v>166</v>
      </c>
      <c r="E61" s="20">
        <v>5166</v>
      </c>
      <c r="F61" s="20">
        <v>5164</v>
      </c>
      <c r="G61" s="20">
        <v>99.961285327138995</v>
      </c>
      <c r="H61" s="20">
        <v>6</v>
      </c>
      <c r="I61" s="20">
        <v>860.66666666666697</v>
      </c>
      <c r="J61" s="20">
        <v>128.29566081705801</v>
      </c>
      <c r="K61" s="20">
        <v>1385.84514938859</v>
      </c>
      <c r="L61" s="20">
        <v>12.5096824167312</v>
      </c>
      <c r="M61" s="20">
        <v>9265.8921378776104</v>
      </c>
      <c r="N61" s="20">
        <v>19.656542054378701</v>
      </c>
      <c r="O61" s="20">
        <v>0.52285050348566997</v>
      </c>
      <c r="P61" s="20">
        <v>4.8459952008564899E-2</v>
      </c>
      <c r="Q61" s="20">
        <v>2.1319985345105499E-2</v>
      </c>
      <c r="R61" s="20">
        <v>0</v>
      </c>
      <c r="S61" s="20">
        <v>1036.4845081332301</v>
      </c>
      <c r="T61" s="20">
        <v>24.8158034440773</v>
      </c>
      <c r="V61" s="20">
        <f t="shared" si="0"/>
        <v>68.698014986587836</v>
      </c>
      <c r="X61" s="20">
        <v>1.78156467854376</v>
      </c>
      <c r="Y61" s="20">
        <v>0</v>
      </c>
      <c r="Z61" s="20">
        <v>0.398505775559794</v>
      </c>
      <c r="AA61" s="20">
        <v>1.6460108443067401</v>
      </c>
      <c r="AB61" s="20">
        <v>0.353128271739717</v>
      </c>
      <c r="AC61" s="20">
        <v>1.6266460108443099</v>
      </c>
      <c r="AD61" s="20">
        <v>2.3431448489543E-2</v>
      </c>
      <c r="AE61" s="20">
        <v>0.40666150271107698</v>
      </c>
    </row>
    <row r="62" spans="1:31" ht="15" customHeight="1" x14ac:dyDescent="0.2">
      <c r="A62" s="20" t="s">
        <v>51</v>
      </c>
      <c r="B62" s="20" t="s">
        <v>42</v>
      </c>
      <c r="C62" s="20">
        <v>8</v>
      </c>
      <c r="D62" s="21" t="s">
        <v>166</v>
      </c>
      <c r="E62" s="20">
        <v>5115</v>
      </c>
      <c r="F62" s="20">
        <v>5111</v>
      </c>
      <c r="G62" s="20">
        <v>99.921798631476094</v>
      </c>
      <c r="H62" s="20">
        <v>6</v>
      </c>
      <c r="I62" s="20">
        <v>851.83333333333303</v>
      </c>
      <c r="J62" s="20">
        <v>130.024531138897</v>
      </c>
      <c r="K62" s="20">
        <v>1365.9965150041701</v>
      </c>
      <c r="L62" s="20">
        <v>10.9371942868323</v>
      </c>
      <c r="M62" s="20">
        <v>10191.722559186101</v>
      </c>
      <c r="N62" s="20">
        <v>21.277723203219701</v>
      </c>
      <c r="O62" s="20">
        <v>0.91958520837409496</v>
      </c>
      <c r="P62" s="20">
        <v>6.7714056420631802E-2</v>
      </c>
      <c r="Q62" s="20">
        <v>2.76274280334315E-2</v>
      </c>
      <c r="R62" s="20">
        <v>0</v>
      </c>
      <c r="S62" s="20">
        <v>1459.5405987086699</v>
      </c>
      <c r="T62" s="20">
        <v>43.335837960996898</v>
      </c>
      <c r="V62" s="20">
        <f t="shared" si="0"/>
        <v>7.7768488125102238</v>
      </c>
      <c r="X62" s="20">
        <v>3.2478966934063802</v>
      </c>
      <c r="Y62" s="20">
        <v>0</v>
      </c>
      <c r="Z62" s="20">
        <v>0.61997427426659102</v>
      </c>
      <c r="AA62" s="20">
        <v>3.0913715515554698</v>
      </c>
      <c r="AB62" s="20">
        <v>0.53223899443312905</v>
      </c>
      <c r="AC62" s="20">
        <v>2.9152807669731899</v>
      </c>
      <c r="AD62" s="20">
        <v>4.5979260418704801E-2</v>
      </c>
      <c r="AE62" s="20">
        <v>0.97828213656818597</v>
      </c>
    </row>
    <row r="63" spans="1:31" ht="15" customHeight="1" x14ac:dyDescent="0.2">
      <c r="A63" s="20" t="s">
        <v>47</v>
      </c>
      <c r="B63" s="20" t="s">
        <v>42</v>
      </c>
      <c r="C63" s="20">
        <v>9</v>
      </c>
      <c r="D63" s="21" t="s">
        <v>166</v>
      </c>
      <c r="E63" s="20">
        <v>3946</v>
      </c>
      <c r="F63" s="20">
        <v>3944</v>
      </c>
      <c r="G63" s="20">
        <v>99.949315762797795</v>
      </c>
      <c r="H63" s="20">
        <v>6</v>
      </c>
      <c r="I63" s="20">
        <v>657.33333333333303</v>
      </c>
      <c r="J63" s="20">
        <v>142.25546043413399</v>
      </c>
      <c r="K63" s="20">
        <v>1433.8690998643301</v>
      </c>
      <c r="L63" s="20">
        <v>13.869168356997999</v>
      </c>
      <c r="M63" s="20">
        <v>8736.7956389452302</v>
      </c>
      <c r="N63" s="20">
        <v>16.870178785818801</v>
      </c>
      <c r="O63" s="20">
        <v>0.25354969574036501</v>
      </c>
      <c r="P63" s="20">
        <v>2.4131287817091399E-2</v>
      </c>
      <c r="Q63" s="20">
        <v>1.27631450016271E-2</v>
      </c>
      <c r="R63" s="20">
        <v>0</v>
      </c>
      <c r="S63" s="20">
        <v>479.462981744422</v>
      </c>
      <c r="T63" s="20">
        <v>13.4816857123331</v>
      </c>
      <c r="V63" s="20">
        <f t="shared" si="0"/>
        <v>105.98129699890428</v>
      </c>
      <c r="X63" s="20">
        <v>1.01419878296146</v>
      </c>
      <c r="Y63" s="20">
        <v>0</v>
      </c>
      <c r="Z63" s="20">
        <v>0.18967529724762699</v>
      </c>
      <c r="AA63" s="20">
        <v>0.83671399594320495</v>
      </c>
      <c r="AB63" s="20">
        <v>0.18360028772724099</v>
      </c>
      <c r="AC63" s="20">
        <v>0.83671399594320495</v>
      </c>
      <c r="AD63" s="20">
        <v>1.06490872210953E-2</v>
      </c>
      <c r="AE63" s="20">
        <v>5.0709939148073001E-2</v>
      </c>
    </row>
    <row r="64" spans="1:31" ht="15" customHeight="1" x14ac:dyDescent="0.2">
      <c r="A64" s="20" t="s">
        <v>52</v>
      </c>
      <c r="B64" s="20" t="s">
        <v>44</v>
      </c>
      <c r="C64" s="20">
        <v>8</v>
      </c>
      <c r="D64" s="21" t="s">
        <v>166</v>
      </c>
      <c r="E64" s="20">
        <v>5516</v>
      </c>
      <c r="F64" s="20">
        <v>5511</v>
      </c>
      <c r="G64" s="20">
        <v>99.909354604786103</v>
      </c>
      <c r="H64" s="20">
        <v>6</v>
      </c>
      <c r="I64" s="20">
        <v>918.5</v>
      </c>
      <c r="J64" s="20">
        <v>123.21063500440501</v>
      </c>
      <c r="K64" s="20">
        <v>1302.1969480058599</v>
      </c>
      <c r="L64" s="20">
        <v>6.9497368898566503</v>
      </c>
      <c r="M64" s="20">
        <v>10263.962257303599</v>
      </c>
      <c r="N64" s="20">
        <v>21.811311823191001</v>
      </c>
      <c r="O64" s="20">
        <v>0.99800399201596801</v>
      </c>
      <c r="P64" s="20">
        <v>7.8982105267529704E-2</v>
      </c>
      <c r="Q64" s="20">
        <v>2.7657251329391799E-2</v>
      </c>
      <c r="R64" s="20">
        <v>0</v>
      </c>
      <c r="S64" s="20">
        <v>1562.6076937035</v>
      </c>
      <c r="T64" s="20">
        <v>37.605360523420302</v>
      </c>
      <c r="V64" s="20">
        <f t="shared" si="0"/>
        <v>26.627103541380592</v>
      </c>
      <c r="X64" s="20">
        <v>2.8125567047722702</v>
      </c>
      <c r="Y64" s="20">
        <v>0</v>
      </c>
      <c r="Z64" s="20">
        <v>0.63886137135356502</v>
      </c>
      <c r="AA64" s="20">
        <v>2.5403737978588299</v>
      </c>
      <c r="AB64" s="20">
        <v>0.55753435903617099</v>
      </c>
      <c r="AC64" s="20">
        <v>2.48593721647614</v>
      </c>
      <c r="AD64" s="20">
        <v>3.64725095264017E-2</v>
      </c>
      <c r="AE64" s="20">
        <v>0.59880239520958101</v>
      </c>
    </row>
    <row r="65" spans="1:31" ht="15" customHeight="1" x14ac:dyDescent="0.2">
      <c r="A65" s="20" t="s">
        <v>48</v>
      </c>
      <c r="B65" s="20" t="s">
        <v>44</v>
      </c>
      <c r="C65" s="20">
        <v>9</v>
      </c>
      <c r="D65" s="21" t="s">
        <v>166</v>
      </c>
      <c r="E65" s="20">
        <v>4411</v>
      </c>
      <c r="F65" s="20">
        <v>4403</v>
      </c>
      <c r="G65" s="20">
        <v>99.818635230106594</v>
      </c>
      <c r="H65" s="20">
        <v>6</v>
      </c>
      <c r="I65" s="20">
        <v>733.83333333333303</v>
      </c>
      <c r="J65" s="20">
        <v>134.32355818713501</v>
      </c>
      <c r="K65" s="20">
        <v>1356.9572043154101</v>
      </c>
      <c r="L65" s="20">
        <v>8.5623438564614993</v>
      </c>
      <c r="M65" s="20">
        <v>11091.528276175301</v>
      </c>
      <c r="N65" s="20">
        <v>21.962446461886699</v>
      </c>
      <c r="O65" s="20">
        <v>0.90847149670679095</v>
      </c>
      <c r="P65" s="20">
        <v>8.84277447562071E-2</v>
      </c>
      <c r="Q65" s="20">
        <v>3.5239553984255802E-2</v>
      </c>
      <c r="R65" s="20">
        <v>0</v>
      </c>
      <c r="S65" s="20">
        <v>1687.85850556439</v>
      </c>
      <c r="T65" s="20">
        <v>50.8733555990665</v>
      </c>
      <c r="V65" s="20">
        <f t="shared" si="0"/>
        <v>-17.017617102192432</v>
      </c>
      <c r="X65" s="20">
        <v>3.9518510106745399</v>
      </c>
      <c r="Y65" s="20">
        <v>0</v>
      </c>
      <c r="Z65" s="20">
        <v>0.70757311658769995</v>
      </c>
      <c r="AA65" s="20">
        <v>3.7020213490801699</v>
      </c>
      <c r="AB65" s="20">
        <v>0.62083330883966104</v>
      </c>
      <c r="AC65" s="20">
        <v>3.4749034749034799</v>
      </c>
      <c r="AD65" s="20">
        <v>5.5870997047467598E-2</v>
      </c>
      <c r="AE65" s="20">
        <v>1.0901657960481499</v>
      </c>
    </row>
    <row r="66" spans="1:31" s="22" customFormat="1" ht="15" customHeight="1" x14ac:dyDescent="0.2">
      <c r="A66" s="22" t="s">
        <v>92</v>
      </c>
      <c r="B66" s="22" t="s">
        <v>93</v>
      </c>
      <c r="C66" s="22">
        <v>10</v>
      </c>
      <c r="D66" s="22" t="s">
        <v>82</v>
      </c>
      <c r="E66" s="20">
        <v>4951</v>
      </c>
      <c r="F66" s="20">
        <v>4949</v>
      </c>
      <c r="G66" s="20">
        <v>99.959604120379694</v>
      </c>
      <c r="H66" s="20">
        <v>6</v>
      </c>
      <c r="I66" s="20">
        <v>824.83333333333303</v>
      </c>
      <c r="J66" s="20">
        <v>106.312399006832</v>
      </c>
      <c r="K66" s="20">
        <v>1225.0366419621801</v>
      </c>
      <c r="L66" s="20">
        <v>3.3138007678318901</v>
      </c>
      <c r="M66" s="20">
        <v>9394.4178621943793</v>
      </c>
      <c r="N66" s="20">
        <v>21.000905187629101</v>
      </c>
      <c r="O66" s="20">
        <v>0.92948070317235798</v>
      </c>
      <c r="P66" s="20">
        <v>8.3109829173762598E-2</v>
      </c>
      <c r="Q66" s="20">
        <v>3.5900750160679701E-2</v>
      </c>
      <c r="R66" s="20">
        <v>0</v>
      </c>
      <c r="S66" s="20">
        <v>1429.8033946251801</v>
      </c>
      <c r="T66" s="20">
        <v>48.768275934876598</v>
      </c>
      <c r="U66" s="20">
        <f>AVERAGE(T66:T81)</f>
        <v>45.818947964299213</v>
      </c>
      <c r="V66" s="20">
        <f>100-((T66-15.3)/(45.7-15.3))*100</f>
        <v>-10.093012943673017</v>
      </c>
      <c r="W66" s="20">
        <f>AVERAGE(V66:V81)</f>
        <v>-0.39127619835262228</v>
      </c>
      <c r="X66" s="20">
        <v>3.6370984037179199</v>
      </c>
      <c r="Y66" s="20">
        <v>0</v>
      </c>
      <c r="Z66" s="20">
        <v>0.58055846689827295</v>
      </c>
      <c r="AA66" s="20">
        <v>3.37441907456052</v>
      </c>
      <c r="AB66" s="20">
        <v>0.47233637974007597</v>
      </c>
      <c r="AC66" s="20">
        <v>3.1925641543746202</v>
      </c>
      <c r="AD66" s="20">
        <v>5.2333804809052302E-2</v>
      </c>
      <c r="AE66" s="20">
        <v>1.09112952111538</v>
      </c>
    </row>
    <row r="67" spans="1:31" s="22" customFormat="1" ht="15" customHeight="1" x14ac:dyDescent="0.2">
      <c r="A67" s="22" t="s">
        <v>128</v>
      </c>
      <c r="B67" s="22" t="s">
        <v>93</v>
      </c>
      <c r="C67" s="22">
        <v>11</v>
      </c>
      <c r="D67" s="22" t="s">
        <v>82</v>
      </c>
      <c r="E67" s="20">
        <v>4938</v>
      </c>
      <c r="F67" s="20">
        <v>4935</v>
      </c>
      <c r="G67" s="20">
        <v>99.939246658566205</v>
      </c>
      <c r="H67" s="20">
        <v>6</v>
      </c>
      <c r="I67" s="20">
        <v>822.5</v>
      </c>
      <c r="J67" s="20">
        <v>129.18204138243399</v>
      </c>
      <c r="K67" s="20">
        <v>1469.29529438696</v>
      </c>
      <c r="L67" s="20">
        <v>17.9939209726444</v>
      </c>
      <c r="M67" s="20">
        <v>8792.4666666666708</v>
      </c>
      <c r="N67" s="20">
        <v>18.5814607407392</v>
      </c>
      <c r="O67" s="20">
        <v>0.50263424518743705</v>
      </c>
      <c r="P67" s="20">
        <v>5.2522193350127297E-2</v>
      </c>
      <c r="Q67" s="20">
        <v>5.9381036195095001E-2</v>
      </c>
      <c r="R67" s="20">
        <v>0</v>
      </c>
      <c r="S67" s="20">
        <v>1043.61742654508</v>
      </c>
      <c r="T67" s="20">
        <v>30.484418930610001</v>
      </c>
      <c r="U67" s="20"/>
      <c r="V67" s="20">
        <f t="shared" ref="V67:V81" si="1">100-((T67-15.3)/(45.7-15.3))*100</f>
        <v>50.051253517730267</v>
      </c>
      <c r="W67" s="20">
        <f>STDEV(V66:V81)</f>
        <v>29.252864456678484</v>
      </c>
      <c r="X67" s="20">
        <v>1.9400202634245201</v>
      </c>
      <c r="Y67" s="20">
        <v>0</v>
      </c>
      <c r="Z67" s="20">
        <v>0.51808498867780195</v>
      </c>
      <c r="AA67" s="20">
        <v>1.9184397163120599</v>
      </c>
      <c r="AB67" s="20">
        <v>0.28772989906213903</v>
      </c>
      <c r="AC67" s="20">
        <v>2.3576494427558301</v>
      </c>
      <c r="AD67" s="20">
        <v>2.0263424518743699E-2</v>
      </c>
      <c r="AE67" s="20">
        <v>0.36474164133738601</v>
      </c>
    </row>
    <row r="68" spans="1:31" s="22" customFormat="1" ht="15" customHeight="1" x14ac:dyDescent="0.2">
      <c r="A68" s="22" t="s">
        <v>94</v>
      </c>
      <c r="B68" s="22" t="s">
        <v>95</v>
      </c>
      <c r="C68" s="22">
        <v>10</v>
      </c>
      <c r="D68" s="22" t="s">
        <v>82</v>
      </c>
      <c r="E68" s="20">
        <v>6208</v>
      </c>
      <c r="F68" s="20">
        <v>6203</v>
      </c>
      <c r="G68" s="20">
        <v>99.919458762886606</v>
      </c>
      <c r="H68" s="20">
        <v>6</v>
      </c>
      <c r="I68" s="20">
        <v>1033.8333333333301</v>
      </c>
      <c r="J68" s="20">
        <v>100.76150948721001</v>
      </c>
      <c r="K68" s="20">
        <v>1272.27098892968</v>
      </c>
      <c r="L68" s="20">
        <v>5.6263098500725404</v>
      </c>
      <c r="M68" s="20">
        <v>8307.7352893761108</v>
      </c>
      <c r="N68" s="20">
        <v>19.2811727253053</v>
      </c>
      <c r="O68" s="20">
        <v>0.70933419313235502</v>
      </c>
      <c r="P68" s="20">
        <v>6.9205291430316798E-2</v>
      </c>
      <c r="Q68" s="20">
        <v>2.85158670438804E-2</v>
      </c>
      <c r="R68" s="20">
        <v>0</v>
      </c>
      <c r="S68" s="20">
        <v>1290.9550217636599</v>
      </c>
      <c r="T68" s="20">
        <v>42.065324222349403</v>
      </c>
      <c r="U68" s="20"/>
      <c r="V68" s="20">
        <f t="shared" si="1"/>
        <v>11.956170321219076</v>
      </c>
      <c r="W68" s="20"/>
      <c r="X68" s="20">
        <v>3.0307915524746099</v>
      </c>
      <c r="Y68" s="20">
        <v>0</v>
      </c>
      <c r="Z68" s="20">
        <v>0.51716202278159196</v>
      </c>
      <c r="AA68" s="20">
        <v>2.6761244559084298</v>
      </c>
      <c r="AB68" s="20">
        <v>0.42258682257809899</v>
      </c>
      <c r="AC68" s="20">
        <v>2.5793970659358401</v>
      </c>
      <c r="AD68" s="20">
        <v>4.1270353054973397E-2</v>
      </c>
      <c r="AE68" s="20">
        <v>0.78994035144285002</v>
      </c>
    </row>
    <row r="69" spans="1:31" s="22" customFormat="1" ht="15" customHeight="1" x14ac:dyDescent="0.2">
      <c r="A69" s="22" t="s">
        <v>130</v>
      </c>
      <c r="B69" s="22" t="s">
        <v>95</v>
      </c>
      <c r="C69" s="22">
        <v>11</v>
      </c>
      <c r="D69" s="22" t="s">
        <v>82</v>
      </c>
      <c r="E69" s="20">
        <v>5865</v>
      </c>
      <c r="F69" s="20">
        <v>5858</v>
      </c>
      <c r="G69" s="20">
        <v>99.8806479113384</v>
      </c>
      <c r="H69" s="20">
        <v>6</v>
      </c>
      <c r="I69" s="20">
        <v>976.33333333333303</v>
      </c>
      <c r="J69" s="20">
        <v>119.128410453199</v>
      </c>
      <c r="K69" s="20">
        <v>1466.82224293851</v>
      </c>
      <c r="L69" s="20">
        <v>17.446227381358799</v>
      </c>
      <c r="M69" s="20">
        <v>9673.4411061795799</v>
      </c>
      <c r="N69" s="20">
        <v>20.881016751697398</v>
      </c>
      <c r="O69" s="20">
        <v>1.0925230454079899</v>
      </c>
      <c r="P69" s="20">
        <v>9.5776635243851396E-2</v>
      </c>
      <c r="Q69" s="20">
        <v>3.58064563965933E-2</v>
      </c>
      <c r="R69" s="20">
        <v>0</v>
      </c>
      <c r="S69" s="20">
        <v>1922.1621713895499</v>
      </c>
      <c r="T69" s="20">
        <v>57.201600626114796</v>
      </c>
      <c r="U69" s="20"/>
      <c r="V69" s="20">
        <f t="shared" si="1"/>
        <v>-37.834212585903941</v>
      </c>
      <c r="W69" s="20"/>
      <c r="X69" s="20">
        <v>4.1311027654489596</v>
      </c>
      <c r="Y69" s="20">
        <v>0</v>
      </c>
      <c r="Z69" s="20">
        <v>0.75144325682423796</v>
      </c>
      <c r="AA69" s="20">
        <v>3.7896893137589598</v>
      </c>
      <c r="AB69" s="20">
        <v>0.55280993811239998</v>
      </c>
      <c r="AC69" s="20">
        <v>3.6189825879139601</v>
      </c>
      <c r="AD69" s="20">
        <v>6.5380675998634299E-2</v>
      </c>
      <c r="AE69" s="20">
        <v>1.5534312051894801</v>
      </c>
    </row>
    <row r="70" spans="1:31" s="22" customFormat="1" ht="15" customHeight="1" x14ac:dyDescent="0.2">
      <c r="A70" s="22" t="s">
        <v>96</v>
      </c>
      <c r="B70" s="22" t="s">
        <v>97</v>
      </c>
      <c r="C70" s="22">
        <v>10</v>
      </c>
      <c r="D70" s="22" t="s">
        <v>82</v>
      </c>
      <c r="E70" s="20">
        <v>5208</v>
      </c>
      <c r="F70" s="20">
        <v>5202</v>
      </c>
      <c r="G70" s="20">
        <v>99.8847926267281</v>
      </c>
      <c r="H70" s="20">
        <v>6</v>
      </c>
      <c r="I70" s="20">
        <v>867</v>
      </c>
      <c r="J70" s="20">
        <v>108.929416295813</v>
      </c>
      <c r="K70" s="20">
        <v>1260.06185179567</v>
      </c>
      <c r="L70" s="20">
        <v>4.63283352556709</v>
      </c>
      <c r="M70" s="20">
        <v>9517.4848135332595</v>
      </c>
      <c r="N70" s="20">
        <v>21.506087384612499</v>
      </c>
      <c r="O70" s="20">
        <v>0.98039215686274495</v>
      </c>
      <c r="P70" s="20">
        <v>9.5700149975473603E-2</v>
      </c>
      <c r="Q70" s="20">
        <v>4.0386675686507799E-2</v>
      </c>
      <c r="R70" s="20">
        <v>0</v>
      </c>
      <c r="S70" s="20">
        <v>1634.93829296424</v>
      </c>
      <c r="T70" s="20">
        <v>55.093847946942503</v>
      </c>
      <c r="U70" s="20"/>
      <c r="V70" s="20">
        <f t="shared" si="1"/>
        <v>-30.900815614942445</v>
      </c>
      <c r="W70" s="20"/>
      <c r="X70" s="20">
        <v>4.0561322568243003</v>
      </c>
      <c r="Y70" s="20">
        <v>0</v>
      </c>
      <c r="Z70" s="20">
        <v>0.664527511995466</v>
      </c>
      <c r="AA70" s="20">
        <v>3.63321799307958</v>
      </c>
      <c r="AB70" s="20">
        <v>0.53379701300490701</v>
      </c>
      <c r="AC70" s="20">
        <v>3.5178777393310301</v>
      </c>
      <c r="AD70" s="20">
        <v>5.6708958093041099E-2</v>
      </c>
      <c r="AE70" s="20">
        <v>1.0957324106113</v>
      </c>
    </row>
    <row r="71" spans="1:31" s="22" customFormat="1" ht="15" customHeight="1" x14ac:dyDescent="0.2">
      <c r="A71" s="22" t="s">
        <v>132</v>
      </c>
      <c r="B71" s="22" t="s">
        <v>97</v>
      </c>
      <c r="C71" s="22">
        <v>11</v>
      </c>
      <c r="D71" s="22" t="s">
        <v>82</v>
      </c>
      <c r="E71" s="20">
        <v>4921</v>
      </c>
      <c r="F71" s="20">
        <v>4920</v>
      </c>
      <c r="G71" s="20">
        <v>99.979678927047303</v>
      </c>
      <c r="H71" s="20">
        <v>6</v>
      </c>
      <c r="I71" s="20">
        <v>820</v>
      </c>
      <c r="J71" s="20">
        <v>125.19813239194799</v>
      </c>
      <c r="K71" s="20">
        <v>1374.0298656595901</v>
      </c>
      <c r="L71" s="20">
        <v>10.081300813008101</v>
      </c>
      <c r="M71" s="20">
        <v>9549.2715447154496</v>
      </c>
      <c r="N71" s="20">
        <v>19.729044016446199</v>
      </c>
      <c r="O71" s="20">
        <v>0.569105691056911</v>
      </c>
      <c r="P71" s="20">
        <v>7.8729818502550106E-2</v>
      </c>
      <c r="Q71" s="20">
        <v>3.2100394709102698E-2</v>
      </c>
      <c r="R71" s="20">
        <v>0</v>
      </c>
      <c r="S71" s="20">
        <v>1363.4833333333299</v>
      </c>
      <c r="T71" s="20">
        <v>43.945834522962897</v>
      </c>
      <c r="U71" s="20"/>
      <c r="V71" s="20">
        <f t="shared" si="1"/>
        <v>5.7702811744641593</v>
      </c>
      <c r="W71" s="20"/>
      <c r="X71" s="20">
        <v>3.3739837398374002</v>
      </c>
      <c r="Y71" s="20">
        <v>0</v>
      </c>
      <c r="Z71" s="20">
        <v>0.55503169298275301</v>
      </c>
      <c r="AA71" s="20">
        <v>3.1504065040650402</v>
      </c>
      <c r="AB71" s="20">
        <v>0.45908367219200202</v>
      </c>
      <c r="AC71" s="20">
        <v>3.0284552845528498</v>
      </c>
      <c r="AD71" s="20">
        <v>4.7967479674796698E-2</v>
      </c>
      <c r="AE71" s="20">
        <v>0.89430894308943099</v>
      </c>
    </row>
    <row r="72" spans="1:31" s="22" customFormat="1" ht="15" customHeight="1" x14ac:dyDescent="0.2">
      <c r="A72" s="22" t="s">
        <v>98</v>
      </c>
      <c r="B72" s="22" t="s">
        <v>99</v>
      </c>
      <c r="C72" s="22">
        <v>10</v>
      </c>
      <c r="D72" s="22" t="s">
        <v>82</v>
      </c>
      <c r="E72" s="20">
        <v>5560</v>
      </c>
      <c r="F72" s="20">
        <v>5557</v>
      </c>
      <c r="G72" s="20">
        <v>99.9460431654676</v>
      </c>
      <c r="H72" s="20">
        <v>6</v>
      </c>
      <c r="I72" s="20">
        <v>926.16666666666697</v>
      </c>
      <c r="J72" s="20">
        <v>110.232116063828</v>
      </c>
      <c r="K72" s="20">
        <v>1323.2656098970399</v>
      </c>
      <c r="L72" s="20">
        <v>8.9256793233759204</v>
      </c>
      <c r="M72" s="20">
        <v>8661.1373043008807</v>
      </c>
      <c r="N72" s="20">
        <v>18.989434093761901</v>
      </c>
      <c r="O72" s="20">
        <v>0.62983624257693005</v>
      </c>
      <c r="P72" s="20">
        <v>7.2220132973867604E-2</v>
      </c>
      <c r="Q72" s="20">
        <v>2.9956270113341201E-2</v>
      </c>
      <c r="R72" s="20">
        <v>0</v>
      </c>
      <c r="S72" s="20">
        <v>1211.5470577649801</v>
      </c>
      <c r="T72" s="20">
        <v>41.574841965617203</v>
      </c>
      <c r="U72" s="20"/>
      <c r="V72" s="20">
        <f t="shared" si="1"/>
        <v>13.569598797311841</v>
      </c>
      <c r="W72" s="20"/>
      <c r="X72" s="20">
        <v>3.0951952492352</v>
      </c>
      <c r="Y72" s="20">
        <v>0</v>
      </c>
      <c r="Z72" s="20">
        <v>0.48793502775379199</v>
      </c>
      <c r="AA72" s="20">
        <v>2.77127946733849</v>
      </c>
      <c r="AB72" s="20">
        <v>0.428150810435734</v>
      </c>
      <c r="AC72" s="20">
        <v>2.6273168976066201</v>
      </c>
      <c r="AD72" s="20">
        <v>4.1029332373582902E-2</v>
      </c>
      <c r="AE72" s="20">
        <v>0.73780816987583198</v>
      </c>
    </row>
    <row r="73" spans="1:31" s="22" customFormat="1" ht="15" customHeight="1" x14ac:dyDescent="0.2">
      <c r="A73" s="22" t="s">
        <v>134</v>
      </c>
      <c r="B73" s="22" t="s">
        <v>99</v>
      </c>
      <c r="C73" s="22">
        <v>11</v>
      </c>
      <c r="D73" s="22" t="s">
        <v>82</v>
      </c>
      <c r="E73" s="20">
        <v>6762</v>
      </c>
      <c r="F73" s="20">
        <v>6761</v>
      </c>
      <c r="G73" s="20">
        <v>99.985211475894701</v>
      </c>
      <c r="H73" s="20">
        <v>6</v>
      </c>
      <c r="I73" s="20">
        <v>1126.8333333333301</v>
      </c>
      <c r="J73" s="20">
        <v>113.104695177164</v>
      </c>
      <c r="K73" s="20">
        <v>1451.5382681778499</v>
      </c>
      <c r="L73" s="20">
        <v>17.748853719863899</v>
      </c>
      <c r="M73" s="20">
        <v>8957.3878124537805</v>
      </c>
      <c r="N73" s="20">
        <v>20.066054806012801</v>
      </c>
      <c r="O73" s="20">
        <v>0.78390770596065695</v>
      </c>
      <c r="P73" s="20">
        <v>7.0384409961994202E-2</v>
      </c>
      <c r="Q73" s="20">
        <v>2.7851796904005299E-2</v>
      </c>
      <c r="R73" s="20">
        <v>0</v>
      </c>
      <c r="S73" s="20">
        <v>1430.5889661292699</v>
      </c>
      <c r="T73" s="20">
        <v>45.7593381801899</v>
      </c>
      <c r="U73" s="20"/>
      <c r="V73" s="20">
        <f t="shared" si="1"/>
        <v>-0.19519138220360333</v>
      </c>
      <c r="W73" s="20"/>
      <c r="X73" s="20">
        <v>3.2391658038751698</v>
      </c>
      <c r="Y73" s="20">
        <v>0</v>
      </c>
      <c r="Z73" s="20">
        <v>0.56081116580906298</v>
      </c>
      <c r="AA73" s="20">
        <v>3.0616772666765302</v>
      </c>
      <c r="AB73" s="20">
        <v>0.46658793354525602</v>
      </c>
      <c r="AC73" s="20">
        <v>2.94335157521077</v>
      </c>
      <c r="AD73" s="20">
        <v>4.6590741014642799E-2</v>
      </c>
      <c r="AE73" s="20">
        <v>0.990977666025736</v>
      </c>
    </row>
    <row r="74" spans="1:31" s="22" customFormat="1" ht="15" customHeight="1" x14ac:dyDescent="0.2">
      <c r="A74" s="22" t="s">
        <v>37</v>
      </c>
      <c r="B74" s="22" t="s">
        <v>38</v>
      </c>
      <c r="C74" s="22">
        <v>10</v>
      </c>
      <c r="D74" s="22" t="s">
        <v>82</v>
      </c>
      <c r="E74" s="20">
        <v>5998</v>
      </c>
      <c r="F74" s="20">
        <v>5988</v>
      </c>
      <c r="G74" s="20">
        <v>99.833277759253093</v>
      </c>
      <c r="H74" s="20">
        <v>6</v>
      </c>
      <c r="I74" s="20">
        <v>998</v>
      </c>
      <c r="J74" s="20">
        <v>101.131414624296</v>
      </c>
      <c r="K74" s="20">
        <v>1304.92465602385</v>
      </c>
      <c r="L74" s="20">
        <v>7.5484301937207796</v>
      </c>
      <c r="M74" s="20">
        <v>8534.4357047428202</v>
      </c>
      <c r="N74" s="20">
        <v>19.588989777751198</v>
      </c>
      <c r="O74" s="20">
        <v>0.88510354041416195</v>
      </c>
      <c r="P74" s="20">
        <v>9.3586168706658396E-2</v>
      </c>
      <c r="Q74" s="20">
        <v>3.5313579711470297E-2</v>
      </c>
      <c r="R74" s="20">
        <v>0</v>
      </c>
      <c r="S74" s="20">
        <v>1651.74031396126</v>
      </c>
      <c r="T74" s="20">
        <v>47.608082285777797</v>
      </c>
      <c r="U74" s="20"/>
      <c r="V74" s="20">
        <f t="shared" si="1"/>
        <v>-6.27658646637434</v>
      </c>
      <c r="W74" s="20"/>
      <c r="X74" s="20">
        <v>3.3734134936539699</v>
      </c>
      <c r="Y74" s="20">
        <v>0</v>
      </c>
      <c r="Z74" s="20">
        <v>0.65610350816556295</v>
      </c>
      <c r="AA74" s="20">
        <v>3.22311289245157</v>
      </c>
      <c r="AB74" s="20">
        <v>0.54177351687028297</v>
      </c>
      <c r="AC74" s="20">
        <v>3.12291249164997</v>
      </c>
      <c r="AD74" s="20">
        <v>4.9599198396793602E-2</v>
      </c>
      <c r="AE74" s="20">
        <v>1.0521042084168299</v>
      </c>
    </row>
    <row r="75" spans="1:31" s="22" customFormat="1" ht="15" customHeight="1" x14ac:dyDescent="0.2">
      <c r="A75" s="22" t="s">
        <v>74</v>
      </c>
      <c r="B75" s="22" t="s">
        <v>38</v>
      </c>
      <c r="C75" s="22">
        <v>11</v>
      </c>
      <c r="D75" s="22" t="s">
        <v>82</v>
      </c>
      <c r="E75" s="20">
        <v>4975</v>
      </c>
      <c r="F75" s="20">
        <v>4969</v>
      </c>
      <c r="G75" s="20">
        <v>99.879396984924597</v>
      </c>
      <c r="H75" s="20">
        <v>6</v>
      </c>
      <c r="I75" s="20">
        <v>828.16666666666697</v>
      </c>
      <c r="J75" s="20">
        <v>127.546180452173</v>
      </c>
      <c r="K75" s="20">
        <v>1424.82465668651</v>
      </c>
      <c r="L75" s="20">
        <v>13.5037230831153</v>
      </c>
      <c r="M75" s="20">
        <v>9157.9096397665508</v>
      </c>
      <c r="N75" s="20">
        <v>19.056511007842001</v>
      </c>
      <c r="O75" s="20">
        <v>0.56349366069631701</v>
      </c>
      <c r="P75" s="20">
        <v>4.7281046122553898E-2</v>
      </c>
      <c r="Q75" s="20">
        <v>1.87746509330028E-2</v>
      </c>
      <c r="R75" s="20">
        <v>0</v>
      </c>
      <c r="S75" s="20">
        <v>998.84483799557302</v>
      </c>
      <c r="T75" s="20">
        <v>30.057705977612201</v>
      </c>
      <c r="U75" s="20"/>
      <c r="V75" s="20">
        <f t="shared" si="1"/>
        <v>51.454914547328286</v>
      </c>
      <c r="W75" s="20"/>
      <c r="X75" s="20">
        <v>2.3344737371704598</v>
      </c>
      <c r="Y75" s="20">
        <v>0</v>
      </c>
      <c r="Z75" s="20">
        <v>0.42526153382183701</v>
      </c>
      <c r="AA75" s="20">
        <v>2.1533507748037799</v>
      </c>
      <c r="AB75" s="20">
        <v>0.37209826123408402</v>
      </c>
      <c r="AC75" s="20">
        <v>1.95210303884081</v>
      </c>
      <c r="AD75" s="20">
        <v>3.1394646810223401E-2</v>
      </c>
      <c r="AE75" s="20">
        <v>0.643992755081505</v>
      </c>
    </row>
    <row r="76" spans="1:31" s="22" customFormat="1" ht="15" customHeight="1" x14ac:dyDescent="0.2">
      <c r="A76" s="22" t="s">
        <v>39</v>
      </c>
      <c r="B76" s="22" t="s">
        <v>40</v>
      </c>
      <c r="C76" s="22">
        <v>10</v>
      </c>
      <c r="D76" s="22" t="s">
        <v>82</v>
      </c>
      <c r="E76" s="20">
        <v>4753</v>
      </c>
      <c r="F76" s="20">
        <v>4742</v>
      </c>
      <c r="G76" s="20">
        <v>99.768567220702707</v>
      </c>
      <c r="H76" s="20">
        <v>6</v>
      </c>
      <c r="I76" s="20">
        <v>790.33333333333303</v>
      </c>
      <c r="J76" s="20">
        <v>108.11007912411</v>
      </c>
      <c r="K76" s="20">
        <v>1293.1397219297901</v>
      </c>
      <c r="L76" s="20">
        <v>5.7570645297342899</v>
      </c>
      <c r="M76" s="20">
        <v>9939.5035849852393</v>
      </c>
      <c r="N76" s="20">
        <v>22.005051615162301</v>
      </c>
      <c r="O76" s="20">
        <v>0.99114297764656301</v>
      </c>
      <c r="P76" s="20">
        <v>0.101334427046419</v>
      </c>
      <c r="Q76" s="20">
        <v>3.85434402306227E-2</v>
      </c>
      <c r="R76" s="20">
        <v>0</v>
      </c>
      <c r="S76" s="20">
        <v>1850.9021509911399</v>
      </c>
      <c r="T76" s="20">
        <v>54.691962859229399</v>
      </c>
      <c r="U76" s="20"/>
      <c r="V76" s="20">
        <f t="shared" si="1"/>
        <v>-29.578825194833513</v>
      </c>
      <c r="W76" s="20"/>
      <c r="X76" s="20">
        <v>3.9856600590468201</v>
      </c>
      <c r="Y76" s="20">
        <v>0</v>
      </c>
      <c r="Z76" s="20">
        <v>0.74555190646894698</v>
      </c>
      <c r="AA76" s="20">
        <v>3.71151412905947</v>
      </c>
      <c r="AB76" s="20">
        <v>0.67496868851653002</v>
      </c>
      <c r="AC76" s="20">
        <v>3.6271615352172102</v>
      </c>
      <c r="AD76" s="20">
        <v>5.46183045128638E-2</v>
      </c>
      <c r="AE76" s="20">
        <v>0.78026149304091097</v>
      </c>
    </row>
    <row r="77" spans="1:31" s="22" customFormat="1" ht="15" customHeight="1" x14ac:dyDescent="0.2">
      <c r="A77" s="22" t="s">
        <v>76</v>
      </c>
      <c r="B77" s="22" t="s">
        <v>40</v>
      </c>
      <c r="C77" s="22">
        <v>11</v>
      </c>
      <c r="D77" s="22" t="s">
        <v>82</v>
      </c>
      <c r="E77" s="20">
        <v>5761</v>
      </c>
      <c r="F77" s="20">
        <v>5761</v>
      </c>
      <c r="G77" s="20">
        <v>100</v>
      </c>
      <c r="H77" s="20">
        <v>6</v>
      </c>
      <c r="I77" s="20">
        <v>960.16666666666697</v>
      </c>
      <c r="J77" s="20">
        <v>121.381445524542</v>
      </c>
      <c r="K77" s="20">
        <v>1373.7149841621199</v>
      </c>
      <c r="L77" s="20">
        <v>10.6405137996876</v>
      </c>
      <c r="M77" s="20">
        <v>9515.7266099635508</v>
      </c>
      <c r="N77" s="20">
        <v>22.820459484971</v>
      </c>
      <c r="O77" s="20">
        <v>0.99923624370769004</v>
      </c>
      <c r="P77" s="20">
        <v>0.105187162268912</v>
      </c>
      <c r="Q77" s="20">
        <v>2.43504783433495E-2</v>
      </c>
      <c r="R77" s="20">
        <v>0</v>
      </c>
      <c r="S77" s="20">
        <v>1915.9104322166199</v>
      </c>
      <c r="T77" s="20">
        <v>58.586948386891798</v>
      </c>
      <c r="U77" s="20"/>
      <c r="V77" s="20">
        <f t="shared" si="1"/>
        <v>-42.391277588459843</v>
      </c>
      <c r="W77" s="20"/>
      <c r="X77" s="20">
        <v>3.1697621940635301</v>
      </c>
      <c r="Y77" s="20">
        <v>0</v>
      </c>
      <c r="Z77" s="20">
        <v>0.58378069169994096</v>
      </c>
      <c r="AA77" s="20">
        <v>3.06561360874848</v>
      </c>
      <c r="AB77" s="20">
        <v>0.63018579127114405</v>
      </c>
      <c r="AC77" s="20">
        <v>2.9614650234334299</v>
      </c>
      <c r="AD77" s="20">
        <v>5.2933518486373801E-2</v>
      </c>
      <c r="AE77" s="20">
        <v>0.57281721923277196</v>
      </c>
    </row>
    <row r="78" spans="1:31" s="22" customFormat="1" ht="15" customHeight="1" x14ac:dyDescent="0.2">
      <c r="A78" s="22" t="s">
        <v>41</v>
      </c>
      <c r="B78" s="22" t="s">
        <v>42</v>
      </c>
      <c r="C78" s="22">
        <v>10</v>
      </c>
      <c r="D78" s="22" t="s">
        <v>82</v>
      </c>
      <c r="E78" s="20">
        <v>5386</v>
      </c>
      <c r="F78" s="20">
        <v>5381</v>
      </c>
      <c r="G78" s="20">
        <v>99.907166728555495</v>
      </c>
      <c r="H78" s="20">
        <v>6</v>
      </c>
      <c r="I78" s="20">
        <v>896.83333333333303</v>
      </c>
      <c r="J78" s="20">
        <v>101.746440374473</v>
      </c>
      <c r="K78" s="20">
        <v>1240.87120836646</v>
      </c>
      <c r="L78" s="20">
        <v>3.3822709533544</v>
      </c>
      <c r="M78" s="20">
        <v>9976.4404385801899</v>
      </c>
      <c r="N78" s="20">
        <v>22.303462952471399</v>
      </c>
      <c r="O78" s="20">
        <v>1.0778665675525001</v>
      </c>
      <c r="P78" s="20">
        <v>0.10525626047250899</v>
      </c>
      <c r="Q78" s="20">
        <v>4.1001851529622498E-2</v>
      </c>
      <c r="R78" s="20">
        <v>0</v>
      </c>
      <c r="S78" s="20">
        <v>2197.4454562349001</v>
      </c>
      <c r="T78" s="20">
        <v>55.818844507434399</v>
      </c>
      <c r="U78" s="20"/>
      <c r="V78" s="20">
        <f t="shared" si="1"/>
        <v>-33.285672721823659</v>
      </c>
      <c r="W78" s="20"/>
      <c r="X78" s="20">
        <v>3.75394908009664</v>
      </c>
      <c r="Y78" s="20">
        <v>0</v>
      </c>
      <c r="Z78" s="20">
        <v>0.77723894337161803</v>
      </c>
      <c r="AA78" s="20">
        <v>3.3822709533544</v>
      </c>
      <c r="AB78" s="20">
        <v>0.70711963863263705</v>
      </c>
      <c r="AC78" s="20">
        <v>3.28935142166883</v>
      </c>
      <c r="AD78" s="20">
        <v>4.8875673666604703E-2</v>
      </c>
      <c r="AE78" s="20">
        <v>0.78052406615870695</v>
      </c>
    </row>
    <row r="79" spans="1:31" s="22" customFormat="1" ht="15" customHeight="1" x14ac:dyDescent="0.2">
      <c r="A79" s="22" t="s">
        <v>78</v>
      </c>
      <c r="B79" s="22" t="s">
        <v>42</v>
      </c>
      <c r="C79" s="22">
        <v>11</v>
      </c>
      <c r="D79" s="22" t="s">
        <v>82</v>
      </c>
      <c r="E79" s="20">
        <v>5116</v>
      </c>
      <c r="F79" s="20">
        <v>5109</v>
      </c>
      <c r="G79" s="20">
        <v>99.863174354964798</v>
      </c>
      <c r="H79" s="20">
        <v>6</v>
      </c>
      <c r="I79" s="20">
        <v>851.5</v>
      </c>
      <c r="J79" s="20">
        <v>125.192248542499</v>
      </c>
      <c r="K79" s="20">
        <v>1423.3101439090201</v>
      </c>
      <c r="L79" s="20">
        <v>14.6408299080055</v>
      </c>
      <c r="M79" s="20">
        <v>9049.7259737717795</v>
      </c>
      <c r="N79" s="20">
        <v>18.624798398902499</v>
      </c>
      <c r="O79" s="20">
        <v>0.60677236249755295</v>
      </c>
      <c r="P79" s="20">
        <v>5.6407046706570797E-2</v>
      </c>
      <c r="Q79" s="20">
        <v>2.5725130596720699E-2</v>
      </c>
      <c r="R79" s="20">
        <v>0</v>
      </c>
      <c r="S79" s="20">
        <v>1125.8825601879</v>
      </c>
      <c r="T79" s="20">
        <v>37.610465208622998</v>
      </c>
      <c r="U79" s="20"/>
      <c r="V79" s="20">
        <f t="shared" si="1"/>
        <v>26.610311813740154</v>
      </c>
      <c r="W79" s="20"/>
      <c r="X79" s="20">
        <v>2.89684869837542</v>
      </c>
      <c r="Y79" s="20">
        <v>0</v>
      </c>
      <c r="Z79" s="20">
        <v>0.468842866274707</v>
      </c>
      <c r="AA79" s="20">
        <v>2.5053826580544101</v>
      </c>
      <c r="AB79" s="20">
        <v>0.42754717619160498</v>
      </c>
      <c r="AC79" s="20">
        <v>2.38794284595811</v>
      </c>
      <c r="AD79" s="20">
        <v>3.6797807790174199E-2</v>
      </c>
      <c r="AE79" s="20">
        <v>0.60677236249755295</v>
      </c>
    </row>
    <row r="80" spans="1:31" s="22" customFormat="1" ht="15" customHeight="1" x14ac:dyDescent="0.2">
      <c r="A80" s="22" t="s">
        <v>43</v>
      </c>
      <c r="B80" s="22" t="s">
        <v>44</v>
      </c>
      <c r="C80" s="22">
        <v>10</v>
      </c>
      <c r="D80" s="22" t="s">
        <v>82</v>
      </c>
      <c r="E80" s="20">
        <v>4379</v>
      </c>
      <c r="F80" s="20">
        <v>4374</v>
      </c>
      <c r="G80" s="20">
        <v>99.885818680063906</v>
      </c>
      <c r="H80" s="20">
        <v>6</v>
      </c>
      <c r="I80" s="20">
        <v>729</v>
      </c>
      <c r="J80" s="20">
        <v>122.648549614779</v>
      </c>
      <c r="K80" s="20">
        <v>1206.72364928716</v>
      </c>
      <c r="L80" s="20">
        <v>3.0406950160036601</v>
      </c>
      <c r="M80" s="20">
        <v>9829.7578875171494</v>
      </c>
      <c r="N80" s="20">
        <v>20.2144063080937</v>
      </c>
      <c r="O80" s="20">
        <v>0.70873342478280699</v>
      </c>
      <c r="P80" s="20">
        <v>6.3907507559379101E-2</v>
      </c>
      <c r="Q80" s="20">
        <v>2.6081255232162599E-2</v>
      </c>
      <c r="R80" s="20">
        <v>0</v>
      </c>
      <c r="S80" s="20">
        <v>1301.3468221307701</v>
      </c>
      <c r="T80" s="20">
        <v>41.834936488104802</v>
      </c>
      <c r="U80" s="20"/>
      <c r="V80" s="20">
        <f t="shared" si="1"/>
        <v>12.714024710181576</v>
      </c>
      <c r="W80" s="20"/>
      <c r="X80" s="20">
        <v>3.0864197530864201</v>
      </c>
      <c r="Y80" s="20">
        <v>0</v>
      </c>
      <c r="Z80" s="20">
        <v>0.51749865049868604</v>
      </c>
      <c r="AA80" s="20">
        <v>2.9263831732967498</v>
      </c>
      <c r="AB80" s="20">
        <v>0.42858352658839299</v>
      </c>
      <c r="AC80" s="20">
        <v>2.8806584362139902</v>
      </c>
      <c r="AD80" s="20">
        <v>4.25240054869684E-2</v>
      </c>
      <c r="AE80" s="20">
        <v>0.82304526748971196</v>
      </c>
    </row>
    <row r="81" spans="1:31" s="22" customFormat="1" ht="15" customHeight="1" x14ac:dyDescent="0.2">
      <c r="A81" s="22" t="s">
        <v>80</v>
      </c>
      <c r="B81" s="22" t="s">
        <v>44</v>
      </c>
      <c r="C81" s="22">
        <v>11</v>
      </c>
      <c r="D81" s="22" t="s">
        <v>82</v>
      </c>
      <c r="E81" s="20">
        <v>3352</v>
      </c>
      <c r="F81" s="20">
        <v>3347</v>
      </c>
      <c r="G81" s="20">
        <v>99.850835322195707</v>
      </c>
      <c r="H81" s="20">
        <v>6</v>
      </c>
      <c r="I81" s="20">
        <v>557.83333333333303</v>
      </c>
      <c r="J81" s="20">
        <v>138.66309562826899</v>
      </c>
      <c r="K81" s="20">
        <v>1327.8063331113501</v>
      </c>
      <c r="L81" s="20">
        <v>7.1706005377950399</v>
      </c>
      <c r="M81" s="20">
        <v>10794.380938153599</v>
      </c>
      <c r="N81" s="20">
        <v>20.643910916010999</v>
      </c>
      <c r="O81" s="20">
        <v>0.53779504033462799</v>
      </c>
      <c r="P81" s="20">
        <v>3.40033547519938E-2</v>
      </c>
      <c r="Q81" s="20">
        <v>1.4564344178234901E-2</v>
      </c>
      <c r="R81" s="20">
        <v>0</v>
      </c>
      <c r="S81" s="20">
        <v>740.70839557812997</v>
      </c>
      <c r="T81" s="20">
        <v>42.000739385450501</v>
      </c>
      <c r="U81" s="20"/>
      <c r="V81" s="20">
        <f t="shared" si="1"/>
        <v>12.168620442597046</v>
      </c>
      <c r="W81" s="20"/>
      <c r="X81" s="20">
        <v>1.73289512996713</v>
      </c>
      <c r="Y81" s="20">
        <v>0</v>
      </c>
      <c r="Z81" s="20">
        <v>0.329295646019308</v>
      </c>
      <c r="AA81" s="20">
        <v>1.5536301165222599</v>
      </c>
      <c r="AB81" s="20">
        <v>0.28780227355391202</v>
      </c>
      <c r="AC81" s="20">
        <v>1.46399760979982</v>
      </c>
      <c r="AD81" s="20">
        <v>2.3902001792650101E-2</v>
      </c>
      <c r="AE81" s="20">
        <v>0.44816253361218999</v>
      </c>
    </row>
    <row r="82" spans="1:31" ht="15" customHeight="1" x14ac:dyDescent="0.2">
      <c r="A82" s="20" t="s">
        <v>136</v>
      </c>
      <c r="B82" s="20" t="s">
        <v>93</v>
      </c>
      <c r="C82" s="20">
        <v>1</v>
      </c>
      <c r="D82" s="21" t="s">
        <v>167</v>
      </c>
      <c r="E82" s="22"/>
      <c r="F82" s="22"/>
      <c r="G82" s="22"/>
      <c r="H82" s="22"/>
      <c r="I82" s="22"/>
      <c r="J82" s="22"/>
      <c r="K82" s="22"/>
      <c r="L82" s="22"/>
      <c r="M82" s="22"/>
      <c r="N82" s="22"/>
      <c r="O82" s="22"/>
      <c r="P82" s="22"/>
      <c r="Q82" s="22"/>
      <c r="R82" s="22"/>
      <c r="S82" s="22"/>
      <c r="T82" s="22"/>
      <c r="X82" s="22"/>
      <c r="Y82" s="22"/>
      <c r="Z82" s="22"/>
      <c r="AA82" s="22"/>
      <c r="AB82" s="22"/>
      <c r="AC82" s="22"/>
      <c r="AD82" s="22"/>
      <c r="AE82" s="22"/>
    </row>
    <row r="83" spans="1:31" ht="15" customHeight="1" x14ac:dyDescent="0.2">
      <c r="A83" s="20" t="s">
        <v>129</v>
      </c>
      <c r="B83" s="20" t="s">
        <v>93</v>
      </c>
      <c r="C83" s="20">
        <v>12</v>
      </c>
      <c r="D83" s="21" t="s">
        <v>167</v>
      </c>
      <c r="E83" s="22"/>
      <c r="F83" s="22"/>
      <c r="G83" s="22"/>
      <c r="H83" s="22"/>
      <c r="I83" s="22"/>
      <c r="J83" s="22"/>
      <c r="K83" s="22"/>
      <c r="L83" s="22"/>
      <c r="M83" s="22"/>
      <c r="N83" s="22"/>
      <c r="O83" s="22"/>
      <c r="P83" s="22"/>
      <c r="Q83" s="22"/>
      <c r="R83" s="22"/>
      <c r="S83" s="22"/>
      <c r="T83" s="22"/>
      <c r="U83" s="22"/>
      <c r="X83" s="22"/>
      <c r="Y83" s="22"/>
      <c r="Z83" s="22"/>
      <c r="AA83" s="22"/>
      <c r="AB83" s="22"/>
      <c r="AC83" s="22"/>
      <c r="AD83" s="22"/>
      <c r="AE83" s="22"/>
    </row>
    <row r="84" spans="1:31" ht="15" customHeight="1" x14ac:dyDescent="0.2">
      <c r="A84" s="20" t="s">
        <v>138</v>
      </c>
      <c r="B84" s="20" t="s">
        <v>95</v>
      </c>
      <c r="C84" s="20">
        <v>1</v>
      </c>
      <c r="D84" s="21" t="s">
        <v>167</v>
      </c>
      <c r="E84" s="22"/>
      <c r="F84" s="22"/>
      <c r="G84" s="22"/>
      <c r="H84" s="22"/>
      <c r="I84" s="22"/>
      <c r="J84" s="22"/>
      <c r="K84" s="22"/>
      <c r="L84" s="22"/>
      <c r="M84" s="22"/>
      <c r="N84" s="22"/>
      <c r="O84" s="22"/>
      <c r="P84" s="22"/>
      <c r="Q84" s="22"/>
      <c r="R84" s="22"/>
      <c r="S84" s="22"/>
      <c r="T84" s="22"/>
      <c r="U84" s="22"/>
      <c r="W84" s="22"/>
      <c r="X84" s="22"/>
      <c r="Y84" s="22"/>
      <c r="Z84" s="22"/>
      <c r="AA84" s="22"/>
      <c r="AB84" s="22"/>
      <c r="AC84" s="22"/>
      <c r="AD84" s="22"/>
      <c r="AE84" s="22"/>
    </row>
    <row r="85" spans="1:31" ht="15" customHeight="1" x14ac:dyDescent="0.2">
      <c r="A85" s="20" t="s">
        <v>131</v>
      </c>
      <c r="B85" s="20" t="s">
        <v>95</v>
      </c>
      <c r="C85" s="20">
        <v>12</v>
      </c>
      <c r="D85" s="21" t="s">
        <v>167</v>
      </c>
      <c r="E85" s="22"/>
      <c r="F85" s="22"/>
      <c r="G85" s="22"/>
      <c r="H85" s="22"/>
      <c r="I85" s="22"/>
      <c r="J85" s="22"/>
      <c r="K85" s="22"/>
      <c r="L85" s="22"/>
      <c r="M85" s="22"/>
      <c r="N85" s="22"/>
      <c r="O85" s="22"/>
      <c r="P85" s="22"/>
      <c r="Q85" s="22"/>
      <c r="R85" s="22"/>
      <c r="S85" s="22"/>
      <c r="T85" s="22"/>
      <c r="U85" s="22"/>
      <c r="W85" s="22"/>
      <c r="X85" s="22"/>
      <c r="Y85" s="22"/>
      <c r="Z85" s="22"/>
      <c r="AA85" s="22"/>
      <c r="AB85" s="22"/>
      <c r="AC85" s="22"/>
      <c r="AD85" s="22"/>
      <c r="AE85" s="22"/>
    </row>
    <row r="86" spans="1:31" ht="15" customHeight="1" x14ac:dyDescent="0.2">
      <c r="A86" s="20" t="s">
        <v>140</v>
      </c>
      <c r="B86" s="20" t="s">
        <v>97</v>
      </c>
      <c r="C86" s="20">
        <v>1</v>
      </c>
      <c r="D86" s="21" t="s">
        <v>167</v>
      </c>
      <c r="E86" s="22"/>
      <c r="F86" s="22"/>
      <c r="G86" s="22"/>
      <c r="H86" s="22"/>
      <c r="I86" s="22"/>
      <c r="J86" s="22"/>
      <c r="K86" s="22"/>
      <c r="L86" s="22"/>
      <c r="M86" s="22"/>
      <c r="N86" s="22"/>
      <c r="O86" s="22"/>
      <c r="P86" s="22"/>
      <c r="Q86" s="22"/>
      <c r="R86" s="22"/>
      <c r="S86" s="22"/>
      <c r="T86" s="22"/>
      <c r="U86" s="22"/>
      <c r="W86" s="22"/>
      <c r="X86" s="22"/>
      <c r="Y86" s="22"/>
      <c r="Z86" s="22"/>
      <c r="AA86" s="22"/>
      <c r="AB86" s="22"/>
      <c r="AC86" s="22"/>
      <c r="AD86" s="22"/>
      <c r="AE86" s="22"/>
    </row>
    <row r="87" spans="1:31" ht="15" customHeight="1" x14ac:dyDescent="0.2">
      <c r="A87" s="20" t="s">
        <v>133</v>
      </c>
      <c r="B87" s="20" t="s">
        <v>97</v>
      </c>
      <c r="C87" s="20">
        <v>12</v>
      </c>
      <c r="D87" s="21" t="s">
        <v>167</v>
      </c>
      <c r="E87" s="22"/>
      <c r="F87" s="22"/>
      <c r="G87" s="22"/>
      <c r="H87" s="22"/>
      <c r="I87" s="22"/>
      <c r="J87" s="22"/>
      <c r="K87" s="22"/>
      <c r="L87" s="22"/>
      <c r="M87" s="22"/>
      <c r="N87" s="22"/>
      <c r="O87" s="22"/>
      <c r="P87" s="22"/>
      <c r="Q87" s="22"/>
      <c r="R87" s="22"/>
      <c r="S87" s="22"/>
      <c r="T87" s="22"/>
      <c r="U87" s="22"/>
      <c r="W87" s="22"/>
      <c r="X87" s="22"/>
      <c r="Y87" s="22"/>
      <c r="Z87" s="22"/>
      <c r="AA87" s="22"/>
      <c r="AB87" s="22"/>
      <c r="AC87" s="22"/>
      <c r="AD87" s="22"/>
      <c r="AE87" s="22"/>
    </row>
    <row r="88" spans="1:31" ht="15" customHeight="1" x14ac:dyDescent="0.2">
      <c r="A88" s="20" t="s">
        <v>142</v>
      </c>
      <c r="B88" s="20" t="s">
        <v>99</v>
      </c>
      <c r="C88" s="20">
        <v>1</v>
      </c>
      <c r="D88" s="21" t="s">
        <v>167</v>
      </c>
      <c r="E88" s="22"/>
      <c r="F88" s="22"/>
      <c r="G88" s="22"/>
      <c r="H88" s="22"/>
      <c r="I88" s="22"/>
      <c r="J88" s="22"/>
      <c r="K88" s="22"/>
      <c r="L88" s="22"/>
      <c r="M88" s="22"/>
      <c r="N88" s="22"/>
      <c r="O88" s="22"/>
      <c r="P88" s="22"/>
      <c r="Q88" s="22"/>
      <c r="R88" s="22"/>
      <c r="S88" s="22"/>
      <c r="T88" s="22"/>
      <c r="U88" s="22"/>
      <c r="W88" s="22"/>
      <c r="X88" s="22"/>
      <c r="Y88" s="22"/>
      <c r="Z88" s="22"/>
      <c r="AA88" s="22"/>
      <c r="AB88" s="22"/>
      <c r="AC88" s="22"/>
      <c r="AD88" s="22"/>
      <c r="AE88" s="22"/>
    </row>
    <row r="89" spans="1:31" ht="15" customHeight="1" x14ac:dyDescent="0.2">
      <c r="A89" s="20" t="s">
        <v>135</v>
      </c>
      <c r="B89" s="20" t="s">
        <v>99</v>
      </c>
      <c r="C89" s="20">
        <v>12</v>
      </c>
      <c r="D89" s="21" t="s">
        <v>167</v>
      </c>
      <c r="E89" s="22"/>
      <c r="F89" s="22"/>
      <c r="G89" s="22"/>
      <c r="H89" s="22"/>
      <c r="I89" s="22"/>
      <c r="J89" s="22"/>
      <c r="K89" s="22"/>
      <c r="L89" s="22"/>
      <c r="M89" s="22"/>
      <c r="N89" s="22"/>
      <c r="O89" s="22"/>
      <c r="P89" s="22"/>
      <c r="Q89" s="22"/>
      <c r="R89" s="22"/>
      <c r="S89" s="22"/>
      <c r="T89" s="22"/>
      <c r="U89" s="22"/>
      <c r="W89" s="22"/>
      <c r="X89" s="22"/>
      <c r="Y89" s="22"/>
      <c r="Z89" s="22"/>
      <c r="AA89" s="22"/>
      <c r="AB89" s="22"/>
      <c r="AC89" s="22"/>
      <c r="AD89" s="22"/>
      <c r="AE89" s="22"/>
    </row>
    <row r="90" spans="1:31" ht="15" customHeight="1" x14ac:dyDescent="0.2">
      <c r="A90" s="20" t="s">
        <v>83</v>
      </c>
      <c r="B90" s="20" t="s">
        <v>38</v>
      </c>
      <c r="C90" s="20">
        <v>1</v>
      </c>
      <c r="D90" s="21" t="s">
        <v>167</v>
      </c>
      <c r="E90" s="22"/>
      <c r="F90" s="22"/>
      <c r="G90" s="22"/>
      <c r="H90" s="22"/>
      <c r="I90" s="22"/>
      <c r="J90" s="22"/>
      <c r="K90" s="22"/>
      <c r="L90" s="22"/>
      <c r="M90" s="22"/>
      <c r="N90" s="22"/>
      <c r="O90" s="22"/>
      <c r="P90" s="22"/>
      <c r="Q90" s="22"/>
      <c r="R90" s="22"/>
      <c r="S90" s="22"/>
      <c r="T90" s="22"/>
      <c r="U90" s="22"/>
      <c r="W90" s="22"/>
      <c r="X90" s="22"/>
      <c r="Y90" s="22"/>
      <c r="Z90" s="22"/>
      <c r="AA90" s="22"/>
      <c r="AB90" s="22"/>
      <c r="AC90" s="22"/>
      <c r="AD90" s="22"/>
      <c r="AE90" s="22"/>
    </row>
    <row r="91" spans="1:31" ht="15" customHeight="1" x14ac:dyDescent="0.2">
      <c r="A91" s="20" t="s">
        <v>75</v>
      </c>
      <c r="B91" s="20" t="s">
        <v>38</v>
      </c>
      <c r="C91" s="20">
        <v>12</v>
      </c>
      <c r="D91" s="21" t="s">
        <v>167</v>
      </c>
      <c r="E91" s="22"/>
      <c r="F91" s="22"/>
      <c r="G91" s="22"/>
      <c r="H91" s="22"/>
      <c r="I91" s="22"/>
      <c r="J91" s="22"/>
      <c r="K91" s="22"/>
      <c r="L91" s="22"/>
      <c r="M91" s="22"/>
      <c r="N91" s="22"/>
      <c r="O91" s="22"/>
      <c r="P91" s="22"/>
      <c r="Q91" s="22"/>
      <c r="R91" s="22"/>
      <c r="S91" s="22"/>
      <c r="T91" s="22"/>
      <c r="U91" s="22"/>
      <c r="W91" s="22"/>
      <c r="X91" s="22"/>
      <c r="Y91" s="22"/>
      <c r="Z91" s="22"/>
      <c r="AA91" s="22"/>
      <c r="AB91" s="22"/>
      <c r="AC91" s="22"/>
      <c r="AD91" s="22"/>
      <c r="AE91" s="22"/>
    </row>
    <row r="92" spans="1:31" ht="15" customHeight="1" x14ac:dyDescent="0.2">
      <c r="A92" s="20" t="s">
        <v>85</v>
      </c>
      <c r="B92" s="20" t="s">
        <v>40</v>
      </c>
      <c r="C92" s="20">
        <v>1</v>
      </c>
      <c r="D92" s="21" t="s">
        <v>167</v>
      </c>
      <c r="E92" s="22"/>
      <c r="F92" s="22"/>
      <c r="G92" s="22"/>
      <c r="H92" s="22"/>
      <c r="I92" s="22"/>
      <c r="J92" s="22"/>
      <c r="K92" s="22"/>
      <c r="L92" s="22"/>
      <c r="M92" s="22"/>
      <c r="N92" s="22"/>
      <c r="O92" s="22"/>
      <c r="P92" s="22"/>
      <c r="Q92" s="22"/>
      <c r="R92" s="22"/>
      <c r="S92" s="22"/>
      <c r="T92" s="22"/>
      <c r="U92" s="22"/>
      <c r="W92" s="22"/>
      <c r="X92" s="22"/>
      <c r="Y92" s="22"/>
      <c r="Z92" s="22"/>
      <c r="AA92" s="22"/>
      <c r="AB92" s="22"/>
      <c r="AC92" s="22"/>
      <c r="AD92" s="22"/>
      <c r="AE92" s="22"/>
    </row>
    <row r="93" spans="1:31" ht="15" customHeight="1" x14ac:dyDescent="0.2">
      <c r="A93" s="20" t="s">
        <v>77</v>
      </c>
      <c r="B93" s="20" t="s">
        <v>40</v>
      </c>
      <c r="C93" s="20">
        <v>12</v>
      </c>
      <c r="D93" s="21" t="s">
        <v>167</v>
      </c>
      <c r="E93" s="22"/>
      <c r="F93" s="22"/>
      <c r="G93" s="22"/>
      <c r="H93" s="22"/>
      <c r="I93" s="22"/>
      <c r="J93" s="22"/>
      <c r="K93" s="22"/>
      <c r="L93" s="22"/>
      <c r="M93" s="22"/>
      <c r="N93" s="22"/>
      <c r="O93" s="22"/>
      <c r="P93" s="22"/>
      <c r="Q93" s="22"/>
      <c r="R93" s="22"/>
      <c r="S93" s="22"/>
      <c r="T93" s="22"/>
      <c r="U93" s="22"/>
      <c r="W93" s="22"/>
      <c r="X93" s="22"/>
      <c r="Y93" s="22"/>
      <c r="Z93" s="22"/>
      <c r="AA93" s="22"/>
      <c r="AB93" s="22"/>
      <c r="AC93" s="22"/>
      <c r="AD93" s="22"/>
      <c r="AE93" s="22"/>
    </row>
    <row r="94" spans="1:31" ht="15" customHeight="1" x14ac:dyDescent="0.2">
      <c r="A94" s="20" t="s">
        <v>87</v>
      </c>
      <c r="B94" s="20" t="s">
        <v>42</v>
      </c>
      <c r="C94" s="20">
        <v>1</v>
      </c>
      <c r="D94" s="21" t="s">
        <v>167</v>
      </c>
      <c r="E94" s="22"/>
      <c r="F94" s="22"/>
      <c r="G94" s="22"/>
      <c r="H94" s="22"/>
      <c r="I94" s="22"/>
      <c r="J94" s="22"/>
      <c r="K94" s="22"/>
      <c r="L94" s="22"/>
      <c r="M94" s="22"/>
      <c r="N94" s="22"/>
      <c r="O94" s="22"/>
      <c r="P94" s="22"/>
      <c r="Q94" s="22"/>
      <c r="R94" s="22"/>
      <c r="S94" s="22"/>
      <c r="T94" s="22"/>
      <c r="U94" s="22"/>
      <c r="W94" s="22"/>
      <c r="X94" s="22"/>
      <c r="Y94" s="22"/>
      <c r="Z94" s="22"/>
      <c r="AA94" s="22"/>
      <c r="AB94" s="22"/>
      <c r="AC94" s="22"/>
      <c r="AD94" s="22"/>
      <c r="AE94" s="22"/>
    </row>
    <row r="95" spans="1:31" ht="15" customHeight="1" x14ac:dyDescent="0.2">
      <c r="A95" s="20" t="s">
        <v>79</v>
      </c>
      <c r="B95" s="20" t="s">
        <v>42</v>
      </c>
      <c r="C95" s="20">
        <v>12</v>
      </c>
      <c r="D95" s="21" t="s">
        <v>167</v>
      </c>
      <c r="E95" s="22"/>
      <c r="F95" s="22"/>
      <c r="G95" s="22"/>
      <c r="H95" s="22"/>
      <c r="I95" s="22"/>
      <c r="J95" s="22"/>
      <c r="K95" s="22"/>
      <c r="L95" s="22"/>
      <c r="M95" s="22"/>
      <c r="N95" s="22"/>
      <c r="O95" s="22"/>
      <c r="P95" s="22"/>
      <c r="Q95" s="22"/>
      <c r="R95" s="22"/>
      <c r="S95" s="22"/>
      <c r="T95" s="22"/>
      <c r="U95" s="22"/>
      <c r="W95" s="22"/>
      <c r="X95" s="22"/>
      <c r="Y95" s="22"/>
      <c r="Z95" s="22"/>
      <c r="AA95" s="22"/>
      <c r="AB95" s="22"/>
      <c r="AC95" s="22"/>
      <c r="AD95" s="22"/>
      <c r="AE95" s="22"/>
    </row>
    <row r="96" spans="1:31" ht="15" customHeight="1" x14ac:dyDescent="0.2">
      <c r="A96" s="20" t="s">
        <v>89</v>
      </c>
      <c r="B96" s="20" t="s">
        <v>44</v>
      </c>
      <c r="C96" s="20">
        <v>1</v>
      </c>
      <c r="D96" s="21" t="s">
        <v>167</v>
      </c>
      <c r="E96" s="22"/>
      <c r="F96" s="22"/>
      <c r="G96" s="22"/>
      <c r="H96" s="22"/>
      <c r="I96" s="22"/>
      <c r="J96" s="22"/>
      <c r="K96" s="22"/>
      <c r="L96" s="22"/>
      <c r="M96" s="22"/>
      <c r="N96" s="22"/>
      <c r="O96" s="22"/>
      <c r="P96" s="22"/>
      <c r="Q96" s="22"/>
      <c r="R96" s="22"/>
      <c r="S96" s="22"/>
      <c r="T96" s="22"/>
      <c r="U96" s="22"/>
      <c r="W96" s="22"/>
      <c r="X96" s="22"/>
      <c r="Y96" s="22"/>
      <c r="Z96" s="22"/>
      <c r="AA96" s="22"/>
      <c r="AB96" s="22"/>
      <c r="AC96" s="22"/>
      <c r="AD96" s="22"/>
      <c r="AE96" s="22"/>
    </row>
    <row r="97" spans="1:31" ht="15" customHeight="1" x14ac:dyDescent="0.2">
      <c r="A97" s="20" t="s">
        <v>81</v>
      </c>
      <c r="B97" s="20" t="s">
        <v>44</v>
      </c>
      <c r="C97" s="20">
        <v>12</v>
      </c>
      <c r="D97" s="21" t="s">
        <v>167</v>
      </c>
      <c r="E97" s="22"/>
      <c r="F97" s="22"/>
      <c r="G97" s="22"/>
      <c r="H97" s="22"/>
      <c r="I97" s="22"/>
      <c r="J97" s="22"/>
      <c r="K97" s="22"/>
      <c r="L97" s="22"/>
      <c r="M97" s="22"/>
      <c r="N97" s="22"/>
      <c r="O97" s="22"/>
      <c r="P97" s="22"/>
      <c r="Q97" s="22"/>
      <c r="R97" s="22"/>
      <c r="S97" s="22"/>
      <c r="T97" s="22"/>
      <c r="U97" s="22"/>
      <c r="W97" s="22"/>
      <c r="X97" s="22"/>
      <c r="Y97" s="22"/>
      <c r="Z97" s="22"/>
      <c r="AA97" s="22"/>
      <c r="AB97" s="22"/>
      <c r="AC97" s="22"/>
      <c r="AD97" s="22"/>
      <c r="AE97" s="22"/>
    </row>
    <row r="108" spans="1:31" x14ac:dyDescent="0.2">
      <c r="A108" t="s">
        <v>5</v>
      </c>
      <c r="B108" t="s">
        <v>6</v>
      </c>
      <c r="C108" t="s">
        <v>8</v>
      </c>
      <c r="D108" t="s">
        <v>23</v>
      </c>
      <c r="E108" t="s">
        <v>25</v>
      </c>
      <c r="F108" t="s">
        <v>149</v>
      </c>
      <c r="G108" t="s">
        <v>148</v>
      </c>
      <c r="H108" t="s">
        <v>363</v>
      </c>
      <c r="I108" t="s">
        <v>29</v>
      </c>
      <c r="J108" t="s">
        <v>150</v>
      </c>
      <c r="K108" t="s">
        <v>151</v>
      </c>
      <c r="L108"/>
      <c r="M108"/>
      <c r="N108"/>
      <c r="O108" t="s">
        <v>30</v>
      </c>
      <c r="P108"/>
      <c r="Q108"/>
      <c r="R108"/>
      <c r="S108" t="s">
        <v>152</v>
      </c>
      <c r="T108"/>
    </row>
    <row r="109" spans="1:31" x14ac:dyDescent="0.2">
      <c r="A109">
        <v>330</v>
      </c>
      <c r="B109">
        <v>330</v>
      </c>
      <c r="C109">
        <v>9</v>
      </c>
      <c r="D109">
        <v>990611.96363636397</v>
      </c>
      <c r="E109">
        <v>1468.0863521134499</v>
      </c>
      <c r="F109">
        <v>915566.42727272701</v>
      </c>
      <c r="G109">
        <v>3277.0943187980201</v>
      </c>
      <c r="H109">
        <v>4216.9037706769404</v>
      </c>
      <c r="I109">
        <v>46.363636363636402</v>
      </c>
      <c r="J109">
        <v>53.636363636363598</v>
      </c>
      <c r="K109">
        <v>85.694288484848499</v>
      </c>
      <c r="L109">
        <f>AVERAGE(K109:K132)</f>
        <v>48.962643663515991</v>
      </c>
      <c r="M109">
        <f>100-((K109-17)/(62-17)*100)</f>
        <v>-52.653974410774453</v>
      </c>
      <c r="N109">
        <f>AVERAGE(M109:M132)</f>
        <v>28.971902969964493</v>
      </c>
      <c r="O109">
        <v>44.848484848484901</v>
      </c>
      <c r="P109">
        <f>AVERAGE(O109:O132)</f>
        <v>28.629521337205727</v>
      </c>
      <c r="Q109">
        <f>100-((O109-18)/(35-18)*100)</f>
        <v>-57.932263814617073</v>
      </c>
      <c r="R109">
        <f>AVERAGE(Q109:Q132)</f>
        <v>37.473403898789854</v>
      </c>
      <c r="S109">
        <v>79.945525866666699</v>
      </c>
      <c r="T109">
        <f>AVERAGE(S109:S132)</f>
        <v>43.401067051970813</v>
      </c>
    </row>
    <row r="110" spans="1:31" x14ac:dyDescent="0.2">
      <c r="A110">
        <v>309</v>
      </c>
      <c r="B110">
        <v>309</v>
      </c>
      <c r="C110">
        <v>9</v>
      </c>
      <c r="D110">
        <v>1035857.78640777</v>
      </c>
      <c r="E110">
        <v>1220.91940795547</v>
      </c>
      <c r="F110">
        <v>954783.72815533995</v>
      </c>
      <c r="G110">
        <v>3018.1942496739498</v>
      </c>
      <c r="H110">
        <v>3809.6521651959001</v>
      </c>
      <c r="I110">
        <v>47.249190938511298</v>
      </c>
      <c r="J110">
        <v>52.750809061488702</v>
      </c>
      <c r="K110">
        <v>93.153759326860794</v>
      </c>
      <c r="L110"/>
      <c r="M110">
        <f t="shared" ref="M110:M173" si="2">100-((K110-17)/(62-17)*100)</f>
        <v>-69.230576281912874</v>
      </c>
      <c r="N110"/>
      <c r="O110">
        <v>46.278317152103597</v>
      </c>
      <c r="P110"/>
      <c r="Q110">
        <f t="shared" ref="Q110:Q173" si="3">100-((O110-18)/(35-18)*100)</f>
        <v>-66.34304207119763</v>
      </c>
      <c r="R110"/>
      <c r="S110">
        <v>84.499199739374305</v>
      </c>
      <c r="T110"/>
    </row>
    <row r="111" spans="1:31" x14ac:dyDescent="0.2">
      <c r="A111">
        <v>296</v>
      </c>
      <c r="B111">
        <v>296</v>
      </c>
      <c r="C111">
        <v>9</v>
      </c>
      <c r="D111">
        <v>1067943.06418919</v>
      </c>
      <c r="E111">
        <v>2077.3498018200398</v>
      </c>
      <c r="F111">
        <v>999060.10810810805</v>
      </c>
      <c r="G111">
        <v>3314.40178114128</v>
      </c>
      <c r="H111">
        <v>4522.7077124181897</v>
      </c>
      <c r="I111">
        <v>44.594594594594597</v>
      </c>
      <c r="J111">
        <v>55.405405405405403</v>
      </c>
      <c r="K111">
        <v>87.393184000000005</v>
      </c>
      <c r="L111"/>
      <c r="M111">
        <f t="shared" si="2"/>
        <v>-56.429297777777776</v>
      </c>
      <c r="N111"/>
      <c r="O111">
        <v>41.891891891891902</v>
      </c>
      <c r="P111"/>
      <c r="Q111">
        <f t="shared" si="3"/>
        <v>-40.540540540540604</v>
      </c>
      <c r="R111"/>
      <c r="S111">
        <v>81.982174774774805</v>
      </c>
      <c r="T111"/>
    </row>
    <row r="112" spans="1:31" x14ac:dyDescent="0.2">
      <c r="A112">
        <v>340</v>
      </c>
      <c r="B112">
        <v>340</v>
      </c>
      <c r="C112">
        <v>9</v>
      </c>
      <c r="D112">
        <v>647463.45588235301</v>
      </c>
      <c r="E112">
        <v>917.353476251546</v>
      </c>
      <c r="F112">
        <v>581324.90588235296</v>
      </c>
      <c r="G112">
        <v>2270.5943100192999</v>
      </c>
      <c r="H112">
        <v>3445.9316461828598</v>
      </c>
      <c r="I112">
        <v>38.235294117647101</v>
      </c>
      <c r="J112">
        <v>61.764705882352899</v>
      </c>
      <c r="K112">
        <v>62.605916329411698</v>
      </c>
      <c r="L112"/>
      <c r="M112">
        <f t="shared" si="2"/>
        <v>-1.3464807320259951</v>
      </c>
      <c r="N112"/>
      <c r="O112">
        <v>35.882352941176499</v>
      </c>
      <c r="P112"/>
      <c r="Q112">
        <f t="shared" si="3"/>
        <v>-5.1903114186852832</v>
      </c>
      <c r="R112"/>
      <c r="S112">
        <v>55.763269278431402</v>
      </c>
      <c r="T112"/>
    </row>
    <row r="113" spans="1:20" x14ac:dyDescent="0.2">
      <c r="A113">
        <v>717</v>
      </c>
      <c r="B113">
        <v>717</v>
      </c>
      <c r="C113">
        <v>9</v>
      </c>
      <c r="D113">
        <v>637621.39609484002</v>
      </c>
      <c r="E113">
        <v>739.18706778176102</v>
      </c>
      <c r="F113">
        <v>568641.39888423996</v>
      </c>
      <c r="G113">
        <v>2071.5337628833799</v>
      </c>
      <c r="H113">
        <v>3336.88200184375</v>
      </c>
      <c r="I113">
        <v>35.983263598326403</v>
      </c>
      <c r="J113">
        <v>64.016736401673597</v>
      </c>
      <c r="K113">
        <v>60.859701712691702</v>
      </c>
      <c r="L113"/>
      <c r="M113">
        <f t="shared" si="2"/>
        <v>2.5339961940184423</v>
      </c>
      <c r="N113"/>
      <c r="O113">
        <v>33.7517433751743</v>
      </c>
      <c r="P113"/>
      <c r="Q113">
        <f t="shared" si="3"/>
        <v>7.342686028386467</v>
      </c>
      <c r="R113"/>
      <c r="S113">
        <v>52.336297933452897</v>
      </c>
      <c r="T113"/>
    </row>
    <row r="114" spans="1:20" x14ac:dyDescent="0.2">
      <c r="A114">
        <v>742</v>
      </c>
      <c r="B114">
        <v>742</v>
      </c>
      <c r="C114">
        <v>9</v>
      </c>
      <c r="D114">
        <v>579170.96900269506</v>
      </c>
      <c r="E114">
        <v>758.61055179012703</v>
      </c>
      <c r="F114">
        <v>511704.86253369303</v>
      </c>
      <c r="G114">
        <v>2029.9454322080501</v>
      </c>
      <c r="H114">
        <v>3249.9370988400501</v>
      </c>
      <c r="I114">
        <v>37.466307277627998</v>
      </c>
      <c r="J114">
        <v>62.533692722372002</v>
      </c>
      <c r="K114">
        <v>55.797990145552603</v>
      </c>
      <c r="L114"/>
      <c r="M114">
        <f t="shared" si="2"/>
        <v>13.782244120994207</v>
      </c>
      <c r="N114"/>
      <c r="O114">
        <v>34.097035040431301</v>
      </c>
      <c r="P114"/>
      <c r="Q114">
        <f t="shared" si="3"/>
        <v>5.3115585856982221</v>
      </c>
      <c r="R114"/>
      <c r="S114">
        <v>48.013953663252501</v>
      </c>
      <c r="T114"/>
    </row>
    <row r="115" spans="1:20" x14ac:dyDescent="0.2">
      <c r="A115">
        <v>845</v>
      </c>
      <c r="B115">
        <v>845</v>
      </c>
      <c r="C115">
        <v>9</v>
      </c>
      <c r="D115">
        <v>396382.74201183399</v>
      </c>
      <c r="E115">
        <v>533.91000976597695</v>
      </c>
      <c r="F115">
        <v>339141.29112425999</v>
      </c>
      <c r="G115">
        <v>1411.4777280108899</v>
      </c>
      <c r="H115">
        <v>2902.7492242749199</v>
      </c>
      <c r="I115">
        <v>24.260355029585799</v>
      </c>
      <c r="J115">
        <v>75.739644970414204</v>
      </c>
      <c r="K115">
        <v>33.167845226035503</v>
      </c>
      <c r="L115"/>
      <c r="M115">
        <f t="shared" si="2"/>
        <v>64.071455053254439</v>
      </c>
      <c r="N115"/>
      <c r="O115">
        <v>22.603550295858</v>
      </c>
      <c r="P115"/>
      <c r="Q115">
        <f t="shared" si="3"/>
        <v>72.920292377305884</v>
      </c>
      <c r="R115"/>
      <c r="S115">
        <v>30.326534133333301</v>
      </c>
      <c r="T115"/>
    </row>
    <row r="116" spans="1:20" x14ac:dyDescent="0.2">
      <c r="A116">
        <v>721</v>
      </c>
      <c r="B116">
        <v>721</v>
      </c>
      <c r="C116">
        <v>9</v>
      </c>
      <c r="D116">
        <v>407413.69625520101</v>
      </c>
      <c r="E116">
        <v>484.31192157386403</v>
      </c>
      <c r="F116">
        <v>346559.69348127599</v>
      </c>
      <c r="G116">
        <v>1499.0522744861701</v>
      </c>
      <c r="H116">
        <v>2929.9551935680201</v>
      </c>
      <c r="I116">
        <v>26.907073509015301</v>
      </c>
      <c r="J116">
        <v>73.092926490984695</v>
      </c>
      <c r="K116">
        <v>37.981375533980597</v>
      </c>
      <c r="L116"/>
      <c r="M116">
        <f t="shared" si="2"/>
        <v>53.374721035598675</v>
      </c>
      <c r="N116"/>
      <c r="O116">
        <v>24.410540915395298</v>
      </c>
      <c r="P116"/>
      <c r="Q116">
        <f t="shared" si="3"/>
        <v>62.290935791792364</v>
      </c>
      <c r="R116"/>
      <c r="S116">
        <v>32.998495028756402</v>
      </c>
      <c r="T116"/>
    </row>
    <row r="117" spans="1:20" x14ac:dyDescent="0.2">
      <c r="A117">
        <v>725</v>
      </c>
      <c r="B117">
        <v>725</v>
      </c>
      <c r="C117">
        <v>9</v>
      </c>
      <c r="D117">
        <v>424269.01655172399</v>
      </c>
      <c r="E117">
        <v>644.51083406850398</v>
      </c>
      <c r="F117">
        <v>371399.59034482797</v>
      </c>
      <c r="G117">
        <v>1471.0612037605699</v>
      </c>
      <c r="H117">
        <v>2956.3805383082299</v>
      </c>
      <c r="I117">
        <v>25.517241379310299</v>
      </c>
      <c r="J117">
        <v>74.482758620689694</v>
      </c>
      <c r="K117">
        <v>39.446906526896598</v>
      </c>
      <c r="L117"/>
      <c r="M117">
        <f t="shared" si="2"/>
        <v>50.117985495785341</v>
      </c>
      <c r="N117"/>
      <c r="O117">
        <v>22.482758620689701</v>
      </c>
      <c r="P117"/>
      <c r="Q117">
        <f t="shared" si="3"/>
        <v>73.630831643001756</v>
      </c>
      <c r="R117"/>
      <c r="S117">
        <v>35.887648055908102</v>
      </c>
      <c r="T117"/>
    </row>
    <row r="118" spans="1:20" x14ac:dyDescent="0.2">
      <c r="A118">
        <v>724</v>
      </c>
      <c r="B118">
        <v>724</v>
      </c>
      <c r="C118">
        <v>9</v>
      </c>
      <c r="D118">
        <v>417989.88674033101</v>
      </c>
      <c r="E118">
        <v>685.82358441333304</v>
      </c>
      <c r="F118">
        <v>368751.49585635401</v>
      </c>
      <c r="G118">
        <v>1376.3469641023401</v>
      </c>
      <c r="H118">
        <v>3170.0273436347602</v>
      </c>
      <c r="I118">
        <v>21.132596685082898</v>
      </c>
      <c r="J118">
        <v>78.867403314917098</v>
      </c>
      <c r="K118">
        <v>32.323771602210002</v>
      </c>
      <c r="L118"/>
      <c r="M118">
        <f t="shared" si="2"/>
        <v>65.947174217311101</v>
      </c>
      <c r="N118"/>
      <c r="O118">
        <v>18.922651933701701</v>
      </c>
      <c r="P118"/>
      <c r="Q118">
        <f t="shared" si="3"/>
        <v>94.572635684107638</v>
      </c>
      <c r="R118"/>
      <c r="S118">
        <v>28.749082455248601</v>
      </c>
      <c r="T118"/>
    </row>
    <row r="119" spans="1:20" x14ac:dyDescent="0.2">
      <c r="A119">
        <v>624</v>
      </c>
      <c r="B119">
        <v>624</v>
      </c>
      <c r="C119">
        <v>9</v>
      </c>
      <c r="D119">
        <v>438214.27243589697</v>
      </c>
      <c r="E119">
        <v>559.26928844374197</v>
      </c>
      <c r="F119">
        <v>380798.61858974397</v>
      </c>
      <c r="G119">
        <v>1814.0165052647901</v>
      </c>
      <c r="H119">
        <v>3111.0384573155702</v>
      </c>
      <c r="I119">
        <v>30.769230769230798</v>
      </c>
      <c r="J119">
        <v>69.230769230769198</v>
      </c>
      <c r="K119">
        <v>39.345694641025602</v>
      </c>
      <c r="L119"/>
      <c r="M119">
        <f t="shared" si="2"/>
        <v>50.342900797720887</v>
      </c>
      <c r="N119"/>
      <c r="O119">
        <v>28.685897435897399</v>
      </c>
      <c r="P119"/>
      <c r="Q119">
        <f t="shared" si="3"/>
        <v>37.141779788838832</v>
      </c>
      <c r="R119"/>
      <c r="S119">
        <v>35.140575905982899</v>
      </c>
      <c r="T119"/>
    </row>
    <row r="120" spans="1:20" x14ac:dyDescent="0.2">
      <c r="A120">
        <v>1371</v>
      </c>
      <c r="B120">
        <v>1371</v>
      </c>
      <c r="C120">
        <v>9</v>
      </c>
      <c r="D120">
        <v>327732.34865062003</v>
      </c>
      <c r="E120">
        <v>562.09218014612497</v>
      </c>
      <c r="F120">
        <v>287862.612691466</v>
      </c>
      <c r="G120">
        <v>1375.59755288781</v>
      </c>
      <c r="H120">
        <v>2827.31502265064</v>
      </c>
      <c r="I120">
        <v>24.507658643326</v>
      </c>
      <c r="J120">
        <v>75.492341356674004</v>
      </c>
      <c r="K120">
        <v>30.610405928519299</v>
      </c>
      <c r="L120"/>
      <c r="M120">
        <f t="shared" si="2"/>
        <v>69.75465349217933</v>
      </c>
      <c r="N120"/>
      <c r="O120">
        <v>21.954777534646201</v>
      </c>
      <c r="P120"/>
      <c r="Q120">
        <f t="shared" si="3"/>
        <v>76.736602737375279</v>
      </c>
      <c r="R120"/>
      <c r="S120">
        <v>26.1395479319232</v>
      </c>
      <c r="T120"/>
    </row>
    <row r="121" spans="1:20" x14ac:dyDescent="0.2">
      <c r="A121">
        <v>923</v>
      </c>
      <c r="B121">
        <v>923</v>
      </c>
      <c r="C121">
        <v>9</v>
      </c>
      <c r="D121">
        <v>263714.856988082</v>
      </c>
      <c r="E121">
        <v>382.15046980445697</v>
      </c>
      <c r="F121">
        <v>218053.177681473</v>
      </c>
      <c r="G121">
        <v>1207.12380505294</v>
      </c>
      <c r="H121">
        <v>2443.9849833332501</v>
      </c>
      <c r="I121">
        <v>24.4853737811484</v>
      </c>
      <c r="J121">
        <v>75.514626218851603</v>
      </c>
      <c r="K121">
        <v>27.182301174431199</v>
      </c>
      <c r="L121"/>
      <c r="M121">
        <f t="shared" si="2"/>
        <v>77.372664056819559</v>
      </c>
      <c r="N121"/>
      <c r="O121">
        <v>21.5601300108342</v>
      </c>
      <c r="P121"/>
      <c r="Q121">
        <f t="shared" si="3"/>
        <v>79.058058759798826</v>
      </c>
      <c r="R121"/>
      <c r="S121">
        <v>23.931742432069399</v>
      </c>
      <c r="T121"/>
    </row>
    <row r="122" spans="1:20" x14ac:dyDescent="0.2">
      <c r="A122">
        <v>513</v>
      </c>
      <c r="B122">
        <v>513</v>
      </c>
      <c r="C122">
        <v>9</v>
      </c>
      <c r="D122">
        <v>649790.43079921999</v>
      </c>
      <c r="E122">
        <v>791.04956280912404</v>
      </c>
      <c r="F122">
        <v>586249.18518518505</v>
      </c>
      <c r="G122">
        <v>1978.0458338977</v>
      </c>
      <c r="H122">
        <v>3397.4793114425402</v>
      </c>
      <c r="I122">
        <v>31.773879142300199</v>
      </c>
      <c r="J122">
        <v>68.226120857699797</v>
      </c>
      <c r="K122">
        <v>57.799265684210503</v>
      </c>
      <c r="L122"/>
      <c r="M122">
        <f t="shared" si="2"/>
        <v>9.3349651461988827</v>
      </c>
      <c r="N122"/>
      <c r="O122">
        <v>29.4346978557505</v>
      </c>
      <c r="P122"/>
      <c r="Q122">
        <f t="shared" si="3"/>
        <v>32.737071436761767</v>
      </c>
      <c r="R122"/>
      <c r="S122">
        <v>49.694554207147497</v>
      </c>
      <c r="T122"/>
    </row>
    <row r="123" spans="1:20" x14ac:dyDescent="0.2">
      <c r="A123">
        <v>929</v>
      </c>
      <c r="B123">
        <v>929</v>
      </c>
      <c r="C123">
        <v>9</v>
      </c>
      <c r="D123">
        <v>388525.82669537101</v>
      </c>
      <c r="E123">
        <v>468.52519074919297</v>
      </c>
      <c r="F123">
        <v>324875.22712594201</v>
      </c>
      <c r="G123">
        <v>1438.0407858695201</v>
      </c>
      <c r="H123">
        <v>2834.54949153181</v>
      </c>
      <c r="I123">
        <v>26.049515608180801</v>
      </c>
      <c r="J123">
        <v>73.950484391819202</v>
      </c>
      <c r="K123">
        <v>35.562886337997902</v>
      </c>
      <c r="L123"/>
      <c r="M123">
        <f t="shared" si="2"/>
        <v>58.74914147111577</v>
      </c>
      <c r="N123"/>
      <c r="O123">
        <v>23.896663078579099</v>
      </c>
      <c r="P123"/>
      <c r="Q123">
        <f t="shared" si="3"/>
        <v>65.313746596593546</v>
      </c>
      <c r="R123"/>
      <c r="S123">
        <v>29.750651797918898</v>
      </c>
      <c r="T123"/>
    </row>
    <row r="124" spans="1:20" x14ac:dyDescent="0.2">
      <c r="A124">
        <v>622</v>
      </c>
      <c r="B124">
        <v>622</v>
      </c>
      <c r="C124">
        <v>9</v>
      </c>
      <c r="D124">
        <v>386513.57395498402</v>
      </c>
      <c r="E124">
        <v>403.09225631792799</v>
      </c>
      <c r="F124">
        <v>325891.395498392</v>
      </c>
      <c r="G124">
        <v>1423.6108207013999</v>
      </c>
      <c r="H124">
        <v>2749.3384141300098</v>
      </c>
      <c r="I124">
        <v>25.2411575562701</v>
      </c>
      <c r="J124">
        <v>74.758842443729904</v>
      </c>
      <c r="K124">
        <v>36.772154803858498</v>
      </c>
      <c r="L124"/>
      <c r="M124">
        <f t="shared" si="2"/>
        <v>56.06187821364778</v>
      </c>
      <c r="N124"/>
      <c r="O124">
        <v>23.794212218649498</v>
      </c>
      <c r="P124"/>
      <c r="Q124">
        <f t="shared" si="3"/>
        <v>65.916398713826482</v>
      </c>
      <c r="R124"/>
      <c r="S124">
        <v>32.389594023579903</v>
      </c>
      <c r="T124"/>
    </row>
    <row r="125" spans="1:20" x14ac:dyDescent="0.2">
      <c r="A125">
        <v>393</v>
      </c>
      <c r="B125">
        <v>393</v>
      </c>
      <c r="C125">
        <v>9</v>
      </c>
      <c r="D125">
        <v>645930.56488549605</v>
      </c>
      <c r="E125">
        <v>776.11957867366903</v>
      </c>
      <c r="F125">
        <v>569703.76844783698</v>
      </c>
      <c r="G125">
        <v>2089.5562990656899</v>
      </c>
      <c r="H125">
        <v>3071.5994335859</v>
      </c>
      <c r="I125">
        <v>39.694656488549597</v>
      </c>
      <c r="J125">
        <v>60.305343511450403</v>
      </c>
      <c r="K125">
        <v>70.626984793893101</v>
      </c>
      <c r="L125"/>
      <c r="M125">
        <f t="shared" si="2"/>
        <v>-19.171077319762446</v>
      </c>
      <c r="N125"/>
      <c r="O125">
        <v>37.404580152671798</v>
      </c>
      <c r="P125"/>
      <c r="Q125">
        <f t="shared" si="3"/>
        <v>-14.14458913336351</v>
      </c>
      <c r="R125"/>
      <c r="S125">
        <v>60.018251965394398</v>
      </c>
      <c r="T125"/>
    </row>
    <row r="126" spans="1:20" x14ac:dyDescent="0.2">
      <c r="A126">
        <v>735</v>
      </c>
      <c r="B126">
        <v>735</v>
      </c>
      <c r="C126">
        <v>9</v>
      </c>
      <c r="D126">
        <v>377027.13877551001</v>
      </c>
      <c r="E126">
        <v>467.620114262264</v>
      </c>
      <c r="F126">
        <v>320033.808163265</v>
      </c>
      <c r="G126">
        <v>1253.04795561132</v>
      </c>
      <c r="H126">
        <v>2687.8092382535901</v>
      </c>
      <c r="I126">
        <v>23.1292517006803</v>
      </c>
      <c r="J126">
        <v>76.8707482993197</v>
      </c>
      <c r="K126">
        <v>33.061567259863899</v>
      </c>
      <c r="L126"/>
      <c r="M126">
        <f t="shared" si="2"/>
        <v>64.307628311413566</v>
      </c>
      <c r="N126"/>
      <c r="O126">
        <v>21.224489795918402</v>
      </c>
      <c r="P126"/>
      <c r="Q126">
        <f t="shared" si="3"/>
        <v>81.03241296518587</v>
      </c>
      <c r="R126"/>
      <c r="S126">
        <v>29.558249596371901</v>
      </c>
      <c r="T126"/>
    </row>
    <row r="127" spans="1:20" x14ac:dyDescent="0.2">
      <c r="A127">
        <v>662</v>
      </c>
      <c r="B127">
        <v>662</v>
      </c>
      <c r="C127">
        <v>9</v>
      </c>
      <c r="D127">
        <v>431075.30513595202</v>
      </c>
      <c r="E127">
        <v>543.73516413652101</v>
      </c>
      <c r="F127">
        <v>367175.52719033201</v>
      </c>
      <c r="G127">
        <v>1551.1356607175001</v>
      </c>
      <c r="H127">
        <v>2878.3205450098399</v>
      </c>
      <c r="I127">
        <v>29.154078549848901</v>
      </c>
      <c r="J127">
        <v>70.845921450151096</v>
      </c>
      <c r="K127">
        <v>40.676463299093598</v>
      </c>
      <c r="L127"/>
      <c r="M127">
        <f t="shared" si="2"/>
        <v>47.385637113125334</v>
      </c>
      <c r="N127"/>
      <c r="O127">
        <v>26.283987915407899</v>
      </c>
      <c r="P127"/>
      <c r="Q127">
        <f t="shared" si="3"/>
        <v>51.270659321130005</v>
      </c>
      <c r="R127"/>
      <c r="S127">
        <v>34.932821973816701</v>
      </c>
      <c r="T127"/>
    </row>
    <row r="128" spans="1:20" x14ac:dyDescent="0.2">
      <c r="A128">
        <v>628</v>
      </c>
      <c r="B128">
        <v>628</v>
      </c>
      <c r="C128">
        <v>9</v>
      </c>
      <c r="D128">
        <v>487607.74681528698</v>
      </c>
      <c r="E128">
        <v>511.18329998614797</v>
      </c>
      <c r="F128">
        <v>435773.75477707002</v>
      </c>
      <c r="G128">
        <v>1626.9751212687199</v>
      </c>
      <c r="H128">
        <v>2877.3483222636701</v>
      </c>
      <c r="I128">
        <v>30.095541401273898</v>
      </c>
      <c r="J128">
        <v>69.904458598726094</v>
      </c>
      <c r="K128">
        <v>48.6223705477707</v>
      </c>
      <c r="L128"/>
      <c r="M128">
        <f t="shared" si="2"/>
        <v>29.728065449398443</v>
      </c>
      <c r="N128"/>
      <c r="O128">
        <v>28.503184713375799</v>
      </c>
      <c r="P128"/>
      <c r="Q128">
        <f t="shared" si="3"/>
        <v>38.216560509554128</v>
      </c>
      <c r="R128"/>
      <c r="S128">
        <v>42.384309192993598</v>
      </c>
      <c r="T128"/>
    </row>
    <row r="129" spans="1:20" x14ac:dyDescent="0.2">
      <c r="A129">
        <v>745</v>
      </c>
      <c r="B129">
        <v>745</v>
      </c>
      <c r="C129">
        <v>9</v>
      </c>
      <c r="D129">
        <v>320192.44697986601</v>
      </c>
      <c r="E129">
        <v>317.98283566262103</v>
      </c>
      <c r="F129">
        <v>257892.724832215</v>
      </c>
      <c r="G129">
        <v>1120.69428608775</v>
      </c>
      <c r="H129">
        <v>2382.4382255691198</v>
      </c>
      <c r="I129">
        <v>22.953020134228201</v>
      </c>
      <c r="J129">
        <v>77.046979865771803</v>
      </c>
      <c r="K129">
        <v>31.929443393288601</v>
      </c>
      <c r="L129"/>
      <c r="M129">
        <f t="shared" si="2"/>
        <v>66.823459126025341</v>
      </c>
      <c r="N129"/>
      <c r="O129">
        <v>20.805369127516801</v>
      </c>
      <c r="P129"/>
      <c r="Q129">
        <f t="shared" si="3"/>
        <v>83.497828661665878</v>
      </c>
      <c r="R129"/>
      <c r="S129">
        <v>27.400332486800899</v>
      </c>
      <c r="T129"/>
    </row>
    <row r="130" spans="1:20" x14ac:dyDescent="0.2">
      <c r="A130">
        <v>621</v>
      </c>
      <c r="B130">
        <v>621</v>
      </c>
      <c r="C130">
        <v>9</v>
      </c>
      <c r="D130">
        <v>451438.731078905</v>
      </c>
      <c r="E130">
        <v>506.28433970526203</v>
      </c>
      <c r="F130">
        <v>382487.55877616699</v>
      </c>
      <c r="G130">
        <v>1547.5588554420101</v>
      </c>
      <c r="H130">
        <v>2719.2221182978601</v>
      </c>
      <c r="I130">
        <v>31.078904991948502</v>
      </c>
      <c r="J130">
        <v>68.921095008051495</v>
      </c>
      <c r="K130">
        <v>45.791606801932403</v>
      </c>
      <c r="L130"/>
      <c r="M130">
        <f t="shared" si="2"/>
        <v>36.018651551261328</v>
      </c>
      <c r="N130"/>
      <c r="O130">
        <v>28.663446054750398</v>
      </c>
      <c r="P130"/>
      <c r="Q130">
        <f t="shared" si="3"/>
        <v>37.273846736762358</v>
      </c>
      <c r="R130"/>
      <c r="S130">
        <v>40.030205460010698</v>
      </c>
      <c r="T130"/>
    </row>
    <row r="131" spans="1:20" x14ac:dyDescent="0.2">
      <c r="A131">
        <v>569</v>
      </c>
      <c r="B131">
        <v>569</v>
      </c>
      <c r="C131">
        <v>9</v>
      </c>
      <c r="D131">
        <v>372609.00878734601</v>
      </c>
      <c r="E131">
        <v>457.39051697332701</v>
      </c>
      <c r="F131">
        <v>306105.669595782</v>
      </c>
      <c r="G131">
        <v>1339.87327237207</v>
      </c>
      <c r="H131">
        <v>2767.44495055674</v>
      </c>
      <c r="I131">
        <v>24.253075571177501</v>
      </c>
      <c r="J131">
        <v>75.746924428822496</v>
      </c>
      <c r="K131">
        <v>35.065076977152899</v>
      </c>
      <c r="L131"/>
      <c r="M131">
        <f t="shared" si="2"/>
        <v>59.85538449521578</v>
      </c>
      <c r="N131"/>
      <c r="O131">
        <v>22.495606326889298</v>
      </c>
      <c r="P131"/>
      <c r="Q131">
        <f t="shared" si="3"/>
        <v>73.555256900651187</v>
      </c>
      <c r="R131"/>
      <c r="S131">
        <v>32.216015323257203</v>
      </c>
      <c r="T131"/>
    </row>
    <row r="132" spans="1:20" x14ac:dyDescent="0.2">
      <c r="A132">
        <v>448</v>
      </c>
      <c r="B132">
        <v>448</v>
      </c>
      <c r="C132">
        <v>9</v>
      </c>
      <c r="D132">
        <v>585679.14508928603</v>
      </c>
      <c r="E132">
        <v>568.22455304254197</v>
      </c>
      <c r="F132">
        <v>510790.79241071403</v>
      </c>
      <c r="G132">
        <v>1652.75168851782</v>
      </c>
      <c r="H132">
        <v>3068.1523486413998</v>
      </c>
      <c r="I132">
        <v>28.348214285714299</v>
      </c>
      <c r="J132">
        <v>71.651785714285694</v>
      </c>
      <c r="K132">
        <v>53.6324873928572</v>
      </c>
      <c r="L132"/>
      <c r="M132">
        <f t="shared" si="2"/>
        <v>18.594472460317334</v>
      </c>
      <c r="N132"/>
      <c r="O132">
        <v>27.2321428571429</v>
      </c>
      <c r="P132"/>
      <c r="Q132">
        <f t="shared" si="3"/>
        <v>45.693277310924117</v>
      </c>
      <c r="R132"/>
      <c r="S132">
        <v>47.536576020833401</v>
      </c>
      <c r="T132"/>
    </row>
    <row r="133" spans="1:20" x14ac:dyDescent="0.2">
      <c r="A133">
        <v>588</v>
      </c>
      <c r="B133">
        <v>588</v>
      </c>
      <c r="C133">
        <v>9</v>
      </c>
      <c r="D133">
        <v>201641.75850340101</v>
      </c>
      <c r="E133">
        <v>270.52562249564301</v>
      </c>
      <c r="F133">
        <v>138034.73809523799</v>
      </c>
      <c r="G133">
        <v>949.87078350485604</v>
      </c>
      <c r="H133">
        <v>2094.70768429912</v>
      </c>
      <c r="I133">
        <v>23.1292517006803</v>
      </c>
      <c r="J133">
        <v>76.8707482993197</v>
      </c>
      <c r="K133">
        <v>21.152829768707502</v>
      </c>
      <c r="L133">
        <f>AVERAGE(K133:K156)</f>
        <v>17.140330480693105</v>
      </c>
      <c r="M133">
        <f t="shared" si="2"/>
        <v>90.77148940287222</v>
      </c>
      <c r="N133">
        <f>AVERAGE(M133:M156)</f>
        <v>99.688154487348655</v>
      </c>
      <c r="O133">
        <v>21.0884353741497</v>
      </c>
      <c r="P133">
        <f>AVERAGE(O133:O156)</f>
        <v>18.78643233270876</v>
      </c>
      <c r="Q133">
        <f t="shared" si="3"/>
        <v>81.832733093237067</v>
      </c>
      <c r="R133">
        <f>AVERAGE(Q133:Q156)</f>
        <v>95.373927454654378</v>
      </c>
      <c r="S133">
        <v>16.177792453061201</v>
      </c>
      <c r="T133">
        <f>AVERAGE(S133:S156)</f>
        <v>14.741374223928426</v>
      </c>
    </row>
    <row r="134" spans="1:20" x14ac:dyDescent="0.2">
      <c r="A134">
        <v>941</v>
      </c>
      <c r="B134">
        <v>941</v>
      </c>
      <c r="C134">
        <v>9</v>
      </c>
      <c r="D134">
        <v>240575.55366631199</v>
      </c>
      <c r="E134">
        <v>413.16379309101399</v>
      </c>
      <c r="F134">
        <v>192518.76301806601</v>
      </c>
      <c r="G134">
        <v>1196.56081158491</v>
      </c>
      <c r="H134">
        <v>2454.5320230002899</v>
      </c>
      <c r="I134">
        <v>25.3985122210414</v>
      </c>
      <c r="J134">
        <v>74.6014877789586</v>
      </c>
      <c r="K134">
        <v>23.394275519659899</v>
      </c>
      <c r="L134"/>
      <c r="M134">
        <f t="shared" si="2"/>
        <v>85.790498845200219</v>
      </c>
      <c r="N134"/>
      <c r="O134">
        <v>22.422954303931999</v>
      </c>
      <c r="P134"/>
      <c r="Q134">
        <f t="shared" si="3"/>
        <v>73.98262174157648</v>
      </c>
      <c r="R134"/>
      <c r="S134">
        <v>20.667455026567499</v>
      </c>
      <c r="T134"/>
    </row>
    <row r="135" spans="1:20" x14ac:dyDescent="0.2">
      <c r="A135">
        <v>649</v>
      </c>
      <c r="B135">
        <v>649</v>
      </c>
      <c r="C135">
        <v>9</v>
      </c>
      <c r="D135">
        <v>365781.348228043</v>
      </c>
      <c r="E135">
        <v>485.70498771608999</v>
      </c>
      <c r="F135">
        <v>301343.52388289699</v>
      </c>
      <c r="G135">
        <v>1298.79994140194</v>
      </c>
      <c r="H135">
        <v>2699.2142598104801</v>
      </c>
      <c r="I135">
        <v>24.8073959938367</v>
      </c>
      <c r="J135">
        <v>75.192604006163293</v>
      </c>
      <c r="K135">
        <v>34.308627500770399</v>
      </c>
      <c r="L135"/>
      <c r="M135">
        <f t="shared" si="2"/>
        <v>61.536383331621337</v>
      </c>
      <c r="N135"/>
      <c r="O135">
        <v>22.342064714946101</v>
      </c>
      <c r="P135"/>
      <c r="Q135">
        <f t="shared" si="3"/>
        <v>74.458442853258219</v>
      </c>
      <c r="R135"/>
      <c r="S135">
        <v>29.547422005136099</v>
      </c>
      <c r="T135"/>
    </row>
    <row r="136" spans="1:20" x14ac:dyDescent="0.2">
      <c r="A136">
        <v>431</v>
      </c>
      <c r="B136">
        <v>431</v>
      </c>
      <c r="C136">
        <v>9</v>
      </c>
      <c r="D136">
        <v>171534.89559164699</v>
      </c>
      <c r="E136">
        <v>253.64414829289501</v>
      </c>
      <c r="F136">
        <v>111294.041763341</v>
      </c>
      <c r="G136">
        <v>922.24815684311602</v>
      </c>
      <c r="H136">
        <v>2074.3904641479098</v>
      </c>
      <c r="I136">
        <v>23.665893271461702</v>
      </c>
      <c r="J136">
        <v>76.334106728538302</v>
      </c>
      <c r="K136">
        <v>16.5504931044084</v>
      </c>
      <c r="L136"/>
      <c r="M136">
        <f t="shared" si="2"/>
        <v>100.99890421242578</v>
      </c>
      <c r="N136"/>
      <c r="O136">
        <v>21.3457076566125</v>
      </c>
      <c r="P136"/>
      <c r="Q136">
        <f t="shared" si="3"/>
        <v>80.31936672580882</v>
      </c>
      <c r="R136"/>
      <c r="S136">
        <v>13.746486576952799</v>
      </c>
      <c r="T136"/>
    </row>
    <row r="137" spans="1:20" x14ac:dyDescent="0.2">
      <c r="A137">
        <v>935</v>
      </c>
      <c r="B137">
        <v>935</v>
      </c>
      <c r="C137">
        <v>9</v>
      </c>
      <c r="D137">
        <v>254907.27914438499</v>
      </c>
      <c r="E137">
        <v>459.76496668375898</v>
      </c>
      <c r="F137">
        <v>193190.673796791</v>
      </c>
      <c r="G137">
        <v>1191.2172169122</v>
      </c>
      <c r="H137">
        <v>2592.2447296730102</v>
      </c>
      <c r="I137">
        <v>25.561497326203199</v>
      </c>
      <c r="J137">
        <v>74.438502673796805</v>
      </c>
      <c r="K137">
        <v>22.4324750374332</v>
      </c>
      <c r="L137"/>
      <c r="M137">
        <f t="shared" si="2"/>
        <v>87.927833250148439</v>
      </c>
      <c r="N137"/>
      <c r="O137">
        <v>22.139037433155099</v>
      </c>
      <c r="P137"/>
      <c r="Q137">
        <f t="shared" si="3"/>
        <v>75.652720981440595</v>
      </c>
      <c r="R137"/>
      <c r="S137">
        <v>19.924767111586501</v>
      </c>
      <c r="T137"/>
    </row>
    <row r="138" spans="1:20" x14ac:dyDescent="0.2">
      <c r="A138">
        <v>958</v>
      </c>
      <c r="B138">
        <v>958</v>
      </c>
      <c r="C138">
        <v>9</v>
      </c>
      <c r="D138">
        <v>459137.58977035503</v>
      </c>
      <c r="E138">
        <v>779.22208776692503</v>
      </c>
      <c r="F138">
        <v>397412.83716075198</v>
      </c>
      <c r="G138">
        <v>1813.8335912488999</v>
      </c>
      <c r="H138">
        <v>3036.1754766706099</v>
      </c>
      <c r="I138">
        <v>34.237995824634702</v>
      </c>
      <c r="J138">
        <v>65.762004175365306</v>
      </c>
      <c r="K138">
        <v>44.866160450939503</v>
      </c>
      <c r="L138"/>
      <c r="M138">
        <f t="shared" si="2"/>
        <v>38.075198997912217</v>
      </c>
      <c r="N138"/>
      <c r="O138">
        <v>30.6889352818372</v>
      </c>
      <c r="P138"/>
      <c r="Q138">
        <f t="shared" si="3"/>
        <v>25.359204224487058</v>
      </c>
      <c r="R138"/>
      <c r="S138">
        <v>40.235263205845499</v>
      </c>
      <c r="T138"/>
    </row>
    <row r="139" spans="1:20" x14ac:dyDescent="0.2">
      <c r="A139">
        <v>266</v>
      </c>
      <c r="B139">
        <v>266</v>
      </c>
      <c r="C139">
        <v>9</v>
      </c>
      <c r="D139">
        <v>213757.33834586499</v>
      </c>
      <c r="E139">
        <v>293.54123736030198</v>
      </c>
      <c r="F139">
        <v>151239.939849624</v>
      </c>
      <c r="G139">
        <v>1130.0325685730199</v>
      </c>
      <c r="H139">
        <v>2237.05228637144</v>
      </c>
      <c r="I139">
        <v>27.819548872180398</v>
      </c>
      <c r="J139">
        <v>72.180451127819495</v>
      </c>
      <c r="K139">
        <v>20.047493052631602</v>
      </c>
      <c r="L139"/>
      <c r="M139">
        <f t="shared" si="2"/>
        <v>93.227793216374224</v>
      </c>
      <c r="N139"/>
      <c r="O139">
        <v>24.436090225563898</v>
      </c>
      <c r="P139"/>
      <c r="Q139">
        <f t="shared" si="3"/>
        <v>62.140645731977067</v>
      </c>
      <c r="R139"/>
      <c r="S139">
        <v>18.3928826566416</v>
      </c>
      <c r="T139"/>
    </row>
    <row r="140" spans="1:20" x14ac:dyDescent="0.2">
      <c r="A140">
        <v>1011</v>
      </c>
      <c r="B140">
        <v>1011</v>
      </c>
      <c r="C140">
        <v>9</v>
      </c>
      <c r="D140">
        <v>199488.23145400599</v>
      </c>
      <c r="E140">
        <v>297.50210495277901</v>
      </c>
      <c r="F140">
        <v>139803.671612265</v>
      </c>
      <c r="G140">
        <v>817.88821359036297</v>
      </c>
      <c r="H140">
        <v>2141.7372712452602</v>
      </c>
      <c r="I140">
        <v>19.3867457962413</v>
      </c>
      <c r="J140">
        <v>80.6132542037587</v>
      </c>
      <c r="K140">
        <v>15.703959691394701</v>
      </c>
      <c r="L140"/>
      <c r="M140">
        <f t="shared" si="2"/>
        <v>102.88008957467844</v>
      </c>
      <c r="N140"/>
      <c r="O140">
        <v>16.320474777448101</v>
      </c>
      <c r="P140"/>
      <c r="Q140">
        <f t="shared" si="3"/>
        <v>109.87956013265823</v>
      </c>
      <c r="R140"/>
      <c r="S140">
        <v>14.0208120278461</v>
      </c>
      <c r="T140"/>
    </row>
    <row r="141" spans="1:20" x14ac:dyDescent="0.2">
      <c r="A141">
        <v>830</v>
      </c>
      <c r="B141">
        <v>830</v>
      </c>
      <c r="C141">
        <v>9</v>
      </c>
      <c r="D141">
        <v>325826.55783132499</v>
      </c>
      <c r="E141">
        <v>542.19096891238701</v>
      </c>
      <c r="F141">
        <v>268271.51325301197</v>
      </c>
      <c r="G141">
        <v>1374.14449400422</v>
      </c>
      <c r="H141">
        <v>2789.6999314764898</v>
      </c>
      <c r="I141">
        <v>27.4698795180723</v>
      </c>
      <c r="J141">
        <v>72.530120481927696</v>
      </c>
      <c r="K141">
        <v>29.102585869879501</v>
      </c>
      <c r="L141"/>
      <c r="M141">
        <f t="shared" si="2"/>
        <v>73.105364733601107</v>
      </c>
      <c r="N141"/>
      <c r="O141">
        <v>24.578313253011999</v>
      </c>
      <c r="P141"/>
      <c r="Q141">
        <f t="shared" si="3"/>
        <v>61.304039688164714</v>
      </c>
      <c r="R141"/>
      <c r="S141">
        <v>26.201234142971899</v>
      </c>
      <c r="T141"/>
    </row>
    <row r="142" spans="1:20" x14ac:dyDescent="0.2">
      <c r="A142">
        <v>301</v>
      </c>
      <c r="B142">
        <v>301</v>
      </c>
      <c r="C142">
        <v>9</v>
      </c>
      <c r="D142">
        <v>133345.35215946799</v>
      </c>
      <c r="E142">
        <v>271.420850838104</v>
      </c>
      <c r="F142">
        <v>71852.485049833893</v>
      </c>
      <c r="G142">
        <v>606.70009520934696</v>
      </c>
      <c r="H142">
        <v>1837.41001195185</v>
      </c>
      <c r="I142">
        <v>16.943521594684398</v>
      </c>
      <c r="J142">
        <v>83.056478405315602</v>
      </c>
      <c r="K142">
        <v>9.6881367707641193</v>
      </c>
      <c r="L142"/>
      <c r="M142">
        <f t="shared" si="2"/>
        <v>116.24858495385752</v>
      </c>
      <c r="N142"/>
      <c r="O142">
        <v>14.6179401993355</v>
      </c>
      <c r="P142"/>
      <c r="Q142">
        <f t="shared" si="3"/>
        <v>119.89446941567353</v>
      </c>
      <c r="R142"/>
      <c r="S142">
        <v>8.0919361196013302</v>
      </c>
      <c r="T142"/>
    </row>
    <row r="143" spans="1:20" x14ac:dyDescent="0.2">
      <c r="A143">
        <v>710</v>
      </c>
      <c r="B143">
        <v>710</v>
      </c>
      <c r="C143">
        <v>9</v>
      </c>
      <c r="D143">
        <v>95688.669014084502</v>
      </c>
      <c r="E143">
        <v>152.79498931391799</v>
      </c>
      <c r="F143">
        <v>49543.767605633802</v>
      </c>
      <c r="G143">
        <v>527.38325612500796</v>
      </c>
      <c r="H143">
        <v>1495.1205579759201</v>
      </c>
      <c r="I143">
        <v>14.647887323943699</v>
      </c>
      <c r="J143">
        <v>85.352112676056294</v>
      </c>
      <c r="K143">
        <v>7.7069965746478903</v>
      </c>
      <c r="L143"/>
      <c r="M143">
        <f t="shared" si="2"/>
        <v>120.65111872300469</v>
      </c>
      <c r="N143"/>
      <c r="O143">
        <v>12.112676056338</v>
      </c>
      <c r="P143"/>
      <c r="Q143">
        <f t="shared" si="3"/>
        <v>134.63131731565883</v>
      </c>
      <c r="R143"/>
      <c r="S143">
        <v>7.04293533596244</v>
      </c>
      <c r="T143"/>
    </row>
    <row r="144" spans="1:20" x14ac:dyDescent="0.2">
      <c r="A144">
        <v>1651</v>
      </c>
      <c r="B144">
        <v>1651</v>
      </c>
      <c r="C144">
        <v>9</v>
      </c>
      <c r="D144">
        <v>143547.84494245899</v>
      </c>
      <c r="E144">
        <v>211.17824140105401</v>
      </c>
      <c r="F144">
        <v>100964.054512417</v>
      </c>
      <c r="G144">
        <v>721.16403679597499</v>
      </c>
      <c r="H144">
        <v>1894.3474422926299</v>
      </c>
      <c r="I144">
        <v>17.262265293761399</v>
      </c>
      <c r="J144">
        <v>82.737734706238598</v>
      </c>
      <c r="K144">
        <v>12.6491054633555</v>
      </c>
      <c r="L144"/>
      <c r="M144">
        <f t="shared" si="2"/>
        <v>109.66865452587666</v>
      </c>
      <c r="N144"/>
      <c r="O144">
        <v>13.9915202907329</v>
      </c>
      <c r="P144"/>
      <c r="Q144">
        <f t="shared" si="3"/>
        <v>123.57929240745352</v>
      </c>
      <c r="R144"/>
      <c r="S144">
        <v>10.756799951867601</v>
      </c>
      <c r="T144"/>
    </row>
    <row r="145" spans="1:20" x14ac:dyDescent="0.2">
      <c r="A145">
        <v>422</v>
      </c>
      <c r="B145">
        <v>422</v>
      </c>
      <c r="C145">
        <v>9</v>
      </c>
      <c r="D145">
        <v>100310.27725118501</v>
      </c>
      <c r="E145">
        <v>120.782825241257</v>
      </c>
      <c r="F145">
        <v>48623.082938388601</v>
      </c>
      <c r="G145">
        <v>659.45756189312999</v>
      </c>
      <c r="H145">
        <v>1587.2566265636699</v>
      </c>
      <c r="I145">
        <v>20.142180094786699</v>
      </c>
      <c r="J145">
        <v>79.857819905213304</v>
      </c>
      <c r="K145">
        <v>8.2211955260663494</v>
      </c>
      <c r="L145"/>
      <c r="M145">
        <f t="shared" si="2"/>
        <v>119.50845438651922</v>
      </c>
      <c r="N145"/>
      <c r="O145">
        <v>15.8767772511848</v>
      </c>
      <c r="P145"/>
      <c r="Q145">
        <f t="shared" si="3"/>
        <v>112.48954558126589</v>
      </c>
      <c r="R145"/>
      <c r="S145">
        <v>7.1054013756714101</v>
      </c>
      <c r="T145"/>
    </row>
    <row r="146" spans="1:20" x14ac:dyDescent="0.2">
      <c r="A146">
        <v>628</v>
      </c>
      <c r="B146">
        <v>628</v>
      </c>
      <c r="C146">
        <v>9</v>
      </c>
      <c r="D146">
        <v>102512.063694268</v>
      </c>
      <c r="E146">
        <v>148.209773911892</v>
      </c>
      <c r="F146">
        <v>47335.891719745203</v>
      </c>
      <c r="G146">
        <v>561.26149143783005</v>
      </c>
      <c r="H146">
        <v>1525.4075652676199</v>
      </c>
      <c r="I146">
        <v>16.4012738853503</v>
      </c>
      <c r="J146">
        <v>83.598726114649693</v>
      </c>
      <c r="K146">
        <v>7.5829682547770698</v>
      </c>
      <c r="L146"/>
      <c r="M146">
        <f t="shared" si="2"/>
        <v>120.92673721160651</v>
      </c>
      <c r="N146"/>
      <c r="O146">
        <v>12.898089171974499</v>
      </c>
      <c r="P146"/>
      <c r="Q146">
        <f t="shared" si="3"/>
        <v>130.01124016485588</v>
      </c>
      <c r="R146"/>
      <c r="S146">
        <v>6.76747533333333</v>
      </c>
      <c r="T146"/>
    </row>
    <row r="147" spans="1:20" x14ac:dyDescent="0.2">
      <c r="A147">
        <v>1461</v>
      </c>
      <c r="B147">
        <v>1461</v>
      </c>
      <c r="C147">
        <v>9</v>
      </c>
      <c r="D147">
        <v>178361.75222450399</v>
      </c>
      <c r="E147">
        <v>209.11089947914999</v>
      </c>
      <c r="F147">
        <v>115853.30527036299</v>
      </c>
      <c r="G147">
        <v>684.53636454100399</v>
      </c>
      <c r="H147">
        <v>1961.2017209083201</v>
      </c>
      <c r="I147">
        <v>15.9479808350445</v>
      </c>
      <c r="J147">
        <v>84.052019164955496</v>
      </c>
      <c r="K147">
        <v>13.9989585544148</v>
      </c>
      <c r="L147"/>
      <c r="M147">
        <f t="shared" si="2"/>
        <v>106.66898099018934</v>
      </c>
      <c r="N147"/>
      <c r="O147">
        <v>13.689253935660499</v>
      </c>
      <c r="P147"/>
      <c r="Q147">
        <f t="shared" si="3"/>
        <v>125.35732979023236</v>
      </c>
      <c r="R147"/>
      <c r="S147">
        <v>11.6377523471595</v>
      </c>
      <c r="T147"/>
    </row>
    <row r="148" spans="1:20" x14ac:dyDescent="0.2">
      <c r="A148">
        <v>325</v>
      </c>
      <c r="B148">
        <v>325</v>
      </c>
      <c r="C148">
        <v>9</v>
      </c>
      <c r="D148">
        <v>157415.11384615401</v>
      </c>
      <c r="E148">
        <v>198.29259987208201</v>
      </c>
      <c r="F148">
        <v>97398.929230769194</v>
      </c>
      <c r="G148">
        <v>798.04039122518805</v>
      </c>
      <c r="H148">
        <v>1824.68583547291</v>
      </c>
      <c r="I148">
        <v>22.461538461538499</v>
      </c>
      <c r="J148">
        <v>77.538461538461505</v>
      </c>
      <c r="K148">
        <v>14.4040202830769</v>
      </c>
      <c r="L148"/>
      <c r="M148">
        <f t="shared" si="2"/>
        <v>105.76884381538467</v>
      </c>
      <c r="N148"/>
      <c r="O148">
        <v>19.384615384615401</v>
      </c>
      <c r="P148"/>
      <c r="Q148">
        <f t="shared" si="3"/>
        <v>91.855203619909403</v>
      </c>
      <c r="R148"/>
      <c r="S148">
        <v>11.725400167384599</v>
      </c>
      <c r="T148"/>
    </row>
    <row r="149" spans="1:20" x14ac:dyDescent="0.2">
      <c r="A149">
        <v>882</v>
      </c>
      <c r="B149">
        <v>882</v>
      </c>
      <c r="C149">
        <v>9</v>
      </c>
      <c r="D149">
        <v>126907.893424036</v>
      </c>
      <c r="E149">
        <v>179.551758315608</v>
      </c>
      <c r="F149">
        <v>76324.724489795903</v>
      </c>
      <c r="G149">
        <v>748.61947916918098</v>
      </c>
      <c r="H149">
        <v>1846.6277279849101</v>
      </c>
      <c r="I149">
        <v>20.294784580498899</v>
      </c>
      <c r="J149">
        <v>79.705215419501101</v>
      </c>
      <c r="K149">
        <v>10.406754775510199</v>
      </c>
      <c r="L149"/>
      <c r="M149">
        <f t="shared" si="2"/>
        <v>114.65165605442178</v>
      </c>
      <c r="N149"/>
      <c r="O149">
        <v>16.553287981859398</v>
      </c>
      <c r="P149"/>
      <c r="Q149">
        <f t="shared" si="3"/>
        <v>108.51007069494472</v>
      </c>
      <c r="R149"/>
      <c r="S149">
        <v>8.9594247377173097</v>
      </c>
      <c r="T149"/>
    </row>
    <row r="150" spans="1:20" x14ac:dyDescent="0.2">
      <c r="A150">
        <v>501</v>
      </c>
      <c r="B150">
        <v>501</v>
      </c>
      <c r="C150">
        <v>9</v>
      </c>
      <c r="D150">
        <v>167788.09980039901</v>
      </c>
      <c r="E150">
        <v>216.66530564827801</v>
      </c>
      <c r="F150">
        <v>109063.844311377</v>
      </c>
      <c r="G150">
        <v>922.921610783755</v>
      </c>
      <c r="H150">
        <v>2130.6987628666002</v>
      </c>
      <c r="I150">
        <v>22.3552894211577</v>
      </c>
      <c r="J150">
        <v>77.644710578842293</v>
      </c>
      <c r="K150">
        <v>14.6313561357286</v>
      </c>
      <c r="L150"/>
      <c r="M150">
        <f t="shared" si="2"/>
        <v>105.26365303171423</v>
      </c>
      <c r="N150"/>
      <c r="O150">
        <v>19.161676646706599</v>
      </c>
      <c r="P150"/>
      <c r="Q150">
        <f t="shared" si="3"/>
        <v>93.166607960549413</v>
      </c>
      <c r="R150"/>
      <c r="S150">
        <v>13.893562336660001</v>
      </c>
      <c r="T150"/>
    </row>
    <row r="151" spans="1:20" x14ac:dyDescent="0.2">
      <c r="A151">
        <v>603</v>
      </c>
      <c r="B151">
        <v>603</v>
      </c>
      <c r="C151">
        <v>9</v>
      </c>
      <c r="D151">
        <v>176120.72968490899</v>
      </c>
      <c r="E151">
        <v>282.04038477398501</v>
      </c>
      <c r="F151">
        <v>115693.021558872</v>
      </c>
      <c r="G151">
        <v>1025.15270350026</v>
      </c>
      <c r="H151">
        <v>2073.2861484581399</v>
      </c>
      <c r="I151">
        <v>27.197346600331699</v>
      </c>
      <c r="J151">
        <v>72.802653399668301</v>
      </c>
      <c r="K151">
        <v>17.518834547263701</v>
      </c>
      <c r="L151"/>
      <c r="M151">
        <f t="shared" si="2"/>
        <v>98.847034339413995</v>
      </c>
      <c r="N151"/>
      <c r="O151">
        <v>21.724709784411299</v>
      </c>
      <c r="P151"/>
      <c r="Q151">
        <f t="shared" si="3"/>
        <v>78.089942444639419</v>
      </c>
      <c r="R151"/>
      <c r="S151">
        <v>13.566511823106699</v>
      </c>
      <c r="T151"/>
    </row>
    <row r="152" spans="1:20" x14ac:dyDescent="0.2">
      <c r="A152">
        <v>1168</v>
      </c>
      <c r="B152">
        <v>1168</v>
      </c>
      <c r="C152">
        <v>9</v>
      </c>
      <c r="D152">
        <v>133179.26626712299</v>
      </c>
      <c r="E152">
        <v>191.187473310793</v>
      </c>
      <c r="F152">
        <v>80293.599315068495</v>
      </c>
      <c r="G152">
        <v>779.76228863303595</v>
      </c>
      <c r="H152">
        <v>1859.8268459625201</v>
      </c>
      <c r="I152">
        <v>19.948630136986299</v>
      </c>
      <c r="J152">
        <v>80.051369863013704</v>
      </c>
      <c r="K152">
        <v>11.383673739725999</v>
      </c>
      <c r="L152"/>
      <c r="M152">
        <f t="shared" si="2"/>
        <v>112.48072502283111</v>
      </c>
      <c r="N152"/>
      <c r="O152">
        <v>16.181506849315099</v>
      </c>
      <c r="P152"/>
      <c r="Q152">
        <f t="shared" si="3"/>
        <v>110.6970185334406</v>
      </c>
      <c r="R152"/>
      <c r="S152">
        <v>9.0245749440639198</v>
      </c>
      <c r="T152"/>
    </row>
    <row r="153" spans="1:20" x14ac:dyDescent="0.2">
      <c r="A153">
        <v>1209</v>
      </c>
      <c r="B153">
        <v>1209</v>
      </c>
      <c r="C153">
        <v>9</v>
      </c>
      <c r="D153">
        <v>117040.69230769201</v>
      </c>
      <c r="E153">
        <v>193.68597272131299</v>
      </c>
      <c r="F153">
        <v>68836.190239867705</v>
      </c>
      <c r="G153">
        <v>654.28327089989295</v>
      </c>
      <c r="H153">
        <v>1731.05602864208</v>
      </c>
      <c r="I153">
        <v>16.708023159636099</v>
      </c>
      <c r="J153">
        <v>83.291976840363901</v>
      </c>
      <c r="K153">
        <v>9.7776384052936294</v>
      </c>
      <c r="L153"/>
      <c r="M153">
        <f t="shared" si="2"/>
        <v>116.04969243268083</v>
      </c>
      <c r="N153"/>
      <c r="O153">
        <v>13.4822167080232</v>
      </c>
      <c r="P153"/>
      <c r="Q153">
        <f t="shared" si="3"/>
        <v>126.57519583515764</v>
      </c>
      <c r="R153"/>
      <c r="S153">
        <v>8.3306324817204302</v>
      </c>
      <c r="T153"/>
    </row>
    <row r="154" spans="1:20" x14ac:dyDescent="0.2">
      <c r="A154">
        <v>459</v>
      </c>
      <c r="B154">
        <v>459</v>
      </c>
      <c r="C154">
        <v>9</v>
      </c>
      <c r="D154">
        <v>236785.08714597</v>
      </c>
      <c r="E154">
        <v>307.00281825193201</v>
      </c>
      <c r="F154">
        <v>167341.86492374699</v>
      </c>
      <c r="G154">
        <v>1155.11766874916</v>
      </c>
      <c r="H154">
        <v>2169.0895149437401</v>
      </c>
      <c r="I154">
        <v>31.154684095860599</v>
      </c>
      <c r="J154">
        <v>68.845315904139397</v>
      </c>
      <c r="K154">
        <v>24.3513255947712</v>
      </c>
      <c r="L154"/>
      <c r="M154">
        <f t="shared" si="2"/>
        <v>83.663720900508451</v>
      </c>
      <c r="N154"/>
      <c r="O154">
        <v>26.797385620915001</v>
      </c>
      <c r="P154"/>
      <c r="Q154">
        <f t="shared" si="3"/>
        <v>48.250672818147052</v>
      </c>
      <c r="R154"/>
      <c r="S154">
        <v>18.744221970660799</v>
      </c>
      <c r="T154"/>
    </row>
    <row r="155" spans="1:20" x14ac:dyDescent="0.2">
      <c r="A155">
        <v>554</v>
      </c>
      <c r="B155">
        <v>554</v>
      </c>
      <c r="C155">
        <v>9</v>
      </c>
      <c r="D155">
        <v>125676.33754512601</v>
      </c>
      <c r="E155">
        <v>223.16016007356501</v>
      </c>
      <c r="F155">
        <v>71343.059566786993</v>
      </c>
      <c r="G155">
        <v>682.04196468620205</v>
      </c>
      <c r="H155">
        <v>1757.00890298327</v>
      </c>
      <c r="I155">
        <v>17.870036101082999</v>
      </c>
      <c r="J155">
        <v>82.129963898916998</v>
      </c>
      <c r="K155">
        <v>10.774583682310499</v>
      </c>
      <c r="L155"/>
      <c r="M155">
        <f t="shared" si="2"/>
        <v>113.83425848375444</v>
      </c>
      <c r="N155"/>
      <c r="O155">
        <v>15.5234657039711</v>
      </c>
      <c r="P155"/>
      <c r="Q155">
        <f t="shared" si="3"/>
        <v>114.56784880017</v>
      </c>
      <c r="R155"/>
      <c r="S155">
        <v>9.8540066257521008</v>
      </c>
      <c r="T155"/>
    </row>
    <row r="156" spans="1:20" x14ac:dyDescent="0.2">
      <c r="A156">
        <v>725</v>
      </c>
      <c r="B156">
        <v>725</v>
      </c>
      <c r="C156">
        <v>9</v>
      </c>
      <c r="D156">
        <v>134104.85655172399</v>
      </c>
      <c r="E156">
        <v>177.048166015102</v>
      </c>
      <c r="F156">
        <v>73317.724137931</v>
      </c>
      <c r="G156">
        <v>665.94329885551804</v>
      </c>
      <c r="H156">
        <v>1826.5421563366001</v>
      </c>
      <c r="I156">
        <v>16.275862068965498</v>
      </c>
      <c r="J156">
        <v>83.724137931034505</v>
      </c>
      <c r="K156">
        <v>10.7134832331034</v>
      </c>
      <c r="L156"/>
      <c r="M156">
        <f t="shared" si="2"/>
        <v>113.97003725977022</v>
      </c>
      <c r="N156"/>
      <c r="O156">
        <v>13.517241379310301</v>
      </c>
      <c r="P156"/>
      <c r="Q156">
        <f t="shared" si="3"/>
        <v>126.36916835699823</v>
      </c>
      <c r="R156"/>
      <c r="S156">
        <v>9.3782306170115</v>
      </c>
      <c r="T156"/>
    </row>
    <row r="157" spans="1:20" x14ac:dyDescent="0.2">
      <c r="A157">
        <v>453</v>
      </c>
      <c r="B157">
        <v>453</v>
      </c>
      <c r="C157">
        <v>9</v>
      </c>
      <c r="D157">
        <v>719262.03973509895</v>
      </c>
      <c r="E157">
        <v>1020.83673597389</v>
      </c>
      <c r="F157">
        <v>678752.46357615897</v>
      </c>
      <c r="G157">
        <v>2348.1729524621201</v>
      </c>
      <c r="H157">
        <v>3583.5096438680198</v>
      </c>
      <c r="I157">
        <v>39.955849889624702</v>
      </c>
      <c r="J157">
        <v>60.044150110375298</v>
      </c>
      <c r="K157">
        <v>70.434341721854295</v>
      </c>
      <c r="L157">
        <f>AVERAGE(K157:K180)</f>
        <v>59.133829458745112</v>
      </c>
      <c r="M157">
        <f t="shared" si="2"/>
        <v>-18.742981604120644</v>
      </c>
      <c r="N157">
        <f>AVERAGE(M157:M180)</f>
        <v>6.3692678694552791</v>
      </c>
      <c r="O157">
        <v>34.657836644591598</v>
      </c>
      <c r="P157">
        <f>AVERAGE(O157:O180)</f>
        <v>30.137346739589933</v>
      </c>
      <c r="Q157">
        <f t="shared" si="3"/>
        <v>2.012725620049423</v>
      </c>
      <c r="R157">
        <f>AVERAGE(Q157:Q180)</f>
        <v>28.60384270829449</v>
      </c>
      <c r="S157">
        <v>61.992295764112299</v>
      </c>
      <c r="T157">
        <f>AVERAGE(S157:S180)</f>
        <v>54.014591904899611</v>
      </c>
    </row>
    <row r="158" spans="1:20" x14ac:dyDescent="0.2">
      <c r="A158">
        <v>240</v>
      </c>
      <c r="B158">
        <v>240</v>
      </c>
      <c r="C158">
        <v>9</v>
      </c>
      <c r="D158">
        <v>1601801.1083333299</v>
      </c>
      <c r="E158">
        <v>3073.1336389805301</v>
      </c>
      <c r="F158">
        <v>1576848.82083333</v>
      </c>
      <c r="G158">
        <v>4420.7317896733803</v>
      </c>
      <c r="H158">
        <v>5168.9511328844401</v>
      </c>
      <c r="I158">
        <v>51.6666666666667</v>
      </c>
      <c r="J158">
        <v>48.3333333333333</v>
      </c>
      <c r="K158">
        <v>122.97224086666699</v>
      </c>
      <c r="L158"/>
      <c r="M158">
        <f t="shared" si="2"/>
        <v>-135.49386859259332</v>
      </c>
      <c r="N158"/>
      <c r="O158">
        <v>50</v>
      </c>
      <c r="P158"/>
      <c r="Q158">
        <f t="shared" si="3"/>
        <v>-88.235294117647044</v>
      </c>
      <c r="R158"/>
      <c r="S158">
        <v>116.296258135556</v>
      </c>
      <c r="T158"/>
    </row>
    <row r="159" spans="1:20" x14ac:dyDescent="0.2">
      <c r="A159">
        <v>220</v>
      </c>
      <c r="B159">
        <v>220</v>
      </c>
      <c r="C159">
        <v>9</v>
      </c>
      <c r="D159">
        <v>1208623.43181818</v>
      </c>
      <c r="E159">
        <v>2093.0187261913402</v>
      </c>
      <c r="F159">
        <v>1144642.2227272701</v>
      </c>
      <c r="G159">
        <v>3373.6234915628602</v>
      </c>
      <c r="H159">
        <v>4518.2956795650998</v>
      </c>
      <c r="I159">
        <v>44.545454545454497</v>
      </c>
      <c r="J159">
        <v>55.454545454545503</v>
      </c>
      <c r="K159">
        <v>101.469033018182</v>
      </c>
      <c r="L159"/>
      <c r="M159">
        <f t="shared" si="2"/>
        <v>-87.70896226262667</v>
      </c>
      <c r="N159"/>
      <c r="O159">
        <v>43.181818181818201</v>
      </c>
      <c r="P159"/>
      <c r="Q159">
        <f t="shared" si="3"/>
        <v>-48.128342245989415</v>
      </c>
      <c r="R159"/>
      <c r="S159">
        <v>98.284853115151506</v>
      </c>
      <c r="T159"/>
    </row>
    <row r="160" spans="1:20" x14ac:dyDescent="0.2">
      <c r="A160">
        <v>667</v>
      </c>
      <c r="B160">
        <v>667</v>
      </c>
      <c r="C160">
        <v>9</v>
      </c>
      <c r="D160">
        <v>450017.72113943001</v>
      </c>
      <c r="E160">
        <v>539.04701797365306</v>
      </c>
      <c r="F160">
        <v>389930.28485757101</v>
      </c>
      <c r="G160">
        <v>1227.2778331915899</v>
      </c>
      <c r="H160">
        <v>2877.7317656231999</v>
      </c>
      <c r="I160">
        <v>19.790104947526199</v>
      </c>
      <c r="J160">
        <v>80.209895052473797</v>
      </c>
      <c r="K160">
        <v>37.2096548605697</v>
      </c>
      <c r="L160"/>
      <c r="M160">
        <f t="shared" si="2"/>
        <v>55.089655865400665</v>
      </c>
      <c r="N160"/>
      <c r="O160">
        <v>17.5412293853073</v>
      </c>
      <c r="P160"/>
      <c r="Q160">
        <f t="shared" si="3"/>
        <v>102.69865067466294</v>
      </c>
      <c r="R160"/>
      <c r="S160">
        <v>34.062909391304302</v>
      </c>
      <c r="T160"/>
    </row>
    <row r="161" spans="1:20" x14ac:dyDescent="0.2">
      <c r="A161">
        <v>205</v>
      </c>
      <c r="B161">
        <v>205</v>
      </c>
      <c r="C161">
        <v>9</v>
      </c>
      <c r="D161">
        <v>630125.03902439005</v>
      </c>
      <c r="E161">
        <v>812.75691058720997</v>
      </c>
      <c r="F161">
        <v>578903.156097561</v>
      </c>
      <c r="G161">
        <v>2063.55945542469</v>
      </c>
      <c r="H161">
        <v>3362.0077804042999</v>
      </c>
      <c r="I161">
        <v>32.682926829268297</v>
      </c>
      <c r="J161">
        <v>67.317073170731703</v>
      </c>
      <c r="K161">
        <v>59.626845190243898</v>
      </c>
      <c r="L161"/>
      <c r="M161">
        <f t="shared" si="2"/>
        <v>5.2736773550135609</v>
      </c>
      <c r="N161"/>
      <c r="O161">
        <v>30.731707317073202</v>
      </c>
      <c r="P161"/>
      <c r="Q161">
        <f t="shared" si="3"/>
        <v>25.10760401721646</v>
      </c>
      <c r="R161"/>
      <c r="S161">
        <v>51.942572591869897</v>
      </c>
      <c r="T161"/>
    </row>
    <row r="162" spans="1:20" x14ac:dyDescent="0.2">
      <c r="A162">
        <v>291</v>
      </c>
      <c r="B162">
        <v>291</v>
      </c>
      <c r="C162">
        <v>9</v>
      </c>
      <c r="D162">
        <v>1036787.09621993</v>
      </c>
      <c r="E162">
        <v>1562.4818591343501</v>
      </c>
      <c r="F162">
        <v>968403.64604810998</v>
      </c>
      <c r="G162">
        <v>3070.45430092265</v>
      </c>
      <c r="H162">
        <v>4125.0502138790198</v>
      </c>
      <c r="I162">
        <v>42.955326460481103</v>
      </c>
      <c r="J162">
        <v>57.044673539518897</v>
      </c>
      <c r="K162">
        <v>90.764703450171794</v>
      </c>
      <c r="L162"/>
      <c r="M162">
        <f t="shared" si="2"/>
        <v>-63.921563222603993</v>
      </c>
      <c r="N162"/>
      <c r="O162">
        <v>41.237113402061901</v>
      </c>
      <c r="P162"/>
      <c r="Q162">
        <f t="shared" si="3"/>
        <v>-36.688902365070021</v>
      </c>
      <c r="R162"/>
      <c r="S162">
        <v>83.183978904925596</v>
      </c>
      <c r="T162"/>
    </row>
    <row r="163" spans="1:20" x14ac:dyDescent="0.2">
      <c r="A163">
        <v>692</v>
      </c>
      <c r="B163">
        <v>692</v>
      </c>
      <c r="C163">
        <v>9</v>
      </c>
      <c r="D163">
        <v>526015.35115606897</v>
      </c>
      <c r="E163">
        <v>834.24603134504696</v>
      </c>
      <c r="F163">
        <v>467107.39161849697</v>
      </c>
      <c r="G163">
        <v>1662.51798384681</v>
      </c>
      <c r="H163">
        <v>3208.9102170904698</v>
      </c>
      <c r="I163">
        <v>27.745664739884401</v>
      </c>
      <c r="J163">
        <v>72.254335260115596</v>
      </c>
      <c r="K163">
        <v>49.328443630057798</v>
      </c>
      <c r="L163"/>
      <c r="M163">
        <f t="shared" si="2"/>
        <v>28.159014155427116</v>
      </c>
      <c r="N163"/>
      <c r="O163">
        <v>25.7225433526012</v>
      </c>
      <c r="P163"/>
      <c r="Q163">
        <f t="shared" si="3"/>
        <v>54.573274396463532</v>
      </c>
      <c r="R163"/>
      <c r="S163">
        <v>44.7772930418203</v>
      </c>
      <c r="T163"/>
    </row>
    <row r="164" spans="1:20" x14ac:dyDescent="0.2">
      <c r="A164">
        <v>417</v>
      </c>
      <c r="B164">
        <v>417</v>
      </c>
      <c r="C164">
        <v>9</v>
      </c>
      <c r="D164">
        <v>766512.11750599497</v>
      </c>
      <c r="E164">
        <v>1243.77398314792</v>
      </c>
      <c r="F164">
        <v>708916.87529976002</v>
      </c>
      <c r="G164">
        <v>2453.6742213667299</v>
      </c>
      <c r="H164">
        <v>3662.6750343761501</v>
      </c>
      <c r="I164">
        <v>41.0071942446043</v>
      </c>
      <c r="J164">
        <v>58.9928057553957</v>
      </c>
      <c r="K164">
        <v>70.243541947242207</v>
      </c>
      <c r="L164"/>
      <c r="M164">
        <f t="shared" si="2"/>
        <v>-18.31898210498268</v>
      </c>
      <c r="N164"/>
      <c r="O164">
        <v>35.971223021582702</v>
      </c>
      <c r="P164"/>
      <c r="Q164">
        <f t="shared" si="3"/>
        <v>-5.713076597545296</v>
      </c>
      <c r="R164"/>
      <c r="S164">
        <v>64.107084734132698</v>
      </c>
      <c r="T164"/>
    </row>
    <row r="165" spans="1:20" x14ac:dyDescent="0.2">
      <c r="A165">
        <v>211</v>
      </c>
      <c r="B165">
        <v>211</v>
      </c>
      <c r="C165">
        <v>9</v>
      </c>
      <c r="D165">
        <v>1622980.4597156399</v>
      </c>
      <c r="E165">
        <v>3162.2494977380802</v>
      </c>
      <c r="F165">
        <v>1572680.5687203801</v>
      </c>
      <c r="G165">
        <v>4239.4612478060099</v>
      </c>
      <c r="H165">
        <v>5221.0323524332798</v>
      </c>
      <c r="I165">
        <v>50.236966824644597</v>
      </c>
      <c r="J165">
        <v>49.763033175355503</v>
      </c>
      <c r="K165">
        <v>116.866795146919</v>
      </c>
      <c r="L165"/>
      <c r="M165">
        <f t="shared" si="2"/>
        <v>-121.92621143759777</v>
      </c>
      <c r="N165"/>
      <c r="O165">
        <v>47.393364928910003</v>
      </c>
      <c r="P165"/>
      <c r="Q165">
        <f t="shared" si="3"/>
        <v>-72.902146640647061</v>
      </c>
      <c r="R165"/>
      <c r="S165">
        <v>109.409759224013</v>
      </c>
      <c r="T165"/>
    </row>
    <row r="166" spans="1:20" x14ac:dyDescent="0.2">
      <c r="A166">
        <v>936</v>
      </c>
      <c r="B166">
        <v>936</v>
      </c>
      <c r="C166">
        <v>9</v>
      </c>
      <c r="D166">
        <v>347088.78739316203</v>
      </c>
      <c r="E166">
        <v>472.15846518894801</v>
      </c>
      <c r="F166">
        <v>298262.77243589697</v>
      </c>
      <c r="G166">
        <v>1314.3494311306099</v>
      </c>
      <c r="H166">
        <v>2850.4198900371998</v>
      </c>
      <c r="I166">
        <v>22.329059829059801</v>
      </c>
      <c r="J166">
        <v>77.670940170940199</v>
      </c>
      <c r="K166">
        <v>29.4508053846154</v>
      </c>
      <c r="L166"/>
      <c r="M166">
        <f t="shared" si="2"/>
        <v>72.331543589743561</v>
      </c>
      <c r="N166"/>
      <c r="O166">
        <v>20.085470085470099</v>
      </c>
      <c r="P166"/>
      <c r="Q166">
        <f t="shared" si="3"/>
        <v>87.732528908999413</v>
      </c>
      <c r="R166"/>
      <c r="S166">
        <v>26.167116189458699</v>
      </c>
      <c r="T166"/>
    </row>
    <row r="167" spans="1:20" x14ac:dyDescent="0.2">
      <c r="A167">
        <v>876</v>
      </c>
      <c r="B167">
        <v>876</v>
      </c>
      <c r="C167">
        <v>9</v>
      </c>
      <c r="D167">
        <v>583385.40182648401</v>
      </c>
      <c r="E167">
        <v>1177.70261769597</v>
      </c>
      <c r="F167">
        <v>540437.39954337897</v>
      </c>
      <c r="G167">
        <v>1966.6682510365499</v>
      </c>
      <c r="H167">
        <v>3687.6715206543199</v>
      </c>
      <c r="I167">
        <v>29.337899543378999</v>
      </c>
      <c r="J167">
        <v>70.662100456621005</v>
      </c>
      <c r="K167">
        <v>50.038188383561597</v>
      </c>
      <c r="L167"/>
      <c r="M167">
        <f t="shared" si="2"/>
        <v>26.581803592085336</v>
      </c>
      <c r="N167"/>
      <c r="O167">
        <v>27.8538812785388</v>
      </c>
      <c r="P167"/>
      <c r="Q167">
        <f t="shared" si="3"/>
        <v>42.035992479183527</v>
      </c>
      <c r="R167"/>
      <c r="S167">
        <v>46.557387066753698</v>
      </c>
      <c r="T167"/>
    </row>
    <row r="168" spans="1:20" x14ac:dyDescent="0.2">
      <c r="A168">
        <v>335</v>
      </c>
      <c r="B168">
        <v>335</v>
      </c>
      <c r="C168">
        <v>9</v>
      </c>
      <c r="D168">
        <v>827363.24776119401</v>
      </c>
      <c r="E168">
        <v>1616.6756501182699</v>
      </c>
      <c r="F168">
        <v>769475.53432835802</v>
      </c>
      <c r="G168">
        <v>2820.9982334553902</v>
      </c>
      <c r="H168">
        <v>4395.3215082917404</v>
      </c>
      <c r="I168">
        <v>38.805970149253703</v>
      </c>
      <c r="J168">
        <v>61.194029850746297</v>
      </c>
      <c r="K168">
        <v>65.403375522388103</v>
      </c>
      <c r="L168"/>
      <c r="M168">
        <f t="shared" si="2"/>
        <v>-7.5630567164180178</v>
      </c>
      <c r="N168"/>
      <c r="O168">
        <v>36.119402985074601</v>
      </c>
      <c r="P168"/>
      <c r="Q168">
        <f t="shared" si="3"/>
        <v>-6.5847234416152958</v>
      </c>
      <c r="R168"/>
      <c r="S168">
        <v>61.072437417711399</v>
      </c>
      <c r="T168"/>
    </row>
    <row r="169" spans="1:20" x14ac:dyDescent="0.2">
      <c r="A169">
        <v>629</v>
      </c>
      <c r="B169">
        <v>629</v>
      </c>
      <c r="C169">
        <v>9</v>
      </c>
      <c r="D169">
        <v>349892.42925278202</v>
      </c>
      <c r="E169">
        <v>419.997437399516</v>
      </c>
      <c r="F169">
        <v>286633.79332273401</v>
      </c>
      <c r="G169">
        <v>1402.7677426016401</v>
      </c>
      <c r="H169">
        <v>2828.6449743961598</v>
      </c>
      <c r="I169">
        <v>24.801271860095401</v>
      </c>
      <c r="J169">
        <v>75.198728139904603</v>
      </c>
      <c r="K169">
        <v>32.105598117646998</v>
      </c>
      <c r="L169"/>
      <c r="M169">
        <f t="shared" si="2"/>
        <v>66.432004183006669</v>
      </c>
      <c r="N169"/>
      <c r="O169">
        <v>22.575516693163799</v>
      </c>
      <c r="P169"/>
      <c r="Q169">
        <f t="shared" si="3"/>
        <v>73.085195922565887</v>
      </c>
      <c r="R169"/>
      <c r="S169">
        <v>26.701470348701601</v>
      </c>
      <c r="T169"/>
    </row>
    <row r="170" spans="1:20" x14ac:dyDescent="0.2">
      <c r="A170">
        <v>352</v>
      </c>
      <c r="B170">
        <v>352</v>
      </c>
      <c r="C170">
        <v>9</v>
      </c>
      <c r="D170">
        <v>740081.698863636</v>
      </c>
      <c r="E170">
        <v>1127.8994027934</v>
      </c>
      <c r="F170">
        <v>669362.911931818</v>
      </c>
      <c r="G170">
        <v>2300.3763198339602</v>
      </c>
      <c r="H170">
        <v>3874.2056654223702</v>
      </c>
      <c r="I170">
        <v>32.102272727272698</v>
      </c>
      <c r="J170">
        <v>67.897727272727295</v>
      </c>
      <c r="K170">
        <v>63.347878818181798</v>
      </c>
      <c r="L170"/>
      <c r="M170">
        <f t="shared" si="2"/>
        <v>-2.9952862626262231</v>
      </c>
      <c r="N170"/>
      <c r="O170">
        <v>31.25</v>
      </c>
      <c r="P170"/>
      <c r="Q170">
        <f t="shared" si="3"/>
        <v>22.058823529411768</v>
      </c>
      <c r="R170"/>
      <c r="S170">
        <v>57.3785174280303</v>
      </c>
      <c r="T170"/>
    </row>
    <row r="171" spans="1:20" x14ac:dyDescent="0.2">
      <c r="A171">
        <v>333</v>
      </c>
      <c r="B171">
        <v>333</v>
      </c>
      <c r="C171">
        <v>9</v>
      </c>
      <c r="D171">
        <v>461058.91891891899</v>
      </c>
      <c r="E171">
        <v>549.37279322294705</v>
      </c>
      <c r="F171">
        <v>419688.45645645598</v>
      </c>
      <c r="G171">
        <v>1768.1021769946001</v>
      </c>
      <c r="H171">
        <v>3185.0805592972001</v>
      </c>
      <c r="I171">
        <v>30.330330330330298</v>
      </c>
      <c r="J171">
        <v>69.669669669669702</v>
      </c>
      <c r="K171">
        <v>40.274942606606601</v>
      </c>
      <c r="L171"/>
      <c r="M171">
        <f t="shared" si="2"/>
        <v>48.277905318652003</v>
      </c>
      <c r="N171"/>
      <c r="O171">
        <v>27.027027027027</v>
      </c>
      <c r="P171"/>
      <c r="Q171">
        <f t="shared" si="3"/>
        <v>46.899841017488242</v>
      </c>
      <c r="R171"/>
      <c r="S171">
        <v>35.704903167167203</v>
      </c>
      <c r="T171"/>
    </row>
    <row r="172" spans="1:20" x14ac:dyDescent="0.2">
      <c r="A172">
        <v>550</v>
      </c>
      <c r="B172">
        <v>550</v>
      </c>
      <c r="C172">
        <v>9</v>
      </c>
      <c r="D172">
        <v>351398.75454545498</v>
      </c>
      <c r="E172">
        <v>502.37362299966702</v>
      </c>
      <c r="F172">
        <v>292342.37090909103</v>
      </c>
      <c r="G172">
        <v>1364.243536528</v>
      </c>
      <c r="H172">
        <v>2778.7218599460698</v>
      </c>
      <c r="I172">
        <v>24.545454545454501</v>
      </c>
      <c r="J172">
        <v>75.454545454545496</v>
      </c>
      <c r="K172">
        <v>31.675906879999999</v>
      </c>
      <c r="L172"/>
      <c r="M172">
        <f t="shared" si="2"/>
        <v>67.386873600000001</v>
      </c>
      <c r="N172"/>
      <c r="O172">
        <v>22.909090909090899</v>
      </c>
      <c r="P172"/>
      <c r="Q172">
        <f t="shared" si="3"/>
        <v>71.122994652406476</v>
      </c>
      <c r="R172"/>
      <c r="S172">
        <v>29.9727641260606</v>
      </c>
      <c r="T172"/>
    </row>
    <row r="173" spans="1:20" x14ac:dyDescent="0.2">
      <c r="A173">
        <v>378</v>
      </c>
      <c r="B173">
        <v>378</v>
      </c>
      <c r="C173">
        <v>9</v>
      </c>
      <c r="D173">
        <v>553836.60052910098</v>
      </c>
      <c r="E173">
        <v>685.91472230545298</v>
      </c>
      <c r="F173">
        <v>488270.17724867701</v>
      </c>
      <c r="G173">
        <v>1898.1004975896501</v>
      </c>
      <c r="H173">
        <v>3368.1186363809602</v>
      </c>
      <c r="I173">
        <v>29.629629629629601</v>
      </c>
      <c r="J173">
        <v>70.370370370370395</v>
      </c>
      <c r="K173">
        <v>48.7895111534392</v>
      </c>
      <c r="L173"/>
      <c r="M173">
        <f t="shared" si="2"/>
        <v>29.356641881246219</v>
      </c>
      <c r="N173"/>
      <c r="O173">
        <v>28.3068783068783</v>
      </c>
      <c r="P173"/>
      <c r="Q173">
        <f t="shared" si="3"/>
        <v>39.371304077186473</v>
      </c>
      <c r="R173"/>
      <c r="S173">
        <v>44.2767703703704</v>
      </c>
      <c r="T173"/>
    </row>
    <row r="174" spans="1:20" x14ac:dyDescent="0.2">
      <c r="A174">
        <v>698</v>
      </c>
      <c r="B174">
        <v>698</v>
      </c>
      <c r="C174">
        <v>9</v>
      </c>
      <c r="D174">
        <v>461416.26504298003</v>
      </c>
      <c r="E174">
        <v>614.53879330531902</v>
      </c>
      <c r="F174">
        <v>402741.64899713499</v>
      </c>
      <c r="G174">
        <v>1584.9922165246701</v>
      </c>
      <c r="H174">
        <v>3078.69587818738</v>
      </c>
      <c r="I174">
        <v>28.366762177650401</v>
      </c>
      <c r="J174">
        <v>71.633237822349599</v>
      </c>
      <c r="K174">
        <v>39.974692194842397</v>
      </c>
      <c r="L174"/>
      <c r="M174">
        <f t="shared" ref="M174:M204" si="4">100-((K174-17)/(62-17)*100)</f>
        <v>48.945128455905781</v>
      </c>
      <c r="N174"/>
      <c r="O174">
        <v>24.785100286532899</v>
      </c>
      <c r="P174"/>
      <c r="Q174">
        <f t="shared" ref="Q174:Q204" si="5">100-((O174-18)/(35-18)*100)</f>
        <v>60.087645373335889</v>
      </c>
      <c r="R174"/>
      <c r="S174">
        <v>36.451576633483398</v>
      </c>
      <c r="T174"/>
    </row>
    <row r="175" spans="1:20" x14ac:dyDescent="0.2">
      <c r="A175">
        <v>344</v>
      </c>
      <c r="B175">
        <v>344</v>
      </c>
      <c r="C175">
        <v>9</v>
      </c>
      <c r="D175">
        <v>526691.75872092997</v>
      </c>
      <c r="E175">
        <v>650.49698957573401</v>
      </c>
      <c r="F175">
        <v>465781.58430232602</v>
      </c>
      <c r="G175">
        <v>1740.1820825622999</v>
      </c>
      <c r="H175">
        <v>3080.9560436687102</v>
      </c>
      <c r="I175">
        <v>30.8139534883721</v>
      </c>
      <c r="J175">
        <v>69.186046511627893</v>
      </c>
      <c r="K175">
        <v>50.802800604651203</v>
      </c>
      <c r="L175"/>
      <c r="M175">
        <f t="shared" si="4"/>
        <v>24.882665322997326</v>
      </c>
      <c r="N175"/>
      <c r="O175">
        <v>28.197674418604699</v>
      </c>
      <c r="P175"/>
      <c r="Q175">
        <f t="shared" si="5"/>
        <v>40.013679890560596</v>
      </c>
      <c r="R175"/>
      <c r="S175">
        <v>45.768736864341101</v>
      </c>
      <c r="T175"/>
    </row>
    <row r="176" spans="1:20" x14ac:dyDescent="0.2">
      <c r="A176">
        <v>449</v>
      </c>
      <c r="B176">
        <v>449</v>
      </c>
      <c r="C176">
        <v>9</v>
      </c>
      <c r="D176">
        <v>553402.89977728296</v>
      </c>
      <c r="E176">
        <v>670.20945567593799</v>
      </c>
      <c r="F176">
        <v>493814.54342984402</v>
      </c>
      <c r="G176">
        <v>1795.16518472965</v>
      </c>
      <c r="H176">
        <v>3128.1593875794802</v>
      </c>
      <c r="I176">
        <v>33.630289532294</v>
      </c>
      <c r="J176">
        <v>66.369710467706</v>
      </c>
      <c r="K176">
        <v>53.764601158129203</v>
      </c>
      <c r="L176"/>
      <c r="M176">
        <f t="shared" si="4"/>
        <v>18.300886315268443</v>
      </c>
      <c r="N176"/>
      <c r="O176">
        <v>30.2895322939866</v>
      </c>
      <c r="P176"/>
      <c r="Q176">
        <f t="shared" si="5"/>
        <v>27.708633564784705</v>
      </c>
      <c r="R176"/>
      <c r="S176">
        <v>48.016810903340797</v>
      </c>
      <c r="T176"/>
    </row>
    <row r="177" spans="1:20" x14ac:dyDescent="0.2">
      <c r="A177">
        <v>482</v>
      </c>
      <c r="B177">
        <v>482</v>
      </c>
      <c r="C177">
        <v>9</v>
      </c>
      <c r="D177">
        <v>569321.59543568501</v>
      </c>
      <c r="E177">
        <v>690.17915036443105</v>
      </c>
      <c r="F177">
        <v>500978.47302904603</v>
      </c>
      <c r="G177">
        <v>1650.7084160433301</v>
      </c>
      <c r="H177">
        <v>3119.9878351450898</v>
      </c>
      <c r="I177">
        <v>29.045643153526999</v>
      </c>
      <c r="J177">
        <v>70.954356846473004</v>
      </c>
      <c r="K177">
        <v>52.208070970954402</v>
      </c>
      <c r="L177"/>
      <c r="M177">
        <f t="shared" si="4"/>
        <v>21.759842286767991</v>
      </c>
      <c r="N177"/>
      <c r="O177">
        <v>26.763485477178399</v>
      </c>
      <c r="P177"/>
      <c r="Q177">
        <f t="shared" si="5"/>
        <v>48.450085428362357</v>
      </c>
      <c r="R177"/>
      <c r="S177">
        <v>45.040581539221499</v>
      </c>
      <c r="T177"/>
    </row>
    <row r="178" spans="1:20" x14ac:dyDescent="0.2">
      <c r="A178">
        <v>241</v>
      </c>
      <c r="B178">
        <v>241</v>
      </c>
      <c r="C178">
        <v>9</v>
      </c>
      <c r="D178">
        <v>361153.08713692898</v>
      </c>
      <c r="E178">
        <v>399.18355549061999</v>
      </c>
      <c r="F178">
        <v>302179.90871369297</v>
      </c>
      <c r="G178">
        <v>1021.18896331655</v>
      </c>
      <c r="H178">
        <v>2665.82580477394</v>
      </c>
      <c r="I178">
        <v>17.012448132780101</v>
      </c>
      <c r="J178">
        <v>82.987551867219906</v>
      </c>
      <c r="K178">
        <v>30.2520130788382</v>
      </c>
      <c r="L178"/>
      <c r="M178">
        <f t="shared" si="4"/>
        <v>70.551082047026227</v>
      </c>
      <c r="N178"/>
      <c r="O178">
        <v>15.352697095435699</v>
      </c>
      <c r="P178"/>
      <c r="Q178">
        <f t="shared" si="5"/>
        <v>115.57237002684883</v>
      </c>
      <c r="R178"/>
      <c r="S178">
        <v>28.097630489626599</v>
      </c>
      <c r="T178"/>
    </row>
    <row r="179" spans="1:20" x14ac:dyDescent="0.2">
      <c r="A179">
        <v>382</v>
      </c>
      <c r="B179">
        <v>382</v>
      </c>
      <c r="C179">
        <v>9</v>
      </c>
      <c r="D179">
        <v>508201.35078534001</v>
      </c>
      <c r="E179">
        <v>498.10229396419101</v>
      </c>
      <c r="F179">
        <v>445576.00785340299</v>
      </c>
      <c r="G179">
        <v>1463.6618579869501</v>
      </c>
      <c r="H179">
        <v>2931.6482097605799</v>
      </c>
      <c r="I179">
        <v>24.869109947643999</v>
      </c>
      <c r="J179">
        <v>75.130890052355994</v>
      </c>
      <c r="K179">
        <v>45.341203434554998</v>
      </c>
      <c r="L179"/>
      <c r="M179">
        <f t="shared" si="4"/>
        <v>37.019547923211114</v>
      </c>
      <c r="N179"/>
      <c r="O179">
        <v>23.8219895287958</v>
      </c>
      <c r="P179"/>
      <c r="Q179">
        <f t="shared" si="5"/>
        <v>65.753002771789411</v>
      </c>
      <c r="R179"/>
      <c r="S179">
        <v>42.613853500872601</v>
      </c>
      <c r="T179"/>
    </row>
    <row r="180" spans="1:20" x14ac:dyDescent="0.2">
      <c r="A180">
        <v>368</v>
      </c>
      <c r="B180">
        <v>368</v>
      </c>
      <c r="C180">
        <v>9</v>
      </c>
      <c r="D180">
        <v>761503.71739130397</v>
      </c>
      <c r="E180">
        <v>864.57410209878003</v>
      </c>
      <c r="F180">
        <v>693407.20923913002</v>
      </c>
      <c r="G180">
        <v>2100.5900276570901</v>
      </c>
      <c r="H180">
        <v>3490.1310523287002</v>
      </c>
      <c r="I180">
        <v>33.423913043478301</v>
      </c>
      <c r="J180">
        <v>66.576086956521706</v>
      </c>
      <c r="K180">
        <v>66.866718869565204</v>
      </c>
      <c r="L180"/>
      <c r="M180">
        <f t="shared" si="4"/>
        <v>-10.814930821256013</v>
      </c>
      <c r="N180"/>
      <c r="O180">
        <v>31.521739130434799</v>
      </c>
      <c r="P180"/>
      <c r="Q180">
        <f t="shared" si="5"/>
        <v>20.460358056265889</v>
      </c>
      <c r="R180"/>
      <c r="S180">
        <v>58.4726447695652</v>
      </c>
      <c r="T180"/>
    </row>
    <row r="181" spans="1:20" x14ac:dyDescent="0.2">
      <c r="A181">
        <v>159</v>
      </c>
      <c r="B181">
        <v>159</v>
      </c>
      <c r="C181">
        <v>9</v>
      </c>
      <c r="D181">
        <v>1150159.5345911901</v>
      </c>
      <c r="E181">
        <v>2854.5780807996098</v>
      </c>
      <c r="F181">
        <v>1103951.30188679</v>
      </c>
      <c r="G181">
        <v>3581.7507170929998</v>
      </c>
      <c r="H181">
        <v>5108.4688198533704</v>
      </c>
      <c r="I181">
        <v>42.767295597484299</v>
      </c>
      <c r="J181">
        <v>57.232704402515701</v>
      </c>
      <c r="K181">
        <v>86.345751748427702</v>
      </c>
      <c r="L181">
        <f>AVERAGE(K181:K204)</f>
        <v>61.346643744383577</v>
      </c>
      <c r="M181">
        <f t="shared" si="4"/>
        <v>-54.101670552061563</v>
      </c>
      <c r="N181">
        <f>AVERAGE(M181:M204)</f>
        <v>1.4519027902586956</v>
      </c>
      <c r="O181">
        <v>40.251572327044002</v>
      </c>
      <c r="P181">
        <f>AVERAGE(O181:O204)</f>
        <v>34.387946844337179</v>
      </c>
      <c r="Q181">
        <f t="shared" si="5"/>
        <v>-30.891601923788244</v>
      </c>
      <c r="R181">
        <f>AVERAGE(Q181:Q204)</f>
        <v>3.6003126803695831</v>
      </c>
      <c r="S181">
        <v>81.274952461215904</v>
      </c>
      <c r="T181">
        <f>AVERAGE(S181:S204)</f>
        <v>55.527068992834081</v>
      </c>
    </row>
    <row r="182" spans="1:20" x14ac:dyDescent="0.2">
      <c r="A182">
        <v>856</v>
      </c>
      <c r="B182">
        <v>856</v>
      </c>
      <c r="C182">
        <v>9</v>
      </c>
      <c r="D182">
        <v>486859.50233644899</v>
      </c>
      <c r="E182">
        <v>842.93607641830397</v>
      </c>
      <c r="F182">
        <v>430956.05023364502</v>
      </c>
      <c r="G182">
        <v>1935.14602932762</v>
      </c>
      <c r="H182">
        <v>3130.70906062011</v>
      </c>
      <c r="I182">
        <v>35.981308411214997</v>
      </c>
      <c r="J182">
        <v>64.018691588785003</v>
      </c>
      <c r="K182">
        <v>49.965793140187003</v>
      </c>
      <c r="L182"/>
      <c r="M182">
        <f t="shared" si="4"/>
        <v>26.742681910695552</v>
      </c>
      <c r="N182" t="s">
        <v>364</v>
      </c>
      <c r="O182">
        <v>32.7102803738318</v>
      </c>
      <c r="P182"/>
      <c r="Q182">
        <f t="shared" si="5"/>
        <v>13.468938977459999</v>
      </c>
      <c r="R182"/>
      <c r="S182">
        <v>43.4744394046729</v>
      </c>
      <c r="T182"/>
    </row>
    <row r="183" spans="1:20" x14ac:dyDescent="0.2">
      <c r="A183">
        <v>6513</v>
      </c>
      <c r="B183">
        <v>6513</v>
      </c>
      <c r="C183">
        <v>9</v>
      </c>
      <c r="D183">
        <v>230703.45048364799</v>
      </c>
      <c r="E183">
        <v>548.64839173618998</v>
      </c>
      <c r="F183">
        <v>198155.385690158</v>
      </c>
      <c r="G183">
        <v>1545.2062149823901</v>
      </c>
      <c r="H183">
        <v>2413.8411417520701</v>
      </c>
      <c r="I183">
        <v>39.121756487025898</v>
      </c>
      <c r="J183">
        <v>60.878243512974102</v>
      </c>
      <c r="K183">
        <v>29.288029759557801</v>
      </c>
      <c r="L183"/>
      <c r="M183">
        <f t="shared" si="4"/>
        <v>72.69326720098266</v>
      </c>
      <c r="N183"/>
      <c r="O183">
        <v>32.7652387532627</v>
      </c>
      <c r="P183"/>
      <c r="Q183">
        <f t="shared" si="5"/>
        <v>13.145654392572354</v>
      </c>
      <c r="R183"/>
      <c r="S183">
        <v>23.280018679912999</v>
      </c>
      <c r="T183"/>
    </row>
    <row r="184" spans="1:20" x14ac:dyDescent="0.2">
      <c r="A184">
        <v>95</v>
      </c>
      <c r="B184">
        <v>95</v>
      </c>
      <c r="C184">
        <v>9</v>
      </c>
      <c r="D184">
        <v>1259148.4105263201</v>
      </c>
      <c r="E184">
        <v>3359.7869903870401</v>
      </c>
      <c r="F184">
        <v>1213096.7263157901</v>
      </c>
      <c r="G184">
        <v>4128.2974866975701</v>
      </c>
      <c r="H184">
        <v>5597.7455135433001</v>
      </c>
      <c r="I184">
        <v>44.210526315789501</v>
      </c>
      <c r="J184">
        <v>55.789473684210499</v>
      </c>
      <c r="K184">
        <v>87.8184338526316</v>
      </c>
      <c r="L184"/>
      <c r="M184">
        <f t="shared" si="4"/>
        <v>-57.374297450292431</v>
      </c>
      <c r="N184"/>
      <c r="O184">
        <v>43.157894736842103</v>
      </c>
      <c r="P184"/>
      <c r="Q184">
        <f t="shared" si="5"/>
        <v>-47.987616099071175</v>
      </c>
      <c r="R184"/>
      <c r="S184">
        <v>86.204220126315803</v>
      </c>
      <c r="T184"/>
    </row>
    <row r="185" spans="1:20" x14ac:dyDescent="0.2">
      <c r="A185">
        <v>2080</v>
      </c>
      <c r="B185">
        <v>2080</v>
      </c>
      <c r="C185">
        <v>9</v>
      </c>
      <c r="D185">
        <v>337944.26730769197</v>
      </c>
      <c r="E185">
        <v>537.21139937367798</v>
      </c>
      <c r="F185">
        <v>294686.48413461499</v>
      </c>
      <c r="G185">
        <v>1566.6836029687299</v>
      </c>
      <c r="H185">
        <v>2782.2492491615299</v>
      </c>
      <c r="I185">
        <v>31.826923076923102</v>
      </c>
      <c r="J185">
        <v>68.173076923076906</v>
      </c>
      <c r="K185">
        <v>35.119391761538502</v>
      </c>
      <c r="L185"/>
      <c r="M185">
        <f t="shared" si="4"/>
        <v>59.734684974358885</v>
      </c>
      <c r="N185"/>
      <c r="O185">
        <v>28.605769230769202</v>
      </c>
      <c r="P185"/>
      <c r="Q185">
        <f t="shared" si="5"/>
        <v>37.613122171945875</v>
      </c>
      <c r="R185"/>
      <c r="S185">
        <v>27.506029199267399</v>
      </c>
      <c r="T185"/>
    </row>
    <row r="186" spans="1:20" x14ac:dyDescent="0.2">
      <c r="A186">
        <v>4251</v>
      </c>
      <c r="B186">
        <v>4251</v>
      </c>
      <c r="C186">
        <v>9</v>
      </c>
      <c r="D186">
        <v>218309.82474711799</v>
      </c>
      <c r="E186">
        <v>374.49800284056198</v>
      </c>
      <c r="F186">
        <v>180665.142789932</v>
      </c>
      <c r="G186">
        <v>1223.7643455314501</v>
      </c>
      <c r="H186">
        <v>2348.49184304563</v>
      </c>
      <c r="I186">
        <v>28.675605739825901</v>
      </c>
      <c r="J186">
        <v>71.324394260174103</v>
      </c>
      <c r="K186">
        <v>24.057630663843799</v>
      </c>
      <c r="L186"/>
      <c r="M186">
        <f t="shared" si="4"/>
        <v>84.316376302569338</v>
      </c>
      <c r="N186"/>
      <c r="O186">
        <v>24.417784050811601</v>
      </c>
      <c r="P186"/>
      <c r="Q186">
        <f t="shared" si="5"/>
        <v>62.248329112872938</v>
      </c>
      <c r="R186"/>
      <c r="S186">
        <v>19.200824629436202</v>
      </c>
      <c r="T186"/>
    </row>
    <row r="187" spans="1:20" x14ac:dyDescent="0.2">
      <c r="A187">
        <v>42</v>
      </c>
      <c r="B187">
        <v>42</v>
      </c>
      <c r="C187">
        <v>7</v>
      </c>
      <c r="D187">
        <v>2476462.3333333302</v>
      </c>
      <c r="E187">
        <v>7338.9889160706498</v>
      </c>
      <c r="F187">
        <v>2459863.9047619002</v>
      </c>
      <c r="G187">
        <v>7511.2611864281998</v>
      </c>
      <c r="H187">
        <v>6743.7781520087501</v>
      </c>
      <c r="I187">
        <v>57.142857142857103</v>
      </c>
      <c r="J187">
        <v>42.857142857142897</v>
      </c>
      <c r="K187">
        <v>154.155137904762</v>
      </c>
      <c r="L187"/>
      <c r="M187">
        <f t="shared" si="4"/>
        <v>-204.78919534391554</v>
      </c>
      <c r="N187"/>
      <c r="O187">
        <v>57.142857142857103</v>
      </c>
      <c r="P187"/>
      <c r="Q187">
        <f t="shared" si="5"/>
        <v>-130.25210084033588</v>
      </c>
      <c r="R187"/>
      <c r="S187">
        <v>154.155137904762</v>
      </c>
      <c r="T187"/>
    </row>
    <row r="188" spans="1:20" x14ac:dyDescent="0.2">
      <c r="A188">
        <v>288</v>
      </c>
      <c r="B188">
        <v>288</v>
      </c>
      <c r="C188">
        <v>9</v>
      </c>
      <c r="D188">
        <v>785908.77777777798</v>
      </c>
      <c r="E188">
        <v>948.28852815096604</v>
      </c>
      <c r="F188">
        <v>707418.19097222202</v>
      </c>
      <c r="G188">
        <v>2472.1787352482602</v>
      </c>
      <c r="H188">
        <v>3580.08175889534</v>
      </c>
      <c r="I188">
        <v>37.5</v>
      </c>
      <c r="J188">
        <v>62.5</v>
      </c>
      <c r="K188">
        <v>74.158819166666703</v>
      </c>
      <c r="L188"/>
      <c r="M188">
        <f t="shared" si="4"/>
        <v>-27.019598148148233</v>
      </c>
      <c r="N188"/>
      <c r="O188">
        <v>35.7638888888889</v>
      </c>
      <c r="P188"/>
      <c r="Q188">
        <f t="shared" si="5"/>
        <v>-4.4934640522876492</v>
      </c>
      <c r="R188"/>
      <c r="S188">
        <v>66.444975578703705</v>
      </c>
      <c r="T188"/>
    </row>
    <row r="189" spans="1:20" x14ac:dyDescent="0.2">
      <c r="A189">
        <v>1752</v>
      </c>
      <c r="B189">
        <v>1752</v>
      </c>
      <c r="C189">
        <v>9</v>
      </c>
      <c r="D189">
        <v>354333.44634703198</v>
      </c>
      <c r="E189">
        <v>472.31404372445297</v>
      </c>
      <c r="F189">
        <v>301534.51141552499</v>
      </c>
      <c r="G189">
        <v>1648.3608083628501</v>
      </c>
      <c r="H189">
        <v>2735.57147237864</v>
      </c>
      <c r="I189">
        <v>36.301369863013697</v>
      </c>
      <c r="J189">
        <v>63.698630136986303</v>
      </c>
      <c r="K189">
        <v>39.4043910045662</v>
      </c>
      <c r="L189"/>
      <c r="M189">
        <f t="shared" si="4"/>
        <v>50.212464434297331</v>
      </c>
      <c r="N189"/>
      <c r="O189">
        <v>32.0205479452055</v>
      </c>
      <c r="P189"/>
      <c r="Q189">
        <f t="shared" si="5"/>
        <v>17.526188557614702</v>
      </c>
      <c r="R189"/>
      <c r="S189">
        <v>30.9592898613394</v>
      </c>
      <c r="T189"/>
    </row>
    <row r="190" spans="1:20" x14ac:dyDescent="0.2">
      <c r="A190">
        <v>53</v>
      </c>
      <c r="B190">
        <v>53</v>
      </c>
      <c r="C190">
        <v>9</v>
      </c>
      <c r="D190">
        <v>2909812.5471698102</v>
      </c>
      <c r="E190">
        <v>7681.0759242354397</v>
      </c>
      <c r="F190">
        <v>2893526.8867924502</v>
      </c>
      <c r="G190">
        <v>7947.9116682133499</v>
      </c>
      <c r="H190">
        <v>6630.4607094184103</v>
      </c>
      <c r="I190">
        <v>62.264150943396203</v>
      </c>
      <c r="J190">
        <v>37.735849056603797</v>
      </c>
      <c r="K190">
        <v>176.31084860377399</v>
      </c>
      <c r="L190"/>
      <c r="M190">
        <f t="shared" si="4"/>
        <v>-254.02410800838663</v>
      </c>
      <c r="N190"/>
      <c r="O190">
        <v>62.264150943396203</v>
      </c>
      <c r="P190"/>
      <c r="Q190">
        <f t="shared" si="5"/>
        <v>-160.37735849056588</v>
      </c>
      <c r="R190"/>
      <c r="S190">
        <v>176.31084860377399</v>
      </c>
      <c r="T190"/>
    </row>
    <row r="191" spans="1:20" x14ac:dyDescent="0.2">
      <c r="A191">
        <v>427</v>
      </c>
      <c r="B191">
        <v>427</v>
      </c>
      <c r="C191">
        <v>9</v>
      </c>
      <c r="D191">
        <v>511078.32318501198</v>
      </c>
      <c r="E191">
        <v>846.30274651788397</v>
      </c>
      <c r="F191">
        <v>454413.107728337</v>
      </c>
      <c r="G191">
        <v>2024.91870477775</v>
      </c>
      <c r="H191">
        <v>3386.7425149106698</v>
      </c>
      <c r="I191">
        <v>34.660421545667397</v>
      </c>
      <c r="J191">
        <v>65.339578454332596</v>
      </c>
      <c r="K191">
        <v>49.203316421545701</v>
      </c>
      <c r="L191"/>
      <c r="M191">
        <f t="shared" si="4"/>
        <v>28.437074618787335</v>
      </c>
      <c r="N191"/>
      <c r="O191">
        <v>31.615925058548001</v>
      </c>
      <c r="P191"/>
      <c r="Q191">
        <f t="shared" si="5"/>
        <v>19.906323185011757</v>
      </c>
      <c r="R191"/>
      <c r="S191">
        <v>43.905443341139801</v>
      </c>
      <c r="T191"/>
    </row>
    <row r="192" spans="1:20" x14ac:dyDescent="0.2">
      <c r="A192">
        <v>1097</v>
      </c>
      <c r="B192">
        <v>1097</v>
      </c>
      <c r="C192">
        <v>9</v>
      </c>
      <c r="D192">
        <v>273998.76207839599</v>
      </c>
      <c r="E192">
        <v>431.77094002448598</v>
      </c>
      <c r="F192">
        <v>227642.016408386</v>
      </c>
      <c r="G192">
        <v>1488.65653589007</v>
      </c>
      <c r="H192">
        <v>2811.1439506298598</v>
      </c>
      <c r="I192">
        <v>27.1649954421149</v>
      </c>
      <c r="J192">
        <v>72.8350045578851</v>
      </c>
      <c r="K192">
        <v>26.241554260710998</v>
      </c>
      <c r="L192"/>
      <c r="M192">
        <f t="shared" si="4"/>
        <v>79.463212753975554</v>
      </c>
      <c r="N192"/>
      <c r="O192">
        <v>24.886052871467601</v>
      </c>
      <c r="P192"/>
      <c r="Q192">
        <f t="shared" si="5"/>
        <v>59.493806638425873</v>
      </c>
      <c r="R192"/>
      <c r="S192">
        <v>23.180896736033301</v>
      </c>
      <c r="T192"/>
    </row>
    <row r="193" spans="1:20" x14ac:dyDescent="0.2">
      <c r="A193">
        <v>33</v>
      </c>
      <c r="B193">
        <v>33</v>
      </c>
      <c r="C193">
        <v>7</v>
      </c>
      <c r="D193">
        <v>1145099.03030303</v>
      </c>
      <c r="E193">
        <v>3803.5424690188502</v>
      </c>
      <c r="F193">
        <v>1123282.4242424199</v>
      </c>
      <c r="G193">
        <v>4220.0455408222597</v>
      </c>
      <c r="H193">
        <v>6081.6784899347304</v>
      </c>
      <c r="I193">
        <v>39.393939393939398</v>
      </c>
      <c r="J193">
        <v>60.606060606060602</v>
      </c>
      <c r="K193">
        <v>72.028173090909107</v>
      </c>
      <c r="L193"/>
      <c r="M193">
        <f t="shared" si="4"/>
        <v>-22.284829090909113</v>
      </c>
      <c r="N193"/>
      <c r="O193">
        <v>39.393939393939398</v>
      </c>
      <c r="P193"/>
      <c r="Q193">
        <f t="shared" si="5"/>
        <v>-25.846702317290578</v>
      </c>
      <c r="R193"/>
      <c r="S193">
        <v>72.028173090909107</v>
      </c>
      <c r="T193"/>
    </row>
    <row r="194" spans="1:20" x14ac:dyDescent="0.2">
      <c r="A194">
        <v>278</v>
      </c>
      <c r="B194">
        <v>278</v>
      </c>
      <c r="C194">
        <v>9</v>
      </c>
      <c r="D194">
        <v>874691.80215827306</v>
      </c>
      <c r="E194">
        <v>980.46885921315504</v>
      </c>
      <c r="F194">
        <v>798795.72302158305</v>
      </c>
      <c r="G194">
        <v>2813.6770060772301</v>
      </c>
      <c r="H194">
        <v>3547.1124835894602</v>
      </c>
      <c r="I194">
        <v>45.683453237410099</v>
      </c>
      <c r="J194">
        <v>54.316546762589901</v>
      </c>
      <c r="K194">
        <v>87.052128748201497</v>
      </c>
      <c r="L194"/>
      <c r="M194">
        <f t="shared" si="4"/>
        <v>-55.671397218225536</v>
      </c>
      <c r="N194"/>
      <c r="O194">
        <v>44.244604316546798</v>
      </c>
      <c r="P194"/>
      <c r="Q194">
        <f t="shared" si="5"/>
        <v>-54.380025391451738</v>
      </c>
      <c r="R194"/>
      <c r="S194">
        <v>74.774485681534799</v>
      </c>
      <c r="T194"/>
    </row>
    <row r="195" spans="1:20" x14ac:dyDescent="0.2">
      <c r="A195">
        <v>439</v>
      </c>
      <c r="B195">
        <v>439</v>
      </c>
      <c r="C195">
        <v>9</v>
      </c>
      <c r="D195">
        <v>523119.87243735802</v>
      </c>
      <c r="E195">
        <v>696.73384087934903</v>
      </c>
      <c r="F195">
        <v>457145.01366742601</v>
      </c>
      <c r="G195">
        <v>2135.1169345317098</v>
      </c>
      <c r="H195">
        <v>3276.5503863246399</v>
      </c>
      <c r="I195">
        <v>35.535307517084298</v>
      </c>
      <c r="J195">
        <v>64.464692482915694</v>
      </c>
      <c r="K195">
        <v>51.670792783599097</v>
      </c>
      <c r="L195"/>
      <c r="M195">
        <f t="shared" si="4"/>
        <v>22.953793814224227</v>
      </c>
      <c r="N195"/>
      <c r="O195">
        <v>34.168564920273298</v>
      </c>
      <c r="P195"/>
      <c r="Q195">
        <f t="shared" si="5"/>
        <v>4.8907945866276634</v>
      </c>
      <c r="R195"/>
      <c r="S195">
        <v>42.678733553747698</v>
      </c>
      <c r="T195"/>
    </row>
    <row r="196" spans="1:20" x14ac:dyDescent="0.2">
      <c r="A196">
        <v>24</v>
      </c>
      <c r="B196">
        <v>24</v>
      </c>
      <c r="C196">
        <v>9</v>
      </c>
      <c r="D196">
        <v>648673.625</v>
      </c>
      <c r="E196">
        <v>1515.5082551098401</v>
      </c>
      <c r="F196">
        <v>581747.66666666698</v>
      </c>
      <c r="G196">
        <v>2174.2239179410399</v>
      </c>
      <c r="H196">
        <v>4164.48746801568</v>
      </c>
      <c r="I196">
        <v>29.1666666666667</v>
      </c>
      <c r="J196">
        <v>70.8333333333333</v>
      </c>
      <c r="K196">
        <v>63.243259333333299</v>
      </c>
      <c r="L196"/>
      <c r="M196">
        <f t="shared" si="4"/>
        <v>-2.7627985185184372</v>
      </c>
      <c r="N196"/>
      <c r="O196">
        <v>29.1666666666667</v>
      </c>
      <c r="P196"/>
      <c r="Q196">
        <f t="shared" si="5"/>
        <v>34.313725490195878</v>
      </c>
      <c r="R196"/>
      <c r="S196">
        <v>51.735115999999998</v>
      </c>
      <c r="T196"/>
    </row>
    <row r="197" spans="1:20" x14ac:dyDescent="0.2">
      <c r="A197">
        <v>1008</v>
      </c>
      <c r="B197">
        <v>1008</v>
      </c>
      <c r="C197">
        <v>9</v>
      </c>
      <c r="D197">
        <v>380867.60416666698</v>
      </c>
      <c r="E197">
        <v>531.395032174324</v>
      </c>
      <c r="F197">
        <v>314977.89880952402</v>
      </c>
      <c r="G197">
        <v>1472.46973827439</v>
      </c>
      <c r="H197">
        <v>2630.1545823965598</v>
      </c>
      <c r="I197">
        <v>30.158730158730201</v>
      </c>
      <c r="J197">
        <v>69.841269841269806</v>
      </c>
      <c r="K197">
        <v>39.661789507936497</v>
      </c>
      <c r="L197"/>
      <c r="M197">
        <f t="shared" si="4"/>
        <v>49.640467760141114</v>
      </c>
      <c r="N197"/>
      <c r="O197">
        <v>26.884920634920601</v>
      </c>
      <c r="P197"/>
      <c r="Q197">
        <f t="shared" si="5"/>
        <v>47.735760971055285</v>
      </c>
      <c r="R197"/>
      <c r="S197">
        <v>33.308372864021202</v>
      </c>
      <c r="T197"/>
    </row>
    <row r="198" spans="1:20" x14ac:dyDescent="0.2">
      <c r="A198">
        <v>1089</v>
      </c>
      <c r="B198">
        <v>1089</v>
      </c>
      <c r="C198">
        <v>9</v>
      </c>
      <c r="D198">
        <v>418822.29568411398</v>
      </c>
      <c r="E198">
        <v>448.67885244260998</v>
      </c>
      <c r="F198">
        <v>352039.12855830998</v>
      </c>
      <c r="G198">
        <v>1572.9075276387</v>
      </c>
      <c r="H198">
        <v>2880.3665340337202</v>
      </c>
      <c r="I198">
        <v>28.282828282828302</v>
      </c>
      <c r="J198">
        <v>71.717171717171695</v>
      </c>
      <c r="K198">
        <v>39.765057057851202</v>
      </c>
      <c r="L198"/>
      <c r="M198">
        <f t="shared" si="4"/>
        <v>49.410984315886218</v>
      </c>
      <c r="N198"/>
      <c r="O198">
        <v>25.803489439853099</v>
      </c>
      <c r="P198"/>
      <c r="Q198">
        <f t="shared" si="5"/>
        <v>54.097120942040597</v>
      </c>
      <c r="R198"/>
      <c r="S198">
        <v>33.220586997000296</v>
      </c>
      <c r="T198"/>
    </row>
    <row r="199" spans="1:20" x14ac:dyDescent="0.2">
      <c r="A199">
        <v>125</v>
      </c>
      <c r="B199">
        <v>125</v>
      </c>
      <c r="C199">
        <v>9</v>
      </c>
      <c r="D199">
        <v>1048580.0959999999</v>
      </c>
      <c r="E199">
        <v>1055.5610927463099</v>
      </c>
      <c r="F199">
        <v>973517.45600000001</v>
      </c>
      <c r="G199">
        <v>2794.8136330813099</v>
      </c>
      <c r="H199">
        <v>3625.3640166526402</v>
      </c>
      <c r="I199">
        <v>44.8</v>
      </c>
      <c r="J199">
        <v>55.2</v>
      </c>
      <c r="K199">
        <v>99.812909696000006</v>
      </c>
      <c r="L199"/>
      <c r="M199">
        <f t="shared" si="4"/>
        <v>-84.028688213333339</v>
      </c>
      <c r="N199"/>
      <c r="O199">
        <v>43.2</v>
      </c>
      <c r="P199"/>
      <c r="Q199">
        <f t="shared" si="5"/>
        <v>-48.235294117647072</v>
      </c>
      <c r="R199"/>
      <c r="S199">
        <v>89.8810865664</v>
      </c>
      <c r="T199"/>
    </row>
    <row r="200" spans="1:20" x14ac:dyDescent="0.2">
      <c r="A200">
        <v>1757</v>
      </c>
      <c r="B200">
        <v>1757</v>
      </c>
      <c r="C200">
        <v>9</v>
      </c>
      <c r="D200">
        <v>269112.37108707998</v>
      </c>
      <c r="E200">
        <v>401.380696689817</v>
      </c>
      <c r="F200">
        <v>225767.67330677301</v>
      </c>
      <c r="G200">
        <v>1336.37897951318</v>
      </c>
      <c r="H200">
        <v>2544.1412039666102</v>
      </c>
      <c r="I200">
        <v>27.034718269778001</v>
      </c>
      <c r="J200">
        <v>72.965281730222003</v>
      </c>
      <c r="K200">
        <v>27.7797912714855</v>
      </c>
      <c r="L200"/>
      <c r="M200">
        <f t="shared" si="4"/>
        <v>76.04490828558778</v>
      </c>
      <c r="N200"/>
      <c r="O200">
        <v>23.961297666477002</v>
      </c>
      <c r="P200"/>
      <c r="Q200">
        <f t="shared" si="5"/>
        <v>64.933543138370581</v>
      </c>
      <c r="R200"/>
      <c r="S200">
        <v>22.0896098668401</v>
      </c>
      <c r="T200"/>
    </row>
    <row r="201" spans="1:20" x14ac:dyDescent="0.2">
      <c r="A201">
        <v>3523</v>
      </c>
      <c r="B201">
        <v>3523</v>
      </c>
      <c r="C201">
        <v>9</v>
      </c>
      <c r="D201">
        <v>215982.76099914801</v>
      </c>
      <c r="E201">
        <v>337.01782865947098</v>
      </c>
      <c r="F201">
        <v>175992.24212318999</v>
      </c>
      <c r="G201">
        <v>1053.02578262462</v>
      </c>
      <c r="H201">
        <v>2196.6684529599002</v>
      </c>
      <c r="I201">
        <v>25.546409310247</v>
      </c>
      <c r="J201">
        <v>74.453590689753099</v>
      </c>
      <c r="K201">
        <v>24.144883415271</v>
      </c>
      <c r="L201"/>
      <c r="M201">
        <f t="shared" si="4"/>
        <v>84.122481299397776</v>
      </c>
      <c r="N201"/>
      <c r="O201">
        <v>21.544138518308301</v>
      </c>
      <c r="P201"/>
      <c r="Q201">
        <f t="shared" si="5"/>
        <v>79.152126362892346</v>
      </c>
      <c r="R201"/>
      <c r="S201">
        <v>18.717119177670501</v>
      </c>
      <c r="T201"/>
    </row>
    <row r="202" spans="1:20" x14ac:dyDescent="0.2">
      <c r="A202">
        <v>186</v>
      </c>
      <c r="B202">
        <v>186</v>
      </c>
      <c r="C202">
        <v>9</v>
      </c>
      <c r="D202">
        <v>576107.00537634396</v>
      </c>
      <c r="E202">
        <v>698.68975608109599</v>
      </c>
      <c r="F202">
        <v>506124.55913978501</v>
      </c>
      <c r="G202">
        <v>2281.9762311086001</v>
      </c>
      <c r="H202">
        <v>3088.8559702725402</v>
      </c>
      <c r="I202">
        <v>45.6989247311828</v>
      </c>
      <c r="J202">
        <v>54.3010752688172</v>
      </c>
      <c r="K202">
        <v>63.169013247311803</v>
      </c>
      <c r="L202"/>
      <c r="M202">
        <f t="shared" si="4"/>
        <v>-2.5978072162484551</v>
      </c>
      <c r="N202"/>
      <c r="O202">
        <v>43.010752688171998</v>
      </c>
      <c r="P202"/>
      <c r="Q202">
        <f t="shared" si="5"/>
        <v>-47.122074636305854</v>
      </c>
      <c r="R202"/>
      <c r="S202">
        <v>59.171175491039399</v>
      </c>
      <c r="T202"/>
    </row>
    <row r="203" spans="1:20" x14ac:dyDescent="0.2">
      <c r="A203">
        <v>1048</v>
      </c>
      <c r="B203">
        <v>1048</v>
      </c>
      <c r="C203">
        <v>9</v>
      </c>
      <c r="D203">
        <v>442290.56106870202</v>
      </c>
      <c r="E203">
        <v>640.68936620375302</v>
      </c>
      <c r="F203">
        <v>386391.12309160299</v>
      </c>
      <c r="G203">
        <v>1547.9846916530701</v>
      </c>
      <c r="H203">
        <v>2726.79821958921</v>
      </c>
      <c r="I203">
        <v>31.202290076335899</v>
      </c>
      <c r="J203">
        <v>68.797709923664101</v>
      </c>
      <c r="K203">
        <v>47.281594335877799</v>
      </c>
      <c r="L203"/>
      <c r="M203">
        <f t="shared" si="4"/>
        <v>32.707568142493784</v>
      </c>
      <c r="N203"/>
      <c r="O203">
        <v>28.625954198473298</v>
      </c>
      <c r="P203"/>
      <c r="Q203">
        <f t="shared" si="5"/>
        <v>37.494387067804126</v>
      </c>
      <c r="R203"/>
      <c r="S203">
        <v>38.289150727844401</v>
      </c>
      <c r="T203"/>
    </row>
    <row r="204" spans="1:20" x14ac:dyDescent="0.2">
      <c r="A204">
        <v>1827</v>
      </c>
      <c r="B204">
        <v>1827</v>
      </c>
      <c r="C204">
        <v>9</v>
      </c>
      <c r="D204">
        <v>228198.17733990101</v>
      </c>
      <c r="E204">
        <v>336.36922004107203</v>
      </c>
      <c r="F204">
        <v>188182.73234811201</v>
      </c>
      <c r="G204">
        <v>1043.5038913272499</v>
      </c>
      <c r="H204">
        <v>2255.9211377234201</v>
      </c>
      <c r="I204">
        <v>23.0979748221128</v>
      </c>
      <c r="J204">
        <v>76.902025177887197</v>
      </c>
      <c r="K204">
        <v>24.640959089217301</v>
      </c>
      <c r="L204"/>
      <c r="M204">
        <f t="shared" si="4"/>
        <v>83.020090912850435</v>
      </c>
      <c r="N204"/>
      <c r="O204">
        <v>19.7044334975369</v>
      </c>
      <c r="P204"/>
      <c r="Q204">
        <f t="shared" si="5"/>
        <v>89.973920602724121</v>
      </c>
      <c r="R204"/>
      <c r="S204">
        <v>20.858969284437102</v>
      </c>
      <c r="T204"/>
    </row>
    <row r="218" spans="1:22" x14ac:dyDescent="0.2">
      <c r="A218" t="s">
        <v>365</v>
      </c>
      <c r="B218" t="s">
        <v>5</v>
      </c>
      <c r="C218" t="s">
        <v>6</v>
      </c>
      <c r="D218" t="s">
        <v>8</v>
      </c>
      <c r="E218" t="s">
        <v>23</v>
      </c>
      <c r="F218" t="s">
        <v>25</v>
      </c>
      <c r="G218" t="s">
        <v>149</v>
      </c>
      <c r="H218" t="s">
        <v>148</v>
      </c>
      <c r="I218" t="s">
        <v>363</v>
      </c>
      <c r="J218" t="s">
        <v>29</v>
      </c>
      <c r="K218" t="s">
        <v>150</v>
      </c>
      <c r="L218" t="s">
        <v>151</v>
      </c>
      <c r="M218"/>
      <c r="N218"/>
      <c r="O218"/>
      <c r="P218" t="s">
        <v>30</v>
      </c>
      <c r="Q218" t="s">
        <v>152</v>
      </c>
      <c r="R218" t="s">
        <v>366</v>
      </c>
      <c r="S218" t="s">
        <v>153</v>
      </c>
      <c r="T218" t="s">
        <v>367</v>
      </c>
      <c r="U218" t="s">
        <v>368</v>
      </c>
      <c r="V218" t="s">
        <v>35</v>
      </c>
    </row>
    <row r="219" spans="1:22" x14ac:dyDescent="0.2">
      <c r="A219" t="s">
        <v>369</v>
      </c>
      <c r="B219">
        <v>7503</v>
      </c>
      <c r="C219">
        <v>7503</v>
      </c>
      <c r="D219">
        <v>9</v>
      </c>
      <c r="E219">
        <v>59466.339997334399</v>
      </c>
      <c r="F219">
        <v>107.547670669784</v>
      </c>
      <c r="G219">
        <v>35072.530721044903</v>
      </c>
      <c r="H219">
        <v>353.30938047976298</v>
      </c>
      <c r="I219">
        <v>1738.4631721748001</v>
      </c>
      <c r="J219">
        <v>4.2249766759962704</v>
      </c>
      <c r="K219">
        <v>95.775023324003698</v>
      </c>
      <c r="L219">
        <v>3.01523286152206</v>
      </c>
      <c r="M219">
        <f>AVERAGE(L219:L224)</f>
        <v>4.2098317742074451</v>
      </c>
      <c r="N219">
        <f t="shared" ref="N219:N236" si="6">100-((L219-1.55)/(8-1.55))*100</f>
        <v>77.283211449270397</v>
      </c>
      <c r="O219">
        <f>AVERAGE(N219:N224)</f>
        <v>58.762298074303175</v>
      </c>
      <c r="P219">
        <v>3.41196854591497</v>
      </c>
      <c r="Q219">
        <v>2.6359296071793499</v>
      </c>
      <c r="R219">
        <v>19.671902414942799</v>
      </c>
      <c r="S219">
        <v>5.1179528188724503E-2</v>
      </c>
      <c r="T219">
        <v>0</v>
      </c>
      <c r="U219">
        <v>0</v>
      </c>
      <c r="V219">
        <v>-1</v>
      </c>
    </row>
    <row r="220" spans="1:22" x14ac:dyDescent="0.2">
      <c r="A220" t="s">
        <v>369</v>
      </c>
      <c r="B220">
        <v>2482</v>
      </c>
      <c r="C220">
        <v>2482</v>
      </c>
      <c r="D220">
        <v>9</v>
      </c>
      <c r="E220">
        <v>150387.55922642999</v>
      </c>
      <c r="F220">
        <v>240.591459927698</v>
      </c>
      <c r="G220">
        <v>110268.54109589</v>
      </c>
      <c r="H220">
        <v>766.19124392668004</v>
      </c>
      <c r="I220">
        <v>2602.2943802007899</v>
      </c>
      <c r="J220">
        <v>8.3400483481063699</v>
      </c>
      <c r="K220">
        <v>91.659951651893607</v>
      </c>
      <c r="L220">
        <v>9.0873737502014507</v>
      </c>
      <c r="M220"/>
      <c r="N220">
        <f t="shared" si="6"/>
        <v>-16.858507755061254</v>
      </c>
      <c r="O220"/>
      <c r="P220">
        <v>7.8968573730862204</v>
      </c>
      <c r="Q220">
        <v>7.7859031813054003</v>
      </c>
      <c r="R220">
        <v>35.381902927850298</v>
      </c>
      <c r="S220">
        <v>0.10354552780016101</v>
      </c>
      <c r="T220">
        <v>0</v>
      </c>
      <c r="U220">
        <v>0</v>
      </c>
      <c r="V220">
        <v>-1</v>
      </c>
    </row>
    <row r="221" spans="1:22" x14ac:dyDescent="0.2">
      <c r="A221" t="s">
        <v>369</v>
      </c>
      <c r="B221">
        <v>8832</v>
      </c>
      <c r="C221">
        <v>8832</v>
      </c>
      <c r="D221">
        <v>9</v>
      </c>
      <c r="E221">
        <v>60740.650475543502</v>
      </c>
      <c r="F221">
        <v>124.589440003367</v>
      </c>
      <c r="G221">
        <v>30002.975090579701</v>
      </c>
      <c r="H221">
        <v>277.24267161723799</v>
      </c>
      <c r="I221">
        <v>1559.0305988226501</v>
      </c>
      <c r="J221">
        <v>3.2948369565217401</v>
      </c>
      <c r="K221">
        <v>96.705163043478294</v>
      </c>
      <c r="L221">
        <v>2.5525524927536201</v>
      </c>
      <c r="M221"/>
      <c r="N221">
        <f t="shared" si="6"/>
        <v>84.456550499943873</v>
      </c>
      <c r="O221"/>
      <c r="P221">
        <v>2.6834239130434798</v>
      </c>
      <c r="Q221">
        <v>2.2335067685688399</v>
      </c>
      <c r="R221">
        <v>18.461990241333002</v>
      </c>
      <c r="S221">
        <v>4.0421195652173898E-2</v>
      </c>
      <c r="T221">
        <v>0</v>
      </c>
      <c r="U221">
        <v>0</v>
      </c>
      <c r="V221">
        <v>-1</v>
      </c>
    </row>
    <row r="222" spans="1:22" x14ac:dyDescent="0.2">
      <c r="A222" t="s">
        <v>369</v>
      </c>
      <c r="B222">
        <v>3536</v>
      </c>
      <c r="C222">
        <v>3536</v>
      </c>
      <c r="D222">
        <v>9</v>
      </c>
      <c r="E222">
        <v>82206.797794117694</v>
      </c>
      <c r="F222">
        <v>144.90433489170999</v>
      </c>
      <c r="G222">
        <v>49560.987839366499</v>
      </c>
      <c r="H222">
        <v>473.47378270877402</v>
      </c>
      <c r="I222">
        <v>2041.02059269502</v>
      </c>
      <c r="J222">
        <v>5.3450226244343897</v>
      </c>
      <c r="K222">
        <v>94.654977375565593</v>
      </c>
      <c r="L222">
        <v>4.2244453484162898</v>
      </c>
      <c r="M222"/>
      <c r="N222">
        <f t="shared" si="6"/>
        <v>58.535731032305584</v>
      </c>
      <c r="O222"/>
      <c r="P222">
        <v>4.8642533936651597</v>
      </c>
      <c r="Q222">
        <v>3.6566392921568598</v>
      </c>
      <c r="R222">
        <v>23.172016397689099</v>
      </c>
      <c r="S222">
        <v>6.6459276018099506E-2</v>
      </c>
      <c r="T222">
        <v>0</v>
      </c>
      <c r="U222">
        <v>0</v>
      </c>
      <c r="V222">
        <v>-1</v>
      </c>
    </row>
    <row r="223" spans="1:22" x14ac:dyDescent="0.2">
      <c r="A223" t="s">
        <v>369</v>
      </c>
      <c r="B223">
        <v>5087</v>
      </c>
      <c r="C223">
        <v>5087</v>
      </c>
      <c r="D223">
        <v>9</v>
      </c>
      <c r="E223">
        <v>78060.152938863801</v>
      </c>
      <c r="F223">
        <v>136.172781459719</v>
      </c>
      <c r="G223">
        <v>42103.4362099469</v>
      </c>
      <c r="H223">
        <v>373.87407233319999</v>
      </c>
      <c r="I223">
        <v>1838.1995259441301</v>
      </c>
      <c r="J223">
        <v>4.1478277963436199</v>
      </c>
      <c r="K223">
        <v>95.852172203656394</v>
      </c>
      <c r="L223">
        <v>3.5427479017102401</v>
      </c>
      <c r="M223"/>
      <c r="N223">
        <f t="shared" si="6"/>
        <v>69.104683694414888</v>
      </c>
      <c r="O223"/>
      <c r="P223">
        <v>3.7153528602319601</v>
      </c>
      <c r="Q223">
        <v>3.03680274545574</v>
      </c>
      <c r="R223">
        <v>20.042358512763801</v>
      </c>
      <c r="S223">
        <v>5.1110674267741303E-2</v>
      </c>
      <c r="T223">
        <v>0</v>
      </c>
      <c r="U223">
        <v>0</v>
      </c>
      <c r="V223">
        <v>-1</v>
      </c>
    </row>
    <row r="224" spans="1:22" x14ac:dyDescent="0.2">
      <c r="A224" t="s">
        <v>369</v>
      </c>
      <c r="B224">
        <v>8003</v>
      </c>
      <c r="C224">
        <v>8003</v>
      </c>
      <c r="D224">
        <v>9</v>
      </c>
      <c r="E224">
        <v>62975.601649381497</v>
      </c>
      <c r="F224">
        <v>126.428457045326</v>
      </c>
      <c r="G224">
        <v>32697.341746844901</v>
      </c>
      <c r="H224">
        <v>306.56692180913001</v>
      </c>
      <c r="I224">
        <v>1635.8111239990301</v>
      </c>
      <c r="J224">
        <v>3.6486317630888401</v>
      </c>
      <c r="K224">
        <v>96.351368236911199</v>
      </c>
      <c r="L224">
        <v>2.8366382906410101</v>
      </c>
      <c r="M224"/>
      <c r="N224">
        <f t="shared" si="6"/>
        <v>80.052119524945581</v>
      </c>
      <c r="O224"/>
      <c r="P224">
        <v>3.1863051355741598</v>
      </c>
      <c r="Q224">
        <v>2.4201241189220699</v>
      </c>
      <c r="R224">
        <v>18.359893034483399</v>
      </c>
      <c r="S224">
        <v>4.9356491315756597E-2</v>
      </c>
      <c r="T224">
        <v>0</v>
      </c>
      <c r="U224">
        <v>0</v>
      </c>
      <c r="V224">
        <v>-1</v>
      </c>
    </row>
    <row r="225" spans="1:22" x14ac:dyDescent="0.2">
      <c r="A225" t="s">
        <v>369</v>
      </c>
      <c r="B225">
        <v>5736</v>
      </c>
      <c r="C225">
        <v>5736</v>
      </c>
      <c r="D225">
        <v>9</v>
      </c>
      <c r="E225">
        <v>55968.365237099002</v>
      </c>
      <c r="F225">
        <v>100.804124032663</v>
      </c>
      <c r="G225">
        <v>22538.829149232901</v>
      </c>
      <c r="H225">
        <v>219.66662675866101</v>
      </c>
      <c r="I225">
        <v>1414.1364369146399</v>
      </c>
      <c r="J225">
        <v>2.4581589958159</v>
      </c>
      <c r="K225">
        <v>97.541841004184107</v>
      </c>
      <c r="L225">
        <v>1.9168500529986101</v>
      </c>
      <c r="M225"/>
      <c r="N225">
        <f t="shared" si="6"/>
        <v>94.312402279091316</v>
      </c>
      <c r="O225"/>
      <c r="P225">
        <v>2.1792189679219001</v>
      </c>
      <c r="Q225">
        <v>1.5520593165123999</v>
      </c>
      <c r="R225">
        <v>13.0764389148456</v>
      </c>
      <c r="S225">
        <v>3.06834030683403E-2</v>
      </c>
      <c r="T225">
        <v>0</v>
      </c>
      <c r="U225">
        <v>0</v>
      </c>
      <c r="V225">
        <v>-1</v>
      </c>
    </row>
    <row r="226" spans="1:22" x14ac:dyDescent="0.2">
      <c r="A226" t="s">
        <v>369</v>
      </c>
      <c r="B226">
        <v>2552</v>
      </c>
      <c r="C226">
        <v>2552</v>
      </c>
      <c r="D226">
        <v>9</v>
      </c>
      <c r="E226">
        <v>68263.281347962402</v>
      </c>
      <c r="F226">
        <v>133.83752903159601</v>
      </c>
      <c r="G226">
        <v>35735.9647335423</v>
      </c>
      <c r="H226">
        <v>422.62658190795901</v>
      </c>
      <c r="I226">
        <v>1882.587603407</v>
      </c>
      <c r="J226">
        <v>5.0940438871473397</v>
      </c>
      <c r="K226">
        <v>94.905956112852706</v>
      </c>
      <c r="L226">
        <v>3.15441477115988</v>
      </c>
      <c r="M226"/>
      <c r="N226">
        <f t="shared" si="6"/>
        <v>75.125352385118134</v>
      </c>
      <c r="O226"/>
      <c r="P226">
        <v>4.46708463949843</v>
      </c>
      <c r="Q226">
        <v>2.7244141504702202</v>
      </c>
      <c r="R226">
        <v>17.992347206988399</v>
      </c>
      <c r="S226">
        <v>6.6614420062695898E-2</v>
      </c>
      <c r="T226">
        <v>0</v>
      </c>
      <c r="U226">
        <v>0</v>
      </c>
      <c r="V226">
        <v>-1</v>
      </c>
    </row>
    <row r="227" spans="1:22" x14ac:dyDescent="0.2">
      <c r="A227" t="s">
        <v>369</v>
      </c>
      <c r="B227">
        <v>5576</v>
      </c>
      <c r="C227">
        <v>5576</v>
      </c>
      <c r="D227">
        <v>9</v>
      </c>
      <c r="E227">
        <v>54985.328371592499</v>
      </c>
      <c r="F227">
        <v>102.481700843919</v>
      </c>
      <c r="G227">
        <v>25476.393472022999</v>
      </c>
      <c r="H227">
        <v>272.75334447867402</v>
      </c>
      <c r="I227">
        <v>1565.08102443652</v>
      </c>
      <c r="J227">
        <v>3.12051649928264</v>
      </c>
      <c r="K227">
        <v>96.879483500717399</v>
      </c>
      <c r="L227">
        <v>2.1630351248206598</v>
      </c>
      <c r="M227"/>
      <c r="N227">
        <f t="shared" si="6"/>
        <v>90.49557946014481</v>
      </c>
      <c r="O227"/>
      <c r="P227">
        <v>2.7259684361549499</v>
      </c>
      <c r="Q227">
        <v>2.0115285289335301</v>
      </c>
      <c r="R227">
        <v>16.986541277826799</v>
      </c>
      <c r="S227">
        <v>3.55093256814921E-2</v>
      </c>
      <c r="T227">
        <v>0</v>
      </c>
      <c r="U227">
        <v>0</v>
      </c>
      <c r="V227">
        <v>-1</v>
      </c>
    </row>
    <row r="228" spans="1:22" x14ac:dyDescent="0.2">
      <c r="A228" t="s">
        <v>369</v>
      </c>
      <c r="B228">
        <v>1512</v>
      </c>
      <c r="C228">
        <v>1512</v>
      </c>
      <c r="D228">
        <v>9</v>
      </c>
      <c r="E228">
        <v>111927.42724867701</v>
      </c>
      <c r="F228">
        <v>192.25058884802601</v>
      </c>
      <c r="G228">
        <v>69370.731481481504</v>
      </c>
      <c r="H228">
        <v>648.51757614308804</v>
      </c>
      <c r="I228">
        <v>2352.2534575851801</v>
      </c>
      <c r="J228">
        <v>7.4074074074074101</v>
      </c>
      <c r="K228">
        <v>92.592592592592595</v>
      </c>
      <c r="L228">
        <v>5.8808493650793698</v>
      </c>
      <c r="M228"/>
      <c r="N228">
        <f t="shared" si="6"/>
        <v>32.855048603420627</v>
      </c>
      <c r="O228"/>
      <c r="P228">
        <v>6.6798941798941804</v>
      </c>
      <c r="Q228">
        <v>5.0135808518518497</v>
      </c>
      <c r="R228">
        <v>24.855804362441202</v>
      </c>
      <c r="S228">
        <v>8.7962962962963007E-2</v>
      </c>
      <c r="T228">
        <v>0</v>
      </c>
      <c r="U228">
        <v>0</v>
      </c>
      <c r="V228">
        <v>-1</v>
      </c>
    </row>
    <row r="229" spans="1:22" x14ac:dyDescent="0.2">
      <c r="A229" t="s">
        <v>369</v>
      </c>
      <c r="B229">
        <v>1490</v>
      </c>
      <c r="C229">
        <v>1490</v>
      </c>
      <c r="D229">
        <v>9</v>
      </c>
      <c r="E229">
        <v>133608.20268456399</v>
      </c>
      <c r="F229">
        <v>237.180508239467</v>
      </c>
      <c r="G229">
        <v>90868.905369127504</v>
      </c>
      <c r="H229">
        <v>847.05224984205495</v>
      </c>
      <c r="I229">
        <v>2619.5587675790198</v>
      </c>
      <c r="J229">
        <v>10.134228187919501</v>
      </c>
      <c r="K229">
        <v>89.865771812080496</v>
      </c>
      <c r="L229">
        <v>7.8921678067113996</v>
      </c>
      <c r="M229"/>
      <c r="N229">
        <f t="shared" si="6"/>
        <v>1.6718169502108537</v>
      </c>
      <c r="O229"/>
      <c r="P229">
        <v>8.5234899328859104</v>
      </c>
      <c r="Q229">
        <v>6.4177697977628601</v>
      </c>
      <c r="R229">
        <v>27.8834386054654</v>
      </c>
      <c r="S229">
        <v>0.13087248322147699</v>
      </c>
      <c r="T229">
        <v>0</v>
      </c>
      <c r="U229">
        <v>0</v>
      </c>
      <c r="V229">
        <v>-1</v>
      </c>
    </row>
    <row r="230" spans="1:22" x14ac:dyDescent="0.2">
      <c r="A230" t="s">
        <v>369</v>
      </c>
      <c r="B230">
        <v>6116</v>
      </c>
      <c r="C230">
        <v>6116</v>
      </c>
      <c r="D230">
        <v>9</v>
      </c>
      <c r="E230">
        <v>65321.417593198203</v>
      </c>
      <c r="F230">
        <v>120.61909997955399</v>
      </c>
      <c r="G230">
        <v>32834.238718116401</v>
      </c>
      <c r="H230">
        <v>256.49072820091499</v>
      </c>
      <c r="I230">
        <v>1527.89837848497</v>
      </c>
      <c r="J230">
        <v>2.8940483976455198</v>
      </c>
      <c r="K230">
        <v>97.105951602354494</v>
      </c>
      <c r="L230">
        <v>2.7467754192282499</v>
      </c>
      <c r="M230">
        <f>AVERAGE(L230:L235)</f>
        <v>3.2831640734815521</v>
      </c>
      <c r="N230">
        <f t="shared" si="6"/>
        <v>81.445342337546521</v>
      </c>
      <c r="O230">
        <f>AVERAGE(N230:N235)</f>
        <v>73.129239170828654</v>
      </c>
      <c r="P230">
        <v>2.5179856115107899</v>
      </c>
      <c r="Q230">
        <v>2.2560310623501199</v>
      </c>
      <c r="R230">
        <v>17.511926003363001</v>
      </c>
      <c r="S230">
        <v>3.6788750817527797E-2</v>
      </c>
      <c r="T230">
        <v>0</v>
      </c>
      <c r="U230">
        <v>0</v>
      </c>
      <c r="V230">
        <v>-1</v>
      </c>
    </row>
    <row r="231" spans="1:22" x14ac:dyDescent="0.2">
      <c r="A231" t="s">
        <v>369</v>
      </c>
      <c r="B231">
        <v>5068</v>
      </c>
      <c r="C231">
        <v>5068</v>
      </c>
      <c r="D231">
        <v>9</v>
      </c>
      <c r="E231">
        <v>56320.824782951902</v>
      </c>
      <c r="F231">
        <v>104.274838345234</v>
      </c>
      <c r="G231">
        <v>27011.217442778201</v>
      </c>
      <c r="H231">
        <v>224.964943723673</v>
      </c>
      <c r="I231">
        <v>1417.7556086464199</v>
      </c>
      <c r="J231">
        <v>2.5848460931333901</v>
      </c>
      <c r="K231">
        <v>97.415153906866607</v>
      </c>
      <c r="L231">
        <v>2.2820799116022101</v>
      </c>
      <c r="M231"/>
      <c r="N231">
        <f t="shared" si="6"/>
        <v>88.64992385112852</v>
      </c>
      <c r="O231"/>
      <c r="P231">
        <v>2.26913970007893</v>
      </c>
      <c r="Q231">
        <v>2.04025054003082</v>
      </c>
      <c r="R231">
        <v>18.8931439146433</v>
      </c>
      <c r="S231">
        <v>3.1965272296763998E-2</v>
      </c>
      <c r="T231">
        <v>0</v>
      </c>
      <c r="U231">
        <v>0</v>
      </c>
      <c r="V231">
        <v>-1</v>
      </c>
    </row>
    <row r="232" spans="1:22" x14ac:dyDescent="0.2">
      <c r="A232" t="s">
        <v>369</v>
      </c>
      <c r="B232">
        <v>3858</v>
      </c>
      <c r="C232">
        <v>3858</v>
      </c>
      <c r="D232">
        <v>9</v>
      </c>
      <c r="E232">
        <v>59227.927941938797</v>
      </c>
      <c r="F232">
        <v>128.165312821393</v>
      </c>
      <c r="G232">
        <v>28793.5430274754</v>
      </c>
      <c r="H232">
        <v>337.60701790716502</v>
      </c>
      <c r="I232">
        <v>1722.4647704930001</v>
      </c>
      <c r="J232">
        <v>3.8621047174701899</v>
      </c>
      <c r="K232">
        <v>96.137895282529797</v>
      </c>
      <c r="L232">
        <v>2.4592876391912899</v>
      </c>
      <c r="M232"/>
      <c r="N232">
        <f t="shared" si="6"/>
        <v>85.902517221840469</v>
      </c>
      <c r="O232"/>
      <c r="P232">
        <v>3.2918610679108302</v>
      </c>
      <c r="Q232">
        <v>2.3367827174701898</v>
      </c>
      <c r="R232">
        <v>16.768519598609799</v>
      </c>
      <c r="S232">
        <v>4.3027475375842401E-2</v>
      </c>
      <c r="T232">
        <v>0</v>
      </c>
      <c r="U232">
        <v>0</v>
      </c>
      <c r="V232">
        <v>-1</v>
      </c>
    </row>
    <row r="233" spans="1:22" x14ac:dyDescent="0.2">
      <c r="A233" t="s">
        <v>369</v>
      </c>
      <c r="B233">
        <v>3241</v>
      </c>
      <c r="C233">
        <v>3241</v>
      </c>
      <c r="D233">
        <v>9</v>
      </c>
      <c r="E233">
        <v>94066.030237580999</v>
      </c>
      <c r="F233">
        <v>217.39060222752499</v>
      </c>
      <c r="G233">
        <v>57869.123418697898</v>
      </c>
      <c r="H233">
        <v>656.25114471296899</v>
      </c>
      <c r="I233">
        <v>2330.0873381306701</v>
      </c>
      <c r="J233">
        <v>7.9296513421783397</v>
      </c>
      <c r="K233">
        <v>92.070348657821697</v>
      </c>
      <c r="L233">
        <v>4.9923190373341502</v>
      </c>
      <c r="M233"/>
      <c r="N233">
        <f t="shared" si="6"/>
        <v>46.630712599470534</v>
      </c>
      <c r="O233"/>
      <c r="P233">
        <v>6.5411909904350498</v>
      </c>
      <c r="Q233">
        <v>4.4249711271006902</v>
      </c>
      <c r="R233">
        <v>22.0823694895135</v>
      </c>
      <c r="S233">
        <v>9.8426411601357594E-2</v>
      </c>
      <c r="T233">
        <v>0</v>
      </c>
      <c r="U233">
        <v>0</v>
      </c>
      <c r="V233">
        <v>-1</v>
      </c>
    </row>
    <row r="234" spans="1:22" x14ac:dyDescent="0.2">
      <c r="A234" t="s">
        <v>369</v>
      </c>
      <c r="B234">
        <v>4395</v>
      </c>
      <c r="C234">
        <v>4395</v>
      </c>
      <c r="D234">
        <v>9</v>
      </c>
      <c r="E234">
        <v>72734.915585893104</v>
      </c>
      <c r="F234">
        <v>150.917683703363</v>
      </c>
      <c r="G234">
        <v>40401.143799772501</v>
      </c>
      <c r="H234">
        <v>352.92521146229302</v>
      </c>
      <c r="I234">
        <v>1710.2622971451799</v>
      </c>
      <c r="J234">
        <v>4.4141069397042099</v>
      </c>
      <c r="K234">
        <v>95.585893060295803</v>
      </c>
      <c r="L234">
        <v>3.5595459385665502</v>
      </c>
      <c r="M234"/>
      <c r="N234">
        <f t="shared" si="6"/>
        <v>68.844249014472098</v>
      </c>
      <c r="O234"/>
      <c r="P234">
        <v>3.7315130830489198</v>
      </c>
      <c r="Q234">
        <v>3.31839725324232</v>
      </c>
      <c r="R234">
        <v>24.681892280997499</v>
      </c>
      <c r="S234">
        <v>5.2332195676905599E-2</v>
      </c>
      <c r="T234">
        <v>0</v>
      </c>
      <c r="U234">
        <v>0</v>
      </c>
      <c r="V234">
        <v>-1</v>
      </c>
    </row>
    <row r="235" spans="1:22" x14ac:dyDescent="0.2">
      <c r="A235" t="s">
        <v>369</v>
      </c>
      <c r="B235">
        <v>4073</v>
      </c>
      <c r="C235">
        <v>4073</v>
      </c>
      <c r="D235">
        <v>9</v>
      </c>
      <c r="E235">
        <v>70936.251902774398</v>
      </c>
      <c r="F235">
        <v>165.49594423374899</v>
      </c>
      <c r="G235">
        <v>41397.893935674001</v>
      </c>
      <c r="H235">
        <v>492.19331120296101</v>
      </c>
      <c r="I235">
        <v>2010.26814079313</v>
      </c>
      <c r="J235">
        <v>6.0888779769211903</v>
      </c>
      <c r="K235">
        <v>93.911122023078804</v>
      </c>
      <c r="L235">
        <v>3.6589764949668599</v>
      </c>
      <c r="M235"/>
      <c r="N235">
        <f t="shared" si="6"/>
        <v>67.302690000513806</v>
      </c>
      <c r="O235"/>
      <c r="P235">
        <v>4.9840412472379096</v>
      </c>
      <c r="Q235">
        <v>3.1924448465504498</v>
      </c>
      <c r="R235">
        <v>18.0474897105513</v>
      </c>
      <c r="S235">
        <v>7.2919224159096505E-2</v>
      </c>
      <c r="T235">
        <v>0</v>
      </c>
      <c r="U235">
        <v>0</v>
      </c>
      <c r="V235">
        <v>-1</v>
      </c>
    </row>
    <row r="236" spans="1:22" x14ac:dyDescent="0.2">
      <c r="A236" t="s">
        <v>369</v>
      </c>
      <c r="B236">
        <v>4650</v>
      </c>
      <c r="C236">
        <v>4650</v>
      </c>
      <c r="D236">
        <v>9</v>
      </c>
      <c r="E236">
        <v>63248.498064516098</v>
      </c>
      <c r="F236">
        <v>112.83481279274901</v>
      </c>
      <c r="G236">
        <v>31371.428387096799</v>
      </c>
      <c r="H236">
        <v>355.18427524238803</v>
      </c>
      <c r="I236">
        <v>1699.2364377006099</v>
      </c>
      <c r="J236">
        <v>4.4086021505376296</v>
      </c>
      <c r="K236">
        <v>95.591397849462396</v>
      </c>
      <c r="L236">
        <v>2.8343831191397899</v>
      </c>
      <c r="M236">
        <f>AVERAGE(L236:L241)</f>
        <v>3.9165232900037736</v>
      </c>
      <c r="N236">
        <f t="shared" si="6"/>
        <v>80.087083424189302</v>
      </c>
      <c r="O236">
        <f>AVERAGE(N236:N241)</f>
        <v>72.242491713627601</v>
      </c>
      <c r="P236">
        <v>3.9569892473118302</v>
      </c>
      <c r="Q236">
        <v>2.4794292041290298</v>
      </c>
      <c r="R236">
        <v>21.113814548811401</v>
      </c>
      <c r="S236">
        <v>5.4838709677419398E-2</v>
      </c>
      <c r="T236">
        <v>0</v>
      </c>
      <c r="U236">
        <v>0</v>
      </c>
      <c r="V236">
        <v>-1</v>
      </c>
    </row>
    <row r="237" spans="1:22" x14ac:dyDescent="0.2">
      <c r="A237" t="s">
        <v>369</v>
      </c>
      <c r="B237">
        <v>2298</v>
      </c>
      <c r="C237">
        <v>2298</v>
      </c>
      <c r="D237">
        <v>9</v>
      </c>
      <c r="E237">
        <v>126374.95604873799</v>
      </c>
      <c r="F237">
        <v>197.38613145641301</v>
      </c>
      <c r="G237">
        <v>76548.043951262007</v>
      </c>
      <c r="H237">
        <v>800.17177848260599</v>
      </c>
      <c r="I237">
        <v>2526.8139206160199</v>
      </c>
      <c r="J237">
        <v>9.4865100087032204</v>
      </c>
      <c r="K237">
        <v>90.513489991296794</v>
      </c>
      <c r="L237">
        <v>6.79734331766754</v>
      </c>
      <c r="M237"/>
      <c r="N237"/>
      <c r="O237"/>
      <c r="P237">
        <v>8.57267188859878</v>
      </c>
      <c r="Q237">
        <v>5.7022735857267204</v>
      </c>
      <c r="R237">
        <v>27.073935093048298</v>
      </c>
      <c r="S237">
        <v>0.121409921671018</v>
      </c>
      <c r="T237">
        <v>0</v>
      </c>
      <c r="U237">
        <v>0</v>
      </c>
      <c r="V237">
        <v>-1</v>
      </c>
    </row>
    <row r="238" spans="1:22" x14ac:dyDescent="0.2">
      <c r="A238" t="s">
        <v>369</v>
      </c>
      <c r="B238">
        <v>3735</v>
      </c>
      <c r="C238">
        <v>3735</v>
      </c>
      <c r="D238">
        <v>9</v>
      </c>
      <c r="E238">
        <v>79612.413119143195</v>
      </c>
      <c r="F238">
        <v>130.814294703965</v>
      </c>
      <c r="G238">
        <v>40282.234270415</v>
      </c>
      <c r="H238">
        <v>435.877825757518</v>
      </c>
      <c r="I238">
        <v>1886.5788581228201</v>
      </c>
      <c r="J238">
        <v>5.3012048192771104</v>
      </c>
      <c r="K238">
        <v>94.698795180722897</v>
      </c>
      <c r="L238">
        <v>3.6349260208835301</v>
      </c>
      <c r="M238"/>
      <c r="N238">
        <f t="shared" ref="N238:N260" si="7">100-((L238-1.55)/(8-1.55))*100</f>
        <v>67.67556556769722</v>
      </c>
      <c r="O238"/>
      <c r="P238">
        <v>4.7925033467202098</v>
      </c>
      <c r="Q238">
        <v>3.07332660276662</v>
      </c>
      <c r="R238">
        <v>18.616386861787099</v>
      </c>
      <c r="S238">
        <v>6.9344042838018705E-2</v>
      </c>
      <c r="T238">
        <v>0</v>
      </c>
      <c r="U238">
        <v>0</v>
      </c>
      <c r="V238">
        <v>-1</v>
      </c>
    </row>
    <row r="239" spans="1:22" x14ac:dyDescent="0.2">
      <c r="A239" t="s">
        <v>369</v>
      </c>
      <c r="B239">
        <v>5033</v>
      </c>
      <c r="C239">
        <v>5033</v>
      </c>
      <c r="D239">
        <v>9</v>
      </c>
      <c r="E239">
        <v>69892.141863699595</v>
      </c>
      <c r="F239">
        <v>116.350080530136</v>
      </c>
      <c r="G239">
        <v>32884.8827736936</v>
      </c>
      <c r="H239">
        <v>340.54817293602503</v>
      </c>
      <c r="I239">
        <v>1687.85834375493</v>
      </c>
      <c r="J239">
        <v>4.1724617524339402</v>
      </c>
      <c r="K239">
        <v>95.827538247566096</v>
      </c>
      <c r="L239">
        <v>2.9117519570832502</v>
      </c>
      <c r="M239"/>
      <c r="N239">
        <f t="shared" si="7"/>
        <v>78.887566556848839</v>
      </c>
      <c r="O239"/>
      <c r="P239">
        <v>3.6161335187760799</v>
      </c>
      <c r="Q239">
        <v>2.25593204371151</v>
      </c>
      <c r="R239">
        <v>15.0466313381045</v>
      </c>
      <c r="S239">
        <v>5.36459368170078E-2</v>
      </c>
      <c r="T239">
        <v>0</v>
      </c>
      <c r="U239">
        <v>0</v>
      </c>
      <c r="V239">
        <v>-1</v>
      </c>
    </row>
    <row r="240" spans="1:22" x14ac:dyDescent="0.2">
      <c r="A240" t="s">
        <v>369</v>
      </c>
      <c r="B240">
        <v>3855</v>
      </c>
      <c r="C240">
        <v>3855</v>
      </c>
      <c r="D240">
        <v>9</v>
      </c>
      <c r="E240">
        <v>81042.215564202299</v>
      </c>
      <c r="F240">
        <v>116.956529839735</v>
      </c>
      <c r="G240">
        <v>38607.433981841801</v>
      </c>
      <c r="H240">
        <v>444.08303607138998</v>
      </c>
      <c r="I240">
        <v>1844.7681984988201</v>
      </c>
      <c r="J240">
        <v>5.6809338521400798</v>
      </c>
      <c r="K240">
        <v>94.3190661478599</v>
      </c>
      <c r="L240">
        <v>3.7151139154344999</v>
      </c>
      <c r="M240"/>
      <c r="N240">
        <f t="shared" si="7"/>
        <v>66.432342396364348</v>
      </c>
      <c r="O240"/>
      <c r="P240">
        <v>4.9546044098573301</v>
      </c>
      <c r="Q240">
        <v>2.97567292456303</v>
      </c>
      <c r="R240">
        <v>18.201685090637099</v>
      </c>
      <c r="S240">
        <v>7.5226977950713397E-2</v>
      </c>
      <c r="T240">
        <v>0</v>
      </c>
      <c r="U240">
        <v>0</v>
      </c>
      <c r="V240">
        <v>-1</v>
      </c>
    </row>
    <row r="241" spans="1:22" x14ac:dyDescent="0.2">
      <c r="A241" t="s">
        <v>369</v>
      </c>
      <c r="B241">
        <v>4463</v>
      </c>
      <c r="C241">
        <v>4463</v>
      </c>
      <c r="D241">
        <v>9</v>
      </c>
      <c r="E241">
        <v>79880.394577638406</v>
      </c>
      <c r="F241">
        <v>122.875815252142</v>
      </c>
      <c r="G241">
        <v>38669.585032489398</v>
      </c>
      <c r="H241">
        <v>459.602473228007</v>
      </c>
      <c r="I241">
        <v>1917.8714338822999</v>
      </c>
      <c r="J241">
        <v>5.6464261707371701</v>
      </c>
      <c r="K241">
        <v>94.3535738292628</v>
      </c>
      <c r="L241">
        <v>3.60562140981403</v>
      </c>
      <c r="M241"/>
      <c r="N241">
        <f t="shared" si="7"/>
        <v>68.129900623038296</v>
      </c>
      <c r="O241"/>
      <c r="P241">
        <v>5.0414519381581897</v>
      </c>
      <c r="Q241">
        <v>2.8618242139069401</v>
      </c>
      <c r="R241">
        <v>17.338749769638099</v>
      </c>
      <c r="S241">
        <v>7.46134886847412E-2</v>
      </c>
      <c r="T241">
        <v>0</v>
      </c>
      <c r="U241">
        <v>0</v>
      </c>
      <c r="V241">
        <v>-1</v>
      </c>
    </row>
    <row r="242" spans="1:22" x14ac:dyDescent="0.2">
      <c r="A242" t="s">
        <v>369</v>
      </c>
      <c r="B242">
        <v>6375</v>
      </c>
      <c r="C242">
        <v>6375</v>
      </c>
      <c r="D242">
        <v>9</v>
      </c>
      <c r="E242">
        <v>38569.757019607801</v>
      </c>
      <c r="F242">
        <v>96.402781028495795</v>
      </c>
      <c r="G242">
        <v>10530.624627450999</v>
      </c>
      <c r="H242">
        <v>136.17364530384199</v>
      </c>
      <c r="I242">
        <v>1060.6034106555701</v>
      </c>
      <c r="J242">
        <v>1.7725490196078399</v>
      </c>
      <c r="K242">
        <v>98.227450980392106</v>
      </c>
      <c r="L242">
        <v>0.974484116078431</v>
      </c>
      <c r="M242">
        <f>AVERAGE(L242:L247)</f>
        <v>1.5533346602456699</v>
      </c>
      <c r="N242">
        <f t="shared" si="7"/>
        <v>108.92272688250495</v>
      </c>
      <c r="O242">
        <f>AVERAGE(N242:N247)</f>
        <v>99.948299841152405</v>
      </c>
      <c r="P242">
        <v>1.4431372549019601</v>
      </c>
      <c r="Q242">
        <v>0.87078486630065399</v>
      </c>
      <c r="R242">
        <v>9.5200204022955397</v>
      </c>
      <c r="S242">
        <v>2.1019607843137299E-2</v>
      </c>
      <c r="T242">
        <v>0</v>
      </c>
      <c r="U242">
        <v>0</v>
      </c>
      <c r="V242">
        <v>-1</v>
      </c>
    </row>
    <row r="243" spans="1:22" x14ac:dyDescent="0.2">
      <c r="A243" t="s">
        <v>369</v>
      </c>
      <c r="B243">
        <v>2199</v>
      </c>
      <c r="C243">
        <v>2199</v>
      </c>
      <c r="D243">
        <v>9</v>
      </c>
      <c r="E243">
        <v>56253.722146430198</v>
      </c>
      <c r="F243">
        <v>118.03296653745301</v>
      </c>
      <c r="G243">
        <v>25151.155525238701</v>
      </c>
      <c r="H243">
        <v>239.245307440039</v>
      </c>
      <c r="I243">
        <v>1378.34051300796</v>
      </c>
      <c r="J243">
        <v>3.2287403365166001</v>
      </c>
      <c r="K243">
        <v>96.771259663483406</v>
      </c>
      <c r="L243">
        <v>2.39203288767622</v>
      </c>
      <c r="M243"/>
      <c r="N243">
        <f t="shared" si="7"/>
        <v>86.945226547655508</v>
      </c>
      <c r="O243"/>
      <c r="P243">
        <v>2.7739881764438401</v>
      </c>
      <c r="Q243">
        <v>2.1840922439896899</v>
      </c>
      <c r="R243">
        <v>18.0443704420872</v>
      </c>
      <c r="S243">
        <v>3.95634379263302E-2</v>
      </c>
      <c r="T243">
        <v>0</v>
      </c>
      <c r="U243">
        <v>0</v>
      </c>
      <c r="V243">
        <v>-1</v>
      </c>
    </row>
    <row r="244" spans="1:22" x14ac:dyDescent="0.2">
      <c r="A244" t="s">
        <v>369</v>
      </c>
      <c r="B244">
        <v>1017</v>
      </c>
      <c r="C244">
        <v>1017</v>
      </c>
      <c r="D244">
        <v>9</v>
      </c>
      <c r="E244">
        <v>71335.237954768905</v>
      </c>
      <c r="F244">
        <v>144.58491785575799</v>
      </c>
      <c r="G244">
        <v>34619.278269419898</v>
      </c>
      <c r="H244">
        <v>316.82966031436001</v>
      </c>
      <c r="I244">
        <v>1629.90936376528</v>
      </c>
      <c r="J244">
        <v>4.0314650934119998</v>
      </c>
      <c r="K244">
        <v>95.968534906588005</v>
      </c>
      <c r="L244">
        <v>3.11383109537856</v>
      </c>
      <c r="M244"/>
      <c r="N244">
        <f t="shared" si="7"/>
        <v>75.754556660797519</v>
      </c>
      <c r="O244"/>
      <c r="P244">
        <v>3.7364798426745298</v>
      </c>
      <c r="Q244">
        <v>2.92750925729269</v>
      </c>
      <c r="R244">
        <v>19.576765438312702</v>
      </c>
      <c r="S244">
        <v>4.8180924287119002E-2</v>
      </c>
      <c r="T244">
        <v>0</v>
      </c>
      <c r="U244">
        <v>0</v>
      </c>
      <c r="V244">
        <v>-1</v>
      </c>
    </row>
    <row r="245" spans="1:22" x14ac:dyDescent="0.2">
      <c r="A245" t="s">
        <v>369</v>
      </c>
      <c r="B245">
        <v>2587</v>
      </c>
      <c r="C245">
        <v>2587</v>
      </c>
      <c r="D245">
        <v>9</v>
      </c>
      <c r="E245">
        <v>28281.035175879399</v>
      </c>
      <c r="F245">
        <v>75.7986966907484</v>
      </c>
      <c r="G245">
        <v>11345.1391573251</v>
      </c>
      <c r="H245">
        <v>141.95712881717199</v>
      </c>
      <c r="I245">
        <v>1127.3557495314701</v>
      </c>
      <c r="J245">
        <v>1.6621569385388499</v>
      </c>
      <c r="K245">
        <v>98.337843061461101</v>
      </c>
      <c r="L245">
        <v>0.96660197603401599</v>
      </c>
      <c r="M245"/>
      <c r="N245">
        <f t="shared" si="7"/>
        <v>109.04493060412378</v>
      </c>
      <c r="O245"/>
      <c r="P245">
        <v>1.4688828759180499</v>
      </c>
      <c r="Q245">
        <v>0.94732092771550003</v>
      </c>
      <c r="R245">
        <v>10.6683628072066</v>
      </c>
      <c r="S245">
        <v>1.70081175106301E-2</v>
      </c>
      <c r="T245">
        <v>0</v>
      </c>
      <c r="U245">
        <v>0</v>
      </c>
      <c r="V245">
        <v>-1</v>
      </c>
    </row>
    <row r="246" spans="1:22" x14ac:dyDescent="0.2">
      <c r="A246" t="s">
        <v>369</v>
      </c>
      <c r="B246">
        <v>5183</v>
      </c>
      <c r="C246">
        <v>5183</v>
      </c>
      <c r="D246">
        <v>9</v>
      </c>
      <c r="E246">
        <v>37761.407486012002</v>
      </c>
      <c r="F246">
        <v>84.342894720562001</v>
      </c>
      <c r="G246">
        <v>9600.5043411151801</v>
      </c>
      <c r="H246">
        <v>130.859797835498</v>
      </c>
      <c r="I246">
        <v>1053.6377733489401</v>
      </c>
      <c r="J246">
        <v>1.6399768473856799</v>
      </c>
      <c r="K246">
        <v>98.360023152614303</v>
      </c>
      <c r="L246">
        <v>0.86741311827127099</v>
      </c>
      <c r="M246"/>
      <c r="N246">
        <f t="shared" si="7"/>
        <v>110.58274235238339</v>
      </c>
      <c r="O246"/>
      <c r="P246">
        <v>1.40845070422535</v>
      </c>
      <c r="Q246">
        <v>0.76613273455527697</v>
      </c>
      <c r="R246">
        <v>8.2762564108774193</v>
      </c>
      <c r="S246">
        <v>2.14161682423307E-2</v>
      </c>
      <c r="T246">
        <v>0</v>
      </c>
      <c r="U246">
        <v>0</v>
      </c>
      <c r="V246">
        <v>-1</v>
      </c>
    </row>
    <row r="247" spans="1:22" x14ac:dyDescent="0.2">
      <c r="A247" t="s">
        <v>369</v>
      </c>
      <c r="B247">
        <v>5406</v>
      </c>
      <c r="C247">
        <v>5406</v>
      </c>
      <c r="D247">
        <v>9</v>
      </c>
      <c r="E247">
        <v>37854.326489086197</v>
      </c>
      <c r="F247">
        <v>93.637300445706799</v>
      </c>
      <c r="G247">
        <v>11112.941731409501</v>
      </c>
      <c r="H247">
        <v>162.01135739758899</v>
      </c>
      <c r="I247">
        <v>1167.96325099095</v>
      </c>
      <c r="J247">
        <v>1.99778024417314</v>
      </c>
      <c r="K247">
        <v>98.0022197558269</v>
      </c>
      <c r="L247">
        <v>1.0056447680355201</v>
      </c>
      <c r="M247"/>
      <c r="N247">
        <f t="shared" si="7"/>
        <v>108.4396159994493</v>
      </c>
      <c r="O247"/>
      <c r="P247">
        <v>1.7203107658157599</v>
      </c>
      <c r="Q247">
        <v>0.90155733185349596</v>
      </c>
      <c r="R247">
        <v>9.6989774141384597</v>
      </c>
      <c r="S247">
        <v>2.2937476877543501E-2</v>
      </c>
      <c r="T247">
        <v>0</v>
      </c>
      <c r="U247">
        <v>0</v>
      </c>
      <c r="V247">
        <v>-1</v>
      </c>
    </row>
    <row r="248" spans="1:22" x14ac:dyDescent="0.2">
      <c r="A248" t="s">
        <v>369</v>
      </c>
      <c r="B248">
        <v>5078</v>
      </c>
      <c r="C248">
        <v>5078</v>
      </c>
      <c r="D248">
        <v>9</v>
      </c>
      <c r="E248">
        <v>76687.3286727058</v>
      </c>
      <c r="F248">
        <v>140.186640508556</v>
      </c>
      <c r="G248">
        <v>43046.500590783799</v>
      </c>
      <c r="H248">
        <v>326.36132970569503</v>
      </c>
      <c r="I248">
        <v>1659.0402721647799</v>
      </c>
      <c r="J248">
        <v>4.0764080346593197</v>
      </c>
      <c r="K248">
        <v>95.923591965340705</v>
      </c>
      <c r="L248">
        <v>3.7019700007877101</v>
      </c>
      <c r="M248">
        <f>AVERAGE(L248:L253)</f>
        <v>8.7696363102255219</v>
      </c>
      <c r="N248">
        <f t="shared" si="7"/>
        <v>66.636124018795186</v>
      </c>
      <c r="O248">
        <f>AVERAGE(N248:N253)</f>
        <v>-11.932345894969323</v>
      </c>
      <c r="P248">
        <v>3.36746750689248</v>
      </c>
      <c r="Q248">
        <v>3.4417610660364999</v>
      </c>
      <c r="R248">
        <v>28.1834402601277</v>
      </c>
      <c r="S248">
        <v>4.7656557699881801E-2</v>
      </c>
      <c r="T248">
        <v>0</v>
      </c>
      <c r="U248">
        <v>0</v>
      </c>
      <c r="V248">
        <v>-1</v>
      </c>
    </row>
    <row r="249" spans="1:22" x14ac:dyDescent="0.2">
      <c r="A249" t="s">
        <v>369</v>
      </c>
      <c r="B249">
        <v>2495</v>
      </c>
      <c r="C249">
        <v>2495</v>
      </c>
      <c r="D249">
        <v>9</v>
      </c>
      <c r="E249">
        <v>200223.288176353</v>
      </c>
      <c r="F249">
        <v>330.835152682245</v>
      </c>
      <c r="G249">
        <v>146782.99238477001</v>
      </c>
      <c r="H249">
        <v>1016.26894147863</v>
      </c>
      <c r="I249">
        <v>2854.6459937989298</v>
      </c>
      <c r="J249">
        <v>12.064128256512999</v>
      </c>
      <c r="K249">
        <v>87.935871743486999</v>
      </c>
      <c r="L249">
        <v>12.5335050324649</v>
      </c>
      <c r="M249"/>
      <c r="N249">
        <f t="shared" si="7"/>
        <v>-70.286899728137968</v>
      </c>
      <c r="O249"/>
      <c r="P249">
        <v>10.501002004008001</v>
      </c>
      <c r="Q249">
        <v>11.5228895080828</v>
      </c>
      <c r="R249">
        <v>46.809377121550902</v>
      </c>
      <c r="S249">
        <v>0.14949899799599201</v>
      </c>
      <c r="T249">
        <v>0</v>
      </c>
      <c r="U249">
        <v>0</v>
      </c>
      <c r="V249">
        <v>-1</v>
      </c>
    </row>
    <row r="250" spans="1:22" x14ac:dyDescent="0.2">
      <c r="A250" t="s">
        <v>369</v>
      </c>
      <c r="B250">
        <v>1947</v>
      </c>
      <c r="C250">
        <v>1947</v>
      </c>
      <c r="D250">
        <v>9</v>
      </c>
      <c r="E250">
        <v>163924.663585003</v>
      </c>
      <c r="F250">
        <v>223.356610360964</v>
      </c>
      <c r="G250">
        <v>120476.24499229599</v>
      </c>
      <c r="H250">
        <v>536.86943527892004</v>
      </c>
      <c r="I250">
        <v>2195.3080850653801</v>
      </c>
      <c r="J250">
        <v>5.85516178736518</v>
      </c>
      <c r="K250">
        <v>94.144838212634795</v>
      </c>
      <c r="L250">
        <v>9.93379608423216</v>
      </c>
      <c r="M250"/>
      <c r="N250">
        <f t="shared" si="7"/>
        <v>-29.981334639258279</v>
      </c>
      <c r="O250"/>
      <c r="P250">
        <v>5.59835644581407</v>
      </c>
      <c r="Q250">
        <v>9.2937178611881599</v>
      </c>
      <c r="R250">
        <v>52.339857869351398</v>
      </c>
      <c r="S250">
        <v>6.6255778120184905E-2</v>
      </c>
      <c r="T250">
        <v>0</v>
      </c>
      <c r="U250">
        <v>0</v>
      </c>
      <c r="V250">
        <v>-1</v>
      </c>
    </row>
    <row r="251" spans="1:22" x14ac:dyDescent="0.2">
      <c r="A251" t="s">
        <v>369</v>
      </c>
      <c r="B251">
        <v>1940</v>
      </c>
      <c r="C251">
        <v>1940</v>
      </c>
      <c r="D251">
        <v>9</v>
      </c>
      <c r="E251">
        <v>186733.99793814399</v>
      </c>
      <c r="F251">
        <v>429.01279878230298</v>
      </c>
      <c r="G251">
        <v>146050.04742268001</v>
      </c>
      <c r="H251">
        <v>1146.71102999613</v>
      </c>
      <c r="I251">
        <v>2956.7708852233</v>
      </c>
      <c r="J251">
        <v>14.4329896907216</v>
      </c>
      <c r="K251">
        <v>85.567010309278302</v>
      </c>
      <c r="L251">
        <v>12.5866754061856</v>
      </c>
      <c r="M251"/>
      <c r="N251">
        <f t="shared" si="7"/>
        <v>-71.11124660752867</v>
      </c>
      <c r="O251"/>
      <c r="P251">
        <v>11.9072164948454</v>
      </c>
      <c r="Q251">
        <v>10.9865140268041</v>
      </c>
      <c r="R251">
        <v>44.280035012593103</v>
      </c>
      <c r="S251">
        <v>0.17989690721649501</v>
      </c>
      <c r="T251">
        <v>0</v>
      </c>
      <c r="U251">
        <v>0</v>
      </c>
      <c r="V251">
        <v>-1</v>
      </c>
    </row>
    <row r="252" spans="1:22" x14ac:dyDescent="0.2">
      <c r="A252" t="s">
        <v>369</v>
      </c>
      <c r="B252">
        <v>4431</v>
      </c>
      <c r="C252">
        <v>4431</v>
      </c>
      <c r="D252">
        <v>9</v>
      </c>
      <c r="E252">
        <v>93124.411645226806</v>
      </c>
      <c r="F252">
        <v>174.47400983513</v>
      </c>
      <c r="G252">
        <v>64744.078988941503</v>
      </c>
      <c r="H252">
        <v>475.807919875187</v>
      </c>
      <c r="I252">
        <v>2034.5219003250199</v>
      </c>
      <c r="J252">
        <v>5.5292259083728297</v>
      </c>
      <c r="K252">
        <v>94.470774091627206</v>
      </c>
      <c r="L252">
        <v>5.4076725867749902</v>
      </c>
      <c r="M252"/>
      <c r="N252">
        <f t="shared" si="7"/>
        <v>40.191122685659067</v>
      </c>
      <c r="O252"/>
      <c r="P252">
        <v>4.7393364928909998</v>
      </c>
      <c r="Q252">
        <v>4.9069966189723901</v>
      </c>
      <c r="R252">
        <v>31.663494717837199</v>
      </c>
      <c r="S252">
        <v>6.4996614759647894E-2</v>
      </c>
      <c r="T252">
        <v>0</v>
      </c>
      <c r="U252">
        <v>0</v>
      </c>
      <c r="V252">
        <v>-1</v>
      </c>
    </row>
    <row r="253" spans="1:22" x14ac:dyDescent="0.2">
      <c r="A253" t="s">
        <v>369</v>
      </c>
      <c r="B253">
        <v>1377</v>
      </c>
      <c r="C253">
        <v>1377</v>
      </c>
      <c r="D253">
        <v>9</v>
      </c>
      <c r="E253">
        <v>145103.25199709501</v>
      </c>
      <c r="F253">
        <v>257.70292116420597</v>
      </c>
      <c r="G253">
        <v>102790.399419027</v>
      </c>
      <c r="H253">
        <v>727.83301229891595</v>
      </c>
      <c r="I253">
        <v>2518.4081086743099</v>
      </c>
      <c r="J253">
        <v>8.0610021786492396</v>
      </c>
      <c r="K253">
        <v>91.938997821350796</v>
      </c>
      <c r="L253">
        <v>8.4541987509077696</v>
      </c>
      <c r="M253"/>
      <c r="N253">
        <f t="shared" si="7"/>
        <v>-7.0418410993452767</v>
      </c>
      <c r="O253"/>
      <c r="P253">
        <v>7.5526506899055903</v>
      </c>
      <c r="Q253">
        <v>7.9722535397724501</v>
      </c>
      <c r="R253">
        <v>37.869588936527002</v>
      </c>
      <c r="S253">
        <v>9.4408133623819904E-2</v>
      </c>
      <c r="T253">
        <v>0</v>
      </c>
      <c r="U253">
        <v>0</v>
      </c>
      <c r="V253">
        <v>-1</v>
      </c>
    </row>
    <row r="254" spans="1:22" x14ac:dyDescent="0.2">
      <c r="A254" t="s">
        <v>369</v>
      </c>
      <c r="B254">
        <v>4973</v>
      </c>
      <c r="C254">
        <v>4973</v>
      </c>
      <c r="D254">
        <v>9</v>
      </c>
      <c r="E254">
        <v>105838.913533079</v>
      </c>
      <c r="F254">
        <v>153.96064492128099</v>
      </c>
      <c r="G254">
        <v>64613.9752664388</v>
      </c>
      <c r="H254">
        <v>414.74781115488702</v>
      </c>
      <c r="I254">
        <v>1933.0094387101799</v>
      </c>
      <c r="J254">
        <v>4.7054092097325597</v>
      </c>
      <c r="K254">
        <v>95.294590790267407</v>
      </c>
      <c r="L254">
        <v>5.35362788819626</v>
      </c>
      <c r="M254">
        <f>AVERAGE(L254:L259)</f>
        <v>6.0243653887394153</v>
      </c>
      <c r="N254">
        <f t="shared" si="7"/>
        <v>41.029024989205269</v>
      </c>
      <c r="O254">
        <f>AVERAGE(N254:N259)</f>
        <v>30.629993973032327</v>
      </c>
      <c r="P254">
        <v>4.1423687914739604</v>
      </c>
      <c r="Q254">
        <v>4.6786577409746002</v>
      </c>
      <c r="R254">
        <v>29.611043597230701</v>
      </c>
      <c r="S254">
        <v>5.6505127689523399E-2</v>
      </c>
      <c r="T254">
        <v>0</v>
      </c>
      <c r="U254">
        <v>0</v>
      </c>
      <c r="V254">
        <v>-1</v>
      </c>
    </row>
    <row r="255" spans="1:22" x14ac:dyDescent="0.2">
      <c r="A255" t="s">
        <v>369</v>
      </c>
      <c r="B255">
        <v>3064</v>
      </c>
      <c r="C255">
        <v>3064</v>
      </c>
      <c r="D255">
        <v>9</v>
      </c>
      <c r="E255">
        <v>139678.02969973901</v>
      </c>
      <c r="F255">
        <v>249.102174835591</v>
      </c>
      <c r="G255">
        <v>99677.481396866802</v>
      </c>
      <c r="H255">
        <v>720.28825118593102</v>
      </c>
      <c r="I255">
        <v>2499.1101807301102</v>
      </c>
      <c r="J255">
        <v>8.2245430809399505</v>
      </c>
      <c r="K255">
        <v>91.775456919060105</v>
      </c>
      <c r="L255">
        <v>8.1391602715404705</v>
      </c>
      <c r="M255"/>
      <c r="N255">
        <f t="shared" si="7"/>
        <v>-2.1575235897747405</v>
      </c>
      <c r="O255"/>
      <c r="P255">
        <v>6.9190600522193204</v>
      </c>
      <c r="Q255">
        <v>6.8331310826805902</v>
      </c>
      <c r="R255">
        <v>34.831038151871901</v>
      </c>
      <c r="S255">
        <v>0.102154046997389</v>
      </c>
      <c r="T255">
        <v>0</v>
      </c>
      <c r="U255">
        <v>0</v>
      </c>
      <c r="V255">
        <v>-1</v>
      </c>
    </row>
    <row r="256" spans="1:22" x14ac:dyDescent="0.2">
      <c r="A256" t="s">
        <v>369</v>
      </c>
      <c r="B256">
        <v>3877</v>
      </c>
      <c r="C256">
        <v>3877</v>
      </c>
      <c r="D256">
        <v>9</v>
      </c>
      <c r="E256">
        <v>108071.63554294599</v>
      </c>
      <c r="F256">
        <v>162.955705488262</v>
      </c>
      <c r="G256">
        <v>67014.545782821806</v>
      </c>
      <c r="H256">
        <v>503.14057796663502</v>
      </c>
      <c r="I256">
        <v>2069.9123640596999</v>
      </c>
      <c r="J256">
        <v>5.9324219757544503</v>
      </c>
      <c r="K256">
        <v>94.067578024245506</v>
      </c>
      <c r="L256">
        <v>5.7993184792365202</v>
      </c>
      <c r="M256"/>
      <c r="N256">
        <f t="shared" si="7"/>
        <v>34.119093345170228</v>
      </c>
      <c r="O256"/>
      <c r="P256">
        <v>5.1586278050038699</v>
      </c>
      <c r="Q256">
        <v>5.1473886874731303</v>
      </c>
      <c r="R256">
        <v>31.569843805990299</v>
      </c>
      <c r="S256">
        <v>6.9641475367552205E-2</v>
      </c>
      <c r="T256">
        <v>0</v>
      </c>
      <c r="U256">
        <v>0</v>
      </c>
      <c r="V256">
        <v>-1</v>
      </c>
    </row>
    <row r="257" spans="1:22" x14ac:dyDescent="0.2">
      <c r="A257" t="s">
        <v>369</v>
      </c>
      <c r="B257">
        <v>5783</v>
      </c>
      <c r="C257">
        <v>5783</v>
      </c>
      <c r="D257">
        <v>9</v>
      </c>
      <c r="E257">
        <v>76547.625972678507</v>
      </c>
      <c r="F257">
        <v>185.98735429854099</v>
      </c>
      <c r="G257">
        <v>45583.784886736998</v>
      </c>
      <c r="H257">
        <v>433.49551798698798</v>
      </c>
      <c r="I257">
        <v>1918.53915759355</v>
      </c>
      <c r="J257">
        <v>5.2394950717620601</v>
      </c>
      <c r="K257">
        <v>94.760504928237907</v>
      </c>
      <c r="L257">
        <v>3.9344169130209199</v>
      </c>
      <c r="M257"/>
      <c r="N257">
        <f t="shared" si="7"/>
        <v>63.03229592215628</v>
      </c>
      <c r="O257"/>
      <c r="P257">
        <v>4.2711395469479498</v>
      </c>
      <c r="Q257">
        <v>3.6545582182258398</v>
      </c>
      <c r="R257">
        <v>23.001779694766</v>
      </c>
      <c r="S257">
        <v>6.0868061559744099E-2</v>
      </c>
      <c r="T257">
        <v>0</v>
      </c>
      <c r="U257">
        <v>0</v>
      </c>
      <c r="V257">
        <v>-1</v>
      </c>
    </row>
    <row r="258" spans="1:22" x14ac:dyDescent="0.2">
      <c r="A258" t="s">
        <v>369</v>
      </c>
      <c r="B258">
        <v>3671</v>
      </c>
      <c r="C258">
        <v>3671</v>
      </c>
      <c r="D258">
        <v>9</v>
      </c>
      <c r="E258">
        <v>129630.55134840601</v>
      </c>
      <c r="F258">
        <v>215.12897885785799</v>
      </c>
      <c r="G258">
        <v>83331.159901934094</v>
      </c>
      <c r="H258">
        <v>658.686183554791</v>
      </c>
      <c r="I258">
        <v>2362.13375236297</v>
      </c>
      <c r="J258">
        <v>7.7090710977935197</v>
      </c>
      <c r="K258">
        <v>92.290928902206502</v>
      </c>
      <c r="L258">
        <v>7.0320872525197498</v>
      </c>
      <c r="M258"/>
      <c r="N258">
        <f t="shared" si="7"/>
        <v>15.006399185740321</v>
      </c>
      <c r="O258"/>
      <c r="P258">
        <v>6.70117134295832</v>
      </c>
      <c r="Q258">
        <v>6.1127496279669398</v>
      </c>
      <c r="R258">
        <v>34.4423549321452</v>
      </c>
      <c r="S258">
        <v>9.3707436665758606E-2</v>
      </c>
      <c r="T258">
        <v>0</v>
      </c>
      <c r="U258">
        <v>0</v>
      </c>
      <c r="V258">
        <v>-1</v>
      </c>
    </row>
    <row r="259" spans="1:22" x14ac:dyDescent="0.2">
      <c r="A259" t="s">
        <v>369</v>
      </c>
      <c r="B259">
        <v>2686</v>
      </c>
      <c r="C259">
        <v>2686</v>
      </c>
      <c r="D259">
        <v>9</v>
      </c>
      <c r="E259">
        <v>102161.28481012701</v>
      </c>
      <c r="F259">
        <v>215.02236806734999</v>
      </c>
      <c r="G259">
        <v>68687.964631422205</v>
      </c>
      <c r="H259">
        <v>653.09237727995105</v>
      </c>
      <c r="I259">
        <v>2337.79033036893</v>
      </c>
      <c r="J259">
        <v>7.7066269545793</v>
      </c>
      <c r="K259">
        <v>92.293373045420694</v>
      </c>
      <c r="L259">
        <v>5.8875815279225696</v>
      </c>
      <c r="M259">
        <f>AVERAGE(L259:L264)</f>
        <v>7.0486826140007599</v>
      </c>
      <c r="N259">
        <f t="shared" si="7"/>
        <v>32.750673985696594</v>
      </c>
      <c r="O259">
        <f>AVERAGE(N259:N264)</f>
        <v>14.749106759678144</v>
      </c>
      <c r="P259">
        <v>6.4408041697691703</v>
      </c>
      <c r="Q259">
        <v>5.0069254667659502</v>
      </c>
      <c r="R259">
        <v>24.456519780917599</v>
      </c>
      <c r="S259">
        <v>9.9404318689501101E-2</v>
      </c>
      <c r="T259">
        <v>0</v>
      </c>
      <c r="U259">
        <v>0</v>
      </c>
      <c r="V259">
        <v>-1</v>
      </c>
    </row>
    <row r="260" spans="1:22" x14ac:dyDescent="0.2">
      <c r="A260" t="s">
        <v>369</v>
      </c>
      <c r="B260">
        <v>3940</v>
      </c>
      <c r="C260">
        <v>3940</v>
      </c>
      <c r="D260">
        <v>9</v>
      </c>
      <c r="E260">
        <v>108545.62614213199</v>
      </c>
      <c r="F260">
        <v>145.54406244360999</v>
      </c>
      <c r="G260">
        <v>66282.466497461894</v>
      </c>
      <c r="H260">
        <v>393.98521057578699</v>
      </c>
      <c r="I260">
        <v>1856.0352668042201</v>
      </c>
      <c r="J260">
        <v>4.5685279187817303</v>
      </c>
      <c r="K260">
        <v>95.431472081218303</v>
      </c>
      <c r="L260">
        <v>5.6714334497461998</v>
      </c>
      <c r="M260"/>
      <c r="N260">
        <f t="shared" si="7"/>
        <v>36.101806980679072</v>
      </c>
      <c r="O260"/>
      <c r="P260">
        <v>4.0862944162436596</v>
      </c>
      <c r="Q260">
        <v>4.8409708115059198</v>
      </c>
      <c r="R260">
        <v>32.523409891744102</v>
      </c>
      <c r="S260">
        <v>5.7868020304568502E-2</v>
      </c>
      <c r="T260">
        <v>0</v>
      </c>
      <c r="U260">
        <v>0</v>
      </c>
      <c r="V260">
        <v>-1</v>
      </c>
    </row>
    <row r="261" spans="1:22" x14ac:dyDescent="0.2">
      <c r="A261" t="s">
        <v>369</v>
      </c>
      <c r="B261">
        <v>2570</v>
      </c>
      <c r="C261">
        <v>2570</v>
      </c>
      <c r="D261">
        <v>9</v>
      </c>
      <c r="E261">
        <v>162340.26420233501</v>
      </c>
      <c r="F261">
        <v>232.13802615837301</v>
      </c>
      <c r="G261">
        <v>120067.80466926099</v>
      </c>
      <c r="H261">
        <v>833.30973848405097</v>
      </c>
      <c r="I261">
        <v>2649.2397147328102</v>
      </c>
      <c r="J261">
        <v>9.5719844357976704</v>
      </c>
      <c r="K261">
        <v>90.428015564202298</v>
      </c>
      <c r="L261">
        <v>10.203143003891</v>
      </c>
      <c r="M261"/>
      <c r="N261">
        <f t="shared" ref="N261:N265" si="8">100-((L261-1.55)/(8-1.55))*100</f>
        <v>-34.157255874279059</v>
      </c>
      <c r="O261"/>
      <c r="P261">
        <v>8.5214007782101202</v>
      </c>
      <c r="Q261">
        <v>8.5483420154752601</v>
      </c>
      <c r="R261">
        <v>40.773093988899298</v>
      </c>
      <c r="S261">
        <v>0.168482490272374</v>
      </c>
      <c r="T261">
        <v>0</v>
      </c>
      <c r="U261">
        <v>0</v>
      </c>
      <c r="V261">
        <v>-1</v>
      </c>
    </row>
    <row r="262" spans="1:22" x14ac:dyDescent="0.2">
      <c r="A262" t="s">
        <v>369</v>
      </c>
      <c r="B262">
        <v>6120</v>
      </c>
      <c r="C262">
        <v>6120</v>
      </c>
      <c r="D262">
        <v>9</v>
      </c>
      <c r="E262">
        <v>75844.947222222196</v>
      </c>
      <c r="F262">
        <v>117.899229449847</v>
      </c>
      <c r="G262">
        <v>42603.395261437901</v>
      </c>
      <c r="H262">
        <v>345.73266671325399</v>
      </c>
      <c r="I262">
        <v>1757.2047798810399</v>
      </c>
      <c r="J262">
        <v>3.9869281045751599</v>
      </c>
      <c r="K262">
        <v>96.013071895424801</v>
      </c>
      <c r="L262">
        <v>3.55772381960784</v>
      </c>
      <c r="M262"/>
      <c r="N262">
        <f t="shared" si="8"/>
        <v>68.872498920808681</v>
      </c>
      <c r="O262"/>
      <c r="P262">
        <v>3.3986928104575198</v>
      </c>
      <c r="Q262">
        <v>3.0231267228322398</v>
      </c>
      <c r="R262">
        <v>21.5179838920508</v>
      </c>
      <c r="S262">
        <v>5.0163398692810501E-2</v>
      </c>
      <c r="T262">
        <v>0</v>
      </c>
      <c r="U262">
        <v>0</v>
      </c>
      <c r="V262">
        <v>-1</v>
      </c>
    </row>
    <row r="263" spans="1:22" x14ac:dyDescent="0.2">
      <c r="A263" t="s">
        <v>369</v>
      </c>
      <c r="B263">
        <v>2565</v>
      </c>
      <c r="C263">
        <v>2565</v>
      </c>
      <c r="D263">
        <v>9</v>
      </c>
      <c r="E263">
        <v>157863.97972709601</v>
      </c>
      <c r="F263">
        <v>230.177565519149</v>
      </c>
      <c r="G263">
        <v>107807.40662768</v>
      </c>
      <c r="H263">
        <v>783.20987981606095</v>
      </c>
      <c r="I263">
        <v>2573.2470054863502</v>
      </c>
      <c r="J263">
        <v>8.9668615984405395</v>
      </c>
      <c r="K263">
        <v>91.033138401559498</v>
      </c>
      <c r="L263">
        <v>9.1211754105263196</v>
      </c>
      <c r="M263"/>
      <c r="N263">
        <f t="shared" si="8"/>
        <v>-17.382564504284019</v>
      </c>
      <c r="O263"/>
      <c r="P263">
        <v>7.9922027290448296</v>
      </c>
      <c r="Q263">
        <v>7.7942651560753804</v>
      </c>
      <c r="R263">
        <v>36.785967434117801</v>
      </c>
      <c r="S263">
        <v>0.10604288499025299</v>
      </c>
      <c r="T263">
        <v>0</v>
      </c>
      <c r="U263">
        <v>0</v>
      </c>
      <c r="V263">
        <v>-1</v>
      </c>
    </row>
    <row r="264" spans="1:22" x14ac:dyDescent="0.2">
      <c r="A264" t="s">
        <v>369</v>
      </c>
      <c r="B264">
        <v>3142</v>
      </c>
      <c r="C264">
        <v>3142</v>
      </c>
      <c r="D264">
        <v>9</v>
      </c>
      <c r="E264">
        <v>132652.99077020999</v>
      </c>
      <c r="F264">
        <v>166.72283939593001</v>
      </c>
      <c r="G264">
        <v>93522.646721833196</v>
      </c>
      <c r="H264">
        <v>740.97610441843199</v>
      </c>
      <c r="I264">
        <v>2544.19705041522</v>
      </c>
      <c r="J264">
        <v>8.0840229153405492</v>
      </c>
      <c r="K264">
        <v>91.915977084659403</v>
      </c>
      <c r="L264">
        <v>7.8510384723106297</v>
      </c>
      <c r="M264"/>
      <c r="N264">
        <f t="shared" si="8"/>
        <v>2.3094810494475979</v>
      </c>
      <c r="O264"/>
      <c r="P264">
        <v>7.3838319541693203</v>
      </c>
      <c r="Q264">
        <v>6.3699159236155296</v>
      </c>
      <c r="R264">
        <v>27.686249233031099</v>
      </c>
      <c r="S264">
        <v>9.8026734563971998E-2</v>
      </c>
      <c r="T264">
        <v>0</v>
      </c>
      <c r="U264">
        <v>0</v>
      </c>
      <c r="V264">
        <v>-1</v>
      </c>
    </row>
    <row r="265" spans="1:22" x14ac:dyDescent="0.2">
      <c r="A265" t="s">
        <v>369</v>
      </c>
      <c r="B265">
        <v>1033</v>
      </c>
      <c r="C265">
        <v>1033</v>
      </c>
      <c r="D265">
        <v>9</v>
      </c>
      <c r="E265">
        <v>220660.61471442401</v>
      </c>
      <c r="F265">
        <v>355.49075694961402</v>
      </c>
      <c r="G265">
        <v>158870.716360116</v>
      </c>
      <c r="H265">
        <v>1260.53876076539</v>
      </c>
      <c r="I265">
        <v>3224.4361036125501</v>
      </c>
      <c r="J265">
        <v>13.649564375604999</v>
      </c>
      <c r="K265">
        <v>86.350435624395004</v>
      </c>
      <c r="L265">
        <v>13.2608609486931</v>
      </c>
      <c r="M265"/>
      <c r="N265">
        <f t="shared" si="8"/>
        <v>-81.563735638652702</v>
      </c>
      <c r="O265"/>
      <c r="P265">
        <v>12.6815101645692</v>
      </c>
      <c r="Q265">
        <v>11.188660207809001</v>
      </c>
      <c r="R265">
        <v>39.4218595032468</v>
      </c>
      <c r="S265">
        <v>0.17328170377541099</v>
      </c>
      <c r="T265">
        <v>0</v>
      </c>
      <c r="U265">
        <v>0</v>
      </c>
      <c r="V265">
        <v>-1</v>
      </c>
    </row>
    <row r="272" spans="1:22" x14ac:dyDescent="0.2">
      <c r="A272" t="s">
        <v>370</v>
      </c>
      <c r="B272" t="s">
        <v>5</v>
      </c>
      <c r="C272" t="s">
        <v>6</v>
      </c>
      <c r="D272" t="s">
        <v>8</v>
      </c>
      <c r="E272" t="s">
        <v>23</v>
      </c>
      <c r="F272" t="s">
        <v>25</v>
      </c>
      <c r="G272" t="s">
        <v>149</v>
      </c>
      <c r="H272" t="s">
        <v>148</v>
      </c>
      <c r="I272" t="s">
        <v>363</v>
      </c>
      <c r="J272" t="s">
        <v>29</v>
      </c>
      <c r="K272" t="s">
        <v>150</v>
      </c>
      <c r="L272" t="s">
        <v>151</v>
      </c>
      <c r="M272"/>
      <c r="N272"/>
      <c r="O272"/>
      <c r="P272" t="s">
        <v>30</v>
      </c>
      <c r="Q272" t="s">
        <v>152</v>
      </c>
      <c r="R272" t="s">
        <v>366</v>
      </c>
      <c r="S272" t="s">
        <v>153</v>
      </c>
      <c r="T272"/>
      <c r="U272"/>
    </row>
    <row r="273" spans="1:21" x14ac:dyDescent="0.2">
      <c r="A273" t="s">
        <v>369</v>
      </c>
      <c r="B273">
        <v>702</v>
      </c>
      <c r="C273">
        <v>702</v>
      </c>
      <c r="D273">
        <v>9</v>
      </c>
      <c r="E273">
        <v>296513.60398860398</v>
      </c>
      <c r="F273">
        <v>293.93780726634998</v>
      </c>
      <c r="G273">
        <v>219524.585470085</v>
      </c>
      <c r="H273">
        <v>873.16145781199202</v>
      </c>
      <c r="I273">
        <v>1959.0149542536601</v>
      </c>
      <c r="J273">
        <v>25.783475783475801</v>
      </c>
      <c r="K273">
        <v>74.216524216524206</v>
      </c>
      <c r="L273">
        <v>27.273371587328398</v>
      </c>
      <c r="M273">
        <f>AVERAGE(L273:L278)</f>
        <v>36.497291272591518</v>
      </c>
      <c r="N273">
        <f>100-((L273-14)/(68-14))*100</f>
        <v>75.419682245688151</v>
      </c>
      <c r="O273">
        <f>AVERAGE(N273:N278)</f>
        <v>58.338349495200895</v>
      </c>
      <c r="P273">
        <v>23.361823361823401</v>
      </c>
      <c r="Q273">
        <v>23.484234014606301</v>
      </c>
      <c r="R273">
        <v>71.715820406367897</v>
      </c>
      <c r="S273">
        <v>0.35327635327635298</v>
      </c>
      <c r="T273"/>
      <c r="U273"/>
    </row>
    <row r="274" spans="1:21" x14ac:dyDescent="0.2">
      <c r="A274" t="s">
        <v>369</v>
      </c>
      <c r="B274">
        <v>676</v>
      </c>
      <c r="C274">
        <v>676</v>
      </c>
      <c r="D274">
        <v>9</v>
      </c>
      <c r="E274">
        <v>249809.97337278101</v>
      </c>
      <c r="F274">
        <v>233.09639009607201</v>
      </c>
      <c r="G274">
        <v>172814.80325443801</v>
      </c>
      <c r="H274">
        <v>708.00913911928603</v>
      </c>
      <c r="I274">
        <v>1673.0758207112201</v>
      </c>
      <c r="J274">
        <v>22.189349112426001</v>
      </c>
      <c r="K274">
        <v>77.810650887573999</v>
      </c>
      <c r="L274">
        <v>23.334652766878101</v>
      </c>
      <c r="M274"/>
      <c r="N274">
        <f t="shared" ref="N274:N302" si="9">100-((L274-14)/(68-14))*100</f>
        <v>82.713605987262781</v>
      </c>
      <c r="O274"/>
      <c r="P274">
        <v>20.414201183431999</v>
      </c>
      <c r="Q274">
        <v>19.0242744475654</v>
      </c>
      <c r="R274">
        <v>62.0377597180713</v>
      </c>
      <c r="S274">
        <v>0.32248520710059198</v>
      </c>
      <c r="T274"/>
      <c r="U274"/>
    </row>
    <row r="275" spans="1:21" x14ac:dyDescent="0.2">
      <c r="A275" t="s">
        <v>369</v>
      </c>
      <c r="B275">
        <v>703</v>
      </c>
      <c r="C275">
        <v>703</v>
      </c>
      <c r="D275">
        <v>9</v>
      </c>
      <c r="E275">
        <v>264515.81650071102</v>
      </c>
      <c r="F275">
        <v>252.10915986652901</v>
      </c>
      <c r="G275">
        <v>189403.77667140801</v>
      </c>
      <c r="H275">
        <v>746.95549424687795</v>
      </c>
      <c r="I275">
        <v>1789.0945408482501</v>
      </c>
      <c r="J275">
        <v>22.048364153627301</v>
      </c>
      <c r="K275">
        <v>77.951635846372696</v>
      </c>
      <c r="L275">
        <v>23.588719470367302</v>
      </c>
      <c r="M275"/>
      <c r="N275">
        <f t="shared" si="9"/>
        <v>82.243112091912408</v>
      </c>
      <c r="O275"/>
      <c r="P275">
        <v>20.483641536273101</v>
      </c>
      <c r="Q275">
        <v>19.994530823903599</v>
      </c>
      <c r="R275">
        <v>66.207585245794405</v>
      </c>
      <c r="S275">
        <v>0.34139402560455201</v>
      </c>
      <c r="T275"/>
      <c r="U275"/>
    </row>
    <row r="276" spans="1:21" x14ac:dyDescent="0.2">
      <c r="A276" t="s">
        <v>369</v>
      </c>
      <c r="B276">
        <v>799</v>
      </c>
      <c r="C276">
        <v>799</v>
      </c>
      <c r="D276">
        <v>9</v>
      </c>
      <c r="E276">
        <v>383582.89612014999</v>
      </c>
      <c r="F276">
        <v>326.92420013888301</v>
      </c>
      <c r="G276">
        <v>300520.89486858598</v>
      </c>
      <c r="H276">
        <v>953.22408341885205</v>
      </c>
      <c r="I276">
        <v>2024.5897242374001</v>
      </c>
      <c r="J276">
        <v>27.2841051314143</v>
      </c>
      <c r="K276">
        <v>72.715894868585707</v>
      </c>
      <c r="L276">
        <v>35.7756592569337</v>
      </c>
      <c r="M276"/>
      <c r="N276">
        <f>100-((L276-14)/(68-14))*100</f>
        <v>59.674705079752407</v>
      </c>
      <c r="O276"/>
      <c r="P276">
        <v>25.657071339173999</v>
      </c>
      <c r="Q276">
        <v>30.443462549574502</v>
      </c>
      <c r="R276">
        <v>88.052462797918693</v>
      </c>
      <c r="S276">
        <v>0.37922403003754701</v>
      </c>
      <c r="T276"/>
      <c r="U276"/>
    </row>
    <row r="277" spans="1:21" x14ac:dyDescent="0.2">
      <c r="A277" t="s">
        <v>369</v>
      </c>
      <c r="B277">
        <v>366</v>
      </c>
      <c r="C277">
        <v>366</v>
      </c>
      <c r="D277">
        <v>9</v>
      </c>
      <c r="E277">
        <v>645100.37431693997</v>
      </c>
      <c r="F277">
        <v>558.77567589212197</v>
      </c>
      <c r="G277">
        <v>564383.08469945402</v>
      </c>
      <c r="H277">
        <v>1285.5242524513301</v>
      </c>
      <c r="I277">
        <v>2429.9441426091698</v>
      </c>
      <c r="J277">
        <v>32.786885245901601</v>
      </c>
      <c r="K277">
        <v>67.213114754098399</v>
      </c>
      <c r="L277">
        <v>59.199492364019598</v>
      </c>
      <c r="M277"/>
      <c r="N277">
        <f t="shared" si="9"/>
        <v>16.297236362926668</v>
      </c>
      <c r="O277"/>
      <c r="P277">
        <v>31.4207650273224</v>
      </c>
      <c r="Q277">
        <v>48.758963451026098</v>
      </c>
      <c r="R277">
        <v>129.70265951495401</v>
      </c>
      <c r="S277">
        <v>0.46994535519125702</v>
      </c>
      <c r="T277"/>
      <c r="U277"/>
    </row>
    <row r="278" spans="1:21" x14ac:dyDescent="0.2">
      <c r="A278" t="s">
        <v>369</v>
      </c>
      <c r="B278">
        <v>516</v>
      </c>
      <c r="C278">
        <v>516</v>
      </c>
      <c r="D278">
        <v>9</v>
      </c>
      <c r="E278">
        <v>498285.25775193801</v>
      </c>
      <c r="F278">
        <v>386.070461799013</v>
      </c>
      <c r="G278">
        <v>408550.69379845</v>
      </c>
      <c r="H278">
        <v>1220.94054826093</v>
      </c>
      <c r="I278">
        <v>2179.7548301377301</v>
      </c>
      <c r="J278">
        <v>34.302325581395401</v>
      </c>
      <c r="K278">
        <v>65.697674418604606</v>
      </c>
      <c r="L278">
        <v>49.811852190022002</v>
      </c>
      <c r="M278"/>
      <c r="N278">
        <f t="shared" si="9"/>
        <v>33.681755203662959</v>
      </c>
      <c r="O278"/>
      <c r="P278">
        <v>31.976744186046499</v>
      </c>
      <c r="Q278">
        <v>38.814997020370697</v>
      </c>
      <c r="R278">
        <v>92.893300321876097</v>
      </c>
      <c r="S278">
        <v>0.5</v>
      </c>
      <c r="T278"/>
      <c r="U278"/>
    </row>
    <row r="279" spans="1:21" x14ac:dyDescent="0.2">
      <c r="A279" t="s">
        <v>369</v>
      </c>
      <c r="B279">
        <v>546</v>
      </c>
      <c r="C279">
        <v>546</v>
      </c>
      <c r="D279">
        <v>9</v>
      </c>
      <c r="E279">
        <v>362432.96886446897</v>
      </c>
      <c r="F279">
        <v>434.13354682168398</v>
      </c>
      <c r="G279">
        <v>283154.15934065898</v>
      </c>
      <c r="H279">
        <v>1030.33986392317</v>
      </c>
      <c r="I279">
        <v>2145.1013471594101</v>
      </c>
      <c r="J279">
        <v>28.754578754578802</v>
      </c>
      <c r="K279">
        <v>71.245421245421198</v>
      </c>
      <c r="L279">
        <v>33.695654728864298</v>
      </c>
      <c r="M279">
        <f>AVERAGE(L279:L284)</f>
        <v>38.535098577558166</v>
      </c>
      <c r="N279">
        <f t="shared" si="9"/>
        <v>63.526565316917967</v>
      </c>
      <c r="O279">
        <f>AVERAGE(N279:N284)</f>
        <v>54.564632263781171</v>
      </c>
      <c r="P279">
        <v>26.739926739926702</v>
      </c>
      <c r="Q279">
        <v>28.601731017953899</v>
      </c>
      <c r="R279">
        <v>74.701362126857006</v>
      </c>
      <c r="S279">
        <v>0.379120879120879</v>
      </c>
      <c r="T279"/>
      <c r="U279"/>
    </row>
    <row r="280" spans="1:21" x14ac:dyDescent="0.2">
      <c r="A280" t="s">
        <v>369</v>
      </c>
      <c r="B280">
        <v>417</v>
      </c>
      <c r="C280">
        <v>417</v>
      </c>
      <c r="D280">
        <v>9</v>
      </c>
      <c r="E280">
        <v>615008.39088729001</v>
      </c>
      <c r="F280">
        <v>605.15047721490896</v>
      </c>
      <c r="G280">
        <v>533417.52038369305</v>
      </c>
      <c r="H280">
        <v>1334.58061134271</v>
      </c>
      <c r="I280">
        <v>2633.65367892524</v>
      </c>
      <c r="J280">
        <v>31.89448441247</v>
      </c>
      <c r="K280">
        <v>68.105515587529993</v>
      </c>
      <c r="L280">
        <v>51.861907893543098</v>
      </c>
      <c r="M280"/>
      <c r="N280">
        <f t="shared" si="9"/>
        <v>29.885355752697961</v>
      </c>
      <c r="O280"/>
      <c r="P280">
        <v>29.736211031175099</v>
      </c>
      <c r="Q280">
        <v>44.931345593537102</v>
      </c>
      <c r="R280">
        <v>135.72344888638401</v>
      </c>
      <c r="S280">
        <v>0.42925659472422101</v>
      </c>
      <c r="T280"/>
      <c r="U280"/>
    </row>
    <row r="281" spans="1:21" x14ac:dyDescent="0.2">
      <c r="A281" t="s">
        <v>369</v>
      </c>
      <c r="B281">
        <v>490</v>
      </c>
      <c r="C281">
        <v>490</v>
      </c>
      <c r="D281">
        <v>9</v>
      </c>
      <c r="E281">
        <v>345977.92244897998</v>
      </c>
      <c r="F281">
        <v>537.27712656955305</v>
      </c>
      <c r="G281">
        <v>269762.28367346898</v>
      </c>
      <c r="H281">
        <v>1112.54633132915</v>
      </c>
      <c r="I281">
        <v>2164.73174747336</v>
      </c>
      <c r="J281">
        <v>31.428571428571399</v>
      </c>
      <c r="K281">
        <v>68.571428571428598</v>
      </c>
      <c r="L281">
        <v>31.7739501003309</v>
      </c>
      <c r="M281"/>
      <c r="N281">
        <f t="shared" si="9"/>
        <v>67.085277591979803</v>
      </c>
      <c r="O281"/>
      <c r="P281">
        <v>29.7959183673469</v>
      </c>
      <c r="Q281">
        <v>28.625463548866701</v>
      </c>
      <c r="R281">
        <v>78.377657158838701</v>
      </c>
      <c r="S281">
        <v>0.42244897959183703</v>
      </c>
      <c r="T281"/>
      <c r="U281"/>
    </row>
    <row r="282" spans="1:21" x14ac:dyDescent="0.2">
      <c r="A282" t="s">
        <v>369</v>
      </c>
      <c r="B282">
        <v>599</v>
      </c>
      <c r="C282">
        <v>599</v>
      </c>
      <c r="D282">
        <v>9</v>
      </c>
      <c r="E282">
        <v>327790.58931552601</v>
      </c>
      <c r="F282">
        <v>304.00282763462599</v>
      </c>
      <c r="G282">
        <v>242177.015025042</v>
      </c>
      <c r="H282">
        <v>898.07866059141804</v>
      </c>
      <c r="I282">
        <v>1844.6463486120299</v>
      </c>
      <c r="J282">
        <v>28.213689482470802</v>
      </c>
      <c r="K282">
        <v>71.786310517529202</v>
      </c>
      <c r="L282">
        <v>33.281996564872998</v>
      </c>
      <c r="M282"/>
      <c r="N282">
        <f t="shared" si="9"/>
        <v>64.292598953938892</v>
      </c>
      <c r="O282"/>
      <c r="P282">
        <v>26.711185308848101</v>
      </c>
      <c r="Q282">
        <v>25.574456230657301</v>
      </c>
      <c r="R282">
        <v>69.060726277212495</v>
      </c>
      <c r="S282">
        <v>0.40066777963272099</v>
      </c>
      <c r="T282"/>
      <c r="U282"/>
    </row>
    <row r="283" spans="1:21" x14ac:dyDescent="0.2">
      <c r="A283" t="s">
        <v>369</v>
      </c>
      <c r="B283">
        <v>734</v>
      </c>
      <c r="C283">
        <v>734</v>
      </c>
      <c r="D283">
        <v>9</v>
      </c>
      <c r="E283">
        <v>467815.422343324</v>
      </c>
      <c r="F283">
        <v>404.22585901980602</v>
      </c>
      <c r="G283">
        <v>386046.91553133499</v>
      </c>
      <c r="H283">
        <v>1128.0357336699601</v>
      </c>
      <c r="I283">
        <v>2204.2876734210099</v>
      </c>
      <c r="J283">
        <v>29.972752043596699</v>
      </c>
      <c r="K283">
        <v>70.027247956403301</v>
      </c>
      <c r="L283">
        <v>43.618075440072303</v>
      </c>
      <c r="M283"/>
      <c r="N283">
        <f t="shared" si="9"/>
        <v>45.151712148014255</v>
      </c>
      <c r="O283"/>
      <c r="P283">
        <v>27.656675749318801</v>
      </c>
      <c r="Q283">
        <v>39.715232137124303</v>
      </c>
      <c r="R283">
        <v>111.35804477254599</v>
      </c>
      <c r="S283">
        <v>0.39509536784741101</v>
      </c>
      <c r="T283"/>
      <c r="U283"/>
    </row>
    <row r="284" spans="1:21" x14ac:dyDescent="0.2">
      <c r="A284" t="s">
        <v>369</v>
      </c>
      <c r="B284">
        <v>618</v>
      </c>
      <c r="C284">
        <v>618</v>
      </c>
      <c r="D284">
        <v>9</v>
      </c>
      <c r="E284">
        <v>393549.77022653702</v>
      </c>
      <c r="F284">
        <v>398.39299601283801</v>
      </c>
      <c r="G284">
        <v>320820.65372168302</v>
      </c>
      <c r="H284">
        <v>1039.3850577639701</v>
      </c>
      <c r="I284">
        <v>2100.99346668314</v>
      </c>
      <c r="J284">
        <v>27.831715210355998</v>
      </c>
      <c r="K284">
        <v>72.168284789644005</v>
      </c>
      <c r="L284">
        <v>36.979006737665401</v>
      </c>
      <c r="M284"/>
      <c r="N284">
        <f t="shared" si="9"/>
        <v>57.446283819138145</v>
      </c>
      <c r="O284"/>
      <c r="P284">
        <v>25.0809061488673</v>
      </c>
      <c r="Q284">
        <v>31.889264368125801</v>
      </c>
      <c r="R284">
        <v>96.954698055343101</v>
      </c>
      <c r="S284">
        <v>0.40938511326860799</v>
      </c>
      <c r="T284"/>
      <c r="U284"/>
    </row>
    <row r="285" spans="1:21" x14ac:dyDescent="0.2">
      <c r="A285" t="s">
        <v>369</v>
      </c>
      <c r="B285">
        <v>151</v>
      </c>
      <c r="C285">
        <v>151</v>
      </c>
      <c r="D285">
        <v>9</v>
      </c>
      <c r="E285">
        <v>916152.847682119</v>
      </c>
      <c r="F285">
        <v>1485.4865798093799</v>
      </c>
      <c r="G285">
        <v>859997.09933774802</v>
      </c>
      <c r="H285">
        <v>2074.8239354396501</v>
      </c>
      <c r="I285">
        <v>3483.1072303963101</v>
      </c>
      <c r="J285">
        <v>34.437086092715198</v>
      </c>
      <c r="K285">
        <v>65.562913907284795</v>
      </c>
      <c r="L285">
        <v>73.774790449816294</v>
      </c>
      <c r="M285">
        <f>AVERAGE(L285:L290)</f>
        <v>50.630693956361277</v>
      </c>
      <c r="N285">
        <f t="shared" si="9"/>
        <v>-10.694056388548702</v>
      </c>
      <c r="O285">
        <f>AVERAGE(N285:N290)</f>
        <v>32.165381562293916</v>
      </c>
      <c r="P285">
        <v>33.112582781457</v>
      </c>
      <c r="Q285">
        <v>69.320887609002597</v>
      </c>
      <c r="R285">
        <v>149.08495481413701</v>
      </c>
      <c r="S285">
        <v>0.38410596026490101</v>
      </c>
      <c r="T285"/>
      <c r="U285"/>
    </row>
    <row r="286" spans="1:21" x14ac:dyDescent="0.2">
      <c r="A286" t="s">
        <v>369</v>
      </c>
      <c r="B286">
        <v>135</v>
      </c>
      <c r="C286">
        <v>135</v>
      </c>
      <c r="D286">
        <v>9</v>
      </c>
      <c r="E286">
        <v>486425.64444444398</v>
      </c>
      <c r="F286">
        <v>729.47847632624803</v>
      </c>
      <c r="G286">
        <v>416283.94814814802</v>
      </c>
      <c r="H286">
        <v>1330.1031101692599</v>
      </c>
      <c r="I286">
        <v>2657.8341242157999</v>
      </c>
      <c r="J286">
        <v>27.407407407407401</v>
      </c>
      <c r="K286">
        <v>72.592592592592595</v>
      </c>
      <c r="L286">
        <v>40.465503415083802</v>
      </c>
      <c r="M286"/>
      <c r="N286">
        <f t="shared" si="9"/>
        <v>50.989808490585553</v>
      </c>
      <c r="O286"/>
      <c r="P286">
        <v>27.407407407407401</v>
      </c>
      <c r="Q286">
        <v>37.940517791412802</v>
      </c>
      <c r="R286">
        <v>90.577468246032794</v>
      </c>
      <c r="S286">
        <v>0.32592592592592601</v>
      </c>
      <c r="T286"/>
      <c r="U286"/>
    </row>
    <row r="287" spans="1:21" x14ac:dyDescent="0.2">
      <c r="A287" t="s">
        <v>369</v>
      </c>
      <c r="B287">
        <v>100</v>
      </c>
      <c r="C287">
        <v>100</v>
      </c>
      <c r="D287">
        <v>9</v>
      </c>
      <c r="E287">
        <v>605411.64</v>
      </c>
      <c r="F287">
        <v>985.33782344455005</v>
      </c>
      <c r="G287">
        <v>524278.83</v>
      </c>
      <c r="H287">
        <v>1535.69333964464</v>
      </c>
      <c r="I287">
        <v>2731.3179388624199</v>
      </c>
      <c r="J287">
        <v>37</v>
      </c>
      <c r="K287">
        <v>63</v>
      </c>
      <c r="L287">
        <v>65.649954882629402</v>
      </c>
      <c r="M287"/>
      <c r="N287">
        <f t="shared" si="9"/>
        <v>4.351935402538146</v>
      </c>
      <c r="O287"/>
      <c r="P287">
        <v>36</v>
      </c>
      <c r="Q287">
        <v>46.292125483712702</v>
      </c>
      <c r="R287">
        <v>107.16690543311501</v>
      </c>
      <c r="S287">
        <v>0.75</v>
      </c>
      <c r="T287"/>
      <c r="U287"/>
    </row>
    <row r="288" spans="1:21" x14ac:dyDescent="0.2">
      <c r="A288" t="s">
        <v>369</v>
      </c>
      <c r="B288">
        <v>140</v>
      </c>
      <c r="C288">
        <v>140</v>
      </c>
      <c r="D288">
        <v>9</v>
      </c>
      <c r="E288">
        <v>347591.79285714298</v>
      </c>
      <c r="F288">
        <v>383.97224701604</v>
      </c>
      <c r="G288">
        <v>286027.45714285702</v>
      </c>
      <c r="H288">
        <v>819.21290678812602</v>
      </c>
      <c r="I288">
        <v>2077.61632468588</v>
      </c>
      <c r="J288">
        <v>17.8571428571429</v>
      </c>
      <c r="K288">
        <v>82.142857142857096</v>
      </c>
      <c r="L288">
        <v>27.530043500558101</v>
      </c>
      <c r="M288"/>
      <c r="N288">
        <f t="shared" si="9"/>
        <v>74.944363887855374</v>
      </c>
      <c r="O288"/>
      <c r="P288">
        <v>17.1428571428571</v>
      </c>
      <c r="Q288">
        <v>23.852081665250701</v>
      </c>
      <c r="R288">
        <v>88.045782070247697</v>
      </c>
      <c r="S288">
        <v>0.22857142857142901</v>
      </c>
      <c r="T288"/>
      <c r="U288"/>
    </row>
    <row r="289" spans="1:21" x14ac:dyDescent="0.2">
      <c r="A289" t="s">
        <v>369</v>
      </c>
      <c r="B289">
        <v>109</v>
      </c>
      <c r="C289">
        <v>109</v>
      </c>
      <c r="D289">
        <v>9</v>
      </c>
      <c r="E289">
        <v>467034.137614679</v>
      </c>
      <c r="F289">
        <v>569.62220825110603</v>
      </c>
      <c r="G289">
        <v>397562.04587156</v>
      </c>
      <c r="H289">
        <v>1268.4742116227901</v>
      </c>
      <c r="I289">
        <v>2435.7407118840802</v>
      </c>
      <c r="J289">
        <v>29.357798165137599</v>
      </c>
      <c r="K289">
        <v>70.642201834862405</v>
      </c>
      <c r="L289">
        <v>44.6346616918552</v>
      </c>
      <c r="M289"/>
      <c r="N289">
        <f t="shared" si="9"/>
        <v>43.26914501508297</v>
      </c>
      <c r="O289"/>
      <c r="P289">
        <v>29.357798165137599</v>
      </c>
      <c r="Q289">
        <v>41.297747517491501</v>
      </c>
      <c r="R289">
        <v>96.809877360580799</v>
      </c>
      <c r="S289">
        <v>0.34862385321100903</v>
      </c>
      <c r="T289"/>
      <c r="U289"/>
    </row>
    <row r="290" spans="1:21" x14ac:dyDescent="0.2">
      <c r="A290" t="s">
        <v>369</v>
      </c>
      <c r="B290">
        <v>134</v>
      </c>
      <c r="C290">
        <v>134</v>
      </c>
      <c r="D290">
        <v>9</v>
      </c>
      <c r="E290">
        <v>617160.42537313397</v>
      </c>
      <c r="F290">
        <v>789.14222621225304</v>
      </c>
      <c r="G290">
        <v>563787.35820895503</v>
      </c>
      <c r="H290">
        <v>1304.0472011395</v>
      </c>
      <c r="I290">
        <v>2663.6831876630599</v>
      </c>
      <c r="J290">
        <v>25.373134328358201</v>
      </c>
      <c r="K290">
        <v>74.626865671641795</v>
      </c>
      <c r="L290">
        <v>51.7292097982249</v>
      </c>
      <c r="M290"/>
      <c r="N290">
        <f t="shared" si="9"/>
        <v>30.131092966250179</v>
      </c>
      <c r="O290"/>
      <c r="P290">
        <v>23.134328358209</v>
      </c>
      <c r="Q290">
        <v>50.917138189774597</v>
      </c>
      <c r="R290">
        <v>135.318438474549</v>
      </c>
      <c r="S290">
        <v>0.29104477611940299</v>
      </c>
      <c r="T290"/>
      <c r="U290"/>
    </row>
    <row r="291" spans="1:21" x14ac:dyDescent="0.2">
      <c r="A291" t="s">
        <v>369</v>
      </c>
      <c r="B291">
        <v>676</v>
      </c>
      <c r="C291">
        <v>676</v>
      </c>
      <c r="D291">
        <v>9</v>
      </c>
      <c r="E291">
        <v>135389.91272189299</v>
      </c>
      <c r="F291">
        <v>150.79531378474499</v>
      </c>
      <c r="G291">
        <v>66170.134615384595</v>
      </c>
      <c r="H291">
        <v>564.08507305706303</v>
      </c>
      <c r="I291">
        <v>1320.40359392256</v>
      </c>
      <c r="J291">
        <v>23.668639053254399</v>
      </c>
      <c r="K291">
        <v>76.331360946745605</v>
      </c>
      <c r="L291">
        <v>12.311709752744999</v>
      </c>
      <c r="M291">
        <f>AVERAGE(L291:L296)</f>
        <v>13.765546574814939</v>
      </c>
      <c r="N291">
        <f t="shared" si="9"/>
        <v>103.1264634208426</v>
      </c>
      <c r="O291">
        <f>AVERAGE(N291:N296)</f>
        <v>100.43417300960198</v>
      </c>
      <c r="P291">
        <v>19.378698224852101</v>
      </c>
      <c r="Q291">
        <v>9.8514517514677795</v>
      </c>
      <c r="R291">
        <v>27.7415773221257</v>
      </c>
      <c r="S291">
        <v>0.31804733727810702</v>
      </c>
      <c r="T291"/>
      <c r="U291"/>
    </row>
    <row r="292" spans="1:21" x14ac:dyDescent="0.2">
      <c r="A292" t="s">
        <v>369</v>
      </c>
      <c r="B292">
        <v>577</v>
      </c>
      <c r="C292">
        <v>577</v>
      </c>
      <c r="D292">
        <v>9</v>
      </c>
      <c r="E292">
        <v>217485.29636048499</v>
      </c>
      <c r="F292">
        <v>204.226216229703</v>
      </c>
      <c r="G292">
        <v>144838.64124783399</v>
      </c>
      <c r="H292">
        <v>829.24200317811403</v>
      </c>
      <c r="I292">
        <v>1591.64417078373</v>
      </c>
      <c r="J292">
        <v>31.022530329289399</v>
      </c>
      <c r="K292">
        <v>68.977469670710605</v>
      </c>
      <c r="L292">
        <v>23.424628390766799</v>
      </c>
      <c r="M292"/>
      <c r="N292">
        <f t="shared" si="9"/>
        <v>82.546984461542962</v>
      </c>
      <c r="O292"/>
      <c r="P292">
        <v>26.689774696707101</v>
      </c>
      <c r="Q292">
        <v>17.465834610812902</v>
      </c>
      <c r="R292">
        <v>52.014886846336601</v>
      </c>
      <c r="S292">
        <v>0.49393414211438502</v>
      </c>
      <c r="T292"/>
      <c r="U292"/>
    </row>
    <row r="293" spans="1:21" x14ac:dyDescent="0.2">
      <c r="A293" t="s">
        <v>369</v>
      </c>
      <c r="B293">
        <v>603</v>
      </c>
      <c r="C293">
        <v>603</v>
      </c>
      <c r="D293">
        <v>9</v>
      </c>
      <c r="E293">
        <v>143888.252072968</v>
      </c>
      <c r="F293">
        <v>149.408562184868</v>
      </c>
      <c r="G293">
        <v>78457.966832504098</v>
      </c>
      <c r="H293">
        <v>541.12301869633802</v>
      </c>
      <c r="I293">
        <v>1298.55065272156</v>
      </c>
      <c r="J293">
        <v>24.7097844112769</v>
      </c>
      <c r="K293">
        <v>75.290215588723001</v>
      </c>
      <c r="L293">
        <v>13.1951288875613</v>
      </c>
      <c r="M293"/>
      <c r="N293">
        <f t="shared" si="9"/>
        <v>101.49050206007166</v>
      </c>
      <c r="O293"/>
      <c r="P293">
        <v>20.398009950248799</v>
      </c>
      <c r="Q293">
        <v>10.1967092259332</v>
      </c>
      <c r="R293">
        <v>32.671357154629597</v>
      </c>
      <c r="S293">
        <v>0.38640132669983401</v>
      </c>
      <c r="T293"/>
      <c r="U293"/>
    </row>
    <row r="294" spans="1:21" x14ac:dyDescent="0.2">
      <c r="A294" t="s">
        <v>369</v>
      </c>
      <c r="B294">
        <v>596</v>
      </c>
      <c r="C294">
        <v>596</v>
      </c>
      <c r="D294">
        <v>9</v>
      </c>
      <c r="E294">
        <v>126417.197986577</v>
      </c>
      <c r="F294">
        <v>136.538609897274</v>
      </c>
      <c r="G294">
        <v>54491.760067114097</v>
      </c>
      <c r="H294">
        <v>548.46778432673796</v>
      </c>
      <c r="I294">
        <v>1240.9068227677601</v>
      </c>
      <c r="J294">
        <v>24.328859060402699</v>
      </c>
      <c r="K294">
        <v>75.671140939597294</v>
      </c>
      <c r="L294">
        <v>9.9408311826948399</v>
      </c>
      <c r="M294"/>
      <c r="N294">
        <f t="shared" si="9"/>
        <v>107.51697929130586</v>
      </c>
      <c r="O294"/>
      <c r="P294">
        <v>17.785234899328898</v>
      </c>
      <c r="Q294">
        <v>7.3951542779958599</v>
      </c>
      <c r="R294">
        <v>22.503158649988599</v>
      </c>
      <c r="S294">
        <v>0.33892617449664397</v>
      </c>
      <c r="T294"/>
      <c r="U294"/>
    </row>
    <row r="295" spans="1:21" x14ac:dyDescent="0.2">
      <c r="A295" t="s">
        <v>369</v>
      </c>
      <c r="B295">
        <v>817</v>
      </c>
      <c r="C295">
        <v>817</v>
      </c>
      <c r="D295">
        <v>9</v>
      </c>
      <c r="E295">
        <v>144632.642594859</v>
      </c>
      <c r="F295">
        <v>126.233688918572</v>
      </c>
      <c r="G295">
        <v>67123.514075887404</v>
      </c>
      <c r="H295">
        <v>625.13059299765803</v>
      </c>
      <c r="I295">
        <v>1267.58445149624</v>
      </c>
      <c r="J295">
        <v>27.5397796817625</v>
      </c>
      <c r="K295">
        <v>72.460220318237404</v>
      </c>
      <c r="L295">
        <v>12.437739687510099</v>
      </c>
      <c r="M295"/>
      <c r="N295">
        <f t="shared" si="9"/>
        <v>102.89307465275908</v>
      </c>
      <c r="O295"/>
      <c r="P295">
        <v>21.052631578947398</v>
      </c>
      <c r="Q295">
        <v>8.9794267647917305</v>
      </c>
      <c r="R295">
        <v>24.089189713187402</v>
      </c>
      <c r="S295">
        <v>0.380660954712362</v>
      </c>
      <c r="T295"/>
      <c r="U295"/>
    </row>
    <row r="296" spans="1:21" x14ac:dyDescent="0.2">
      <c r="A296" t="s">
        <v>369</v>
      </c>
      <c r="B296">
        <v>727</v>
      </c>
      <c r="C296">
        <v>727</v>
      </c>
      <c r="D296">
        <v>9</v>
      </c>
      <c r="E296">
        <v>140835.22971114199</v>
      </c>
      <c r="F296">
        <v>159.81773957706201</v>
      </c>
      <c r="G296">
        <v>69730.364511691907</v>
      </c>
      <c r="H296">
        <v>590.63228134210601</v>
      </c>
      <c r="I296">
        <v>1362.5753600878099</v>
      </c>
      <c r="J296">
        <v>23.933975240715299</v>
      </c>
      <c r="K296">
        <v>76.066024759284701</v>
      </c>
      <c r="L296">
        <v>11.283241547611601</v>
      </c>
      <c r="M296"/>
      <c r="N296">
        <f t="shared" si="9"/>
        <v>105.03103417108963</v>
      </c>
      <c r="O296"/>
      <c r="P296">
        <v>17.606602475928501</v>
      </c>
      <c r="Q296">
        <v>9.2839793120130807</v>
      </c>
      <c r="R296">
        <v>30.264124689016299</v>
      </c>
      <c r="S296">
        <v>0.30811554332874802</v>
      </c>
      <c r="T296"/>
      <c r="U296"/>
    </row>
    <row r="297" spans="1:21" x14ac:dyDescent="0.2">
      <c r="A297" t="s">
        <v>369</v>
      </c>
      <c r="B297">
        <v>471</v>
      </c>
      <c r="C297">
        <v>471</v>
      </c>
      <c r="D297">
        <v>9</v>
      </c>
      <c r="E297">
        <v>167015.813163482</v>
      </c>
      <c r="F297">
        <v>153.31883741715001</v>
      </c>
      <c r="G297">
        <v>92612.609341825897</v>
      </c>
      <c r="H297">
        <v>699.03941993741398</v>
      </c>
      <c r="I297">
        <v>1449.8414832931501</v>
      </c>
      <c r="J297">
        <v>28.237791932059402</v>
      </c>
      <c r="K297">
        <v>71.762208067940506</v>
      </c>
      <c r="L297">
        <v>17.561503954445399</v>
      </c>
      <c r="M297">
        <f>AVERAGE(L297:L302)</f>
        <v>14.511460148496203</v>
      </c>
      <c r="N297">
        <f t="shared" si="9"/>
        <v>93.404622306582596</v>
      </c>
      <c r="O297">
        <f>AVERAGE(N297:N302)</f>
        <v>99.052851576858885</v>
      </c>
      <c r="P297">
        <v>23.566878980891701</v>
      </c>
      <c r="Q297">
        <v>12.8742441566267</v>
      </c>
      <c r="R297">
        <v>34.029158972665499</v>
      </c>
      <c r="S297">
        <v>0.42462845010615702</v>
      </c>
      <c r="T297"/>
      <c r="U297"/>
    </row>
    <row r="298" spans="1:21" x14ac:dyDescent="0.2">
      <c r="A298" t="s">
        <v>369</v>
      </c>
      <c r="B298">
        <v>689</v>
      </c>
      <c r="C298">
        <v>689</v>
      </c>
      <c r="D298">
        <v>9</v>
      </c>
      <c r="E298">
        <v>211096.94484760499</v>
      </c>
      <c r="F298">
        <v>206.94223244542599</v>
      </c>
      <c r="G298">
        <v>139214.41944847599</v>
      </c>
      <c r="H298">
        <v>808.78650691270104</v>
      </c>
      <c r="I298">
        <v>1629.4304774160901</v>
      </c>
      <c r="J298">
        <v>28.447024673439799</v>
      </c>
      <c r="K298">
        <v>71.552975326560201</v>
      </c>
      <c r="L298">
        <v>21.792208316884999</v>
      </c>
      <c r="M298"/>
      <c r="N298">
        <f t="shared" si="9"/>
        <v>85.569984598361117</v>
      </c>
      <c r="O298"/>
      <c r="P298">
        <v>24.383164005805501</v>
      </c>
      <c r="Q298">
        <v>18.056187284225398</v>
      </c>
      <c r="R298">
        <v>48.736081711041201</v>
      </c>
      <c r="S298">
        <v>0.39767779390420899</v>
      </c>
      <c r="T298"/>
      <c r="U298"/>
    </row>
    <row r="299" spans="1:21" x14ac:dyDescent="0.2">
      <c r="A299" t="s">
        <v>369</v>
      </c>
      <c r="B299">
        <v>573</v>
      </c>
      <c r="C299">
        <v>573</v>
      </c>
      <c r="D299">
        <v>9</v>
      </c>
      <c r="E299">
        <v>144326.673647469</v>
      </c>
      <c r="F299">
        <v>127.073911524015</v>
      </c>
      <c r="G299">
        <v>70649.116928446805</v>
      </c>
      <c r="H299">
        <v>578.68817166430802</v>
      </c>
      <c r="I299">
        <v>1254.31760360871</v>
      </c>
      <c r="J299">
        <v>24.956369982548001</v>
      </c>
      <c r="K299">
        <v>75.043630017452003</v>
      </c>
      <c r="L299">
        <v>14.0625243939567</v>
      </c>
      <c r="M299"/>
      <c r="N299">
        <f t="shared" si="9"/>
        <v>99.88421408526537</v>
      </c>
      <c r="O299"/>
      <c r="P299">
        <v>20.418848167539299</v>
      </c>
      <c r="Q299">
        <v>9.9911059061465792</v>
      </c>
      <c r="R299">
        <v>26.3253016205263</v>
      </c>
      <c r="S299">
        <v>0.369982547993019</v>
      </c>
      <c r="T299"/>
      <c r="U299"/>
    </row>
    <row r="300" spans="1:21" x14ac:dyDescent="0.2">
      <c r="A300" t="s">
        <v>369</v>
      </c>
      <c r="B300">
        <v>596</v>
      </c>
      <c r="C300">
        <v>596</v>
      </c>
      <c r="D300">
        <v>9</v>
      </c>
      <c r="E300">
        <v>117056.706375839</v>
      </c>
      <c r="F300">
        <v>109.197975643918</v>
      </c>
      <c r="G300">
        <v>42601.434563758397</v>
      </c>
      <c r="H300">
        <v>549.62441167642896</v>
      </c>
      <c r="I300">
        <v>1067.6071863913501</v>
      </c>
      <c r="J300">
        <v>27.516778523489901</v>
      </c>
      <c r="K300">
        <v>72.483221476510096</v>
      </c>
      <c r="L300">
        <v>10.3919765205749</v>
      </c>
      <c r="M300"/>
      <c r="N300">
        <f t="shared" si="9"/>
        <v>106.68152496189833</v>
      </c>
      <c r="O300"/>
      <c r="P300">
        <v>21.140939597315398</v>
      </c>
      <c r="Q300">
        <v>7.6074475658064804</v>
      </c>
      <c r="R300">
        <v>18.824455446594001</v>
      </c>
      <c r="S300">
        <v>0.41778523489932901</v>
      </c>
      <c r="T300"/>
      <c r="U300"/>
    </row>
    <row r="301" spans="1:21" x14ac:dyDescent="0.2">
      <c r="A301" t="s">
        <v>369</v>
      </c>
      <c r="B301">
        <v>618</v>
      </c>
      <c r="C301">
        <v>618</v>
      </c>
      <c r="D301">
        <v>9</v>
      </c>
      <c r="E301">
        <v>107123.62459546899</v>
      </c>
      <c r="F301">
        <v>112.07265619729201</v>
      </c>
      <c r="G301">
        <v>40304.168284789601</v>
      </c>
      <c r="H301">
        <v>399.30678367117702</v>
      </c>
      <c r="I301">
        <v>993.98201339106504</v>
      </c>
      <c r="J301">
        <v>19.7411003236246</v>
      </c>
      <c r="K301">
        <v>80.258899676375407</v>
      </c>
      <c r="L301">
        <v>8.2806180739700306</v>
      </c>
      <c r="M301"/>
      <c r="N301">
        <f t="shared" si="9"/>
        <v>110.59144801116661</v>
      </c>
      <c r="O301"/>
      <c r="P301">
        <v>15.8576051779935</v>
      </c>
      <c r="Q301">
        <v>6.4795019746710398</v>
      </c>
      <c r="R301">
        <v>21.804892989157899</v>
      </c>
      <c r="S301">
        <v>0.26375404530744301</v>
      </c>
      <c r="T301"/>
      <c r="U301"/>
    </row>
    <row r="302" spans="1:21" x14ac:dyDescent="0.2">
      <c r="A302" t="s">
        <v>369</v>
      </c>
      <c r="B302">
        <v>463</v>
      </c>
      <c r="C302">
        <v>463</v>
      </c>
      <c r="D302">
        <v>9</v>
      </c>
      <c r="E302">
        <v>153498.32613390899</v>
      </c>
      <c r="F302">
        <v>135.54636792889599</v>
      </c>
      <c r="G302">
        <v>76201.390928725697</v>
      </c>
      <c r="H302">
        <v>605.92976950000195</v>
      </c>
      <c r="I302">
        <v>1248.8622007982899</v>
      </c>
      <c r="J302">
        <v>26.997840172786201</v>
      </c>
      <c r="K302">
        <v>73.002159827213802</v>
      </c>
      <c r="L302">
        <v>14.9799296311452</v>
      </c>
      <c r="M302"/>
      <c r="N302">
        <f t="shared" si="9"/>
        <v>98.185315497879259</v>
      </c>
      <c r="O302"/>
      <c r="P302">
        <v>23.3261339092873</v>
      </c>
      <c r="Q302">
        <v>10.9241171574111</v>
      </c>
      <c r="R302">
        <v>29.559727814267401</v>
      </c>
      <c r="S302">
        <v>0.399568034557235</v>
      </c>
      <c r="T302"/>
      <c r="U30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02C4C1-AB21-E045-9987-5FE2F45E55DC}">
  <dimension ref="A1:AK48"/>
  <sheetViews>
    <sheetView tabSelected="1" workbookViewId="0"/>
  </sheetViews>
  <sheetFormatPr baseColWidth="10" defaultRowHeight="16" x14ac:dyDescent="0.2"/>
  <cols>
    <col min="5" max="5" width="10.6640625" customWidth="1"/>
  </cols>
  <sheetData>
    <row r="1" spans="1:13" x14ac:dyDescent="0.2">
      <c r="A1" t="s">
        <v>565</v>
      </c>
    </row>
    <row r="4" spans="1:13" x14ac:dyDescent="0.2">
      <c r="B4">
        <v>5.0654299999999999E-2</v>
      </c>
      <c r="C4">
        <v>5.5377900000000001E-2</v>
      </c>
      <c r="D4">
        <v>5.5477499999999999E-2</v>
      </c>
      <c r="E4">
        <v>5.6425299999999998E-2</v>
      </c>
      <c r="F4">
        <v>5.8239600000000002E-2</v>
      </c>
      <c r="G4">
        <v>5.6898700000000003E-2</v>
      </c>
      <c r="H4">
        <v>5.65021E-2</v>
      </c>
      <c r="I4">
        <v>6.0047499999999997E-2</v>
      </c>
      <c r="J4">
        <v>5.8667400000000001E-2</v>
      </c>
      <c r="K4">
        <v>6.3672400000000004E-2</v>
      </c>
      <c r="L4">
        <v>0.12689400000000001</v>
      </c>
      <c r="M4">
        <v>7.9792299999999997E-2</v>
      </c>
    </row>
    <row r="5" spans="1:13" ht="17" thickBot="1" x14ac:dyDescent="0.25">
      <c r="B5">
        <v>5.5687399999999998E-2</v>
      </c>
      <c r="C5">
        <v>4.91727E-2</v>
      </c>
      <c r="D5">
        <v>5.8587599999999997E-2</v>
      </c>
      <c r="E5">
        <v>5.1688699999999997E-2</v>
      </c>
      <c r="F5">
        <v>6.1719599999999999E-2</v>
      </c>
      <c r="G5">
        <v>5.1692099999999998E-2</v>
      </c>
      <c r="H5">
        <v>6.0924199999999998E-2</v>
      </c>
      <c r="I5">
        <v>5.1614699999999999E-2</v>
      </c>
      <c r="J5">
        <v>6.1820300000000002E-2</v>
      </c>
      <c r="K5">
        <v>5.4774099999999999E-2</v>
      </c>
      <c r="L5">
        <v>6.5537600000000001E-2</v>
      </c>
      <c r="M5">
        <v>6.3300899999999993E-2</v>
      </c>
    </row>
    <row r="6" spans="1:13" x14ac:dyDescent="0.2">
      <c r="B6" s="4">
        <v>5.5602100000000002E-2</v>
      </c>
      <c r="C6" s="10">
        <v>4.7973599999999998E-2</v>
      </c>
      <c r="D6" s="10">
        <v>0.75861299999999998</v>
      </c>
      <c r="E6" s="10">
        <v>0.84387400000000001</v>
      </c>
      <c r="F6" s="10">
        <v>6.0477000000000003E-2</v>
      </c>
      <c r="G6" s="10">
        <v>5.6640200000000002E-2</v>
      </c>
      <c r="H6" s="10">
        <v>0.21404400000000001</v>
      </c>
      <c r="I6" s="10">
        <v>0.45062200000000002</v>
      </c>
      <c r="J6" s="10">
        <v>0.53754299999999999</v>
      </c>
      <c r="K6" s="5">
        <v>0.35283199999999998</v>
      </c>
      <c r="L6" s="10">
        <v>0.440363</v>
      </c>
      <c r="M6" s="10">
        <v>0.45062200000000002</v>
      </c>
    </row>
    <row r="7" spans="1:13" x14ac:dyDescent="0.2">
      <c r="B7" s="6">
        <v>5.7244299999999998E-2</v>
      </c>
      <c r="C7">
        <v>4.6173100000000002E-2</v>
      </c>
      <c r="D7">
        <v>0.63114899999999996</v>
      </c>
      <c r="E7">
        <v>0.89933600000000002</v>
      </c>
      <c r="F7">
        <v>5.92057E-2</v>
      </c>
      <c r="G7">
        <v>5.8577799999999999E-2</v>
      </c>
      <c r="H7">
        <v>0.148899</v>
      </c>
      <c r="I7">
        <v>0.41420099999999999</v>
      </c>
      <c r="J7">
        <v>6.3177999999999998E-2</v>
      </c>
      <c r="K7" s="7">
        <v>0.30012</v>
      </c>
      <c r="L7">
        <v>0.50079799999999997</v>
      </c>
      <c r="M7">
        <v>0.41420099999999999</v>
      </c>
    </row>
    <row r="8" spans="1:13" x14ac:dyDescent="0.2">
      <c r="B8" s="6">
        <v>5.39274E-2</v>
      </c>
      <c r="C8">
        <v>4.6301599999999998E-2</v>
      </c>
      <c r="D8">
        <v>0.76004400000000005</v>
      </c>
      <c r="E8">
        <v>0.82537799999999995</v>
      </c>
      <c r="F8">
        <v>5.8430799999999998E-2</v>
      </c>
      <c r="G8">
        <v>5.9583499999999998E-2</v>
      </c>
      <c r="H8">
        <v>0.15801299999999999</v>
      </c>
      <c r="I8">
        <v>0.43051</v>
      </c>
      <c r="J8">
        <v>5.9857199999999999E-2</v>
      </c>
      <c r="K8" s="7">
        <v>0.37589800000000001</v>
      </c>
      <c r="L8">
        <v>0.46453499999999998</v>
      </c>
      <c r="M8">
        <v>0.43051</v>
      </c>
    </row>
    <row r="9" spans="1:13" ht="17" thickBot="1" x14ac:dyDescent="0.25">
      <c r="B9" s="8">
        <v>5.6408300000000001E-2</v>
      </c>
      <c r="C9" s="11">
        <v>4.78308E-2</v>
      </c>
      <c r="D9" s="11">
        <v>0.80998700000000001</v>
      </c>
      <c r="E9" s="11">
        <v>0.94031799999999999</v>
      </c>
      <c r="F9" s="11">
        <v>5.8361999999999997E-2</v>
      </c>
      <c r="G9" s="11">
        <v>5.6503400000000002E-2</v>
      </c>
      <c r="H9" s="11">
        <v>0.14969399999999999</v>
      </c>
      <c r="I9" s="11">
        <v>0.53094699999999995</v>
      </c>
      <c r="J9" s="11">
        <v>6.1997799999999999E-2</v>
      </c>
      <c r="K9" s="9">
        <v>0.27785900000000002</v>
      </c>
      <c r="L9" s="11">
        <v>0.48528500000000002</v>
      </c>
      <c r="M9" s="11">
        <v>0.53094699999999995</v>
      </c>
    </row>
    <row r="10" spans="1:13" x14ac:dyDescent="0.2">
      <c r="B10">
        <v>5.5898200000000002E-2</v>
      </c>
      <c r="C10">
        <v>5.0146099999999999E-2</v>
      </c>
      <c r="D10">
        <v>5.80262E-2</v>
      </c>
      <c r="E10">
        <v>5.2492299999999999E-2</v>
      </c>
      <c r="F10">
        <v>5.7287999999999999E-2</v>
      </c>
      <c r="G10">
        <v>5.2489399999999999E-2</v>
      </c>
      <c r="H10">
        <v>5.8271999999999997E-2</v>
      </c>
      <c r="I10">
        <v>5.4639300000000002E-2</v>
      </c>
      <c r="J10">
        <v>5.8022600000000001E-2</v>
      </c>
      <c r="K10">
        <v>5.4069600000000002E-2</v>
      </c>
      <c r="L10">
        <v>6.0954300000000003E-2</v>
      </c>
      <c r="M10">
        <v>6.0548400000000002E-2</v>
      </c>
    </row>
    <row r="11" spans="1:13" x14ac:dyDescent="0.2">
      <c r="B11">
        <v>5.4264399999999997E-2</v>
      </c>
      <c r="C11">
        <v>5.46204E-2</v>
      </c>
      <c r="D11">
        <v>6.3447000000000003E-2</v>
      </c>
      <c r="E11">
        <v>5.7342299999999999E-2</v>
      </c>
      <c r="F11">
        <v>6.5163899999999997E-2</v>
      </c>
      <c r="G11">
        <v>5.6346E-2</v>
      </c>
      <c r="H11">
        <v>6.8002800000000002E-2</v>
      </c>
      <c r="I11">
        <v>5.6160399999999999E-2</v>
      </c>
      <c r="J11">
        <v>6.9071499999999994E-2</v>
      </c>
      <c r="K11">
        <v>5.8025300000000002E-2</v>
      </c>
      <c r="L11">
        <v>7.2858000000000006E-2</v>
      </c>
      <c r="M11">
        <v>7.1568099999999996E-2</v>
      </c>
    </row>
    <row r="12" spans="1:13" x14ac:dyDescent="0.2">
      <c r="B12" s="2" t="s">
        <v>371</v>
      </c>
      <c r="C12" s="2" t="s">
        <v>372</v>
      </c>
      <c r="D12" s="2" t="s">
        <v>373</v>
      </c>
      <c r="E12" s="2" t="s">
        <v>374</v>
      </c>
      <c r="F12" s="2" t="s">
        <v>375</v>
      </c>
      <c r="G12" s="2" t="s">
        <v>376</v>
      </c>
      <c r="H12" s="2" t="s">
        <v>377</v>
      </c>
      <c r="I12" s="2" t="s">
        <v>374</v>
      </c>
      <c r="J12" s="2" t="s">
        <v>378</v>
      </c>
      <c r="K12" s="2" t="s">
        <v>379</v>
      </c>
      <c r="L12" s="2" t="s">
        <v>380</v>
      </c>
      <c r="M12" s="2" t="s">
        <v>381</v>
      </c>
    </row>
    <row r="18" spans="2:23" ht="17" thickBot="1" x14ac:dyDescent="0.25">
      <c r="B18" t="s">
        <v>384</v>
      </c>
      <c r="G18" t="s">
        <v>382</v>
      </c>
    </row>
    <row r="19" spans="2:23" x14ac:dyDescent="0.2">
      <c r="B19" s="4">
        <v>0.33438899999999999</v>
      </c>
      <c r="C19" s="10">
        <v>0.38819399999999998</v>
      </c>
      <c r="D19" s="10">
        <v>0.28822500000000001</v>
      </c>
      <c r="E19" s="5">
        <v>0.36898399999999998</v>
      </c>
      <c r="F19" s="10">
        <v>0.429365</v>
      </c>
      <c r="G19" s="10">
        <v>0.362423</v>
      </c>
      <c r="H19" s="10">
        <v>0.37865900000000002</v>
      </c>
      <c r="I19" s="5">
        <v>0.37323099999999998</v>
      </c>
    </row>
    <row r="20" spans="2:23" x14ac:dyDescent="0.2">
      <c r="B20" s="6">
        <v>0.34722900000000001</v>
      </c>
      <c r="C20">
        <v>0.33748400000000001</v>
      </c>
      <c r="D20">
        <v>0.30955500000000002</v>
      </c>
      <c r="E20" s="7">
        <v>0.315722</v>
      </c>
      <c r="F20">
        <v>0.36252000000000001</v>
      </c>
      <c r="G20">
        <v>0.33486100000000002</v>
      </c>
      <c r="H20">
        <v>0.36947200000000002</v>
      </c>
      <c r="I20" s="7">
        <v>0.34077499999999999</v>
      </c>
    </row>
    <row r="21" spans="2:23" ht="17" thickBot="1" x14ac:dyDescent="0.25">
      <c r="B21" s="8">
        <v>0.32441999999999999</v>
      </c>
      <c r="C21" s="11">
        <v>0.354458</v>
      </c>
      <c r="D21" s="11">
        <v>0.327378</v>
      </c>
      <c r="E21" s="9">
        <v>0.30198799999999998</v>
      </c>
      <c r="F21" s="11">
        <v>0.40616400000000003</v>
      </c>
      <c r="G21" s="11">
        <v>0.38936900000000002</v>
      </c>
      <c r="H21" s="11">
        <v>0.35406700000000002</v>
      </c>
      <c r="I21" s="9">
        <v>0.34556700000000001</v>
      </c>
    </row>
    <row r="22" spans="2:23" x14ac:dyDescent="0.2">
      <c r="B22" s="6">
        <v>0.27145399999999997</v>
      </c>
      <c r="C22">
        <v>0.42175400000000002</v>
      </c>
      <c r="D22">
        <v>0.25727800000000001</v>
      </c>
      <c r="E22" s="7">
        <v>0.24801999999999999</v>
      </c>
      <c r="F22">
        <v>0.32190800000000003</v>
      </c>
      <c r="G22">
        <v>0.28505200000000003</v>
      </c>
      <c r="H22">
        <v>0.28509299999999999</v>
      </c>
      <c r="I22" s="7">
        <v>0.26435399999999998</v>
      </c>
    </row>
    <row r="23" spans="2:23" x14ac:dyDescent="0.2">
      <c r="B23" s="6">
        <v>0.28503400000000001</v>
      </c>
      <c r="C23">
        <v>0.32141999999999998</v>
      </c>
      <c r="D23">
        <v>0.27821699999999999</v>
      </c>
      <c r="E23" s="7">
        <v>0.29845100000000002</v>
      </c>
      <c r="F23">
        <v>0.33130900000000002</v>
      </c>
      <c r="G23">
        <v>0.267542</v>
      </c>
      <c r="H23">
        <v>0.22225200000000001</v>
      </c>
      <c r="I23" s="7">
        <v>0.173014</v>
      </c>
    </row>
    <row r="24" spans="2:23" ht="17" thickBot="1" x14ac:dyDescent="0.25">
      <c r="B24" s="8">
        <v>0.32346399999999997</v>
      </c>
      <c r="C24" s="11">
        <v>0.34631200000000001</v>
      </c>
      <c r="D24" s="11">
        <v>0.31718400000000002</v>
      </c>
      <c r="E24" s="9">
        <v>0.29375699999999999</v>
      </c>
      <c r="F24" s="11">
        <v>0.37202200000000002</v>
      </c>
      <c r="G24" s="11">
        <v>0.23796900000000001</v>
      </c>
      <c r="H24" s="11">
        <v>0.24401</v>
      </c>
      <c r="I24" s="9">
        <v>0.23572100000000001</v>
      </c>
      <c r="R24" s="3" t="s">
        <v>558</v>
      </c>
      <c r="S24" s="3" t="s">
        <v>559</v>
      </c>
      <c r="T24" s="3" t="s">
        <v>560</v>
      </c>
      <c r="U24" s="3" t="s">
        <v>559</v>
      </c>
      <c r="V24" s="3" t="s">
        <v>561</v>
      </c>
      <c r="W24" s="3" t="s">
        <v>561</v>
      </c>
    </row>
    <row r="25" spans="2:23" x14ac:dyDescent="0.2">
      <c r="R25" s="2">
        <v>91.863291129999993</v>
      </c>
      <c r="S25" s="2">
        <v>92.132116800000006</v>
      </c>
      <c r="T25" s="2">
        <v>0.35961070000000001</v>
      </c>
      <c r="U25" s="2">
        <v>70.835036500000001</v>
      </c>
      <c r="V25" s="2">
        <v>37.066666699999999</v>
      </c>
      <c r="W25" s="2">
        <v>94.628223800000001</v>
      </c>
    </row>
    <row r="26" spans="2:23" x14ac:dyDescent="0.2">
      <c r="B26" t="s">
        <v>385</v>
      </c>
      <c r="F26" t="s">
        <v>386</v>
      </c>
      <c r="R26" s="2">
        <v>100.8696405</v>
      </c>
      <c r="S26" s="2">
        <v>100</v>
      </c>
      <c r="T26" s="2">
        <v>0</v>
      </c>
      <c r="U26" s="2">
        <v>69</v>
      </c>
      <c r="V26" s="2">
        <v>29.199286699999998</v>
      </c>
      <c r="W26" s="2">
        <v>89.734793199999999</v>
      </c>
    </row>
    <row r="27" spans="2:23" x14ac:dyDescent="0.2">
      <c r="R27" s="2">
        <v>107.2670684</v>
      </c>
      <c r="S27" s="2">
        <v>98.013382000000007</v>
      </c>
      <c r="T27" s="2">
        <v>0</v>
      </c>
      <c r="U27" s="2">
        <v>76.447201899999996</v>
      </c>
      <c r="V27" s="2">
        <v>23.433820000000001</v>
      </c>
      <c r="W27" s="2">
        <v>114.17201900000001</v>
      </c>
    </row>
    <row r="28" spans="2:23" x14ac:dyDescent="0.2">
      <c r="R28" s="2">
        <v>96.910581300000004</v>
      </c>
      <c r="S28" s="2"/>
      <c r="T28" s="2">
        <v>7.2457400000000005E-2</v>
      </c>
      <c r="U28" s="2"/>
      <c r="V28" s="2"/>
      <c r="W28" s="2"/>
    </row>
    <row r="29" spans="2:23" x14ac:dyDescent="0.2">
      <c r="B29" t="s">
        <v>389</v>
      </c>
      <c r="R29" s="2">
        <v>93.874286499999997</v>
      </c>
      <c r="S29" s="2"/>
      <c r="T29" s="2">
        <v>1.9999999999999999E-6</v>
      </c>
      <c r="U29" s="2"/>
      <c r="V29" s="2"/>
      <c r="W29" s="2"/>
    </row>
    <row r="30" spans="2:23" x14ac:dyDescent="0.2">
      <c r="B30" t="s">
        <v>387</v>
      </c>
      <c r="C30" t="s">
        <v>388</v>
      </c>
      <c r="R30" s="2">
        <v>109.215132</v>
      </c>
      <c r="S30" s="2"/>
      <c r="T30" s="2"/>
      <c r="U30" s="2"/>
      <c r="V30" s="2"/>
      <c r="W30" s="2"/>
    </row>
    <row r="31" spans="2:23" x14ac:dyDescent="0.2">
      <c r="B31">
        <v>0.27829300000000001</v>
      </c>
      <c r="C31">
        <v>0.26247199999999998</v>
      </c>
    </row>
    <row r="32" spans="2:23" x14ac:dyDescent="0.2">
      <c r="B32">
        <v>0.30979600000000002</v>
      </c>
      <c r="C32">
        <v>0.29542200000000002</v>
      </c>
    </row>
    <row r="33" spans="1:37" x14ac:dyDescent="0.2">
      <c r="A33" s="12" t="s">
        <v>395</v>
      </c>
      <c r="B33">
        <v>0.29692800000000003</v>
      </c>
      <c r="C33">
        <v>0.27171899999999999</v>
      </c>
    </row>
    <row r="34" spans="1:37" ht="17" thickBot="1" x14ac:dyDescent="0.25">
      <c r="B34">
        <v>0.28482499999999999</v>
      </c>
      <c r="C34">
        <v>0.27545599999999998</v>
      </c>
      <c r="R34" t="s">
        <v>563</v>
      </c>
    </row>
    <row r="35" spans="1:37" x14ac:dyDescent="0.2">
      <c r="B35" s="4">
        <v>0.29289900000000002</v>
      </c>
      <c r="C35" s="5">
        <v>0.24626999999999999</v>
      </c>
      <c r="R35" s="38" t="s">
        <v>269</v>
      </c>
      <c r="S35" s="38"/>
      <c r="T35" s="38"/>
      <c r="U35" s="38"/>
      <c r="V35" s="38" t="s">
        <v>562</v>
      </c>
      <c r="W35" s="38"/>
      <c r="X35" s="38"/>
      <c r="Y35" s="38"/>
      <c r="Z35" s="38" t="s">
        <v>219</v>
      </c>
      <c r="AA35" s="38"/>
      <c r="AB35" s="38"/>
      <c r="AC35" s="38"/>
      <c r="AD35" s="38" t="s">
        <v>73</v>
      </c>
      <c r="AE35" s="38"/>
      <c r="AF35" s="38"/>
      <c r="AG35" s="38"/>
      <c r="AH35" s="38" t="s">
        <v>82</v>
      </c>
      <c r="AI35" s="38"/>
      <c r="AJ35" s="38"/>
      <c r="AK35" s="38"/>
    </row>
    <row r="36" spans="1:37" x14ac:dyDescent="0.2">
      <c r="B36" s="6">
        <v>0.30241000000000001</v>
      </c>
      <c r="C36" s="7">
        <v>0.26610899999999998</v>
      </c>
      <c r="D36" s="12" t="s">
        <v>396</v>
      </c>
      <c r="R36" s="2">
        <v>100</v>
      </c>
      <c r="S36" s="2">
        <v>100</v>
      </c>
      <c r="T36" s="2">
        <v>100</v>
      </c>
      <c r="U36" s="2"/>
      <c r="V36" s="2">
        <v>86.815377299999994</v>
      </c>
      <c r="W36" s="2">
        <v>96</v>
      </c>
      <c r="X36" s="2"/>
      <c r="Y36" s="2">
        <v>100</v>
      </c>
      <c r="Z36" s="2">
        <v>79.953169599999995</v>
      </c>
      <c r="AA36" s="2"/>
      <c r="AB36" s="2">
        <v>48.831095400000002</v>
      </c>
      <c r="AC36" s="2">
        <v>89.567577729999996</v>
      </c>
      <c r="AD36" s="2">
        <v>3.6941000000000002</v>
      </c>
      <c r="AE36" s="2">
        <v>2.5550000000000002</v>
      </c>
      <c r="AF36" s="2">
        <v>0</v>
      </c>
      <c r="AG36" s="2"/>
      <c r="AH36" s="2">
        <v>100</v>
      </c>
      <c r="AI36" s="2">
        <v>100</v>
      </c>
      <c r="AJ36" s="2">
        <v>100</v>
      </c>
      <c r="AK36" s="2"/>
    </row>
    <row r="37" spans="1:37" x14ac:dyDescent="0.2">
      <c r="B37" s="6">
        <v>0.307365</v>
      </c>
      <c r="C37" s="7">
        <v>0.26835999999999999</v>
      </c>
      <c r="M37" t="s">
        <v>393</v>
      </c>
      <c r="P37" t="s">
        <v>394</v>
      </c>
    </row>
    <row r="38" spans="1:37" ht="17" thickBot="1" x14ac:dyDescent="0.25">
      <c r="B38" s="8">
        <v>0.30500500000000003</v>
      </c>
      <c r="C38" s="9">
        <v>0.27638600000000002</v>
      </c>
    </row>
    <row r="41" spans="1:37" ht="17" thickBot="1" x14ac:dyDescent="0.25">
      <c r="B41" t="s">
        <v>390</v>
      </c>
      <c r="E41" t="s">
        <v>383</v>
      </c>
    </row>
    <row r="42" spans="1:37" x14ac:dyDescent="0.2">
      <c r="B42" s="30">
        <v>7.1827000000000002E-2</v>
      </c>
      <c r="C42" s="31">
        <v>8.0987199999999995E-2</v>
      </c>
      <c r="D42" s="32">
        <v>6.3836400000000001E-2</v>
      </c>
      <c r="E42" s="31">
        <v>8.3339700000000003E-2</v>
      </c>
      <c r="F42" s="31">
        <v>9.1746499999999995E-2</v>
      </c>
      <c r="G42" s="32">
        <v>8.3055199999999996E-2</v>
      </c>
      <c r="R42" t="s">
        <v>564</v>
      </c>
    </row>
    <row r="43" spans="1:37" x14ac:dyDescent="0.2">
      <c r="B43" s="33">
        <v>8.2484500000000002E-2</v>
      </c>
      <c r="C43" s="2">
        <v>9.3925900000000007E-2</v>
      </c>
      <c r="D43" s="34">
        <v>9.43745E-2</v>
      </c>
      <c r="E43" s="2">
        <v>0.10288600000000001</v>
      </c>
      <c r="F43" s="2">
        <v>8.6246000000000003E-2</v>
      </c>
      <c r="G43" s="34">
        <v>0.10213700000000001</v>
      </c>
      <c r="R43" s="38" t="s">
        <v>269</v>
      </c>
      <c r="S43" s="38"/>
      <c r="T43" s="38"/>
      <c r="U43" s="38"/>
      <c r="V43" s="38" t="s">
        <v>562</v>
      </c>
      <c r="W43" s="38"/>
      <c r="X43" s="38"/>
      <c r="Y43" s="38"/>
      <c r="Z43" s="38" t="s">
        <v>219</v>
      </c>
      <c r="AA43" s="38"/>
      <c r="AB43" s="38"/>
      <c r="AC43" s="38"/>
      <c r="AD43" s="38" t="s">
        <v>73</v>
      </c>
      <c r="AE43" s="38"/>
      <c r="AF43" s="38"/>
      <c r="AG43" s="38"/>
      <c r="AH43" s="38" t="s">
        <v>82</v>
      </c>
      <c r="AI43" s="38"/>
      <c r="AJ43" s="38"/>
      <c r="AK43" s="38"/>
    </row>
    <row r="44" spans="1:37" ht="17" thickBot="1" x14ac:dyDescent="0.25">
      <c r="B44" s="33">
        <v>0.101774</v>
      </c>
      <c r="C44" s="2">
        <v>0.103199</v>
      </c>
      <c r="D44" s="34">
        <v>0.103228</v>
      </c>
      <c r="E44" s="2">
        <v>0.12444</v>
      </c>
      <c r="F44" s="2">
        <v>0.106239</v>
      </c>
      <c r="G44" s="34">
        <v>0.12895400000000001</v>
      </c>
      <c r="R44" s="2">
        <v>88</v>
      </c>
      <c r="S44" s="2">
        <v>98</v>
      </c>
      <c r="T44" s="2">
        <v>100</v>
      </c>
      <c r="U44" s="2"/>
      <c r="V44" s="2">
        <v>99</v>
      </c>
      <c r="W44" s="2"/>
      <c r="X44" s="2">
        <v>100</v>
      </c>
      <c r="Y44" s="2">
        <v>101.7246203</v>
      </c>
      <c r="Z44" s="2">
        <v>48.473981100000003</v>
      </c>
      <c r="AA44" s="2">
        <v>53.2019041</v>
      </c>
      <c r="AB44" s="2">
        <v>48.831095400000002</v>
      </c>
      <c r="AC44" s="2"/>
      <c r="AD44" s="2">
        <v>0</v>
      </c>
      <c r="AE44" s="2">
        <v>0</v>
      </c>
      <c r="AF44" s="2">
        <v>0</v>
      </c>
      <c r="AG44" s="2">
        <v>1.2543519999999999</v>
      </c>
      <c r="AH44" s="2">
        <v>100</v>
      </c>
      <c r="AI44" s="2">
        <v>100</v>
      </c>
      <c r="AJ44" s="2">
        <v>100.11855199999999</v>
      </c>
      <c r="AK44" s="2">
        <v>100</v>
      </c>
    </row>
    <row r="45" spans="1:37" x14ac:dyDescent="0.2">
      <c r="B45" s="30">
        <v>0.103353</v>
      </c>
      <c r="C45" s="31">
        <v>0.118697</v>
      </c>
      <c r="D45" s="32">
        <v>0.110333</v>
      </c>
      <c r="E45" s="31">
        <v>0.129604</v>
      </c>
      <c r="F45" s="31">
        <v>0.1211</v>
      </c>
      <c r="G45" s="32">
        <v>0.117115</v>
      </c>
    </row>
    <row r="46" spans="1:37" x14ac:dyDescent="0.2">
      <c r="B46" s="33">
        <v>0.120739</v>
      </c>
      <c r="C46" s="2">
        <v>0.12610199999999999</v>
      </c>
      <c r="D46" s="34">
        <v>0.100712</v>
      </c>
      <c r="E46" s="2">
        <v>0.13825999999999999</v>
      </c>
      <c r="F46" s="2">
        <v>0.15165600000000001</v>
      </c>
      <c r="G46" s="34">
        <v>0.13594300000000001</v>
      </c>
    </row>
    <row r="47" spans="1:37" ht="17" thickBot="1" x14ac:dyDescent="0.25">
      <c r="B47" s="35">
        <v>0.137355</v>
      </c>
      <c r="C47" s="36">
        <v>0.13802400000000001</v>
      </c>
      <c r="D47" s="37">
        <v>0.137104</v>
      </c>
      <c r="E47" s="36">
        <v>0.124069</v>
      </c>
      <c r="F47" s="36">
        <v>0.127332</v>
      </c>
      <c r="G47" s="37">
        <v>0.1275</v>
      </c>
    </row>
    <row r="48" spans="1:37" x14ac:dyDescent="0.2">
      <c r="B48" t="s">
        <v>391</v>
      </c>
      <c r="E48" t="s">
        <v>392</v>
      </c>
    </row>
  </sheetData>
  <mergeCells count="10">
    <mergeCell ref="R43:U43"/>
    <mergeCell ref="V43:Y43"/>
    <mergeCell ref="Z43:AC43"/>
    <mergeCell ref="AD43:AG43"/>
    <mergeCell ref="AH43:AK43"/>
    <mergeCell ref="R35:U35"/>
    <mergeCell ref="V35:Y35"/>
    <mergeCell ref="Z35:AC35"/>
    <mergeCell ref="AD35:AG35"/>
    <mergeCell ref="AH35:AK35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A948AC-494C-8F43-A487-EC5FCC19059D}">
  <dimension ref="A1:AY330"/>
  <sheetViews>
    <sheetView topLeftCell="A125" workbookViewId="0">
      <selection activeCell="I150" sqref="I150"/>
    </sheetView>
  </sheetViews>
  <sheetFormatPr baseColWidth="10" defaultColWidth="8.83203125" defaultRowHeight="16" x14ac:dyDescent="0.2"/>
  <cols>
    <col min="1" max="1" width="19.33203125" bestFit="1" customWidth="1"/>
  </cols>
  <sheetData>
    <row r="1" spans="1:32" x14ac:dyDescent="0.2">
      <c r="M1" t="s">
        <v>174</v>
      </c>
      <c r="V1" t="s">
        <v>176</v>
      </c>
      <c r="W1" s="39" t="s">
        <v>82</v>
      </c>
      <c r="X1" s="39"/>
      <c r="Y1" s="39"/>
      <c r="Z1" s="39" t="s">
        <v>169</v>
      </c>
      <c r="AA1" s="39"/>
      <c r="AB1" s="39"/>
    </row>
    <row r="2" spans="1:32" ht="17" thickBot="1" x14ac:dyDescent="0.25">
      <c r="A2" t="s">
        <v>175</v>
      </c>
      <c r="B2" t="s">
        <v>176</v>
      </c>
      <c r="C2">
        <v>-3</v>
      </c>
      <c r="D2">
        <v>-4</v>
      </c>
      <c r="N2">
        <f>C2</f>
        <v>-3</v>
      </c>
      <c r="O2">
        <f>D2</f>
        <v>-4</v>
      </c>
      <c r="W2">
        <v>-3</v>
      </c>
      <c r="X2">
        <v>-4</v>
      </c>
      <c r="Z2">
        <v>-3</v>
      </c>
      <c r="AA2">
        <v>-4</v>
      </c>
    </row>
    <row r="3" spans="1:32" x14ac:dyDescent="0.2">
      <c r="B3" t="s">
        <v>177</v>
      </c>
      <c r="C3" s="4">
        <v>62</v>
      </c>
      <c r="D3" s="5">
        <v>14</v>
      </c>
      <c r="F3" t="s">
        <v>178</v>
      </c>
      <c r="G3">
        <v>2</v>
      </c>
      <c r="M3">
        <f>AVERAGE(N3,N4)</f>
        <v>36540.4375</v>
      </c>
      <c r="N3">
        <f>C3*(255/30)^3</f>
        <v>38075.75</v>
      </c>
      <c r="O3">
        <f>D3*(255/30)^4*10*50/1000</f>
        <v>36540.4375</v>
      </c>
      <c r="Q3">
        <f>AVERAGE(N3:O4)</f>
        <v>37192.9453125</v>
      </c>
      <c r="R3">
        <f>STDEV(N3:O4)</f>
        <v>1809.5640625847727</v>
      </c>
      <c r="V3" t="s">
        <v>184</v>
      </c>
      <c r="W3">
        <f>O46/36540.44</f>
        <v>2.7914277988989733</v>
      </c>
      <c r="Z3">
        <f t="shared" ref="Z3:AA6" si="0">R46/36540.44</f>
        <v>0</v>
      </c>
      <c r="AA3">
        <f t="shared" si="0"/>
        <v>2.7366939204891891</v>
      </c>
      <c r="AC3">
        <f>AVERAGE(W3:X6)</f>
        <v>3.5068777809697189</v>
      </c>
      <c r="AF3">
        <f>AVERAGE(AA3:AA6)</f>
        <v>1.9841030923546621</v>
      </c>
    </row>
    <row r="4" spans="1:32" x14ac:dyDescent="0.2">
      <c r="B4" t="s">
        <v>177</v>
      </c>
      <c r="C4" s="6">
        <v>57</v>
      </c>
      <c r="D4" s="7">
        <v>15</v>
      </c>
      <c r="F4" t="s">
        <v>179</v>
      </c>
      <c r="G4">
        <v>2</v>
      </c>
      <c r="N4">
        <f t="shared" ref="N4:N8" si="1">C4*(255/30)^3</f>
        <v>35005.125</v>
      </c>
      <c r="O4">
        <f t="shared" ref="O4:O8" si="2">D4*(255/30)^4*10*50/1000</f>
        <v>39150.46875</v>
      </c>
      <c r="V4" t="s">
        <v>185</v>
      </c>
      <c r="W4">
        <f t="shared" ref="W4:X6" si="3">O47/36540.44</f>
        <v>3.1198310693576756</v>
      </c>
      <c r="X4">
        <f t="shared" si="3"/>
        <v>3.5577020966359463</v>
      </c>
      <c r="Z4">
        <f t="shared" si="0"/>
        <v>2.4356575892353787</v>
      </c>
      <c r="AA4">
        <f t="shared" si="0"/>
        <v>0.82100817614675681</v>
      </c>
      <c r="AC4">
        <f>STDEV(W3:X6)</f>
        <v>1.1641331699619724</v>
      </c>
      <c r="AF4">
        <f t="shared" ref="AF4" si="4">STDEV(Z3:AA6)</f>
        <v>1.0555611257532473</v>
      </c>
    </row>
    <row r="5" spans="1:32" x14ac:dyDescent="0.2">
      <c r="B5" t="s">
        <v>177</v>
      </c>
      <c r="C5" s="6"/>
      <c r="D5" s="7"/>
      <c r="F5" t="s">
        <v>180</v>
      </c>
      <c r="G5">
        <v>3</v>
      </c>
      <c r="N5">
        <f t="shared" si="1"/>
        <v>0</v>
      </c>
      <c r="O5">
        <f t="shared" si="2"/>
        <v>0</v>
      </c>
      <c r="V5" t="s">
        <v>186</v>
      </c>
      <c r="W5">
        <f t="shared" si="3"/>
        <v>2.7640608596940814</v>
      </c>
      <c r="X5">
        <f t="shared" si="3"/>
        <v>2.7366939204891891</v>
      </c>
      <c r="Z5">
        <f t="shared" si="0"/>
        <v>2.3535567716207026</v>
      </c>
      <c r="AA5">
        <f t="shared" si="0"/>
        <v>1.3683469602445946</v>
      </c>
      <c r="AC5">
        <f>TTEST(W3:X6,Z3:AA6,2,1)</f>
        <v>5.7584909022588872E-3</v>
      </c>
    </row>
    <row r="6" spans="1:32" x14ac:dyDescent="0.2">
      <c r="B6" t="s">
        <v>181</v>
      </c>
      <c r="C6" s="6">
        <v>116</v>
      </c>
      <c r="D6" s="7">
        <v>25</v>
      </c>
      <c r="G6">
        <f>G5*G4*G3</f>
        <v>12</v>
      </c>
      <c r="N6">
        <f t="shared" si="1"/>
        <v>71238.5</v>
      </c>
      <c r="O6">
        <f t="shared" si="2"/>
        <v>65250.78125</v>
      </c>
      <c r="Q6">
        <f>AVERAGE(N6:O6)</f>
        <v>68244.640625</v>
      </c>
      <c r="R6">
        <f>STDEV(N6:O6)</f>
        <v>4233.9565319628382</v>
      </c>
      <c r="V6" t="s">
        <v>187</v>
      </c>
      <c r="W6">
        <f>O49/36540.44</f>
        <v>3.5577020966359463</v>
      </c>
      <c r="X6">
        <f t="shared" si="3"/>
        <v>6.0207266250762164</v>
      </c>
      <c r="Z6">
        <f t="shared" si="0"/>
        <v>2.4630245284402705</v>
      </c>
      <c r="AA6">
        <f t="shared" si="0"/>
        <v>3.0103633125381082</v>
      </c>
    </row>
    <row r="7" spans="1:32" x14ac:dyDescent="0.2">
      <c r="B7" t="s">
        <v>181</v>
      </c>
      <c r="C7" s="6"/>
      <c r="D7" s="7"/>
      <c r="F7" t="s">
        <v>182</v>
      </c>
      <c r="G7">
        <f>G6/2</f>
        <v>6</v>
      </c>
      <c r="N7">
        <f t="shared" si="1"/>
        <v>0</v>
      </c>
      <c r="O7">
        <f t="shared" si="2"/>
        <v>0</v>
      </c>
      <c r="V7" t="s">
        <v>188</v>
      </c>
      <c r="W7">
        <f>O50/71239</f>
        <v>0.85627254734064207</v>
      </c>
      <c r="X7">
        <f t="shared" ref="X7:AA9" si="5">P50/71239</f>
        <v>0.70186274372183777</v>
      </c>
      <c r="Z7">
        <f>R50/71239</f>
        <v>1.2493156838248711</v>
      </c>
      <c r="AA7">
        <f t="shared" si="5"/>
        <v>0.70186274372183777</v>
      </c>
      <c r="AC7">
        <f>AVERAGE(W7:X10)</f>
        <v>0.98962646864779125</v>
      </c>
      <c r="AF7">
        <f>AVERAGE(Z7:AA10)</f>
        <v>1.1183013049967949</v>
      </c>
    </row>
    <row r="8" spans="1:32" ht="17" thickBot="1" x14ac:dyDescent="0.25">
      <c r="B8" t="s">
        <v>181</v>
      </c>
      <c r="C8" s="8"/>
      <c r="D8" s="9"/>
      <c r="N8">
        <f t="shared" si="1"/>
        <v>0</v>
      </c>
      <c r="O8">
        <f t="shared" si="2"/>
        <v>0</v>
      </c>
      <c r="V8" t="s">
        <v>189</v>
      </c>
      <c r="W8">
        <f t="shared" ref="W8:W9" si="6">O51/71239</f>
        <v>0.98260784121057287</v>
      </c>
      <c r="X8">
        <f t="shared" si="5"/>
        <v>0.84223529246620532</v>
      </c>
      <c r="Z8">
        <f t="shared" ref="Z8:Z9" si="7">R51/71239</f>
        <v>1.1791294094526874</v>
      </c>
      <c r="AA8">
        <f t="shared" si="5"/>
        <v>0.98260784121057287</v>
      </c>
      <c r="AC8">
        <f>STDEV(W7:X10)</f>
        <v>0.29334168440540892</v>
      </c>
      <c r="AF8">
        <f t="shared" ref="AF8" si="8">STDEV(Z7:AA10)</f>
        <v>0.24485522381014954</v>
      </c>
    </row>
    <row r="9" spans="1:32" x14ac:dyDescent="0.2">
      <c r="V9" t="s">
        <v>190</v>
      </c>
      <c r="W9">
        <f t="shared" si="6"/>
        <v>1.0106823509594465</v>
      </c>
      <c r="X9">
        <f t="shared" si="5"/>
        <v>1.544098036188043</v>
      </c>
      <c r="Z9">
        <f t="shared" si="7"/>
        <v>1.1931666643271241</v>
      </c>
      <c r="AA9">
        <f t="shared" si="5"/>
        <v>1.4037254874436755</v>
      </c>
      <c r="AC9">
        <f>TTEST(W7:X10,Z7:AA10,2,1)</f>
        <v>0.14468019125263498</v>
      </c>
    </row>
    <row r="11" spans="1:32" x14ac:dyDescent="0.2">
      <c r="M11" t="s">
        <v>174</v>
      </c>
    </row>
    <row r="12" spans="1:32" ht="17" thickBot="1" x14ac:dyDescent="0.25">
      <c r="A12" t="s">
        <v>183</v>
      </c>
      <c r="B12" t="s">
        <v>176</v>
      </c>
      <c r="C12">
        <v>-3</v>
      </c>
      <c r="D12">
        <v>-4</v>
      </c>
      <c r="N12">
        <f>C12</f>
        <v>-3</v>
      </c>
      <c r="O12">
        <f>D12</f>
        <v>-4</v>
      </c>
    </row>
    <row r="13" spans="1:32" x14ac:dyDescent="0.2">
      <c r="B13" t="s">
        <v>184</v>
      </c>
      <c r="C13" s="4">
        <v>51</v>
      </c>
      <c r="D13" s="5">
        <v>9</v>
      </c>
      <c r="F13" t="s">
        <v>178</v>
      </c>
      <c r="G13">
        <v>2</v>
      </c>
      <c r="N13">
        <f>C13*10^3*4/10</f>
        <v>20400</v>
      </c>
      <c r="O13">
        <f>D13*10^4*4/10</f>
        <v>36000</v>
      </c>
      <c r="Q13">
        <f>AVERAGE(N13:N16,O15:O16)</f>
        <v>20466.666666666668</v>
      </c>
      <c r="V13" t="s">
        <v>184</v>
      </c>
      <c r="W13">
        <f>O46/18700</f>
        <v>5.4545454545454541</v>
      </c>
      <c r="X13">
        <f>P46/18700</f>
        <v>4.8128342245989302</v>
      </c>
      <c r="Z13">
        <f t="shared" ref="Z13:AA16" si="9">R46/18700</f>
        <v>0</v>
      </c>
      <c r="AA13">
        <f t="shared" si="9"/>
        <v>5.3475935828877006</v>
      </c>
      <c r="AC13">
        <f>AVERAGE(W13:X16)</f>
        <v>6.5975935828877006</v>
      </c>
      <c r="AF13">
        <f>AVERAGE(AA13:AA16)</f>
        <v>3.8770053475935828</v>
      </c>
    </row>
    <row r="14" spans="1:32" x14ac:dyDescent="0.2">
      <c r="B14" t="s">
        <v>185</v>
      </c>
      <c r="C14" s="6">
        <v>30</v>
      </c>
      <c r="D14" s="7">
        <v>1</v>
      </c>
      <c r="F14" t="s">
        <v>179</v>
      </c>
      <c r="G14">
        <v>2</v>
      </c>
      <c r="N14">
        <f t="shared" ref="N14:N20" si="10">C14*10^3*4/10</f>
        <v>12000</v>
      </c>
      <c r="O14">
        <f t="shared" ref="O14:O20" si="11">D14*10^4*4/10</f>
        <v>4000</v>
      </c>
      <c r="V14" t="s">
        <v>185</v>
      </c>
      <c r="W14">
        <f t="shared" ref="W14:X16" si="12">O47/18700</f>
        <v>6.096256684491979</v>
      </c>
      <c r="X14">
        <f t="shared" si="12"/>
        <v>6.9518716577540109</v>
      </c>
      <c r="Z14">
        <f t="shared" si="9"/>
        <v>4.7593582887700538</v>
      </c>
      <c r="AA14">
        <f t="shared" si="9"/>
        <v>1.6042780748663101</v>
      </c>
      <c r="AC14">
        <f>STDEV(W13:X16)</f>
        <v>2.2260634356410618</v>
      </c>
      <c r="AF14">
        <f t="shared" ref="AF14" si="13">STDEV(Z13:AA16)</f>
        <v>2.0626025658780192</v>
      </c>
    </row>
    <row r="15" spans="1:32" x14ac:dyDescent="0.2">
      <c r="B15" t="s">
        <v>186</v>
      </c>
      <c r="C15" s="6">
        <v>41</v>
      </c>
      <c r="D15" s="7">
        <v>6</v>
      </c>
      <c r="F15" t="s">
        <v>180</v>
      </c>
      <c r="G15">
        <v>4</v>
      </c>
      <c r="N15">
        <f t="shared" si="10"/>
        <v>16400</v>
      </c>
      <c r="O15">
        <f t="shared" si="11"/>
        <v>24000</v>
      </c>
      <c r="V15" t="s">
        <v>186</v>
      </c>
      <c r="W15">
        <f t="shared" si="12"/>
        <v>5.4010695187165778</v>
      </c>
      <c r="X15">
        <f t="shared" si="12"/>
        <v>5.3475935828877006</v>
      </c>
      <c r="Z15">
        <f t="shared" si="9"/>
        <v>4.5989304812834222</v>
      </c>
      <c r="AA15">
        <f t="shared" si="9"/>
        <v>2.6737967914438503</v>
      </c>
      <c r="AC15">
        <f>TTEST(W13:X16,Z13:AA16,2,1)</f>
        <v>1.163073037807119E-2</v>
      </c>
    </row>
    <row r="16" spans="1:32" x14ac:dyDescent="0.2">
      <c r="B16" t="s">
        <v>187</v>
      </c>
      <c r="C16" s="6">
        <v>65</v>
      </c>
      <c r="D16" s="7">
        <v>6</v>
      </c>
      <c r="G16">
        <f>G15*G14*G13</f>
        <v>16</v>
      </c>
      <c r="N16">
        <f t="shared" si="10"/>
        <v>26000</v>
      </c>
      <c r="O16">
        <f t="shared" si="11"/>
        <v>24000</v>
      </c>
      <c r="V16" t="s">
        <v>187</v>
      </c>
      <c r="W16">
        <f t="shared" si="12"/>
        <v>6.9518716577540109</v>
      </c>
      <c r="X16">
        <f t="shared" si="12"/>
        <v>11.764705882352942</v>
      </c>
      <c r="Z16">
        <f t="shared" si="9"/>
        <v>4.8128342245989302</v>
      </c>
      <c r="AA16">
        <f t="shared" si="9"/>
        <v>5.882352941176471</v>
      </c>
    </row>
    <row r="17" spans="2:32" x14ac:dyDescent="0.2">
      <c r="B17" t="s">
        <v>188</v>
      </c>
      <c r="C17" s="6">
        <v>58</v>
      </c>
      <c r="D17" s="7">
        <v>5</v>
      </c>
      <c r="F17" t="s">
        <v>182</v>
      </c>
      <c r="G17">
        <f>G16/2</f>
        <v>8</v>
      </c>
      <c r="N17">
        <f t="shared" si="10"/>
        <v>23200</v>
      </c>
      <c r="O17">
        <f t="shared" si="11"/>
        <v>20000</v>
      </c>
      <c r="Q17">
        <f>AVERAGE(N17:N20,O17,O19:O20)</f>
        <v>24057.142857142859</v>
      </c>
      <c r="V17" t="s">
        <v>188</v>
      </c>
      <c r="W17">
        <f>O50/22000</f>
        <v>2.7727272727272729</v>
      </c>
      <c r="X17">
        <f>P50/22000</f>
        <v>2.2727272727272729</v>
      </c>
      <c r="Z17">
        <f>R50/22000</f>
        <v>4.0454545454545459</v>
      </c>
      <c r="AA17">
        <f>S50/22000</f>
        <v>2.2727272727272729</v>
      </c>
      <c r="AC17">
        <f>AVERAGE(W17:X20)</f>
        <v>2.7237762237762237</v>
      </c>
      <c r="AF17">
        <f>AVERAGE(Z17:AA20)</f>
        <v>3.6212121212121215</v>
      </c>
    </row>
    <row r="18" spans="2:32" x14ac:dyDescent="0.2">
      <c r="B18" t="s">
        <v>189</v>
      </c>
      <c r="C18" s="6">
        <v>51</v>
      </c>
      <c r="D18" s="7">
        <v>3</v>
      </c>
      <c r="N18">
        <f t="shared" si="10"/>
        <v>20400</v>
      </c>
      <c r="O18">
        <f t="shared" si="11"/>
        <v>12000</v>
      </c>
      <c r="V18" t="s">
        <v>189</v>
      </c>
      <c r="W18">
        <f t="shared" ref="W18:X18" si="14">O51/22000</f>
        <v>3.1818181818181817</v>
      </c>
      <c r="X18">
        <f t="shared" si="14"/>
        <v>2.7272727272727271</v>
      </c>
      <c r="Z18">
        <f t="shared" ref="Z18:AA19" si="15">R51/22000</f>
        <v>3.8181818181818183</v>
      </c>
      <c r="AA18">
        <f t="shared" si="15"/>
        <v>3.1818181818181817</v>
      </c>
      <c r="AC18">
        <f>STDEV(W17:X20)</f>
        <v>0.46629253170197038</v>
      </c>
      <c r="AF18">
        <f t="shared" ref="AF18" si="16">STDEV(Z17:AA20)</f>
        <v>0.79287460404596599</v>
      </c>
    </row>
    <row r="19" spans="2:32" x14ac:dyDescent="0.2">
      <c r="B19" t="s">
        <v>190</v>
      </c>
      <c r="C19" s="6">
        <v>52</v>
      </c>
      <c r="D19" s="7">
        <v>7</v>
      </c>
      <c r="N19">
        <f t="shared" si="10"/>
        <v>20800</v>
      </c>
      <c r="O19">
        <f t="shared" si="11"/>
        <v>28000</v>
      </c>
      <c r="V19" t="s">
        <v>190</v>
      </c>
      <c r="W19">
        <f>O52/22000</f>
        <v>3.2727272727272729</v>
      </c>
      <c r="X19">
        <f>P52/52000</f>
        <v>2.1153846153846154</v>
      </c>
      <c r="Z19">
        <f t="shared" si="15"/>
        <v>3.8636363636363638</v>
      </c>
      <c r="AA19">
        <f t="shared" si="15"/>
        <v>4.5454545454545459</v>
      </c>
      <c r="AC19">
        <f>TTEST(W17:X19,Z17:AA19,2,1)</f>
        <v>4.9935465066370748E-2</v>
      </c>
    </row>
    <row r="20" spans="2:32" ht="17" thickBot="1" x14ac:dyDescent="0.25">
      <c r="B20" t="s">
        <v>191</v>
      </c>
      <c r="C20" s="8">
        <v>70</v>
      </c>
      <c r="D20" s="9">
        <v>7</v>
      </c>
      <c r="N20">
        <f t="shared" si="10"/>
        <v>28000</v>
      </c>
      <c r="O20">
        <f t="shared" si="11"/>
        <v>28000</v>
      </c>
    </row>
    <row r="21" spans="2:32" x14ac:dyDescent="0.2">
      <c r="L21" t="s">
        <v>192</v>
      </c>
      <c r="M21" t="s">
        <v>193</v>
      </c>
      <c r="N21">
        <f>AVERAGE(N13:N16)</f>
        <v>18700</v>
      </c>
      <c r="O21">
        <f>AVERAGE(O13:O16)</f>
        <v>22000</v>
      </c>
      <c r="W21" t="e">
        <f>TTEST(W13:X16,W17:X19,2,1)</f>
        <v>#N/A</v>
      </c>
      <c r="Z21" t="e">
        <f>TTEST(Z13:AA16,Z17:AA19,2,1)</f>
        <v>#N/A</v>
      </c>
    </row>
    <row r="22" spans="2:32" x14ac:dyDescent="0.2">
      <c r="M22" t="s">
        <v>194</v>
      </c>
      <c r="N22">
        <f>STDEV(N13:N16)</f>
        <v>5954.2701763804216</v>
      </c>
      <c r="O22">
        <f>STDEV(O13:O16)</f>
        <v>13266.4991614216</v>
      </c>
    </row>
    <row r="23" spans="2:32" x14ac:dyDescent="0.2">
      <c r="L23" t="s">
        <v>195</v>
      </c>
      <c r="M23" t="s">
        <v>193</v>
      </c>
      <c r="N23">
        <f>AVERAGE(N17:N20)</f>
        <v>23100</v>
      </c>
      <c r="O23">
        <f>AVERAGE(O18:O20)</f>
        <v>22666.666666666668</v>
      </c>
    </row>
    <row r="24" spans="2:32" x14ac:dyDescent="0.2">
      <c r="M24" t="s">
        <v>196</v>
      </c>
      <c r="N24">
        <f>STDEV(N18:N20)</f>
        <v>4277.0706486254558</v>
      </c>
      <c r="O24">
        <f>STDEV(O18:O20)</f>
        <v>9237.6043070340147</v>
      </c>
    </row>
    <row r="26" spans="2:32" x14ac:dyDescent="0.2">
      <c r="W26" s="39" t="s">
        <v>82</v>
      </c>
      <c r="X26" s="39"/>
      <c r="Y26" s="39"/>
      <c r="Z26" s="39" t="s">
        <v>169</v>
      </c>
      <c r="AA26" s="39"/>
      <c r="AB26" s="39"/>
    </row>
    <row r="27" spans="2:32" x14ac:dyDescent="0.2">
      <c r="W27">
        <v>-3</v>
      </c>
      <c r="X27">
        <v>-4</v>
      </c>
      <c r="Z27">
        <v>-3</v>
      </c>
      <c r="AA27">
        <v>-4</v>
      </c>
    </row>
    <row r="28" spans="2:32" x14ac:dyDescent="0.2">
      <c r="V28" t="s">
        <v>184</v>
      </c>
      <c r="W28">
        <f>O46/20447</f>
        <v>4.9885068714236809</v>
      </c>
      <c r="X28">
        <f>P46/20447</f>
        <v>4.4016237100797184</v>
      </c>
      <c r="Y28" t="e">
        <f t="shared" ref="Y28:AA31" si="17">Q46/20447</f>
        <v>#VALUE!</v>
      </c>
      <c r="Z28">
        <f>R46/20447</f>
        <v>0</v>
      </c>
      <c r="AA28">
        <f t="shared" si="17"/>
        <v>4.8906930111996871</v>
      </c>
      <c r="AC28">
        <f>AVERAGE(W28:X31)</f>
        <v>6.033892502567614</v>
      </c>
      <c r="AF28">
        <f>AVERAGE(AA28:AA31)</f>
        <v>3.5457524331197732</v>
      </c>
    </row>
    <row r="29" spans="2:32" x14ac:dyDescent="0.2">
      <c r="V29" t="s">
        <v>185</v>
      </c>
      <c r="W29">
        <f t="shared" ref="W29:X31" si="18">O47/20447</f>
        <v>5.5753900327676433</v>
      </c>
      <c r="X29">
        <f t="shared" si="18"/>
        <v>6.3579009145595933</v>
      </c>
      <c r="Y29" t="e">
        <f t="shared" si="17"/>
        <v>#VALUE!</v>
      </c>
      <c r="Z29">
        <f>R47/20447</f>
        <v>4.3527167799677215</v>
      </c>
      <c r="AA29">
        <f t="shared" si="17"/>
        <v>1.4672079033599061</v>
      </c>
      <c r="AC29">
        <f>STDEV(W28:X31)</f>
        <v>2.035867669902081</v>
      </c>
      <c r="AF29">
        <f t="shared" ref="AF29" si="19">STDEV(Z28:AA31)</f>
        <v>1.8863729633647459</v>
      </c>
    </row>
    <row r="30" spans="2:32" x14ac:dyDescent="0.2">
      <c r="V30" t="s">
        <v>186</v>
      </c>
      <c r="W30">
        <f t="shared" si="18"/>
        <v>4.939599941311684</v>
      </c>
      <c r="X30">
        <f t="shared" si="18"/>
        <v>4.8906930111996871</v>
      </c>
      <c r="Y30" t="e">
        <f t="shared" si="17"/>
        <v>#VALUE!</v>
      </c>
      <c r="Z30">
        <f t="shared" si="17"/>
        <v>4.2059959896317309</v>
      </c>
      <c r="AA30">
        <f t="shared" si="17"/>
        <v>2.4453465055998436</v>
      </c>
      <c r="AC30">
        <f>TTEST(W28:X31,Z28:AA31,2,1)</f>
        <v>1.163073037807119E-2</v>
      </c>
    </row>
    <row r="31" spans="2:32" x14ac:dyDescent="0.2">
      <c r="V31" t="s">
        <v>187</v>
      </c>
      <c r="W31">
        <f t="shared" si="18"/>
        <v>6.3579009145595933</v>
      </c>
      <c r="X31">
        <f t="shared" si="18"/>
        <v>10.759524624639312</v>
      </c>
      <c r="Y31" t="e">
        <f t="shared" si="17"/>
        <v>#VALUE!</v>
      </c>
      <c r="Z31">
        <f t="shared" si="17"/>
        <v>4.4016237100797184</v>
      </c>
      <c r="AA31">
        <f t="shared" si="17"/>
        <v>5.3797623123196558</v>
      </c>
    </row>
    <row r="32" spans="2:32" x14ac:dyDescent="0.2">
      <c r="V32" t="s">
        <v>188</v>
      </c>
      <c r="W32">
        <f>O50/24057</f>
        <v>2.5356445109531531</v>
      </c>
      <c r="X32">
        <f t="shared" ref="X32:AA34" si="20">P50/24057</f>
        <v>2.078397140125535</v>
      </c>
      <c r="Y32" t="e">
        <f t="shared" si="20"/>
        <v>#VALUE!</v>
      </c>
      <c r="Z32">
        <f>R50/24057</f>
        <v>3.6995469094234528</v>
      </c>
      <c r="AA32">
        <f t="shared" si="20"/>
        <v>2.078397140125535</v>
      </c>
      <c r="AC32">
        <f>AVERAGE(W32:X35)</f>
        <v>2.9305399675770047</v>
      </c>
      <c r="AF32">
        <f>AVERAGE(Z32:AA35)</f>
        <v>3.3115794432666861</v>
      </c>
    </row>
    <row r="33" spans="1:32" x14ac:dyDescent="0.2">
      <c r="P33">
        <f>TTEST(N3:O4,R48:S49,2,1)</f>
        <v>3.0594112338491811E-2</v>
      </c>
      <c r="V33" t="s">
        <v>189</v>
      </c>
      <c r="W33">
        <f t="shared" ref="W33:W34" si="21">O51/24057</f>
        <v>2.9097559961757491</v>
      </c>
      <c r="X33">
        <f t="shared" si="20"/>
        <v>2.4940765681506423</v>
      </c>
      <c r="Y33" t="e">
        <f t="shared" si="20"/>
        <v>#VALUE!</v>
      </c>
      <c r="Z33">
        <f t="shared" si="20"/>
        <v>3.4917071954108989</v>
      </c>
      <c r="AA33">
        <f t="shared" si="20"/>
        <v>2.9097559961757491</v>
      </c>
      <c r="AC33">
        <f>STDEV(W32:X35)</f>
        <v>0.86866060836168002</v>
      </c>
      <c r="AF33">
        <f t="shared" ref="AF33" si="22">STDEV(Z32:AA35)</f>
        <v>0.7250796561920112</v>
      </c>
    </row>
    <row r="34" spans="1:32" x14ac:dyDescent="0.2">
      <c r="V34" t="s">
        <v>190</v>
      </c>
      <c r="W34">
        <f t="shared" si="21"/>
        <v>2.9928918817807708</v>
      </c>
      <c r="X34">
        <f t="shared" si="20"/>
        <v>4.5724737082761777</v>
      </c>
      <c r="Y34" t="e">
        <f t="shared" si="20"/>
        <v>#VALUE!</v>
      </c>
      <c r="Z34">
        <f t="shared" si="20"/>
        <v>3.5332751382134098</v>
      </c>
      <c r="AA34">
        <f t="shared" si="20"/>
        <v>4.15679428025107</v>
      </c>
      <c r="AC34">
        <f>TTEST(W32:X34,Z32:AA34,2,1)</f>
        <v>0.14468019125263551</v>
      </c>
    </row>
    <row r="36" spans="1:32" x14ac:dyDescent="0.2">
      <c r="W36">
        <f>TTEST(W28:X31,W32:X35,2,1)</f>
        <v>4.8616989667744463E-3</v>
      </c>
      <c r="Z36">
        <f>TTEST(Z29:AA31,Z32:AA34,2,1)</f>
        <v>0.25239676365983815</v>
      </c>
    </row>
    <row r="37" spans="1:32" x14ac:dyDescent="0.2">
      <c r="W37">
        <f>TTEST(W28:X31,Z32:AA35,2,1)</f>
        <v>4.8360116812196053E-3</v>
      </c>
      <c r="Z37">
        <f>TTEST(Z28:AA31,W32:X35,2,1)</f>
        <v>0.96835028890198638</v>
      </c>
    </row>
    <row r="43" spans="1:32" x14ac:dyDescent="0.2">
      <c r="M43" t="s">
        <v>174</v>
      </c>
    </row>
    <row r="44" spans="1:32" x14ac:dyDescent="0.2">
      <c r="C44" s="39" t="s">
        <v>82</v>
      </c>
      <c r="D44" s="39"/>
      <c r="E44" s="39"/>
      <c r="F44" s="39" t="s">
        <v>169</v>
      </c>
      <c r="G44" s="39"/>
      <c r="H44" s="39"/>
      <c r="N44" s="39" t="s">
        <v>82</v>
      </c>
      <c r="O44" s="39"/>
      <c r="P44" s="39"/>
      <c r="Q44" s="39" t="s">
        <v>169</v>
      </c>
      <c r="R44" s="39"/>
      <c r="S44" s="39"/>
    </row>
    <row r="45" spans="1:32" ht="17" thickBot="1" x14ac:dyDescent="0.25">
      <c r="A45" t="s">
        <v>197</v>
      </c>
      <c r="B45" t="s">
        <v>176</v>
      </c>
      <c r="C45">
        <v>-2</v>
      </c>
      <c r="D45">
        <v>-3</v>
      </c>
      <c r="E45">
        <v>-4</v>
      </c>
      <c r="F45">
        <v>-2</v>
      </c>
      <c r="G45">
        <v>-3</v>
      </c>
      <c r="H45">
        <v>-4</v>
      </c>
      <c r="M45" t="s">
        <v>176</v>
      </c>
      <c r="N45">
        <v>-2</v>
      </c>
      <c r="O45">
        <v>-3</v>
      </c>
      <c r="P45">
        <v>-4</v>
      </c>
      <c r="Q45">
        <v>-2</v>
      </c>
      <c r="R45">
        <v>-3</v>
      </c>
      <c r="S45">
        <v>-4</v>
      </c>
      <c r="X45" s="3"/>
      <c r="Y45" s="3" t="s">
        <v>290</v>
      </c>
      <c r="Z45" s="3" t="s">
        <v>291</v>
      </c>
      <c r="AA45" s="3" t="s">
        <v>292</v>
      </c>
      <c r="AB45" s="3" t="s">
        <v>293</v>
      </c>
      <c r="AC45" s="3" t="s">
        <v>294</v>
      </c>
      <c r="AD45" s="3" t="s">
        <v>295</v>
      </c>
      <c r="AE45" s="3" t="s">
        <v>296</v>
      </c>
      <c r="AF45" s="3" t="s">
        <v>297</v>
      </c>
    </row>
    <row r="46" spans="1:32" ht="17" thickBot="1" x14ac:dyDescent="0.25">
      <c r="B46" t="s">
        <v>184</v>
      </c>
      <c r="C46" s="4" t="s">
        <v>198</v>
      </c>
      <c r="D46" s="10">
        <v>102</v>
      </c>
      <c r="E46" s="5">
        <v>9</v>
      </c>
      <c r="F46" s="4" t="s">
        <v>199</v>
      </c>
      <c r="G46" s="10"/>
      <c r="H46" s="5">
        <v>10</v>
      </c>
      <c r="I46">
        <f>_xlfn.PERCENTILE.INC(G46:G52,0.95)</f>
        <v>89.75</v>
      </c>
      <c r="J46" t="s">
        <v>178</v>
      </c>
      <c r="K46">
        <v>3</v>
      </c>
      <c r="M46" t="s">
        <v>184</v>
      </c>
      <c r="N46" t="e">
        <f>C46*10^2</f>
        <v>#VALUE!</v>
      </c>
      <c r="O46">
        <f>D46*10^3</f>
        <v>102000</v>
      </c>
      <c r="P46">
        <f>E46*10^4</f>
        <v>90000</v>
      </c>
      <c r="Q46" t="e">
        <f>F46*10^2</f>
        <v>#VALUE!</v>
      </c>
      <c r="S46">
        <f>H46*10^4</f>
        <v>100000</v>
      </c>
      <c r="X46" s="15" t="s">
        <v>286</v>
      </c>
      <c r="Y46" s="2">
        <v>4</v>
      </c>
      <c r="Z46" s="2">
        <v>8</v>
      </c>
      <c r="AA46" s="2">
        <v>4</v>
      </c>
      <c r="AB46" s="2">
        <v>2</v>
      </c>
      <c r="AC46" s="2">
        <v>6</v>
      </c>
      <c r="AD46" s="2">
        <v>3</v>
      </c>
      <c r="AE46" s="2">
        <v>4</v>
      </c>
      <c r="AF46" s="2">
        <v>4</v>
      </c>
    </row>
    <row r="47" spans="1:32" ht="17" thickBot="1" x14ac:dyDescent="0.25">
      <c r="B47" t="s">
        <v>185</v>
      </c>
      <c r="C47" s="4" t="s">
        <v>198</v>
      </c>
      <c r="D47">
        <v>114</v>
      </c>
      <c r="E47" s="7">
        <v>13</v>
      </c>
      <c r="F47" s="4" t="s">
        <v>199</v>
      </c>
      <c r="G47">
        <v>89</v>
      </c>
      <c r="H47" s="7">
        <v>3</v>
      </c>
      <c r="J47" t="s">
        <v>179</v>
      </c>
      <c r="K47">
        <v>2</v>
      </c>
      <c r="M47" t="s">
        <v>185</v>
      </c>
      <c r="N47" t="e">
        <f t="shared" ref="N47:N53" si="23">C47*10^2</f>
        <v>#VALUE!</v>
      </c>
      <c r="O47">
        <f>D47*10^3</f>
        <v>114000</v>
      </c>
      <c r="P47">
        <f t="shared" ref="P47:P51" si="24">E47*10^4</f>
        <v>130000</v>
      </c>
      <c r="Q47" t="e">
        <f t="shared" ref="Q47:Q53" si="25">F47*10^2</f>
        <v>#VALUE!</v>
      </c>
      <c r="R47">
        <f t="shared" ref="R47:R52" si="26">G47*10^3</f>
        <v>89000</v>
      </c>
      <c r="S47">
        <f t="shared" ref="S47:S52" si="27">H47*10^4</f>
        <v>30000</v>
      </c>
      <c r="X47" s="15"/>
      <c r="Y47" s="2"/>
      <c r="Z47" s="2"/>
      <c r="AA47" s="2"/>
      <c r="AB47" s="2"/>
      <c r="AC47" s="2"/>
      <c r="AD47" s="2"/>
      <c r="AE47" s="2"/>
      <c r="AF47" s="2"/>
    </row>
    <row r="48" spans="1:32" ht="17" thickBot="1" x14ac:dyDescent="0.25">
      <c r="B48" t="s">
        <v>186</v>
      </c>
      <c r="C48" s="4" t="s">
        <v>198</v>
      </c>
      <c r="D48">
        <v>101</v>
      </c>
      <c r="E48" s="7">
        <v>10</v>
      </c>
      <c r="F48" s="4" t="s">
        <v>199</v>
      </c>
      <c r="G48">
        <v>86</v>
      </c>
      <c r="H48" s="7">
        <v>5</v>
      </c>
      <c r="J48" t="s">
        <v>180</v>
      </c>
      <c r="K48">
        <v>4</v>
      </c>
      <c r="M48" t="s">
        <v>186</v>
      </c>
      <c r="N48" t="e">
        <f t="shared" si="23"/>
        <v>#VALUE!</v>
      </c>
      <c r="O48">
        <f t="shared" ref="O48:O52" si="28">D48*10^3</f>
        <v>101000</v>
      </c>
      <c r="P48">
        <f t="shared" si="24"/>
        <v>100000</v>
      </c>
      <c r="Q48" t="e">
        <f t="shared" si="25"/>
        <v>#VALUE!</v>
      </c>
      <c r="R48">
        <f t="shared" si="26"/>
        <v>86000</v>
      </c>
      <c r="S48">
        <f t="shared" si="27"/>
        <v>50000</v>
      </c>
      <c r="X48" s="15" t="s">
        <v>272</v>
      </c>
      <c r="Y48" s="2">
        <v>3.5009999999999999</v>
      </c>
      <c r="Z48" s="2">
        <v>9</v>
      </c>
      <c r="AA48" s="2">
        <v>3</v>
      </c>
      <c r="AB48" s="2">
        <v>6.5250000000000004</v>
      </c>
      <c r="AC48" s="2">
        <v>5</v>
      </c>
      <c r="AD48" s="2">
        <v>5</v>
      </c>
      <c r="AE48" s="2">
        <v>2.04</v>
      </c>
      <c r="AF48" s="2">
        <v>1.2</v>
      </c>
    </row>
    <row r="49" spans="1:32" ht="17" thickBot="1" x14ac:dyDescent="0.25">
      <c r="B49" t="s">
        <v>187</v>
      </c>
      <c r="C49" s="4" t="s">
        <v>198</v>
      </c>
      <c r="D49">
        <v>130</v>
      </c>
      <c r="E49" s="7">
        <v>22</v>
      </c>
      <c r="F49" s="4" t="s">
        <v>199</v>
      </c>
      <c r="G49">
        <v>90</v>
      </c>
      <c r="H49" s="7">
        <v>11</v>
      </c>
      <c r="J49" t="s">
        <v>200</v>
      </c>
      <c r="K49">
        <v>2</v>
      </c>
      <c r="M49" t="s">
        <v>187</v>
      </c>
      <c r="N49" t="e">
        <f t="shared" si="23"/>
        <v>#VALUE!</v>
      </c>
      <c r="O49">
        <f t="shared" si="28"/>
        <v>130000</v>
      </c>
      <c r="P49">
        <f t="shared" si="24"/>
        <v>220000</v>
      </c>
      <c r="Q49" t="e">
        <f t="shared" si="25"/>
        <v>#VALUE!</v>
      </c>
      <c r="R49">
        <f t="shared" si="26"/>
        <v>90000</v>
      </c>
      <c r="S49">
        <f t="shared" si="27"/>
        <v>110000</v>
      </c>
      <c r="X49" s="15" t="s">
        <v>273</v>
      </c>
      <c r="Y49" s="2">
        <v>3.915</v>
      </c>
      <c r="Z49" s="2">
        <v>22</v>
      </c>
      <c r="AA49" s="2">
        <v>11</v>
      </c>
      <c r="AB49" s="2">
        <v>7.1239999999999997</v>
      </c>
      <c r="AC49" s="2">
        <v>11</v>
      </c>
      <c r="AD49" s="2">
        <v>10</v>
      </c>
      <c r="AE49" s="2">
        <v>2.8</v>
      </c>
      <c r="AF49" s="2">
        <v>2.6</v>
      </c>
    </row>
    <row r="50" spans="1:32" ht="17" thickBot="1" x14ac:dyDescent="0.25">
      <c r="B50" t="s">
        <v>188</v>
      </c>
      <c r="C50" s="4" t="s">
        <v>198</v>
      </c>
      <c r="D50">
        <v>61</v>
      </c>
      <c r="E50" s="7">
        <v>5</v>
      </c>
      <c r="F50" s="4" t="s">
        <v>199</v>
      </c>
      <c r="G50">
        <v>89</v>
      </c>
      <c r="H50" s="7">
        <v>5</v>
      </c>
      <c r="K50">
        <f>K49*K48*K47*K46</f>
        <v>48</v>
      </c>
      <c r="M50" t="s">
        <v>188</v>
      </c>
      <c r="N50" t="e">
        <f t="shared" si="23"/>
        <v>#VALUE!</v>
      </c>
      <c r="O50">
        <f t="shared" si="28"/>
        <v>61000</v>
      </c>
      <c r="P50">
        <f t="shared" si="24"/>
        <v>50000</v>
      </c>
      <c r="Q50" t="e">
        <f t="shared" si="25"/>
        <v>#VALUE!</v>
      </c>
      <c r="R50">
        <f t="shared" si="26"/>
        <v>89000</v>
      </c>
      <c r="S50" s="12">
        <f>H50*10^4</f>
        <v>50000</v>
      </c>
      <c r="X50" s="15" t="s">
        <v>274</v>
      </c>
      <c r="Y50" s="2">
        <v>0.41449999999999998</v>
      </c>
      <c r="Z50" s="2">
        <v>13</v>
      </c>
      <c r="AA50" s="2">
        <v>8</v>
      </c>
      <c r="AB50" s="2">
        <v>0.5988</v>
      </c>
      <c r="AC50" s="2">
        <v>6</v>
      </c>
      <c r="AD50" s="2">
        <v>5</v>
      </c>
      <c r="AE50" s="2">
        <v>0.76</v>
      </c>
      <c r="AF50" s="2">
        <v>1.4</v>
      </c>
    </row>
    <row r="51" spans="1:32" ht="17" thickBot="1" x14ac:dyDescent="0.25">
      <c r="B51" t="s">
        <v>189</v>
      </c>
      <c r="C51" s="4" t="s">
        <v>198</v>
      </c>
      <c r="D51">
        <v>70</v>
      </c>
      <c r="E51" s="7">
        <v>6</v>
      </c>
      <c r="F51" s="4" t="s">
        <v>199</v>
      </c>
      <c r="G51">
        <v>84</v>
      </c>
      <c r="H51" s="7">
        <v>7</v>
      </c>
      <c r="J51" t="s">
        <v>182</v>
      </c>
      <c r="K51">
        <f>K50/2</f>
        <v>24</v>
      </c>
      <c r="M51" t="s">
        <v>189</v>
      </c>
      <c r="N51" t="e">
        <f t="shared" si="23"/>
        <v>#VALUE!</v>
      </c>
      <c r="O51">
        <f t="shared" si="28"/>
        <v>70000</v>
      </c>
      <c r="P51">
        <f t="shared" si="24"/>
        <v>60000</v>
      </c>
      <c r="Q51" t="e">
        <f t="shared" si="25"/>
        <v>#VALUE!</v>
      </c>
      <c r="R51">
        <f t="shared" si="26"/>
        <v>84000</v>
      </c>
      <c r="S51">
        <f t="shared" si="27"/>
        <v>70000</v>
      </c>
      <c r="X51" s="15"/>
      <c r="Y51" s="2"/>
      <c r="Z51" s="2"/>
      <c r="AA51" s="2"/>
      <c r="AB51" s="2"/>
      <c r="AC51" s="2"/>
      <c r="AD51" s="2"/>
      <c r="AE51" s="2"/>
      <c r="AF51" s="2"/>
    </row>
    <row r="52" spans="1:32" ht="17" thickBot="1" x14ac:dyDescent="0.25">
      <c r="B52" t="s">
        <v>190</v>
      </c>
      <c r="C52" s="4" t="s">
        <v>198</v>
      </c>
      <c r="D52">
        <v>72</v>
      </c>
      <c r="E52" s="7">
        <v>11</v>
      </c>
      <c r="F52" s="4" t="s">
        <v>199</v>
      </c>
      <c r="G52">
        <v>85</v>
      </c>
      <c r="H52" s="7">
        <v>10</v>
      </c>
      <c r="M52" t="s">
        <v>190</v>
      </c>
      <c r="N52" t="e">
        <f t="shared" si="23"/>
        <v>#VALUE!</v>
      </c>
      <c r="O52">
        <f t="shared" si="28"/>
        <v>72000</v>
      </c>
      <c r="P52" s="12">
        <f>E52*10^4</f>
        <v>110000</v>
      </c>
      <c r="Q52" t="e">
        <f t="shared" si="25"/>
        <v>#VALUE!</v>
      </c>
      <c r="R52">
        <f t="shared" si="26"/>
        <v>85000</v>
      </c>
      <c r="S52">
        <f t="shared" si="27"/>
        <v>100000</v>
      </c>
      <c r="X52" s="15" t="s">
        <v>275</v>
      </c>
      <c r="Y52" s="2">
        <v>3.7189999999999999</v>
      </c>
      <c r="Z52" s="2">
        <v>12.34</v>
      </c>
      <c r="AA52" s="2">
        <v>7.25</v>
      </c>
      <c r="AB52" s="2">
        <v>6.8239999999999998</v>
      </c>
      <c r="AC52" s="2">
        <v>7.05</v>
      </c>
      <c r="AD52" s="2">
        <v>7.3330000000000002</v>
      </c>
      <c r="AE52" s="2">
        <v>2.31</v>
      </c>
      <c r="AF52" s="2">
        <v>1.87</v>
      </c>
    </row>
    <row r="53" spans="1:32" ht="17" thickBot="1" x14ac:dyDescent="0.25">
      <c r="B53" t="s">
        <v>191</v>
      </c>
      <c r="C53" s="4" t="s">
        <v>198</v>
      </c>
      <c r="D53" s="11" t="s">
        <v>201</v>
      </c>
      <c r="E53" s="9" t="s">
        <v>201</v>
      </c>
      <c r="F53" s="4" t="s">
        <v>199</v>
      </c>
      <c r="G53" s="11" t="s">
        <v>201</v>
      </c>
      <c r="H53" s="11" t="s">
        <v>201</v>
      </c>
      <c r="M53" t="s">
        <v>191</v>
      </c>
      <c r="N53" t="e">
        <f t="shared" si="23"/>
        <v>#VALUE!</v>
      </c>
      <c r="Q53" t="e">
        <f t="shared" si="25"/>
        <v>#VALUE!</v>
      </c>
      <c r="X53" s="15" t="s">
        <v>276</v>
      </c>
      <c r="Y53" s="2">
        <v>0.18099999999999999</v>
      </c>
      <c r="Z53" s="2">
        <v>4.1630000000000003</v>
      </c>
      <c r="AA53" s="2">
        <v>3.8620000000000001</v>
      </c>
      <c r="AB53" s="2">
        <v>0.4234</v>
      </c>
      <c r="AC53" s="2">
        <v>2.09</v>
      </c>
      <c r="AD53" s="2">
        <v>2.5169999999999999</v>
      </c>
      <c r="AE53" s="2">
        <v>0.3493</v>
      </c>
      <c r="AF53" s="2">
        <v>0.59540000000000004</v>
      </c>
    </row>
    <row r="54" spans="1:32" x14ac:dyDescent="0.2">
      <c r="X54" s="15" t="s">
        <v>277</v>
      </c>
      <c r="Y54" s="2">
        <v>9.0480000000000005E-2</v>
      </c>
      <c r="Z54" s="2">
        <v>1.472</v>
      </c>
      <c r="AA54" s="2">
        <v>1.931</v>
      </c>
      <c r="AB54" s="2">
        <v>0.2994</v>
      </c>
      <c r="AC54" s="2">
        <v>0.85309999999999997</v>
      </c>
      <c r="AD54" s="2">
        <v>1.4530000000000001</v>
      </c>
      <c r="AE54" s="2">
        <v>0.17460000000000001</v>
      </c>
      <c r="AF54" s="2">
        <v>0.29770000000000002</v>
      </c>
    </row>
    <row r="55" spans="1:32" x14ac:dyDescent="0.2">
      <c r="X55" s="15"/>
      <c r="Y55" s="2"/>
      <c r="Z55" s="2"/>
      <c r="AA55" s="2"/>
      <c r="AB55" s="2"/>
      <c r="AC55" s="2"/>
      <c r="AD55" s="2"/>
      <c r="AE55" s="2"/>
      <c r="AF55" s="2"/>
    </row>
    <row r="56" spans="1:32" x14ac:dyDescent="0.2">
      <c r="C56" s="39" t="s">
        <v>82</v>
      </c>
      <c r="D56" s="39"/>
      <c r="E56" s="39" t="s">
        <v>169</v>
      </c>
      <c r="F56" s="39"/>
      <c r="M56" t="s">
        <v>192</v>
      </c>
      <c r="N56" t="s">
        <v>193</v>
      </c>
      <c r="O56">
        <f>AVERAGE(O46:O49)</f>
        <v>111750</v>
      </c>
      <c r="P56">
        <f>AVERAGE(P46:P49)</f>
        <v>135000</v>
      </c>
      <c r="Q56">
        <f>AVERAGE(90000,P47:P49)</f>
        <v>135000</v>
      </c>
      <c r="R56">
        <f>AVERAGE(R46:R49)</f>
        <v>88333.333333333328</v>
      </c>
      <c r="S56">
        <f>AVERAGE(S46:S49)</f>
        <v>72500</v>
      </c>
      <c r="X56" s="15" t="s">
        <v>278</v>
      </c>
      <c r="Y56" s="2">
        <v>3.431</v>
      </c>
      <c r="Z56" s="2">
        <v>8.8569999999999993</v>
      </c>
      <c r="AA56" s="2">
        <v>1.1040000000000001</v>
      </c>
      <c r="AB56" s="2">
        <v>3.02</v>
      </c>
      <c r="AC56" s="2">
        <v>4.8570000000000002</v>
      </c>
      <c r="AD56" s="2">
        <v>1.0820000000000001</v>
      </c>
      <c r="AE56" s="2">
        <v>1.754</v>
      </c>
      <c r="AF56" s="2">
        <v>0.92249999999999999</v>
      </c>
    </row>
    <row r="57" spans="1:32" ht="17" thickBot="1" x14ac:dyDescent="0.25">
      <c r="A57" t="s">
        <v>202</v>
      </c>
      <c r="B57" t="s">
        <v>203</v>
      </c>
      <c r="C57">
        <v>0</v>
      </c>
      <c r="D57">
        <v>-1</v>
      </c>
      <c r="E57">
        <v>0</v>
      </c>
      <c r="F57">
        <v>-1</v>
      </c>
      <c r="N57" t="s">
        <v>194</v>
      </c>
      <c r="O57">
        <f>STDEV(O46:O49)</f>
        <v>13524.668819112232</v>
      </c>
      <c r="P57">
        <f>STDEV(P46:P49)</f>
        <v>59160.797830996162</v>
      </c>
      <c r="Q57">
        <f>STDEV(90000,P47:P49)</f>
        <v>59160.797830996162</v>
      </c>
      <c r="R57">
        <f t="shared" ref="R57:S57" si="29">STDEV(R46:R49)</f>
        <v>2081.6659994661327</v>
      </c>
      <c r="S57">
        <f t="shared" si="29"/>
        <v>38622.100754188228</v>
      </c>
      <c r="X57" s="15" t="s">
        <v>279</v>
      </c>
      <c r="Y57" s="2">
        <v>4.0069999999999997</v>
      </c>
      <c r="Z57" s="2">
        <v>15.82</v>
      </c>
      <c r="AA57" s="2">
        <v>13.4</v>
      </c>
      <c r="AB57" s="2">
        <v>10.63</v>
      </c>
      <c r="AC57" s="2">
        <v>9.2430000000000003</v>
      </c>
      <c r="AD57" s="2">
        <v>13.58</v>
      </c>
      <c r="AE57" s="2">
        <v>2.8660000000000001</v>
      </c>
      <c r="AF57" s="2">
        <v>2.8170000000000002</v>
      </c>
    </row>
    <row r="58" spans="1:32" ht="17" thickBot="1" x14ac:dyDescent="0.25">
      <c r="B58" t="s">
        <v>177</v>
      </c>
      <c r="C58" s="4" t="s">
        <v>204</v>
      </c>
      <c r="D58" t="s">
        <v>204</v>
      </c>
      <c r="E58" s="4" t="s">
        <v>204</v>
      </c>
      <c r="F58" s="4" t="s">
        <v>204</v>
      </c>
      <c r="M58" t="s">
        <v>195</v>
      </c>
      <c r="N58" t="s">
        <v>193</v>
      </c>
      <c r="O58">
        <f>AVERAGE(O50:O52)</f>
        <v>67666.666666666672</v>
      </c>
      <c r="P58">
        <f>AVERAGE(P50:P52)</f>
        <v>73333.333333333328</v>
      </c>
      <c r="R58">
        <f>AVERAGE(R50:R52)</f>
        <v>86000</v>
      </c>
      <c r="S58">
        <f>AVERAGE(S50:S52)</f>
        <v>73333.333333333328</v>
      </c>
      <c r="X58" s="15"/>
      <c r="Y58" s="2"/>
      <c r="Z58" s="2"/>
      <c r="AA58" s="2"/>
      <c r="AB58" s="2"/>
      <c r="AC58" s="2"/>
      <c r="AD58" s="2"/>
      <c r="AE58" s="2"/>
      <c r="AF58" s="2"/>
    </row>
    <row r="59" spans="1:32" x14ac:dyDescent="0.2">
      <c r="B59" t="s">
        <v>181</v>
      </c>
      <c r="C59" s="4" t="s">
        <v>204</v>
      </c>
      <c r="D59" s="4" t="s">
        <v>204</v>
      </c>
      <c r="E59" s="4" t="s">
        <v>204</v>
      </c>
      <c r="F59" s="4" t="s">
        <v>204</v>
      </c>
      <c r="N59" t="s">
        <v>196</v>
      </c>
      <c r="O59">
        <f>STDEV(O50:O52)</f>
        <v>5859.465277082315</v>
      </c>
      <c r="P59">
        <f>STDEV(P50:P52)</f>
        <v>32145.50253664318</v>
      </c>
      <c r="R59">
        <f>STDEV(R50:R52)</f>
        <v>2645.7513110645905</v>
      </c>
      <c r="S59">
        <f t="shared" ref="S59" si="30">STDEV(S50:S52)</f>
        <v>25166.114784235826</v>
      </c>
      <c r="X59" s="15" t="s">
        <v>280</v>
      </c>
      <c r="Y59" s="2" t="s">
        <v>298</v>
      </c>
      <c r="Z59" s="2" t="s">
        <v>299</v>
      </c>
      <c r="AA59" s="2" t="s">
        <v>300</v>
      </c>
      <c r="AB59" s="2" t="s">
        <v>301</v>
      </c>
      <c r="AC59" s="2" t="s">
        <v>302</v>
      </c>
      <c r="AD59" s="2" t="s">
        <v>303</v>
      </c>
      <c r="AE59" s="2" t="s">
        <v>304</v>
      </c>
      <c r="AF59" s="2" t="s">
        <v>305</v>
      </c>
    </row>
    <row r="60" spans="1:32" x14ac:dyDescent="0.2">
      <c r="O60" t="s">
        <v>205</v>
      </c>
      <c r="P60" t="s">
        <v>196</v>
      </c>
    </row>
    <row r="61" spans="1:32" x14ac:dyDescent="0.2">
      <c r="M61" t="s">
        <v>192</v>
      </c>
      <c r="N61" t="s">
        <v>206</v>
      </c>
      <c r="O61">
        <f>AVERAGE(O46:P49)</f>
        <v>123375</v>
      </c>
      <c r="P61">
        <f>STDEV(O46:P49)</f>
        <v>41627.386246487848</v>
      </c>
      <c r="R61">
        <f>AVERAGE(R46:S49)</f>
        <v>79285.71428571429</v>
      </c>
      <c r="S61">
        <f>STDEV(R46:S49)</f>
        <v>28616.512049947007</v>
      </c>
    </row>
    <row r="62" spans="1:32" x14ac:dyDescent="0.2">
      <c r="M62" t="s">
        <v>195</v>
      </c>
      <c r="O62">
        <f>AVERAGE(O50:P52)</f>
        <v>70500</v>
      </c>
      <c r="P62">
        <f>STDEV(O50:P52)</f>
        <v>20897.368255356942</v>
      </c>
      <c r="R62">
        <f>AVERAGE(R50:S52)</f>
        <v>79666.666666666672</v>
      </c>
      <c r="S62">
        <f>STDEV(R50:S52)</f>
        <v>17443.241289011257</v>
      </c>
    </row>
    <row r="64" spans="1:32" x14ac:dyDescent="0.2">
      <c r="O64">
        <f>TTEST(O46:P49,O50:P53,2,1)</f>
        <v>2.0600104908029753E-2</v>
      </c>
      <c r="R64">
        <f>TTEST(R46:S49,R50:S53,2,1)</f>
        <v>0.72306452226363405</v>
      </c>
      <c r="X64" s="3"/>
      <c r="Y64" s="3"/>
      <c r="Z64" s="3"/>
      <c r="AA64" s="3"/>
      <c r="AB64" s="3"/>
      <c r="AC64" s="3"/>
      <c r="AD64" s="3"/>
      <c r="AE64" s="3"/>
      <c r="AF64" s="3"/>
    </row>
    <row r="65" spans="3:38" x14ac:dyDescent="0.2">
      <c r="O65">
        <f>TTEST(O46:P49,R46:S49,2,1)</f>
        <v>2.9661739317333402E-2</v>
      </c>
      <c r="R65">
        <f>TTEST(R50:S53,O50:P53,2,1)</f>
        <v>0.14468019125263507</v>
      </c>
      <c r="X65" s="15" t="s">
        <v>306</v>
      </c>
      <c r="Y65" s="2">
        <v>1</v>
      </c>
      <c r="Z65" s="2"/>
      <c r="AA65" s="2"/>
      <c r="AB65" s="2"/>
      <c r="AC65" s="2"/>
      <c r="AD65" s="2"/>
      <c r="AE65" s="2"/>
      <c r="AF65" s="2"/>
    </row>
    <row r="66" spans="3:38" x14ac:dyDescent="0.2">
      <c r="X66" s="15" t="s">
        <v>307</v>
      </c>
      <c r="Y66" s="2">
        <v>7</v>
      </c>
      <c r="Z66" s="2"/>
      <c r="AA66" s="2"/>
      <c r="AB66" s="2"/>
      <c r="AC66" s="2"/>
      <c r="AD66" s="2"/>
      <c r="AE66" s="2"/>
      <c r="AF66" s="2"/>
    </row>
    <row r="67" spans="3:38" x14ac:dyDescent="0.2">
      <c r="X67" s="15" t="s">
        <v>308</v>
      </c>
      <c r="Y67" s="2">
        <v>0.05</v>
      </c>
      <c r="Z67" s="2"/>
      <c r="AA67" s="2"/>
      <c r="AB67" s="2"/>
      <c r="AC67" s="2"/>
      <c r="AD67" s="2"/>
      <c r="AE67" s="2"/>
      <c r="AF67" s="2"/>
    </row>
    <row r="68" spans="3:38" x14ac:dyDescent="0.2">
      <c r="C68" t="s">
        <v>207</v>
      </c>
      <c r="N68" s="39"/>
      <c r="O68" s="39"/>
      <c r="P68" s="39"/>
      <c r="Q68" s="39"/>
      <c r="X68" s="15"/>
      <c r="Y68" s="2"/>
      <c r="Z68" s="2"/>
      <c r="AA68" s="2"/>
      <c r="AB68" s="2"/>
      <c r="AC68" s="2"/>
      <c r="AD68" s="2"/>
      <c r="AE68" s="2"/>
      <c r="AF68" s="2"/>
    </row>
    <row r="69" spans="3:38" x14ac:dyDescent="0.2">
      <c r="C69" t="s">
        <v>208</v>
      </c>
      <c r="X69" s="15" t="s">
        <v>309</v>
      </c>
      <c r="Y69" s="2" t="s">
        <v>310</v>
      </c>
      <c r="Z69" s="2" t="s">
        <v>311</v>
      </c>
      <c r="AA69" s="2" t="s">
        <v>312</v>
      </c>
      <c r="AB69" s="2" t="s">
        <v>313</v>
      </c>
      <c r="AC69" s="2" t="s">
        <v>314</v>
      </c>
      <c r="AD69" s="2" t="s">
        <v>315</v>
      </c>
      <c r="AE69" s="2"/>
      <c r="AF69" s="2"/>
    </row>
    <row r="70" spans="3:38" x14ac:dyDescent="0.2">
      <c r="C70" t="s">
        <v>209</v>
      </c>
      <c r="X70" s="15" t="s">
        <v>316</v>
      </c>
      <c r="Y70" s="2">
        <v>8.6180000000000003</v>
      </c>
      <c r="Z70" s="2" t="s">
        <v>317</v>
      </c>
      <c r="AA70" s="2" t="s">
        <v>318</v>
      </c>
      <c r="AB70" s="2" t="s">
        <v>319</v>
      </c>
      <c r="AC70" s="2">
        <v>1E-4</v>
      </c>
      <c r="AD70" s="2" t="s">
        <v>93</v>
      </c>
      <c r="AE70" s="2" t="s">
        <v>290</v>
      </c>
      <c r="AF70" s="2"/>
      <c r="AH70" t="e">
        <f t="shared" ref="AH70:AL70" si="31">AA70/10000</f>
        <v>#VALUE!</v>
      </c>
      <c r="AI70" t="e">
        <f t="shared" si="31"/>
        <v>#VALUE!</v>
      </c>
      <c r="AJ70">
        <f t="shared" si="31"/>
        <v>1E-8</v>
      </c>
      <c r="AK70" t="e">
        <f t="shared" si="31"/>
        <v>#VALUE!</v>
      </c>
      <c r="AL70" t="e">
        <f t="shared" si="31"/>
        <v>#VALUE!</v>
      </c>
    </row>
    <row r="71" spans="3:38" x14ac:dyDescent="0.2">
      <c r="X71" s="15" t="s">
        <v>320</v>
      </c>
      <c r="Y71" s="2">
        <v>5.0880000000000001</v>
      </c>
      <c r="Z71" s="2" t="s">
        <v>321</v>
      </c>
      <c r="AA71" s="2" t="s">
        <v>318</v>
      </c>
      <c r="AB71" s="2" t="s">
        <v>322</v>
      </c>
      <c r="AC71" s="2">
        <v>3.2500000000000001E-2</v>
      </c>
      <c r="AD71" s="2" t="s">
        <v>97</v>
      </c>
      <c r="AE71" s="2" t="s">
        <v>292</v>
      </c>
      <c r="AF71" s="2"/>
    </row>
    <row r="72" spans="3:38" x14ac:dyDescent="0.2">
      <c r="X72" s="15" t="s">
        <v>323</v>
      </c>
      <c r="Y72" s="2">
        <v>5.5129999999999999</v>
      </c>
      <c r="Z72" s="2" t="s">
        <v>324</v>
      </c>
      <c r="AA72" s="2" t="s">
        <v>325</v>
      </c>
      <c r="AB72" s="2" t="s">
        <v>326</v>
      </c>
      <c r="AC72" s="2">
        <v>9.7000000000000003E-2</v>
      </c>
      <c r="AD72" s="2" t="s">
        <v>99</v>
      </c>
      <c r="AE72" s="2" t="s">
        <v>293</v>
      </c>
      <c r="AF72" s="2"/>
    </row>
    <row r="73" spans="3:38" x14ac:dyDescent="0.2">
      <c r="X73" s="15" t="s">
        <v>327</v>
      </c>
      <c r="Y73" s="2">
        <v>5.2880000000000003</v>
      </c>
      <c r="Z73" s="2" t="s">
        <v>328</v>
      </c>
      <c r="AA73" s="2" t="s">
        <v>318</v>
      </c>
      <c r="AB73" s="2" t="s">
        <v>329</v>
      </c>
      <c r="AC73" s="2">
        <v>8.6E-3</v>
      </c>
      <c r="AD73" s="2" t="s">
        <v>38</v>
      </c>
      <c r="AE73" s="2" t="s">
        <v>294</v>
      </c>
      <c r="AF73" s="2"/>
    </row>
    <row r="74" spans="3:38" x14ac:dyDescent="0.2">
      <c r="X74" s="15" t="s">
        <v>330</v>
      </c>
      <c r="Y74" s="2">
        <v>5.0039999999999996</v>
      </c>
      <c r="Z74" s="2" t="s">
        <v>331</v>
      </c>
      <c r="AA74" s="2" t="s">
        <v>325</v>
      </c>
      <c r="AB74" s="2" t="s">
        <v>326</v>
      </c>
      <c r="AC74" s="2">
        <v>6.9699999999999998E-2</v>
      </c>
      <c r="AD74" s="2" t="s">
        <v>40</v>
      </c>
      <c r="AE74" s="2" t="s">
        <v>295</v>
      </c>
      <c r="AF74" s="2"/>
    </row>
    <row r="75" spans="3:38" x14ac:dyDescent="0.2">
      <c r="X75" s="15" t="s">
        <v>332</v>
      </c>
      <c r="Y75" s="2">
        <v>10.029999999999999</v>
      </c>
      <c r="Z75" s="2" t="s">
        <v>333</v>
      </c>
      <c r="AA75" s="2" t="s">
        <v>318</v>
      </c>
      <c r="AB75" s="2" t="s">
        <v>334</v>
      </c>
      <c r="AC75" s="2" t="s">
        <v>335</v>
      </c>
      <c r="AD75" s="2" t="s">
        <v>42</v>
      </c>
      <c r="AE75" s="2" t="s">
        <v>296</v>
      </c>
      <c r="AF75" s="2"/>
    </row>
    <row r="76" spans="3:38" x14ac:dyDescent="0.2">
      <c r="X76" s="15" t="s">
        <v>336</v>
      </c>
      <c r="Y76" s="2">
        <v>10.47</v>
      </c>
      <c r="Z76" s="2" t="s">
        <v>337</v>
      </c>
      <c r="AA76" s="2" t="s">
        <v>318</v>
      </c>
      <c r="AB76" s="2" t="s">
        <v>334</v>
      </c>
      <c r="AC76" s="2" t="s">
        <v>335</v>
      </c>
      <c r="AD76" s="2" t="s">
        <v>44</v>
      </c>
      <c r="AE76" s="2" t="s">
        <v>297</v>
      </c>
      <c r="AF76" s="2"/>
    </row>
    <row r="77" spans="3:38" x14ac:dyDescent="0.2">
      <c r="X77" s="15"/>
      <c r="Y77" s="2"/>
      <c r="Z77" s="2"/>
      <c r="AA77" s="2"/>
      <c r="AB77" s="2"/>
      <c r="AC77" s="2"/>
      <c r="AD77" s="2"/>
      <c r="AE77" s="2"/>
      <c r="AF77" s="2"/>
    </row>
    <row r="78" spans="3:38" x14ac:dyDescent="0.2">
      <c r="X78" s="15" t="s">
        <v>338</v>
      </c>
      <c r="Y78" s="2" t="s">
        <v>339</v>
      </c>
      <c r="Z78" s="2" t="s">
        <v>340</v>
      </c>
      <c r="AA78" s="2" t="s">
        <v>310</v>
      </c>
      <c r="AB78" s="2" t="s">
        <v>341</v>
      </c>
      <c r="AC78" s="2" t="s">
        <v>342</v>
      </c>
      <c r="AD78" s="2" t="s">
        <v>343</v>
      </c>
      <c r="AE78" s="2" t="s">
        <v>344</v>
      </c>
      <c r="AF78" s="2" t="s">
        <v>345</v>
      </c>
    </row>
    <row r="79" spans="3:38" x14ac:dyDescent="0.2">
      <c r="X79" s="15" t="s">
        <v>316</v>
      </c>
      <c r="Y79" s="2">
        <v>12.34</v>
      </c>
      <c r="Z79" s="2">
        <v>3.7189999999999999</v>
      </c>
      <c r="AA79" s="2">
        <v>8.6180000000000003</v>
      </c>
      <c r="AB79" s="2">
        <v>1.6759999999999999</v>
      </c>
      <c r="AC79" s="2">
        <v>8</v>
      </c>
      <c r="AD79" s="2">
        <v>4</v>
      </c>
      <c r="AE79" s="2">
        <v>5.1420000000000003</v>
      </c>
      <c r="AF79" s="2">
        <v>27</v>
      </c>
    </row>
    <row r="80" spans="3:38" x14ac:dyDescent="0.2">
      <c r="X80" s="15" t="s">
        <v>320</v>
      </c>
      <c r="Y80" s="2">
        <v>12.34</v>
      </c>
      <c r="Z80" s="2">
        <v>7.25</v>
      </c>
      <c r="AA80" s="2">
        <v>5.0880000000000001</v>
      </c>
      <c r="AB80" s="2">
        <v>1.6759999999999999</v>
      </c>
      <c r="AC80" s="2">
        <v>8</v>
      </c>
      <c r="AD80" s="2">
        <v>4</v>
      </c>
      <c r="AE80" s="2">
        <v>3.0350000000000001</v>
      </c>
      <c r="AF80" s="2">
        <v>27</v>
      </c>
    </row>
    <row r="81" spans="24:39" x14ac:dyDescent="0.2">
      <c r="X81" s="15" t="s">
        <v>323</v>
      </c>
      <c r="Y81" s="2">
        <v>12.34</v>
      </c>
      <c r="Z81" s="2">
        <v>6.8239999999999998</v>
      </c>
      <c r="AA81" s="2">
        <v>5.5129999999999999</v>
      </c>
      <c r="AB81" s="2">
        <v>2.1640000000000001</v>
      </c>
      <c r="AC81" s="2">
        <v>8</v>
      </c>
      <c r="AD81" s="2">
        <v>2</v>
      </c>
      <c r="AE81" s="2">
        <v>2.548</v>
      </c>
      <c r="AF81" s="2">
        <v>27</v>
      </c>
    </row>
    <row r="82" spans="24:39" x14ac:dyDescent="0.2">
      <c r="X82" s="15" t="s">
        <v>327</v>
      </c>
      <c r="Y82" s="2">
        <v>12.34</v>
      </c>
      <c r="Z82" s="2">
        <v>7.05</v>
      </c>
      <c r="AA82" s="2">
        <v>5.2880000000000003</v>
      </c>
      <c r="AB82" s="2">
        <v>1.478</v>
      </c>
      <c r="AC82" s="2">
        <v>8</v>
      </c>
      <c r="AD82" s="2">
        <v>6</v>
      </c>
      <c r="AE82" s="2">
        <v>3.577</v>
      </c>
      <c r="AF82" s="2">
        <v>27</v>
      </c>
    </row>
    <row r="83" spans="24:39" x14ac:dyDescent="0.2">
      <c r="X83" s="15" t="s">
        <v>330</v>
      </c>
      <c r="Y83" s="2">
        <v>12.34</v>
      </c>
      <c r="Z83" s="2">
        <v>7.3330000000000002</v>
      </c>
      <c r="AA83" s="2">
        <v>5.0039999999999996</v>
      </c>
      <c r="AB83" s="2">
        <v>1.853</v>
      </c>
      <c r="AC83" s="2">
        <v>8</v>
      </c>
      <c r="AD83" s="2">
        <v>3</v>
      </c>
      <c r="AE83" s="2">
        <v>2.7010000000000001</v>
      </c>
      <c r="AF83" s="2">
        <v>27</v>
      </c>
    </row>
    <row r="84" spans="24:39" x14ac:dyDescent="0.2">
      <c r="X84" s="15" t="s">
        <v>332</v>
      </c>
      <c r="Y84" s="2">
        <v>12.34</v>
      </c>
      <c r="Z84" s="2">
        <v>2.31</v>
      </c>
      <c r="AA84" s="2">
        <v>10.029999999999999</v>
      </c>
      <c r="AB84" s="2">
        <v>1.6759999999999999</v>
      </c>
      <c r="AC84" s="2">
        <v>8</v>
      </c>
      <c r="AD84" s="2">
        <v>4</v>
      </c>
      <c r="AE84" s="2">
        <v>5.9829999999999997</v>
      </c>
      <c r="AF84" s="2">
        <v>27</v>
      </c>
    </row>
    <row r="85" spans="24:39" x14ac:dyDescent="0.2">
      <c r="X85" s="15" t="s">
        <v>336</v>
      </c>
      <c r="Y85" s="2">
        <v>12.34</v>
      </c>
      <c r="Z85" s="2">
        <v>1.87</v>
      </c>
      <c r="AA85" s="2">
        <v>10.47</v>
      </c>
      <c r="AB85" s="2">
        <v>1.6759999999999999</v>
      </c>
      <c r="AC85" s="2">
        <v>8</v>
      </c>
      <c r="AD85" s="2">
        <v>4</v>
      </c>
      <c r="AE85" s="2">
        <v>6.2450000000000001</v>
      </c>
      <c r="AF85" s="2">
        <v>27</v>
      </c>
    </row>
    <row r="87" spans="24:39" x14ac:dyDescent="0.2"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2"/>
      <c r="AM87" s="2"/>
    </row>
    <row r="88" spans="24:39" x14ac:dyDescent="0.2">
      <c r="X88" s="2"/>
      <c r="Y88" s="2"/>
      <c r="Z88" s="2"/>
      <c r="AA88" s="2"/>
      <c r="AB88" s="2"/>
      <c r="AC88" s="2"/>
      <c r="AD88" s="2"/>
      <c r="AE88" s="2"/>
      <c r="AF88" s="2"/>
      <c r="AG88" s="2"/>
      <c r="AH88" s="2"/>
      <c r="AI88" s="2"/>
      <c r="AJ88" s="2"/>
      <c r="AK88" s="2"/>
      <c r="AL88" s="2"/>
      <c r="AM88" s="2"/>
    </row>
    <row r="89" spans="24:39" x14ac:dyDescent="0.2"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/>
      <c r="AJ89" s="2"/>
      <c r="AK89" s="2"/>
      <c r="AL89" s="2"/>
      <c r="AM89" s="2"/>
    </row>
    <row r="90" spans="24:39" x14ac:dyDescent="0.2">
      <c r="X90" s="2"/>
      <c r="Y90" s="2"/>
      <c r="Z90" s="2"/>
      <c r="AA90" s="2"/>
      <c r="AB90" s="2"/>
      <c r="AC90" s="2"/>
      <c r="AD90" s="2"/>
      <c r="AE90" s="2"/>
      <c r="AF90" s="2"/>
      <c r="AG90" s="2"/>
      <c r="AH90" s="2"/>
      <c r="AI90" s="2"/>
      <c r="AJ90" s="2"/>
      <c r="AK90" s="2"/>
      <c r="AL90" s="2"/>
      <c r="AM90" s="2"/>
    </row>
    <row r="91" spans="24:39" x14ac:dyDescent="0.2"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/>
      <c r="AJ91" s="2"/>
      <c r="AK91" s="2"/>
      <c r="AL91" s="2"/>
      <c r="AM91" s="2"/>
    </row>
    <row r="92" spans="24:39" x14ac:dyDescent="0.2">
      <c r="X92" s="2"/>
      <c r="Y92" s="2"/>
      <c r="Z92" s="2"/>
      <c r="AA92" s="2"/>
      <c r="AB92" s="2"/>
      <c r="AC92" s="2"/>
      <c r="AD92" s="2"/>
      <c r="AE92" s="2"/>
      <c r="AF92" s="2"/>
      <c r="AG92" s="2"/>
      <c r="AH92" s="2"/>
      <c r="AI92" s="2"/>
      <c r="AJ92" s="2"/>
      <c r="AK92" s="2"/>
      <c r="AL92" s="2"/>
      <c r="AM92" s="2"/>
    </row>
    <row r="107" spans="4:51" x14ac:dyDescent="0.2">
      <c r="D107" s="2">
        <v>38075.75</v>
      </c>
      <c r="E107" s="2">
        <v>36540.44</v>
      </c>
      <c r="F107" s="2">
        <v>35005.129999999997</v>
      </c>
      <c r="G107" s="2">
        <v>39150.47</v>
      </c>
      <c r="H107" s="2"/>
      <c r="I107" s="2"/>
      <c r="J107" s="2"/>
      <c r="K107" s="2"/>
      <c r="L107" s="2">
        <v>102000</v>
      </c>
      <c r="M107" s="2">
        <v>114000</v>
      </c>
      <c r="N107" s="2">
        <v>101000</v>
      </c>
      <c r="O107" s="2">
        <v>130000</v>
      </c>
      <c r="P107" s="2">
        <v>90000</v>
      </c>
      <c r="Q107" s="2">
        <v>130000</v>
      </c>
      <c r="R107" s="2">
        <v>100000</v>
      </c>
      <c r="S107" s="2">
        <v>220000</v>
      </c>
      <c r="T107" s="2">
        <v>100000</v>
      </c>
      <c r="U107" s="2">
        <v>30000</v>
      </c>
      <c r="V107" s="2">
        <v>50000</v>
      </c>
      <c r="W107" s="2">
        <v>110000</v>
      </c>
      <c r="X107" s="2"/>
      <c r="Y107" s="2"/>
      <c r="Z107" s="2"/>
      <c r="AA107" s="2"/>
      <c r="AB107" s="2">
        <v>71238.5</v>
      </c>
      <c r="AC107" s="2">
        <v>65250.78</v>
      </c>
      <c r="AD107" s="2"/>
      <c r="AE107" s="2"/>
      <c r="AF107" s="2"/>
      <c r="AG107" s="2"/>
      <c r="AH107" s="2"/>
      <c r="AI107" s="2"/>
      <c r="AJ107" s="2">
        <v>61000</v>
      </c>
      <c r="AK107" s="2">
        <v>70000</v>
      </c>
      <c r="AL107" s="2">
        <v>72000</v>
      </c>
      <c r="AM107" s="2">
        <v>50000</v>
      </c>
      <c r="AN107" s="2">
        <v>60000</v>
      </c>
      <c r="AO107" s="2">
        <v>110000</v>
      </c>
      <c r="AP107" s="2"/>
      <c r="AQ107" s="2"/>
      <c r="AR107" s="2">
        <v>50000</v>
      </c>
      <c r="AS107" s="2">
        <v>70000</v>
      </c>
      <c r="AT107" s="2">
        <v>100000</v>
      </c>
      <c r="AU107" s="2"/>
      <c r="AV107" s="2"/>
      <c r="AW107" s="2"/>
      <c r="AX107" s="2"/>
      <c r="AY107" s="2"/>
    </row>
    <row r="108" spans="4:51" x14ac:dyDescent="0.2">
      <c r="D108">
        <f>D107/10000</f>
        <v>3.8075749999999999</v>
      </c>
      <c r="E108">
        <f t="shared" ref="E108:AC108" si="32">E107/10000</f>
        <v>3.6540440000000003</v>
      </c>
      <c r="F108">
        <f t="shared" si="32"/>
        <v>3.5005129999999998</v>
      </c>
      <c r="G108">
        <f t="shared" si="32"/>
        <v>3.9150469999999999</v>
      </c>
      <c r="L108">
        <f t="shared" si="32"/>
        <v>10.199999999999999</v>
      </c>
      <c r="M108">
        <f t="shared" si="32"/>
        <v>11.4</v>
      </c>
      <c r="N108">
        <f t="shared" si="32"/>
        <v>10.1</v>
      </c>
      <c r="O108">
        <f t="shared" si="32"/>
        <v>13</v>
      </c>
      <c r="P108">
        <f t="shared" si="32"/>
        <v>9</v>
      </c>
      <c r="Q108">
        <f t="shared" si="32"/>
        <v>13</v>
      </c>
      <c r="R108">
        <f t="shared" si="32"/>
        <v>10</v>
      </c>
      <c r="S108">
        <f t="shared" si="32"/>
        <v>22</v>
      </c>
      <c r="T108">
        <f t="shared" si="32"/>
        <v>10</v>
      </c>
      <c r="U108">
        <f t="shared" si="32"/>
        <v>3</v>
      </c>
      <c r="V108">
        <f t="shared" si="32"/>
        <v>5</v>
      </c>
      <c r="W108">
        <f t="shared" si="32"/>
        <v>11</v>
      </c>
      <c r="AB108">
        <f t="shared" si="32"/>
        <v>7.12385</v>
      </c>
      <c r="AC108">
        <f t="shared" si="32"/>
        <v>6.5250779999999997</v>
      </c>
      <c r="AJ108">
        <f t="shared" ref="AJ108:AO108" si="33">AJ107/10000</f>
        <v>6.1</v>
      </c>
      <c r="AK108">
        <f t="shared" si="33"/>
        <v>7</v>
      </c>
      <c r="AL108">
        <f t="shared" si="33"/>
        <v>7.2</v>
      </c>
      <c r="AM108">
        <f t="shared" si="33"/>
        <v>5</v>
      </c>
      <c r="AN108">
        <f t="shared" si="33"/>
        <v>6</v>
      </c>
      <c r="AO108">
        <f t="shared" si="33"/>
        <v>11</v>
      </c>
      <c r="AR108">
        <f t="shared" ref="AR108:AT108" si="34">AR107/10000</f>
        <v>5</v>
      </c>
      <c r="AS108">
        <f t="shared" si="34"/>
        <v>7</v>
      </c>
      <c r="AT108">
        <f t="shared" si="34"/>
        <v>10</v>
      </c>
    </row>
    <row r="124" spans="1:40" x14ac:dyDescent="0.2">
      <c r="A124" t="s">
        <v>362</v>
      </c>
    </row>
    <row r="125" spans="1:40" x14ac:dyDescent="0.2">
      <c r="A125" s="2">
        <v>2.7669999999999999</v>
      </c>
      <c r="B125" s="2">
        <v>0.90900000000000003</v>
      </c>
      <c r="C125" s="2">
        <v>7.8E-2</v>
      </c>
      <c r="D125" s="2">
        <v>8.3699999999999992</v>
      </c>
      <c r="E125" s="2">
        <v>0</v>
      </c>
      <c r="F125" s="2">
        <v>0</v>
      </c>
      <c r="G125" s="2">
        <v>4.5519999999999996</v>
      </c>
      <c r="H125" s="2">
        <v>0</v>
      </c>
      <c r="I125" s="2">
        <v>100</v>
      </c>
      <c r="J125" s="2">
        <v>100</v>
      </c>
      <c r="K125" s="2">
        <v>100</v>
      </c>
      <c r="L125" s="2">
        <v>100</v>
      </c>
      <c r="M125" s="2">
        <v>98.328500000000005</v>
      </c>
      <c r="N125" s="2">
        <v>98.687200000000004</v>
      </c>
      <c r="O125" s="2">
        <v>99.319400000000002</v>
      </c>
      <c r="P125" s="2">
        <v>98.830299999999994</v>
      </c>
      <c r="Q125" s="2">
        <v>0</v>
      </c>
      <c r="R125" s="2">
        <v>0</v>
      </c>
      <c r="S125" s="2">
        <v>4.5359999999999996</v>
      </c>
      <c r="T125" s="2">
        <v>8.1150000000000002</v>
      </c>
      <c r="U125" s="2">
        <v>0</v>
      </c>
      <c r="V125" s="2">
        <v>0</v>
      </c>
      <c r="W125" s="2">
        <v>7.093</v>
      </c>
      <c r="X125" s="2">
        <v>0</v>
      </c>
      <c r="Y125" s="2">
        <v>0</v>
      </c>
      <c r="Z125" s="2">
        <v>3.0169999999999999</v>
      </c>
      <c r="AA125" s="2">
        <v>12.606999999999999</v>
      </c>
      <c r="AB125" s="2">
        <v>0</v>
      </c>
      <c r="AC125" s="2">
        <v>0</v>
      </c>
      <c r="AD125" s="2">
        <v>0</v>
      </c>
      <c r="AE125" s="2">
        <v>5.0670000000000002</v>
      </c>
      <c r="AF125" s="2">
        <v>0</v>
      </c>
      <c r="AG125" s="2">
        <v>0</v>
      </c>
      <c r="AH125" s="2">
        <v>0</v>
      </c>
      <c r="AI125" s="2">
        <v>0</v>
      </c>
      <c r="AJ125" s="2">
        <v>0</v>
      </c>
      <c r="AK125" s="2">
        <v>0</v>
      </c>
      <c r="AL125" s="2">
        <v>0</v>
      </c>
      <c r="AM125" s="2">
        <v>0</v>
      </c>
      <c r="AN125" s="2">
        <v>0</v>
      </c>
    </row>
    <row r="126" spans="1:40" x14ac:dyDescent="0.2">
      <c r="A126" s="2">
        <f>100-A125</f>
        <v>97.233000000000004</v>
      </c>
      <c r="B126" s="2">
        <f t="shared" ref="B126:AN126" si="35">100-B125</f>
        <v>99.090999999999994</v>
      </c>
      <c r="C126" s="2">
        <f t="shared" si="35"/>
        <v>99.921999999999997</v>
      </c>
      <c r="D126" s="2">
        <f t="shared" si="35"/>
        <v>91.63</v>
      </c>
      <c r="E126" s="2">
        <f t="shared" si="35"/>
        <v>100</v>
      </c>
      <c r="F126" s="2">
        <f t="shared" si="35"/>
        <v>100</v>
      </c>
      <c r="G126" s="2">
        <f t="shared" si="35"/>
        <v>95.448000000000008</v>
      </c>
      <c r="H126" s="2">
        <f t="shared" si="35"/>
        <v>100</v>
      </c>
      <c r="I126" s="2">
        <f t="shared" si="35"/>
        <v>0</v>
      </c>
      <c r="J126" s="2">
        <f t="shared" si="35"/>
        <v>0</v>
      </c>
      <c r="K126" s="2">
        <f t="shared" si="35"/>
        <v>0</v>
      </c>
      <c r="L126" s="2">
        <f t="shared" si="35"/>
        <v>0</v>
      </c>
      <c r="M126" s="2">
        <f t="shared" si="35"/>
        <v>1.6714999999999947</v>
      </c>
      <c r="N126" s="2">
        <f t="shared" si="35"/>
        <v>1.3127999999999957</v>
      </c>
      <c r="O126" s="2">
        <f t="shared" si="35"/>
        <v>0.68059999999999832</v>
      </c>
      <c r="P126" s="2">
        <f t="shared" si="35"/>
        <v>1.169700000000006</v>
      </c>
      <c r="Q126" s="2">
        <f t="shared" si="35"/>
        <v>100</v>
      </c>
      <c r="R126" s="2">
        <f t="shared" si="35"/>
        <v>100</v>
      </c>
      <c r="S126" s="2">
        <f t="shared" si="35"/>
        <v>95.463999999999999</v>
      </c>
      <c r="T126" s="2">
        <f t="shared" si="35"/>
        <v>91.885000000000005</v>
      </c>
      <c r="U126" s="2">
        <f t="shared" si="35"/>
        <v>100</v>
      </c>
      <c r="V126" s="2">
        <f t="shared" si="35"/>
        <v>100</v>
      </c>
      <c r="W126" s="2">
        <f t="shared" si="35"/>
        <v>92.906999999999996</v>
      </c>
      <c r="X126" s="2">
        <f t="shared" si="35"/>
        <v>100</v>
      </c>
      <c r="Y126" s="2">
        <f t="shared" si="35"/>
        <v>100</v>
      </c>
      <c r="Z126" s="2">
        <f t="shared" si="35"/>
        <v>96.983000000000004</v>
      </c>
      <c r="AA126" s="2">
        <f t="shared" si="35"/>
        <v>87.393000000000001</v>
      </c>
      <c r="AB126" s="2">
        <f t="shared" si="35"/>
        <v>100</v>
      </c>
      <c r="AC126" s="2">
        <f t="shared" si="35"/>
        <v>100</v>
      </c>
      <c r="AD126" s="2">
        <f t="shared" si="35"/>
        <v>100</v>
      </c>
      <c r="AE126" s="2">
        <f t="shared" si="35"/>
        <v>94.932999999999993</v>
      </c>
      <c r="AF126" s="2">
        <f t="shared" si="35"/>
        <v>100</v>
      </c>
      <c r="AG126" s="2">
        <f t="shared" si="35"/>
        <v>100</v>
      </c>
      <c r="AH126" s="2">
        <f t="shared" si="35"/>
        <v>100</v>
      </c>
      <c r="AI126" s="2">
        <f t="shared" si="35"/>
        <v>100</v>
      </c>
      <c r="AJ126" s="2">
        <f t="shared" si="35"/>
        <v>100</v>
      </c>
      <c r="AK126" s="2">
        <f t="shared" si="35"/>
        <v>100</v>
      </c>
      <c r="AL126" s="2">
        <f t="shared" si="35"/>
        <v>100</v>
      </c>
      <c r="AM126" s="2">
        <f t="shared" si="35"/>
        <v>100</v>
      </c>
      <c r="AN126" s="2">
        <f t="shared" si="35"/>
        <v>100</v>
      </c>
    </row>
    <row r="133" spans="2:16" x14ac:dyDescent="0.2">
      <c r="B133" s="2">
        <v>0</v>
      </c>
      <c r="C133" s="2">
        <v>100</v>
      </c>
      <c r="D133" s="2">
        <v>0.21573249999999999</v>
      </c>
      <c r="E133" s="2">
        <v>0</v>
      </c>
      <c r="F133" s="2">
        <v>0</v>
      </c>
    </row>
    <row r="134" spans="2:16" x14ac:dyDescent="0.2">
      <c r="B134" s="2">
        <v>0</v>
      </c>
      <c r="C134" s="2">
        <v>100</v>
      </c>
      <c r="D134" s="2">
        <v>7.8655309999999998</v>
      </c>
      <c r="E134" s="2">
        <v>8.3777135000000005</v>
      </c>
      <c r="F134" s="2">
        <v>7.2375565999999996</v>
      </c>
    </row>
    <row r="135" spans="2:16" x14ac:dyDescent="0.2">
      <c r="B135" s="2">
        <v>0</v>
      </c>
      <c r="C135" s="2">
        <v>100</v>
      </c>
      <c r="D135" s="2">
        <v>14.263316</v>
      </c>
      <c r="E135" s="2">
        <v>13</v>
      </c>
      <c r="F135" s="2">
        <v>10</v>
      </c>
    </row>
    <row r="138" spans="2:16" x14ac:dyDescent="0.2">
      <c r="B138">
        <f>100-B133</f>
        <v>100</v>
      </c>
      <c r="C138">
        <f t="shared" ref="C138:F138" si="36">100-C133</f>
        <v>0</v>
      </c>
      <c r="D138">
        <f t="shared" si="36"/>
        <v>99.784267499999999</v>
      </c>
      <c r="E138">
        <f t="shared" si="36"/>
        <v>100</v>
      </c>
      <c r="F138">
        <f t="shared" si="36"/>
        <v>100</v>
      </c>
    </row>
    <row r="139" spans="2:16" x14ac:dyDescent="0.2">
      <c r="B139">
        <f t="shared" ref="B139:F140" si="37">100-B134</f>
        <v>100</v>
      </c>
      <c r="C139">
        <f t="shared" si="37"/>
        <v>0</v>
      </c>
      <c r="D139">
        <f t="shared" si="37"/>
        <v>92.134468999999996</v>
      </c>
      <c r="E139">
        <f t="shared" si="37"/>
        <v>91.622286500000001</v>
      </c>
      <c r="F139">
        <f t="shared" si="37"/>
        <v>92.762443399999995</v>
      </c>
    </row>
    <row r="140" spans="2:16" x14ac:dyDescent="0.2">
      <c r="B140">
        <f t="shared" si="37"/>
        <v>100</v>
      </c>
      <c r="C140">
        <f t="shared" si="37"/>
        <v>0</v>
      </c>
      <c r="D140">
        <f t="shared" si="37"/>
        <v>85.736683999999997</v>
      </c>
      <c r="E140">
        <f t="shared" si="37"/>
        <v>87</v>
      </c>
      <c r="F140">
        <f t="shared" si="37"/>
        <v>90</v>
      </c>
    </row>
    <row r="141" spans="2:16" x14ac:dyDescent="0.2">
      <c r="K141" t="s">
        <v>346</v>
      </c>
    </row>
    <row r="143" spans="2:16" x14ac:dyDescent="0.2">
      <c r="K143" s="3" t="s">
        <v>347</v>
      </c>
      <c r="L143" s="3" t="s">
        <v>82</v>
      </c>
      <c r="M143" s="3" t="s">
        <v>348</v>
      </c>
      <c r="N143" s="3" t="s">
        <v>349</v>
      </c>
      <c r="O143" s="3" t="s">
        <v>350</v>
      </c>
      <c r="P143" s="3" t="s">
        <v>351</v>
      </c>
    </row>
    <row r="144" spans="2:16" x14ac:dyDescent="0.2">
      <c r="K144" s="27" t="s">
        <v>352</v>
      </c>
      <c r="L144" s="2">
        <v>3.65625</v>
      </c>
      <c r="M144" s="2">
        <v>3.5416669999999997E-2</v>
      </c>
      <c r="N144" s="2">
        <v>0.42333333000000001</v>
      </c>
      <c r="O144" s="2">
        <v>0.15625</v>
      </c>
      <c r="P144" s="2">
        <v>0.13750000000000001</v>
      </c>
    </row>
    <row r="145" spans="2:16" x14ac:dyDescent="0.2">
      <c r="K145" s="2">
        <v>0.19625000000000001</v>
      </c>
      <c r="L145" s="2">
        <v>4.09375</v>
      </c>
      <c r="M145" s="2">
        <v>1.2500000000000001E-2</v>
      </c>
      <c r="N145" s="2">
        <v>0.46250000000000002</v>
      </c>
      <c r="O145" s="2">
        <v>0.31562499999999999</v>
      </c>
      <c r="P145" s="2">
        <v>0.234375</v>
      </c>
    </row>
    <row r="146" spans="2:16" x14ac:dyDescent="0.2">
      <c r="K146" s="2">
        <v>0.35468749999999999</v>
      </c>
      <c r="L146" s="2">
        <v>7.265625</v>
      </c>
      <c r="M146" s="2">
        <v>2.5000000000000001E-2</v>
      </c>
      <c r="N146" s="2">
        <v>0.41249999999999998</v>
      </c>
      <c r="O146" s="2">
        <v>0.47499999999999998</v>
      </c>
      <c r="P146" s="2">
        <v>0.37083333000000002</v>
      </c>
    </row>
    <row r="147" spans="2:16" x14ac:dyDescent="0.2">
      <c r="K147" s="2">
        <v>0.27500000000000002</v>
      </c>
      <c r="L147" s="2"/>
      <c r="M147" s="2"/>
      <c r="N147" s="2"/>
      <c r="O147" s="2"/>
      <c r="P147" s="2"/>
    </row>
    <row r="148" spans="2:16" x14ac:dyDescent="0.2">
      <c r="B148" s="2">
        <v>2.1010800000000001</v>
      </c>
      <c r="C148" s="2">
        <v>98.182850999999999</v>
      </c>
      <c r="D148" s="2">
        <v>0</v>
      </c>
      <c r="E148" s="2">
        <v>1.7603599999999999</v>
      </c>
      <c r="F148" s="2">
        <v>0</v>
      </c>
      <c r="K148" s="2"/>
      <c r="L148" s="2"/>
      <c r="M148" s="2"/>
      <c r="N148" s="2"/>
      <c r="O148" s="2"/>
      <c r="P148" s="2"/>
    </row>
    <row r="149" spans="2:16" x14ac:dyDescent="0.2">
      <c r="B149" s="2">
        <v>0.73821999999999999</v>
      </c>
      <c r="C149" s="2">
        <v>100</v>
      </c>
      <c r="D149" s="2">
        <v>0</v>
      </c>
      <c r="E149" s="2">
        <v>0</v>
      </c>
      <c r="F149" s="2">
        <v>0</v>
      </c>
      <c r="L149">
        <f>L144/0.2753125</f>
        <v>13.280363223609534</v>
      </c>
      <c r="M149">
        <f t="shared" ref="M149:P149" si="38">M144/0.2753125</f>
        <v>0.12864170715096479</v>
      </c>
      <c r="N149">
        <f t="shared" si="38"/>
        <v>1.5376466015891033</v>
      </c>
      <c r="O149">
        <f t="shared" si="38"/>
        <v>0.56753688989784334</v>
      </c>
      <c r="P149">
        <f t="shared" si="38"/>
        <v>0.49943246311010214</v>
      </c>
    </row>
    <row r="150" spans="2:16" x14ac:dyDescent="0.2">
      <c r="B150" s="2">
        <v>-4.0317999999999996</v>
      </c>
      <c r="C150" s="2">
        <v>99.886427999999995</v>
      </c>
      <c r="D150" s="2">
        <v>0</v>
      </c>
      <c r="E150" s="2">
        <v>1.4196500000000001</v>
      </c>
      <c r="F150" s="2">
        <v>0</v>
      </c>
      <c r="L150">
        <f t="shared" ref="L150:P151" si="39">L145/0.2753125</f>
        <v>14.869466515323495</v>
      </c>
      <c r="M150">
        <f t="shared" si="39"/>
        <v>4.5402951191827468E-2</v>
      </c>
      <c r="N150">
        <f t="shared" si="39"/>
        <v>1.6799091940976163</v>
      </c>
      <c r="O150">
        <f t="shared" si="39"/>
        <v>1.1464245175936434</v>
      </c>
      <c r="P150">
        <f t="shared" si="39"/>
        <v>0.85130533484676496</v>
      </c>
    </row>
    <row r="151" spans="2:16" x14ac:dyDescent="0.2">
      <c r="B151" s="2">
        <v>-0.96540000000000004</v>
      </c>
      <c r="C151" s="2">
        <v>100</v>
      </c>
      <c r="D151" s="2">
        <v>0</v>
      </c>
      <c r="E151" s="2">
        <v>0.73821999999999999</v>
      </c>
      <c r="F151" s="2">
        <v>0</v>
      </c>
      <c r="L151">
        <f t="shared" si="39"/>
        <v>26.390465380249715</v>
      </c>
      <c r="M151">
        <f t="shared" si="39"/>
        <v>9.0805902383654935E-2</v>
      </c>
      <c r="N151">
        <f t="shared" si="39"/>
        <v>1.4982973893303062</v>
      </c>
      <c r="O151">
        <f t="shared" si="39"/>
        <v>1.7253121452894435</v>
      </c>
      <c r="P151">
        <f t="shared" si="39"/>
        <v>1.3469542065834279</v>
      </c>
    </row>
    <row r="152" spans="2:16" x14ac:dyDescent="0.2">
      <c r="B152" s="2">
        <v>1.0789299999999999</v>
      </c>
      <c r="C152" s="2">
        <v>100</v>
      </c>
      <c r="D152" s="2"/>
      <c r="E152" s="2"/>
      <c r="F152" s="2"/>
    </row>
    <row r="153" spans="2:16" x14ac:dyDescent="0.2">
      <c r="B153" s="2">
        <v>1.0789299999999999</v>
      </c>
      <c r="C153" s="2">
        <v>99.886427999999995</v>
      </c>
      <c r="D153" s="2"/>
      <c r="E153" s="2"/>
      <c r="F153" s="2"/>
      <c r="K153" t="s">
        <v>353</v>
      </c>
      <c r="L153">
        <f>STDEV(L149:L151)</f>
        <v>7.1546423469300624</v>
      </c>
      <c r="M153">
        <f t="shared" ref="M153:P153" si="40">STDEV(M149:M151)</f>
        <v>4.1676665319541166E-2</v>
      </c>
      <c r="N153">
        <f>STDEV(N149:N151)</f>
        <v>9.5542183845209322E-2</v>
      </c>
      <c r="O153">
        <f t="shared" si="40"/>
        <v>0.57888762769580004</v>
      </c>
      <c r="P153">
        <f t="shared" si="40"/>
        <v>0.42578856794933984</v>
      </c>
    </row>
    <row r="154" spans="2:16" x14ac:dyDescent="0.2">
      <c r="B154" s="2"/>
      <c r="C154" s="2"/>
      <c r="D154" s="2"/>
      <c r="E154" s="2"/>
      <c r="F154" s="2"/>
      <c r="K154">
        <f>STDEV(K145:K147)</f>
        <v>7.9219212276757697E-2</v>
      </c>
    </row>
    <row r="156" spans="2:16" x14ac:dyDescent="0.2">
      <c r="B156">
        <f>100-B148</f>
        <v>97.898920000000004</v>
      </c>
      <c r="C156">
        <f t="shared" ref="C156:F156" si="41">100-C148</f>
        <v>1.8171490000000006</v>
      </c>
      <c r="D156">
        <f t="shared" si="41"/>
        <v>100</v>
      </c>
      <c r="E156">
        <f t="shared" si="41"/>
        <v>98.239639999999994</v>
      </c>
      <c r="F156">
        <f t="shared" si="41"/>
        <v>100</v>
      </c>
    </row>
    <row r="157" spans="2:16" x14ac:dyDescent="0.2">
      <c r="B157">
        <f t="shared" ref="B157:F161" si="42">100-B149</f>
        <v>99.261780000000002</v>
      </c>
      <c r="C157">
        <f t="shared" si="42"/>
        <v>0</v>
      </c>
      <c r="D157">
        <f t="shared" si="42"/>
        <v>100</v>
      </c>
      <c r="E157">
        <f t="shared" si="42"/>
        <v>100</v>
      </c>
      <c r="F157">
        <f t="shared" si="42"/>
        <v>100</v>
      </c>
    </row>
    <row r="158" spans="2:16" x14ac:dyDescent="0.2">
      <c r="B158">
        <f t="shared" si="42"/>
        <v>104.0318</v>
      </c>
      <c r="C158">
        <f t="shared" si="42"/>
        <v>0.11357200000000489</v>
      </c>
      <c r="D158">
        <f t="shared" si="42"/>
        <v>100</v>
      </c>
      <c r="E158">
        <f t="shared" si="42"/>
        <v>98.580349999999996</v>
      </c>
      <c r="F158">
        <f t="shared" si="42"/>
        <v>100</v>
      </c>
    </row>
    <row r="159" spans="2:16" x14ac:dyDescent="0.2">
      <c r="B159">
        <f t="shared" si="42"/>
        <v>100.9654</v>
      </c>
      <c r="C159">
        <f t="shared" si="42"/>
        <v>0</v>
      </c>
      <c r="D159">
        <f t="shared" si="42"/>
        <v>100</v>
      </c>
      <c r="E159">
        <f t="shared" si="42"/>
        <v>99.261780000000002</v>
      </c>
      <c r="F159">
        <f t="shared" si="42"/>
        <v>100</v>
      </c>
      <c r="K159" s="3" t="s">
        <v>347</v>
      </c>
      <c r="L159" s="3" t="s">
        <v>82</v>
      </c>
      <c r="M159" s="3" t="s">
        <v>348</v>
      </c>
      <c r="N159" s="3" t="s">
        <v>349</v>
      </c>
      <c r="O159" s="3" t="s">
        <v>350</v>
      </c>
      <c r="P159" s="3" t="s">
        <v>351</v>
      </c>
    </row>
    <row r="160" spans="2:16" x14ac:dyDescent="0.2">
      <c r="B160">
        <f t="shared" si="42"/>
        <v>98.92107</v>
      </c>
      <c r="C160">
        <f t="shared" si="42"/>
        <v>0</v>
      </c>
      <c r="K160" cm="1">
        <f t="array" ref="K160">AVERAGE(K164+K145:K147)</f>
        <v>0.27531250000000002</v>
      </c>
      <c r="L160">
        <f>AVERAGE(L144:L146)</f>
        <v>5.005208333333333</v>
      </c>
      <c r="M160">
        <f>AVERAGE(M144:M146)</f>
        <v>2.4305556666666662E-2</v>
      </c>
      <c r="N160">
        <f>AVERAGE(N144:N146)</f>
        <v>0.43277777666666672</v>
      </c>
      <c r="O160">
        <f>AVERAGE(O144:O146)</f>
        <v>0.31562499999999999</v>
      </c>
      <c r="P160">
        <f>AVERAGE(P144:P146)</f>
        <v>0.24756944333333333</v>
      </c>
    </row>
    <row r="161" spans="2:16" x14ac:dyDescent="0.2">
      <c r="B161">
        <f t="shared" si="42"/>
        <v>98.92107</v>
      </c>
      <c r="C161">
        <f t="shared" si="42"/>
        <v>0.11357200000000489</v>
      </c>
    </row>
    <row r="165" spans="2:16" x14ac:dyDescent="0.2">
      <c r="K165" t="s">
        <v>354</v>
      </c>
      <c r="L165">
        <f>L160/0.2753125</f>
        <v>18.180098373060915</v>
      </c>
      <c r="M165">
        <f t="shared" ref="M165:P165" si="43">M160/0.2753125</f>
        <v>8.8283520242149055E-2</v>
      </c>
      <c r="N165">
        <f t="shared" si="43"/>
        <v>1.5719510616723422</v>
      </c>
      <c r="O165">
        <f t="shared" si="43"/>
        <v>1.1464245175936434</v>
      </c>
      <c r="P165">
        <f t="shared" si="43"/>
        <v>0.89923066818009834</v>
      </c>
    </row>
    <row r="181" spans="2:31" x14ac:dyDescent="0.2">
      <c r="B181" t="s">
        <v>355</v>
      </c>
    </row>
    <row r="182" spans="2:31" x14ac:dyDescent="0.2">
      <c r="B182" s="38" t="s">
        <v>347</v>
      </c>
      <c r="C182" s="38"/>
      <c r="D182" s="38"/>
      <c r="E182" s="38"/>
      <c r="F182" s="38"/>
      <c r="G182" s="38" t="s">
        <v>350</v>
      </c>
      <c r="H182" s="38"/>
      <c r="I182" s="38"/>
      <c r="J182" s="38"/>
      <c r="K182" s="38"/>
      <c r="L182" s="38" t="s">
        <v>351</v>
      </c>
      <c r="M182" s="38"/>
      <c r="N182" s="38"/>
      <c r="O182" s="38"/>
      <c r="P182" s="38"/>
      <c r="Q182" s="38" t="s">
        <v>349</v>
      </c>
      <c r="R182" s="38"/>
      <c r="S182" s="38"/>
      <c r="T182" s="38"/>
      <c r="U182" s="38"/>
      <c r="V182" s="38" t="s">
        <v>356</v>
      </c>
      <c r="W182" s="38"/>
      <c r="X182" s="38"/>
      <c r="Y182" s="38"/>
      <c r="Z182" s="38"/>
      <c r="AA182" s="38" t="s">
        <v>82</v>
      </c>
      <c r="AB182" s="38"/>
      <c r="AC182" s="38"/>
      <c r="AD182" s="38"/>
      <c r="AE182" s="38"/>
    </row>
    <row r="183" spans="2:31" x14ac:dyDescent="0.2">
      <c r="B183" s="2">
        <v>0.29583333000000001</v>
      </c>
      <c r="C183" s="2">
        <v>0.18333332999999999</v>
      </c>
      <c r="D183" s="2">
        <v>0.11833333</v>
      </c>
      <c r="E183" s="2">
        <v>0.10083333</v>
      </c>
      <c r="F183" s="2"/>
      <c r="G183" s="2">
        <v>7.0832999999999996E-4</v>
      </c>
      <c r="H183" s="2">
        <v>1.1249999999999999E-3</v>
      </c>
      <c r="I183" s="2">
        <v>3.5201389999999999E-2</v>
      </c>
      <c r="J183" s="2">
        <v>4.1041699999999999E-3</v>
      </c>
      <c r="K183" s="2"/>
      <c r="L183" s="2">
        <v>4.8611109999999999E-2</v>
      </c>
      <c r="M183" s="2">
        <v>5.4722220000000002E-2</v>
      </c>
      <c r="N183" s="2">
        <v>0.17083333000000001</v>
      </c>
      <c r="O183" s="2">
        <v>0.13597222</v>
      </c>
      <c r="P183" s="2"/>
      <c r="Q183" s="2">
        <v>0.104</v>
      </c>
      <c r="R183" s="2">
        <v>8.0666669999999996E-2</v>
      </c>
      <c r="S183" s="2">
        <v>7.4444440000000001E-2</v>
      </c>
      <c r="T183" s="2">
        <v>0.18</v>
      </c>
      <c r="U183" s="2"/>
      <c r="V183" s="2">
        <v>4.8958300000000003E-3</v>
      </c>
      <c r="W183" s="2">
        <v>5.1250000000000002E-3</v>
      </c>
      <c r="X183" s="2">
        <v>1.4805560000000001E-2</v>
      </c>
      <c r="Y183" s="2">
        <v>4.8333300000000003E-3</v>
      </c>
      <c r="Z183" s="2"/>
      <c r="AA183" s="2">
        <v>0.81805556000000001</v>
      </c>
      <c r="AB183" s="2">
        <v>0.56365622000000004</v>
      </c>
      <c r="AC183" s="2">
        <v>0.34305555999999998</v>
      </c>
      <c r="AD183" s="2">
        <v>0.29722221999999998</v>
      </c>
      <c r="AE183" s="2">
        <v>0.39027778000000002</v>
      </c>
    </row>
    <row r="186" spans="2:31" x14ac:dyDescent="0.2">
      <c r="B186">
        <f>AVERAGE(B183:E183)</f>
        <v>0.17458332999999998</v>
      </c>
      <c r="F186" t="s">
        <v>357</v>
      </c>
      <c r="G186">
        <f>G183/0.17456</f>
        <v>4.0578024747937669E-3</v>
      </c>
      <c r="H186">
        <f t="shared" ref="H186:J186" si="44">H183/0.17456</f>
        <v>6.4447754353803843E-3</v>
      </c>
      <c r="I186">
        <f t="shared" si="44"/>
        <v>0.20165782538955088</v>
      </c>
      <c r="J186">
        <f t="shared" si="44"/>
        <v>2.3511514665444547E-2</v>
      </c>
      <c r="L186">
        <f>L183/0.17456</f>
        <v>0.27847794454628783</v>
      </c>
      <c r="M186">
        <f t="shared" ref="M186:O186" si="45">M183/0.17456</f>
        <v>0.31348659486709446</v>
      </c>
      <c r="N186">
        <f t="shared" si="45"/>
        <v>0.9786510655362054</v>
      </c>
      <c r="O186">
        <f t="shared" si="45"/>
        <v>0.7789425985334556</v>
      </c>
      <c r="Q186">
        <f>Q183/0.17456</f>
        <v>0.59578368469294229</v>
      </c>
      <c r="R186">
        <f t="shared" ref="R186:T186" si="46">R183/0.17456</f>
        <v>0.46211428735105409</v>
      </c>
      <c r="S186">
        <f t="shared" si="46"/>
        <v>0.42646906507791021</v>
      </c>
      <c r="T186">
        <f t="shared" si="46"/>
        <v>1.0311640696608615</v>
      </c>
      <c r="V186">
        <f>V183/0.17456</f>
        <v>2.8046688817598538E-2</v>
      </c>
      <c r="W186">
        <f t="shared" ref="W186:Y186" si="47">W183/0.17456</f>
        <v>2.935953253895509E-2</v>
      </c>
      <c r="X186">
        <f t="shared" si="47"/>
        <v>8.4816452795600378E-2</v>
      </c>
      <c r="Y186">
        <f t="shared" si="47"/>
        <v>2.7688645737855181E-2</v>
      </c>
      <c r="AA186">
        <f>AA183/0.17456</f>
        <v>4.6863861136571954</v>
      </c>
      <c r="AB186">
        <f t="shared" ref="AB186:AD186" si="48">AB183/0.17456</f>
        <v>3.2290113428047666</v>
      </c>
      <c r="AC186">
        <f t="shared" si="48"/>
        <v>1.9652587076076993</v>
      </c>
      <c r="AD186">
        <f t="shared" si="48"/>
        <v>1.7026937442713106</v>
      </c>
      <c r="AE186">
        <f>AE183/0.17456</f>
        <v>2.2357801329055915</v>
      </c>
    </row>
    <row r="187" spans="2:31" x14ac:dyDescent="0.2">
      <c r="F187" t="s">
        <v>358</v>
      </c>
    </row>
    <row r="191" spans="2:31" x14ac:dyDescent="0.2">
      <c r="O191" t="s">
        <v>359</v>
      </c>
    </row>
    <row r="192" spans="2:31" x14ac:dyDescent="0.2">
      <c r="O192" s="3" t="s">
        <v>347</v>
      </c>
      <c r="P192" s="3" t="s">
        <v>82</v>
      </c>
      <c r="Q192" s="3" t="s">
        <v>348</v>
      </c>
      <c r="R192" s="3" t="s">
        <v>349</v>
      </c>
      <c r="S192" s="3" t="s">
        <v>350</v>
      </c>
      <c r="T192" s="3" t="s">
        <v>351</v>
      </c>
    </row>
    <row r="193" spans="15:20" x14ac:dyDescent="0.2">
      <c r="O193" s="27"/>
      <c r="P193" s="2">
        <v>3.65625</v>
      </c>
      <c r="Q193" s="2">
        <v>3.5416669999999997E-2</v>
      </c>
      <c r="R193" s="2">
        <v>0.42333333000000001</v>
      </c>
      <c r="S193" s="2">
        <v>0.15625</v>
      </c>
      <c r="T193" s="2">
        <v>0.13750000000000001</v>
      </c>
    </row>
    <row r="194" spans="15:20" x14ac:dyDescent="0.2">
      <c r="O194" s="2">
        <v>0.19625000000000001</v>
      </c>
      <c r="P194" s="2">
        <v>4.09375</v>
      </c>
      <c r="Q194" s="2">
        <v>1.2500000000000001E-2</v>
      </c>
      <c r="R194" s="2">
        <v>0.46250000000000002</v>
      </c>
      <c r="S194" s="2">
        <v>0.31562499999999999</v>
      </c>
      <c r="T194" s="2">
        <v>0.234375</v>
      </c>
    </row>
    <row r="195" spans="15:20" x14ac:dyDescent="0.2">
      <c r="O195" s="2">
        <v>0.35468749999999999</v>
      </c>
      <c r="P195" s="2">
        <v>7.265625</v>
      </c>
      <c r="Q195" s="2">
        <v>2.5000000000000001E-2</v>
      </c>
      <c r="R195" s="2">
        <v>0.41249999999999998</v>
      </c>
      <c r="S195" s="2">
        <v>0.47499999999999998</v>
      </c>
      <c r="T195" s="2">
        <v>0.37083333000000002</v>
      </c>
    </row>
    <row r="196" spans="15:20" x14ac:dyDescent="0.2">
      <c r="O196" s="2">
        <v>0.27500000000000002</v>
      </c>
      <c r="P196" s="2"/>
      <c r="Q196" s="2"/>
      <c r="R196" s="2"/>
      <c r="S196" s="2"/>
      <c r="T196" s="2"/>
    </row>
    <row r="199" spans="15:20" x14ac:dyDescent="0.2">
      <c r="O199">
        <f>AVERAGE(O194:O196)</f>
        <v>0.27531250000000002</v>
      </c>
      <c r="P199">
        <f>P193/0.275</f>
        <v>13.295454545454545</v>
      </c>
      <c r="Q199">
        <f t="shared" ref="Q199:T199" si="49">Q193/0.275</f>
        <v>0.1287878909090909</v>
      </c>
      <c r="R199">
        <f t="shared" si="49"/>
        <v>1.5393939272727273</v>
      </c>
      <c r="S199">
        <f t="shared" si="49"/>
        <v>0.56818181818181812</v>
      </c>
      <c r="T199">
        <f t="shared" si="49"/>
        <v>0.5</v>
      </c>
    </row>
    <row r="200" spans="15:20" x14ac:dyDescent="0.2">
      <c r="P200">
        <f t="shared" ref="P200:T201" si="50">P194/0.275</f>
        <v>14.886363636363635</v>
      </c>
      <c r="Q200">
        <f t="shared" si="50"/>
        <v>4.5454545454545456E-2</v>
      </c>
      <c r="R200">
        <f t="shared" si="50"/>
        <v>1.6818181818181817</v>
      </c>
      <c r="S200">
        <f t="shared" si="50"/>
        <v>1.1477272727272725</v>
      </c>
      <c r="T200">
        <f t="shared" si="50"/>
        <v>0.85227272727272718</v>
      </c>
    </row>
    <row r="201" spans="15:20" x14ac:dyDescent="0.2">
      <c r="P201">
        <f t="shared" si="50"/>
        <v>26.420454545454543</v>
      </c>
      <c r="Q201">
        <f t="shared" si="50"/>
        <v>9.0909090909090912E-2</v>
      </c>
      <c r="R201">
        <f t="shared" si="50"/>
        <v>1.4999999999999998</v>
      </c>
      <c r="S201">
        <f t="shared" si="50"/>
        <v>1.7272727272727271</v>
      </c>
      <c r="T201">
        <f t="shared" si="50"/>
        <v>1.3484848363636364</v>
      </c>
    </row>
    <row r="209" spans="15:38" x14ac:dyDescent="0.2">
      <c r="O209" t="s">
        <v>360</v>
      </c>
    </row>
    <row r="210" spans="15:38" x14ac:dyDescent="0.2">
      <c r="O210" s="38" t="s">
        <v>347</v>
      </c>
      <c r="P210" s="38"/>
      <c r="Q210" s="38"/>
      <c r="R210" s="38"/>
      <c r="S210" s="38" t="s">
        <v>350</v>
      </c>
      <c r="T210" s="38"/>
      <c r="U210" s="38"/>
      <c r="V210" s="38"/>
      <c r="W210" s="38" t="s">
        <v>351</v>
      </c>
      <c r="X210" s="38"/>
      <c r="Y210" s="38"/>
      <c r="Z210" s="38"/>
      <c r="AA210" s="38" t="s">
        <v>349</v>
      </c>
      <c r="AB210" s="38"/>
      <c r="AC210" s="38"/>
      <c r="AD210" s="38"/>
      <c r="AE210" s="38" t="s">
        <v>361</v>
      </c>
      <c r="AF210" s="38"/>
      <c r="AG210" s="38"/>
      <c r="AH210" s="38"/>
      <c r="AI210" s="38" t="s">
        <v>82</v>
      </c>
      <c r="AJ210" s="38"/>
      <c r="AK210" s="38"/>
      <c r="AL210" s="38"/>
    </row>
    <row r="211" spans="15:38" x14ac:dyDescent="0.2">
      <c r="O211" s="2">
        <v>0.57291667000000002</v>
      </c>
      <c r="P211" s="2">
        <v>0.66666667000000002</v>
      </c>
      <c r="Q211" s="2">
        <v>0.6015625</v>
      </c>
      <c r="R211" s="2"/>
      <c r="S211" s="2">
        <v>0.34583332999999999</v>
      </c>
      <c r="T211" s="2">
        <v>0.46250000000000002</v>
      </c>
      <c r="U211" s="2">
        <v>0.22500000000000001</v>
      </c>
      <c r="V211" s="2"/>
      <c r="W211" s="2">
        <v>0.36249999999999999</v>
      </c>
      <c r="X211" s="2">
        <v>0.66249999999999998</v>
      </c>
      <c r="Y211" s="2">
        <v>0.3125</v>
      </c>
      <c r="Z211" s="2"/>
      <c r="AA211" s="2">
        <v>0.36249999999999999</v>
      </c>
      <c r="AB211" s="2">
        <v>0.22916666999999999</v>
      </c>
      <c r="AC211" s="2">
        <v>0.4375</v>
      </c>
      <c r="AD211" s="2"/>
      <c r="AE211" s="2">
        <v>0.01</v>
      </c>
      <c r="AF211" s="2">
        <v>1.7083330000000001E-2</v>
      </c>
      <c r="AG211" s="2">
        <v>1.2500000000000001E-2</v>
      </c>
      <c r="AH211" s="2"/>
      <c r="AI211" s="2">
        <v>5.4166666599999997</v>
      </c>
      <c r="AJ211" s="2">
        <v>9.375</v>
      </c>
      <c r="AK211" s="2">
        <v>7.5</v>
      </c>
      <c r="AL211" s="2"/>
    </row>
    <row r="215" spans="15:38" x14ac:dyDescent="0.2">
      <c r="O215">
        <f>AVERAGE(O211:Q211)</f>
        <v>0.61371527999999997</v>
      </c>
      <c r="S215">
        <f>S211/0.6133</f>
        <v>0.56388933637697702</v>
      </c>
      <c r="T215">
        <f t="shared" ref="T215:AK215" si="51">T211/0.6133</f>
        <v>0.75411707157997732</v>
      </c>
      <c r="U215">
        <f t="shared" si="51"/>
        <v>0.36686776455242137</v>
      </c>
      <c r="W215">
        <f t="shared" si="51"/>
        <v>0.59106473177890106</v>
      </c>
      <c r="X215">
        <f t="shared" si="51"/>
        <v>1.0802217511821295</v>
      </c>
      <c r="Y215">
        <f t="shared" si="51"/>
        <v>0.50953856187836299</v>
      </c>
      <c r="AA215">
        <f t="shared" si="51"/>
        <v>0.59106473177890106</v>
      </c>
      <c r="AB215">
        <f t="shared" si="51"/>
        <v>0.37366161747921084</v>
      </c>
      <c r="AC215">
        <f t="shared" si="51"/>
        <v>0.71335398662970817</v>
      </c>
      <c r="AE215">
        <f t="shared" si="51"/>
        <v>1.6305233980107615E-2</v>
      </c>
      <c r="AF215">
        <f t="shared" si="51"/>
        <v>2.7854769280939183E-2</v>
      </c>
      <c r="AG215">
        <f t="shared" si="51"/>
        <v>2.0381542475134521E-2</v>
      </c>
      <c r="AI215">
        <f t="shared" si="51"/>
        <v>8.8320017283548022</v>
      </c>
      <c r="AJ215">
        <f t="shared" si="51"/>
        <v>15.286156856350889</v>
      </c>
      <c r="AK215">
        <f t="shared" si="51"/>
        <v>12.228925485080712</v>
      </c>
    </row>
    <row r="254" spans="5:5" x14ac:dyDescent="0.2">
      <c r="E254" t="s">
        <v>557</v>
      </c>
    </row>
    <row r="271" spans="3:15" x14ac:dyDescent="0.2">
      <c r="C271" s="3"/>
      <c r="D271" s="38" t="s">
        <v>397</v>
      </c>
      <c r="E271" s="38"/>
      <c r="F271" s="38"/>
      <c r="G271" s="38" t="s">
        <v>398</v>
      </c>
      <c r="H271" s="38"/>
      <c r="I271" s="38"/>
      <c r="J271" s="38" t="s">
        <v>399</v>
      </c>
      <c r="K271" s="38"/>
      <c r="L271" s="38"/>
      <c r="M271" s="38" t="s">
        <v>400</v>
      </c>
      <c r="N271" s="38"/>
      <c r="O271" s="38"/>
    </row>
    <row r="272" spans="3:15" x14ac:dyDescent="0.2">
      <c r="C272" s="2">
        <v>26.430060000000001</v>
      </c>
      <c r="D272" s="27" t="s">
        <v>401</v>
      </c>
      <c r="E272" s="27" t="s">
        <v>402</v>
      </c>
      <c r="F272" s="27" t="s">
        <v>403</v>
      </c>
      <c r="G272" s="27" t="s">
        <v>404</v>
      </c>
      <c r="H272" s="27" t="s">
        <v>405</v>
      </c>
      <c r="I272" s="27" t="s">
        <v>406</v>
      </c>
      <c r="J272" s="27" t="s">
        <v>407</v>
      </c>
      <c r="K272" s="27" t="s">
        <v>408</v>
      </c>
      <c r="L272" s="27" t="s">
        <v>409</v>
      </c>
      <c r="M272" s="27" t="s">
        <v>410</v>
      </c>
      <c r="N272" s="27" t="s">
        <v>411</v>
      </c>
      <c r="O272" s="27" t="s">
        <v>412</v>
      </c>
    </row>
    <row r="273" spans="3:15" x14ac:dyDescent="0.2">
      <c r="C273" s="2">
        <v>25.000340000000001</v>
      </c>
      <c r="D273" s="27" t="s">
        <v>413</v>
      </c>
      <c r="E273" s="27" t="s">
        <v>414</v>
      </c>
      <c r="F273" s="27" t="s">
        <v>415</v>
      </c>
      <c r="G273" s="27" t="s">
        <v>416</v>
      </c>
      <c r="H273" s="27" t="s">
        <v>417</v>
      </c>
      <c r="I273" s="27" t="s">
        <v>418</v>
      </c>
      <c r="J273" s="27" t="s">
        <v>419</v>
      </c>
      <c r="K273" s="27" t="s">
        <v>420</v>
      </c>
      <c r="L273" s="27" t="s">
        <v>421</v>
      </c>
      <c r="M273" s="27" t="s">
        <v>422</v>
      </c>
      <c r="N273" s="27" t="s">
        <v>423</v>
      </c>
      <c r="O273" s="27" t="s">
        <v>424</v>
      </c>
    </row>
    <row r="274" spans="3:15" x14ac:dyDescent="0.2">
      <c r="C274" s="2">
        <v>24.999960000000002</v>
      </c>
      <c r="D274" s="27" t="s">
        <v>425</v>
      </c>
      <c r="E274" s="27" t="s">
        <v>426</v>
      </c>
      <c r="F274" s="27" t="s">
        <v>427</v>
      </c>
      <c r="G274" s="27" t="s">
        <v>428</v>
      </c>
      <c r="H274" s="27" t="s">
        <v>429</v>
      </c>
      <c r="I274" s="27" t="s">
        <v>430</v>
      </c>
      <c r="J274" s="27" t="s">
        <v>431</v>
      </c>
      <c r="K274" s="27" t="s">
        <v>432</v>
      </c>
      <c r="L274" s="27" t="s">
        <v>433</v>
      </c>
      <c r="M274" s="27" t="s">
        <v>434</v>
      </c>
      <c r="N274" s="27" t="s">
        <v>435</v>
      </c>
      <c r="O274" s="27" t="s">
        <v>436</v>
      </c>
    </row>
    <row r="275" spans="3:15" x14ac:dyDescent="0.2">
      <c r="C275" s="2">
        <v>25.001639999999998</v>
      </c>
      <c r="D275" s="2">
        <v>19.218869999999999</v>
      </c>
      <c r="E275" s="2">
        <v>11.341060000000001</v>
      </c>
      <c r="F275" s="2">
        <v>-23.8995</v>
      </c>
      <c r="G275" s="2">
        <v>1.1642250000000001</v>
      </c>
      <c r="H275" s="2">
        <v>1.9729989999999999</v>
      </c>
      <c r="I275" s="2">
        <v>-1.9567600000000001</v>
      </c>
      <c r="J275" s="2">
        <v>-1.4386000000000001</v>
      </c>
      <c r="K275" s="2">
        <v>10.42418</v>
      </c>
      <c r="L275" s="2">
        <v>-8.2011000000000003</v>
      </c>
      <c r="M275" s="2">
        <v>10.03787</v>
      </c>
      <c r="N275" s="2">
        <v>-2.2229999999999999</v>
      </c>
      <c r="O275" s="2">
        <v>-6.5502599999999997</v>
      </c>
    </row>
    <row r="276" spans="3:15" x14ac:dyDescent="0.2">
      <c r="C276" s="2">
        <v>26.00085</v>
      </c>
      <c r="D276" s="2">
        <v>23.008900000000001</v>
      </c>
      <c r="E276" s="2">
        <v>16.020610000000001</v>
      </c>
      <c r="F276" s="2">
        <v>-22.942499999999999</v>
      </c>
      <c r="G276" s="2">
        <v>2.7150240000000001</v>
      </c>
      <c r="H276" s="2">
        <v>3.4211330000000002</v>
      </c>
      <c r="I276" s="2">
        <v>-1.28731</v>
      </c>
      <c r="J276" s="2">
        <v>-0.47564000000000001</v>
      </c>
      <c r="K276" s="2">
        <v>12.063079999999999</v>
      </c>
      <c r="L276" s="2">
        <v>-7.7159700000000004</v>
      </c>
      <c r="M276" s="2">
        <v>12.641870000000001</v>
      </c>
      <c r="N276" s="2">
        <v>-0.30276999999999998</v>
      </c>
      <c r="O276" s="2">
        <v>-4.9324599999999998</v>
      </c>
    </row>
    <row r="277" spans="3:15" x14ac:dyDescent="0.2">
      <c r="C277" s="2">
        <v>27.002960000000002</v>
      </c>
      <c r="D277" s="2">
        <v>26.866219999999998</v>
      </c>
      <c r="E277" s="2">
        <v>20.113990000000001</v>
      </c>
      <c r="F277" s="2">
        <v>-22.192599999999999</v>
      </c>
      <c r="G277" s="2">
        <v>4.195678</v>
      </c>
      <c r="H277" s="2">
        <v>4.8368140000000004</v>
      </c>
      <c r="I277" s="2">
        <v>-0.54237999999999997</v>
      </c>
      <c r="J277" s="2">
        <v>0.44849</v>
      </c>
      <c r="K277" s="2">
        <v>13.808479999999999</v>
      </c>
      <c r="L277" s="2">
        <v>-7.23</v>
      </c>
      <c r="M277" s="2">
        <v>14.854229999999999</v>
      </c>
      <c r="N277" s="2">
        <v>1.7578309999999999</v>
      </c>
      <c r="O277" s="2">
        <v>-3.2452000000000001</v>
      </c>
    </row>
    <row r="278" spans="3:15" x14ac:dyDescent="0.2">
      <c r="C278" s="2">
        <v>27.996790000000001</v>
      </c>
      <c r="D278" s="2">
        <v>30.215109999999999</v>
      </c>
      <c r="E278" s="2">
        <v>24.32705</v>
      </c>
      <c r="F278" s="2">
        <v>-21.3856</v>
      </c>
      <c r="G278" s="2">
        <v>6.0067680000000001</v>
      </c>
      <c r="H278" s="2">
        <v>6.3496329999999999</v>
      </c>
      <c r="I278" s="2">
        <v>0.21612899999999999</v>
      </c>
      <c r="J278" s="2">
        <v>1.4338880000000001</v>
      </c>
      <c r="K278" s="2">
        <v>15.67493</v>
      </c>
      <c r="L278" s="2">
        <v>-6.6612</v>
      </c>
      <c r="M278" s="2">
        <v>16.85539</v>
      </c>
      <c r="N278" s="2">
        <v>4.0159019999999996</v>
      </c>
      <c r="O278" s="2">
        <v>-1.7178199999999999</v>
      </c>
    </row>
    <row r="279" spans="3:15" x14ac:dyDescent="0.2">
      <c r="C279" s="2">
        <v>28.998740000000002</v>
      </c>
      <c r="D279" s="2">
        <v>33.469790000000003</v>
      </c>
      <c r="E279" s="2">
        <v>28.515499999999999</v>
      </c>
      <c r="F279" s="2">
        <v>-20.58</v>
      </c>
      <c r="G279" s="2">
        <v>7.8619490000000001</v>
      </c>
      <c r="H279" s="2">
        <v>7.8326690000000001</v>
      </c>
      <c r="I279" s="2">
        <v>0.97642899999999999</v>
      </c>
      <c r="J279" s="2">
        <v>2.4284330000000001</v>
      </c>
      <c r="K279" s="2">
        <v>17.788620000000002</v>
      </c>
      <c r="L279" s="2">
        <v>-5.9370799999999999</v>
      </c>
      <c r="M279" s="2">
        <v>19.165420000000001</v>
      </c>
      <c r="N279" s="2">
        <v>6.4594469999999999</v>
      </c>
      <c r="O279" s="2">
        <v>-0.10098</v>
      </c>
    </row>
    <row r="280" spans="3:15" x14ac:dyDescent="0.2">
      <c r="C280" s="2">
        <v>29.999790000000001</v>
      </c>
      <c r="D280" s="2">
        <v>36.626849999999997</v>
      </c>
      <c r="E280" s="2">
        <v>32.49935</v>
      </c>
      <c r="F280" s="2">
        <v>-19.411899999999999</v>
      </c>
      <c r="G280" s="2">
        <v>9.7547090000000001</v>
      </c>
      <c r="H280" s="2">
        <v>9.3948289999999997</v>
      </c>
      <c r="I280" s="2">
        <v>1.9372739999999999</v>
      </c>
      <c r="J280" s="2">
        <v>3.5336349999999999</v>
      </c>
      <c r="K280" s="2">
        <v>20.14058</v>
      </c>
      <c r="L280" s="2">
        <v>-5.2184200000000001</v>
      </c>
      <c r="M280" s="2">
        <v>21.695879999999999</v>
      </c>
      <c r="N280" s="2">
        <v>9.003349</v>
      </c>
      <c r="O280" s="2">
        <v>1.550926</v>
      </c>
    </row>
    <row r="281" spans="3:15" x14ac:dyDescent="0.2">
      <c r="C281" s="2">
        <v>31.000360000000001</v>
      </c>
      <c r="D281" s="2">
        <v>39.560540000000003</v>
      </c>
      <c r="E281" s="2">
        <v>36.023890000000002</v>
      </c>
      <c r="F281" s="2">
        <v>-18.1966</v>
      </c>
      <c r="G281" s="2">
        <v>12.00468</v>
      </c>
      <c r="H281" s="2">
        <v>11.197100000000001</v>
      </c>
      <c r="I281" s="2">
        <v>2.9347219999999998</v>
      </c>
      <c r="J281" s="2">
        <v>4.7156969999999996</v>
      </c>
      <c r="K281" s="2">
        <v>22.683630000000001</v>
      </c>
      <c r="L281" s="2">
        <v>-4.2585800000000003</v>
      </c>
      <c r="M281" s="2">
        <v>24.29654</v>
      </c>
      <c r="N281" s="2">
        <v>11.44309</v>
      </c>
      <c r="O281" s="2">
        <v>3.1258590000000002</v>
      </c>
    </row>
    <row r="282" spans="3:15" x14ac:dyDescent="0.2">
      <c r="C282" s="2">
        <v>32.005070000000003</v>
      </c>
      <c r="D282" s="2">
        <v>42.651069999999997</v>
      </c>
      <c r="E282" s="2">
        <v>40.296100000000003</v>
      </c>
      <c r="F282" s="2">
        <v>-16.9556</v>
      </c>
      <c r="G282" s="2">
        <v>14.439069999999999</v>
      </c>
      <c r="H282" s="2">
        <v>13.180400000000001</v>
      </c>
      <c r="I282" s="2">
        <v>4.1171550000000003</v>
      </c>
      <c r="J282" s="2">
        <v>6.1001609999999999</v>
      </c>
      <c r="K282" s="2">
        <v>25.544799999999999</v>
      </c>
      <c r="L282" s="2">
        <v>-3.2134999999999998</v>
      </c>
      <c r="M282" s="2">
        <v>27.09517</v>
      </c>
      <c r="N282" s="2">
        <v>14.267670000000001</v>
      </c>
      <c r="O282" s="2">
        <v>4.8435680000000003</v>
      </c>
    </row>
    <row r="283" spans="3:15" x14ac:dyDescent="0.2">
      <c r="C283" s="2">
        <v>33.002760000000002</v>
      </c>
      <c r="D283" s="2">
        <v>45.838650000000001</v>
      </c>
      <c r="E283" s="2">
        <v>44.577820000000003</v>
      </c>
      <c r="F283" s="2">
        <v>-15.316800000000001</v>
      </c>
      <c r="G283" s="2">
        <v>17.07038</v>
      </c>
      <c r="H283" s="2">
        <v>15.30245</v>
      </c>
      <c r="I283" s="2">
        <v>5.2416450000000001</v>
      </c>
      <c r="J283" s="2">
        <v>7.5233949999999998</v>
      </c>
      <c r="K283" s="2">
        <v>28.62725</v>
      </c>
      <c r="L283" s="2">
        <v>-2.0394199999999998</v>
      </c>
      <c r="M283" s="2">
        <v>30.389520000000001</v>
      </c>
      <c r="N283" s="2">
        <v>16.925989999999999</v>
      </c>
      <c r="O283" s="2">
        <v>6.7229390000000002</v>
      </c>
    </row>
    <row r="284" spans="3:15" x14ac:dyDescent="0.2">
      <c r="C284" s="2">
        <v>34.003140000000002</v>
      </c>
      <c r="D284" s="2">
        <v>49.325620000000001</v>
      </c>
      <c r="E284" s="2">
        <v>48.998469999999998</v>
      </c>
      <c r="F284" s="2">
        <v>-13.807499999999999</v>
      </c>
      <c r="G284" s="2">
        <v>19.991959999999999</v>
      </c>
      <c r="H284" s="2">
        <v>17.505680000000002</v>
      </c>
      <c r="I284" s="2">
        <v>6.4606690000000002</v>
      </c>
      <c r="J284" s="2">
        <v>9.1477090000000008</v>
      </c>
      <c r="K284" s="2">
        <v>31.978020000000001</v>
      </c>
      <c r="L284" s="2">
        <v>-0.63715999999999995</v>
      </c>
      <c r="M284" s="2">
        <v>34.203749999999999</v>
      </c>
      <c r="N284" s="2">
        <v>19.696919999999999</v>
      </c>
      <c r="O284" s="2">
        <v>8.3976830000000007</v>
      </c>
    </row>
    <row r="285" spans="3:15" x14ac:dyDescent="0.2">
      <c r="C285" s="2">
        <v>34.999229999999997</v>
      </c>
      <c r="D285" s="2">
        <v>52.692450000000001</v>
      </c>
      <c r="E285" s="2">
        <v>53.881700000000002</v>
      </c>
      <c r="F285" s="2">
        <v>-11.940799999999999</v>
      </c>
      <c r="G285" s="2">
        <v>22.88561</v>
      </c>
      <c r="H285" s="2">
        <v>19.8888</v>
      </c>
      <c r="I285" s="2">
        <v>7.8477499999999996</v>
      </c>
      <c r="J285" s="2">
        <v>10.84158</v>
      </c>
      <c r="K285" s="2">
        <v>35.57488</v>
      </c>
      <c r="L285" s="2">
        <v>0.928203</v>
      </c>
      <c r="M285" s="2">
        <v>37.956629999999997</v>
      </c>
      <c r="N285" s="2">
        <v>22.653169999999999</v>
      </c>
      <c r="O285" s="2">
        <v>10.04893</v>
      </c>
    </row>
    <row r="286" spans="3:15" x14ac:dyDescent="0.2">
      <c r="C286" s="2">
        <v>35.99953</v>
      </c>
      <c r="D286" s="2">
        <v>55.816699999999997</v>
      </c>
      <c r="E286" s="2">
        <v>58.712940000000003</v>
      </c>
      <c r="F286" s="2">
        <v>-10.1877</v>
      </c>
      <c r="G286" s="2">
        <v>25.545470000000002</v>
      </c>
      <c r="H286" s="2">
        <v>22.410720000000001</v>
      </c>
      <c r="I286" s="2">
        <v>9.2239149999999999</v>
      </c>
      <c r="J286" s="2">
        <v>12.687849999999999</v>
      </c>
      <c r="K286" s="2">
        <v>39.44903</v>
      </c>
      <c r="L286" s="2">
        <v>2.709009</v>
      </c>
      <c r="M286" s="2">
        <v>42.046900000000001</v>
      </c>
      <c r="N286" s="2">
        <v>25.61984</v>
      </c>
      <c r="O286" s="2">
        <v>12.006169999999999</v>
      </c>
    </row>
    <row r="287" spans="3:15" x14ac:dyDescent="0.2">
      <c r="C287" s="2">
        <v>37.000100000000003</v>
      </c>
      <c r="D287" s="2">
        <v>59.173650000000002</v>
      </c>
      <c r="E287" s="2">
        <v>63.495480000000001</v>
      </c>
      <c r="F287" s="2">
        <v>-8.0001800000000003</v>
      </c>
      <c r="G287" s="2">
        <v>28.688320000000001</v>
      </c>
      <c r="H287" s="2">
        <v>25.192299999999999</v>
      </c>
      <c r="I287" s="2">
        <v>10.722</v>
      </c>
      <c r="J287" s="2">
        <v>14.58122</v>
      </c>
      <c r="K287" s="2">
        <v>43.236310000000003</v>
      </c>
      <c r="L287" s="2">
        <v>4.6033189999999999</v>
      </c>
      <c r="M287" s="2">
        <v>46.410179999999997</v>
      </c>
      <c r="N287" s="2">
        <v>28.761050000000001</v>
      </c>
      <c r="O287" s="2">
        <v>13.87865</v>
      </c>
    </row>
    <row r="288" spans="3:15" x14ac:dyDescent="0.2">
      <c r="C288" s="2">
        <v>38.00217</v>
      </c>
      <c r="D288" s="2">
        <v>62.55789</v>
      </c>
      <c r="E288" s="2">
        <v>68.679670000000002</v>
      </c>
      <c r="F288" s="2">
        <v>-5.69339</v>
      </c>
      <c r="G288" s="2">
        <v>31.832909999999998</v>
      </c>
      <c r="H288" s="2">
        <v>27.88768</v>
      </c>
      <c r="I288" s="2">
        <v>12.34731</v>
      </c>
      <c r="J288" s="2">
        <v>16.609179999999999</v>
      </c>
      <c r="K288" s="2">
        <v>47.435960000000001</v>
      </c>
      <c r="L288" s="2">
        <v>6.7676550000000004</v>
      </c>
      <c r="M288" s="2">
        <v>51.097670000000001</v>
      </c>
      <c r="N288" s="2">
        <v>31.848759999999999</v>
      </c>
      <c r="O288" s="2">
        <v>15.863899999999999</v>
      </c>
    </row>
    <row r="289" spans="3:15" x14ac:dyDescent="0.2">
      <c r="C289" s="2">
        <v>38.999740000000003</v>
      </c>
      <c r="D289" s="2">
        <v>65.699269999999999</v>
      </c>
      <c r="E289" s="2">
        <v>73.818209999999993</v>
      </c>
      <c r="F289" s="2">
        <v>-3.3380000000000001</v>
      </c>
      <c r="G289" s="2">
        <v>35.064349999999997</v>
      </c>
      <c r="H289" s="2">
        <v>30.706990000000001</v>
      </c>
      <c r="I289" s="2">
        <v>13.94877</v>
      </c>
      <c r="J289" s="2">
        <v>18.723310000000001</v>
      </c>
      <c r="K289" s="2">
        <v>51.81841</v>
      </c>
      <c r="L289" s="2">
        <v>9.692456</v>
      </c>
      <c r="M289" s="2">
        <v>55.694940000000003</v>
      </c>
      <c r="N289" s="2">
        <v>35.139189999999999</v>
      </c>
      <c r="O289" s="2">
        <v>18.006640000000001</v>
      </c>
    </row>
    <row r="290" spans="3:15" x14ac:dyDescent="0.2">
      <c r="C290" s="2">
        <v>40.000419999999998</v>
      </c>
      <c r="D290" s="2">
        <v>69.160420000000002</v>
      </c>
      <c r="E290" s="2">
        <v>79.010620000000003</v>
      </c>
      <c r="F290" s="2">
        <v>-0.37781999999999999</v>
      </c>
      <c r="G290" s="2">
        <v>38.468559999999997</v>
      </c>
      <c r="H290" s="2">
        <v>33.566690000000001</v>
      </c>
      <c r="I290" s="2">
        <v>15.577349999999999</v>
      </c>
      <c r="J290" s="2">
        <v>20.858969999999999</v>
      </c>
      <c r="K290" s="2">
        <v>56.397410000000001</v>
      </c>
      <c r="L290" s="2">
        <v>13.15809</v>
      </c>
      <c r="M290" s="2">
        <v>60.437809999999999</v>
      </c>
      <c r="N290" s="2">
        <v>38.503590000000003</v>
      </c>
      <c r="O290" s="2">
        <v>20.091819999999998</v>
      </c>
    </row>
    <row r="291" spans="3:15" x14ac:dyDescent="0.2">
      <c r="C291" s="2">
        <v>41.000050000000002</v>
      </c>
      <c r="D291" s="2">
        <v>72.041399999999996</v>
      </c>
      <c r="E291" s="2">
        <v>84.21696</v>
      </c>
      <c r="F291" s="2">
        <v>2.6191059999999999</v>
      </c>
      <c r="G291" s="2">
        <v>41.79036</v>
      </c>
      <c r="H291" s="2">
        <v>36.476640000000003</v>
      </c>
      <c r="I291" s="2">
        <v>17.362970000000001</v>
      </c>
      <c r="J291" s="2">
        <v>23.132629999999999</v>
      </c>
      <c r="K291" s="2">
        <v>60.814970000000002</v>
      </c>
      <c r="L291" s="2">
        <v>16.4558</v>
      </c>
      <c r="M291" s="2">
        <v>65.603890000000007</v>
      </c>
      <c r="N291" s="2">
        <v>41.65945</v>
      </c>
      <c r="O291" s="2">
        <v>22.393380000000001</v>
      </c>
    </row>
    <row r="292" spans="3:15" x14ac:dyDescent="0.2">
      <c r="C292" s="2">
        <v>41.999809999999997</v>
      </c>
      <c r="D292" s="2">
        <v>75.502939999999995</v>
      </c>
      <c r="E292" s="2">
        <v>89.330830000000006</v>
      </c>
      <c r="F292" s="2">
        <v>5.8068759999999999</v>
      </c>
      <c r="G292" s="2">
        <v>45.096200000000003</v>
      </c>
      <c r="H292" s="2">
        <v>39.48077</v>
      </c>
      <c r="I292" s="2">
        <v>19.104849999999999</v>
      </c>
      <c r="J292" s="2">
        <v>25.389779999999998</v>
      </c>
      <c r="K292" s="2">
        <v>65.443010000000001</v>
      </c>
      <c r="L292" s="2">
        <v>20.05096</v>
      </c>
      <c r="M292" s="2">
        <v>70.909400000000005</v>
      </c>
      <c r="N292" s="2">
        <v>44.896830000000001</v>
      </c>
      <c r="O292" s="2">
        <v>24.650310000000001</v>
      </c>
    </row>
    <row r="293" spans="3:15" x14ac:dyDescent="0.2">
      <c r="C293" s="2">
        <v>42.999339999999997</v>
      </c>
      <c r="D293" s="2">
        <v>78.567629999999994</v>
      </c>
      <c r="E293" s="2">
        <v>94.418689999999998</v>
      </c>
      <c r="F293" s="2">
        <v>8.7088129999999992</v>
      </c>
      <c r="G293" s="2">
        <v>48.951340000000002</v>
      </c>
      <c r="H293" s="2">
        <v>42.439210000000003</v>
      </c>
      <c r="I293" s="2">
        <v>20.972930000000002</v>
      </c>
      <c r="J293" s="2">
        <v>27.769670000000001</v>
      </c>
      <c r="K293" s="2">
        <v>70.153369999999995</v>
      </c>
      <c r="L293" s="2">
        <v>23.598210000000002</v>
      </c>
      <c r="M293" s="2">
        <v>76.039109999999994</v>
      </c>
      <c r="N293" s="2">
        <v>48.198160000000001</v>
      </c>
      <c r="O293" s="2">
        <v>26.890910000000002</v>
      </c>
    </row>
    <row r="294" spans="3:15" x14ac:dyDescent="0.2">
      <c r="C294" s="2">
        <v>43.99915</v>
      </c>
      <c r="D294" s="2">
        <v>82.195809999999994</v>
      </c>
      <c r="E294" s="2">
        <v>99.088650000000001</v>
      </c>
      <c r="F294" s="2">
        <v>11.620509999999999</v>
      </c>
      <c r="G294" s="2">
        <v>52.46022</v>
      </c>
      <c r="H294" s="2">
        <v>45.435769999999998</v>
      </c>
      <c r="I294" s="2">
        <v>22.80585</v>
      </c>
      <c r="J294" s="2">
        <v>30.177679999999999</v>
      </c>
      <c r="K294" s="2">
        <v>74.893600000000006</v>
      </c>
      <c r="L294" s="2">
        <v>27.173500000000001</v>
      </c>
      <c r="M294" s="2">
        <v>80.364360000000005</v>
      </c>
      <c r="N294" s="2">
        <v>51.412039999999998</v>
      </c>
      <c r="O294" s="2">
        <v>29.17577</v>
      </c>
    </row>
    <row r="295" spans="3:15" x14ac:dyDescent="0.2">
      <c r="C295" s="2">
        <v>44.999720000000003</v>
      </c>
      <c r="D295" s="2">
        <v>85.415980000000005</v>
      </c>
      <c r="E295" s="2">
        <v>103.61490000000001</v>
      </c>
      <c r="F295" s="2">
        <v>14.18145</v>
      </c>
      <c r="G295" s="2">
        <v>56.465240000000001</v>
      </c>
      <c r="H295" s="2">
        <v>48.724150000000002</v>
      </c>
      <c r="I295" s="2">
        <v>24.741900000000001</v>
      </c>
      <c r="J295" s="2">
        <v>32.545299999999997</v>
      </c>
      <c r="K295" s="2">
        <v>79.713980000000006</v>
      </c>
      <c r="L295" s="2">
        <v>30.724679999999999</v>
      </c>
      <c r="M295" s="2">
        <v>86.213859999999997</v>
      </c>
      <c r="N295" s="2">
        <v>54.445390000000003</v>
      </c>
      <c r="O295" s="2">
        <v>31.446709999999999</v>
      </c>
    </row>
    <row r="296" spans="3:15" x14ac:dyDescent="0.2">
      <c r="C296" s="2">
        <v>45.999740000000003</v>
      </c>
      <c r="D296" s="2">
        <v>89.187370000000001</v>
      </c>
      <c r="E296" s="2">
        <v>107.3899</v>
      </c>
      <c r="F296" s="2">
        <v>17.228560000000002</v>
      </c>
      <c r="G296" s="2">
        <v>60.19211</v>
      </c>
      <c r="H296" s="2">
        <v>51.752450000000003</v>
      </c>
      <c r="I296" s="2">
        <v>26.790330000000001</v>
      </c>
      <c r="J296" s="2">
        <v>34.948189999999997</v>
      </c>
      <c r="K296" s="2">
        <v>84.67671</v>
      </c>
      <c r="L296" s="2">
        <v>34.196930000000002</v>
      </c>
      <c r="M296" s="2">
        <v>91.273769999999999</v>
      </c>
      <c r="N296" s="2">
        <v>57.569769999999998</v>
      </c>
      <c r="O296" s="2">
        <v>33.488750000000003</v>
      </c>
    </row>
    <row r="297" spans="3:15" x14ac:dyDescent="0.2">
      <c r="C297" s="2">
        <v>46.999699999999997</v>
      </c>
      <c r="D297" s="2">
        <v>92.189269999999993</v>
      </c>
      <c r="E297" s="2">
        <v>111.2551</v>
      </c>
      <c r="F297" s="2">
        <v>20.189609999999998</v>
      </c>
      <c r="G297" s="2">
        <v>63.545279999999998</v>
      </c>
      <c r="H297" s="2">
        <v>54.650440000000003</v>
      </c>
      <c r="I297" s="2">
        <v>28.510929999999998</v>
      </c>
      <c r="J297" s="2">
        <v>37.427410000000002</v>
      </c>
      <c r="K297" s="2">
        <v>89.582310000000007</v>
      </c>
      <c r="L297" s="2">
        <v>37.521160000000002</v>
      </c>
      <c r="M297" s="2">
        <v>96.259479999999996</v>
      </c>
      <c r="N297" s="2">
        <v>60.724150000000002</v>
      </c>
      <c r="O297" s="2">
        <v>35.664279999999998</v>
      </c>
    </row>
    <row r="298" spans="3:15" x14ac:dyDescent="0.2">
      <c r="C298" s="2">
        <v>48.000579999999999</v>
      </c>
      <c r="D298" s="2">
        <v>96.014939999999996</v>
      </c>
      <c r="E298" s="2">
        <v>114.54349999999999</v>
      </c>
      <c r="F298" s="2">
        <v>23.193079999999998</v>
      </c>
      <c r="G298" s="2">
        <v>68.030869999999993</v>
      </c>
      <c r="H298" s="2">
        <v>58.000279999999997</v>
      </c>
      <c r="I298" s="2">
        <v>30.58671</v>
      </c>
      <c r="J298" s="2">
        <v>39.918469999999999</v>
      </c>
      <c r="K298" s="2">
        <v>94.698260000000005</v>
      </c>
      <c r="L298" s="2">
        <v>40.599409999999999</v>
      </c>
      <c r="M298" s="2">
        <v>100.5792</v>
      </c>
      <c r="N298" s="2">
        <v>63.340179999999997</v>
      </c>
      <c r="O298" s="2">
        <v>37.87379</v>
      </c>
    </row>
    <row r="299" spans="3:15" x14ac:dyDescent="0.2">
      <c r="C299" s="2">
        <v>49.000309999999999</v>
      </c>
      <c r="D299" s="2">
        <v>99.238969999999995</v>
      </c>
      <c r="E299" s="2">
        <v>118.0215</v>
      </c>
      <c r="F299" s="2">
        <v>26.1069</v>
      </c>
      <c r="G299" s="2">
        <v>72.014650000000003</v>
      </c>
      <c r="H299" s="2">
        <v>61.115859999999998</v>
      </c>
      <c r="I299" s="2">
        <v>32.521320000000003</v>
      </c>
      <c r="J299" s="2">
        <v>42.482550000000003</v>
      </c>
      <c r="K299" s="2">
        <v>99.898009999999999</v>
      </c>
      <c r="L299" s="2">
        <v>43.668619999999997</v>
      </c>
      <c r="M299" s="2">
        <v>105.45269999999999</v>
      </c>
      <c r="N299" s="2">
        <v>66.131780000000006</v>
      </c>
      <c r="O299" s="2">
        <v>40.090850000000003</v>
      </c>
    </row>
    <row r="300" spans="3:15" x14ac:dyDescent="0.2">
      <c r="C300" s="2">
        <v>50.00009</v>
      </c>
      <c r="D300" s="2">
        <v>102.2915</v>
      </c>
      <c r="E300" s="2">
        <v>121.2079</v>
      </c>
      <c r="F300" s="2">
        <v>29.068069999999999</v>
      </c>
      <c r="G300" s="2">
        <v>76.395330000000001</v>
      </c>
      <c r="H300" s="2">
        <v>63.972499999999997</v>
      </c>
      <c r="I300" s="2">
        <v>34.453380000000003</v>
      </c>
      <c r="J300" s="2">
        <v>44.904209999999999</v>
      </c>
      <c r="K300" s="2">
        <v>105.05710000000001</v>
      </c>
      <c r="L300" s="2">
        <v>46.51887</v>
      </c>
      <c r="M300" s="2">
        <v>109.8413</v>
      </c>
      <c r="N300" s="2">
        <v>68.602810000000005</v>
      </c>
      <c r="O300" s="2">
        <v>42.25958</v>
      </c>
    </row>
    <row r="301" spans="3:15" x14ac:dyDescent="0.2">
      <c r="C301" s="2">
        <v>50.998669999999997</v>
      </c>
      <c r="D301" s="2">
        <v>105.4177</v>
      </c>
      <c r="E301" s="2">
        <v>124.0641</v>
      </c>
      <c r="F301" s="2">
        <v>31.704619999999998</v>
      </c>
      <c r="G301" s="2">
        <v>80.403829999999999</v>
      </c>
      <c r="H301" s="2">
        <v>66.995869999999996</v>
      </c>
      <c r="I301" s="2">
        <v>36.592129999999997</v>
      </c>
      <c r="J301" s="2">
        <v>47.359780000000001</v>
      </c>
      <c r="K301" s="2">
        <v>110.21769999999999</v>
      </c>
      <c r="L301" s="2">
        <v>49.229779999999998</v>
      </c>
      <c r="M301" s="2">
        <v>114.2881</v>
      </c>
      <c r="N301" s="2">
        <v>71.054689999999994</v>
      </c>
      <c r="O301" s="2">
        <v>44.208649999999999</v>
      </c>
    </row>
    <row r="302" spans="3:15" x14ac:dyDescent="0.2">
      <c r="C302" s="2">
        <v>52.000779999999999</v>
      </c>
      <c r="D302" s="2">
        <v>108.1831</v>
      </c>
      <c r="E302" s="2">
        <v>126.7277</v>
      </c>
      <c r="F302" s="2">
        <v>34.56823</v>
      </c>
      <c r="G302" s="2">
        <v>84.712239999999994</v>
      </c>
      <c r="H302" s="2">
        <v>69.968860000000006</v>
      </c>
      <c r="I302" s="2">
        <v>38.564749999999997</v>
      </c>
      <c r="J302" s="2">
        <v>49.766939999999998</v>
      </c>
      <c r="K302" s="2">
        <v>115.31529999999999</v>
      </c>
      <c r="L302" s="2">
        <v>51.824939999999998</v>
      </c>
      <c r="M302" s="2">
        <v>118.8229</v>
      </c>
      <c r="N302" s="2">
        <v>73.326599999999999</v>
      </c>
      <c r="O302" s="2">
        <v>46.273809999999997</v>
      </c>
    </row>
    <row r="303" spans="3:15" x14ac:dyDescent="0.2">
      <c r="C303" s="2">
        <v>52.99926</v>
      </c>
      <c r="D303" s="2">
        <v>110.386</v>
      </c>
      <c r="E303" s="2">
        <v>128.9212</v>
      </c>
      <c r="F303" s="2">
        <v>37.03436</v>
      </c>
      <c r="G303" s="2">
        <v>89.063699999999997</v>
      </c>
      <c r="H303" s="2">
        <v>72.945949999999996</v>
      </c>
      <c r="I303" s="2">
        <v>40.576700000000002</v>
      </c>
      <c r="J303" s="2">
        <v>52.10633</v>
      </c>
      <c r="K303" s="2">
        <v>120.35250000000001</v>
      </c>
      <c r="L303" s="2">
        <v>54.081310000000002</v>
      </c>
      <c r="M303" s="2">
        <v>123.0493</v>
      </c>
      <c r="N303" s="2">
        <v>75.278350000000003</v>
      </c>
      <c r="O303" s="2">
        <v>48.372529999999998</v>
      </c>
    </row>
    <row r="304" spans="3:15" x14ac:dyDescent="0.2">
      <c r="C304" s="2">
        <v>54.000430000000001</v>
      </c>
      <c r="D304" s="2">
        <v>112.2033</v>
      </c>
      <c r="E304" s="2">
        <v>131.0505</v>
      </c>
      <c r="F304" s="2">
        <v>39.322560000000003</v>
      </c>
      <c r="G304" s="2">
        <v>93.420649999999995</v>
      </c>
      <c r="H304" s="2">
        <v>75.524169999999998</v>
      </c>
      <c r="I304" s="2">
        <v>42.567360000000001</v>
      </c>
      <c r="J304" s="2">
        <v>54.40408</v>
      </c>
      <c r="K304" s="2">
        <v>125.4024</v>
      </c>
      <c r="L304" s="2">
        <v>56.261650000000003</v>
      </c>
      <c r="M304" s="2">
        <v>126.77249999999999</v>
      </c>
      <c r="N304" s="2">
        <v>77.397000000000006</v>
      </c>
      <c r="O304" s="2">
        <v>50.207459999999998</v>
      </c>
    </row>
    <row r="305" spans="3:15" x14ac:dyDescent="0.2">
      <c r="C305" s="2">
        <v>54.999670000000002</v>
      </c>
      <c r="D305" s="2">
        <v>113.98090000000001</v>
      </c>
      <c r="E305" s="2">
        <v>132.72659999999999</v>
      </c>
      <c r="F305" s="2">
        <v>41.447940000000003</v>
      </c>
      <c r="G305" s="2">
        <v>97.534880000000001</v>
      </c>
      <c r="H305" s="2">
        <v>77.957359999999994</v>
      </c>
      <c r="I305" s="2">
        <v>44.531059999999997</v>
      </c>
      <c r="J305" s="2">
        <v>56.538620000000002</v>
      </c>
      <c r="K305" s="2">
        <v>130.29580000000001</v>
      </c>
      <c r="L305" s="2">
        <v>58.104660000000003</v>
      </c>
      <c r="M305" s="2">
        <v>130.2534</v>
      </c>
      <c r="N305" s="2">
        <v>78.934690000000003</v>
      </c>
      <c r="O305" s="2">
        <v>51.799190000000003</v>
      </c>
    </row>
    <row r="306" spans="3:15" x14ac:dyDescent="0.2">
      <c r="C306" s="2">
        <v>55.999850000000002</v>
      </c>
      <c r="D306" s="2">
        <v>115.102</v>
      </c>
      <c r="E306" s="2">
        <v>134.33510000000001</v>
      </c>
      <c r="F306" s="2">
        <v>43.287210000000002</v>
      </c>
      <c r="G306" s="2">
        <v>102.0283</v>
      </c>
      <c r="H306" s="2">
        <v>80.453490000000002</v>
      </c>
      <c r="I306" s="2">
        <v>46.444800000000001</v>
      </c>
      <c r="J306" s="2">
        <v>58.491930000000004</v>
      </c>
      <c r="K306" s="2">
        <v>135.0284</v>
      </c>
      <c r="L306" s="2">
        <v>59.6282</v>
      </c>
      <c r="M306" s="2">
        <v>134.18639999999999</v>
      </c>
      <c r="N306" s="2">
        <v>80.540199999999999</v>
      </c>
      <c r="O306" s="2">
        <v>53.592469999999999</v>
      </c>
    </row>
    <row r="307" spans="3:15" x14ac:dyDescent="0.2">
      <c r="C307" s="2">
        <v>56.999760000000002</v>
      </c>
      <c r="D307" s="2">
        <v>116.4406</v>
      </c>
      <c r="E307" s="2">
        <v>135.46719999999999</v>
      </c>
      <c r="F307" s="2">
        <v>44.760480000000001</v>
      </c>
      <c r="G307" s="2">
        <v>106.0491</v>
      </c>
      <c r="H307" s="2">
        <v>82.526769999999999</v>
      </c>
      <c r="I307" s="2">
        <v>48.416359999999997</v>
      </c>
      <c r="J307" s="2">
        <v>60.354039999999998</v>
      </c>
      <c r="K307" s="2">
        <v>139.82310000000001</v>
      </c>
      <c r="L307" s="2">
        <v>60.900889999999997</v>
      </c>
      <c r="M307" s="2">
        <v>137.19220000000001</v>
      </c>
      <c r="N307" s="2">
        <v>81.77534</v>
      </c>
      <c r="O307" s="2">
        <v>55.124099999999999</v>
      </c>
    </row>
    <row r="308" spans="3:15" x14ac:dyDescent="0.2">
      <c r="C308" s="2">
        <v>57.999000000000002</v>
      </c>
      <c r="D308" s="2">
        <v>116.70699999999999</v>
      </c>
      <c r="E308" s="2">
        <v>136.15090000000001</v>
      </c>
      <c r="F308" s="2">
        <v>45.901530000000001</v>
      </c>
      <c r="G308" s="2">
        <v>109.9605</v>
      </c>
      <c r="H308" s="2">
        <v>84.463419999999999</v>
      </c>
      <c r="I308" s="2">
        <v>50.438090000000003</v>
      </c>
      <c r="J308" s="2">
        <v>61.963419999999999</v>
      </c>
      <c r="K308" s="2">
        <v>144.08029999999999</v>
      </c>
      <c r="L308" s="2">
        <v>61.887180000000001</v>
      </c>
      <c r="M308" s="2">
        <v>140.66139999999999</v>
      </c>
      <c r="N308" s="2">
        <v>82.639539999999997</v>
      </c>
      <c r="O308" s="2">
        <v>56.529409999999999</v>
      </c>
    </row>
    <row r="309" spans="3:15" x14ac:dyDescent="0.2">
      <c r="C309" s="2">
        <v>59.000909999999998</v>
      </c>
      <c r="D309" s="2">
        <v>116.95229999999999</v>
      </c>
      <c r="E309" s="2">
        <v>136.3288</v>
      </c>
      <c r="F309" s="2">
        <v>46.72242</v>
      </c>
      <c r="G309" s="2">
        <v>113.7199</v>
      </c>
      <c r="H309" s="2">
        <v>86.040700000000001</v>
      </c>
      <c r="I309" s="2">
        <v>52.122869999999999</v>
      </c>
      <c r="J309" s="2">
        <v>63.349020000000003</v>
      </c>
      <c r="K309" s="2">
        <v>148.2388</v>
      </c>
      <c r="L309" s="2">
        <v>62.543480000000002</v>
      </c>
      <c r="M309" s="2">
        <v>142.6326</v>
      </c>
      <c r="N309" s="2">
        <v>83.299790000000002</v>
      </c>
      <c r="O309" s="2">
        <v>57.980119999999999</v>
      </c>
    </row>
    <row r="310" spans="3:15" x14ac:dyDescent="0.2">
      <c r="C310" s="2">
        <v>60.000349999999997</v>
      </c>
      <c r="D310" s="2">
        <v>115.6875</v>
      </c>
      <c r="E310" s="2">
        <v>136.56970000000001</v>
      </c>
      <c r="F310" s="2">
        <v>47.405450000000002</v>
      </c>
      <c r="G310" s="2">
        <v>117.2597</v>
      </c>
      <c r="H310" s="2">
        <v>87.447770000000006</v>
      </c>
      <c r="I310" s="2">
        <v>53.675910000000002</v>
      </c>
      <c r="J310" s="2">
        <v>64.434529999999995</v>
      </c>
      <c r="K310" s="2">
        <v>152.0033</v>
      </c>
      <c r="L310" s="2">
        <v>63.012659999999997</v>
      </c>
      <c r="M310" s="2">
        <v>145.20509999999999</v>
      </c>
      <c r="N310" s="2">
        <v>84.069909999999993</v>
      </c>
      <c r="O310" s="2">
        <v>59.265219999999999</v>
      </c>
    </row>
    <row r="311" spans="3:15" x14ac:dyDescent="0.2">
      <c r="C311" s="2">
        <v>61.000549999999997</v>
      </c>
      <c r="D311" s="2">
        <v>114.9785</v>
      </c>
      <c r="E311" s="2">
        <v>135.71559999999999</v>
      </c>
      <c r="F311" s="2">
        <v>47.400080000000003</v>
      </c>
      <c r="G311" s="2">
        <v>120.61369999999999</v>
      </c>
      <c r="H311" s="2">
        <v>88.312240000000003</v>
      </c>
      <c r="I311" s="2">
        <v>55.300629999999998</v>
      </c>
      <c r="J311" s="2">
        <v>65.339920000000006</v>
      </c>
      <c r="K311" s="2">
        <v>155.61269999999999</v>
      </c>
      <c r="L311" s="2">
        <v>63.218739999999997</v>
      </c>
      <c r="M311" s="2">
        <v>147.09620000000001</v>
      </c>
      <c r="N311" s="2">
        <v>84.943910000000002</v>
      </c>
      <c r="O311" s="2">
        <v>60.261809999999997</v>
      </c>
    </row>
    <row r="312" spans="3:15" x14ac:dyDescent="0.2">
      <c r="C312" s="2">
        <v>61.999589999999998</v>
      </c>
      <c r="D312" s="2">
        <v>113.4011</v>
      </c>
      <c r="E312" s="2">
        <v>134.35169999999999</v>
      </c>
      <c r="F312" s="2">
        <v>47.452080000000002</v>
      </c>
      <c r="G312" s="2">
        <v>123.46680000000001</v>
      </c>
      <c r="H312" s="2">
        <v>88.910910000000001</v>
      </c>
      <c r="I312" s="2">
        <v>56.982959999999999</v>
      </c>
      <c r="J312" s="2">
        <v>66.027889999999999</v>
      </c>
      <c r="K312" s="2">
        <v>158.9366</v>
      </c>
      <c r="L312" s="2">
        <v>63.159660000000002</v>
      </c>
      <c r="M312" s="2">
        <v>148.56530000000001</v>
      </c>
      <c r="N312" s="2">
        <v>85.126000000000005</v>
      </c>
      <c r="O312" s="2">
        <v>61.114699999999999</v>
      </c>
    </row>
    <row r="313" spans="3:15" x14ac:dyDescent="0.2">
      <c r="C313" s="2">
        <v>63.000450000000001</v>
      </c>
      <c r="D313" s="27" t="s">
        <v>437</v>
      </c>
      <c r="E313" s="27" t="s">
        <v>438</v>
      </c>
      <c r="F313" s="27" t="s">
        <v>439</v>
      </c>
      <c r="G313" s="2">
        <v>126.423</v>
      </c>
      <c r="H313" s="2">
        <v>89.49239</v>
      </c>
      <c r="I313" s="2">
        <v>58.59592</v>
      </c>
      <c r="J313" s="2">
        <v>66.46772</v>
      </c>
      <c r="K313" s="2">
        <v>162.3228</v>
      </c>
      <c r="L313" s="2">
        <v>63.061030000000002</v>
      </c>
      <c r="M313" s="2">
        <v>150.35730000000001</v>
      </c>
      <c r="N313" s="2">
        <v>85.233649999999997</v>
      </c>
      <c r="O313" s="2">
        <v>61.78322</v>
      </c>
    </row>
    <row r="314" spans="3:15" x14ac:dyDescent="0.2">
      <c r="C314" s="2">
        <v>64.000420000000005</v>
      </c>
      <c r="D314" s="27" t="s">
        <v>440</v>
      </c>
      <c r="E314" s="27" t="s">
        <v>441</v>
      </c>
      <c r="F314" s="27" t="s">
        <v>442</v>
      </c>
      <c r="G314" s="2">
        <v>128.07939999999999</v>
      </c>
      <c r="H314" s="2">
        <v>89.379130000000004</v>
      </c>
      <c r="I314" s="2">
        <v>59.797710000000002</v>
      </c>
      <c r="J314" s="2">
        <v>66.719819999999999</v>
      </c>
      <c r="K314" s="2">
        <v>164.9727</v>
      </c>
      <c r="L314" s="2">
        <v>62.810969999999998</v>
      </c>
      <c r="M314" s="2">
        <v>151.8006</v>
      </c>
      <c r="N314" s="2">
        <v>85.374350000000007</v>
      </c>
      <c r="O314" s="2">
        <v>62.535319999999999</v>
      </c>
    </row>
    <row r="315" spans="3:15" x14ac:dyDescent="0.2">
      <c r="C315" s="2">
        <v>65.000569999999996</v>
      </c>
      <c r="D315" s="27" t="s">
        <v>443</v>
      </c>
      <c r="E315" s="27" t="s">
        <v>444</v>
      </c>
      <c r="F315" s="27" t="s">
        <v>445</v>
      </c>
      <c r="G315" s="2">
        <v>130.41980000000001</v>
      </c>
      <c r="H315" s="2">
        <v>89.382159999999999</v>
      </c>
      <c r="I315" s="2">
        <v>61.120910000000002</v>
      </c>
      <c r="J315" s="2">
        <v>66.699039999999997</v>
      </c>
      <c r="K315" s="2">
        <v>167.42349999999999</v>
      </c>
      <c r="L315" s="2">
        <v>62.367130000000003</v>
      </c>
      <c r="M315" s="2">
        <v>151.9417</v>
      </c>
      <c r="N315" s="2">
        <v>84.997079999999997</v>
      </c>
      <c r="O315" s="2">
        <v>62.955460000000002</v>
      </c>
    </row>
    <row r="316" spans="3:15" x14ac:dyDescent="0.2">
      <c r="C316" s="2">
        <v>65.999589999999998</v>
      </c>
      <c r="D316" s="27" t="s">
        <v>446</v>
      </c>
      <c r="E316" s="27" t="s">
        <v>447</v>
      </c>
      <c r="F316" s="27" t="s">
        <v>448</v>
      </c>
      <c r="G316" s="2">
        <v>132.10300000000001</v>
      </c>
      <c r="H316" s="2">
        <v>89.222729999999999</v>
      </c>
      <c r="I316" s="2">
        <v>62.413150000000002</v>
      </c>
      <c r="J316" s="2">
        <v>66.259479999999996</v>
      </c>
      <c r="K316" s="2">
        <v>169.60990000000001</v>
      </c>
      <c r="L316" s="2">
        <v>62.051940000000002</v>
      </c>
      <c r="M316" s="2">
        <v>151.88050000000001</v>
      </c>
      <c r="N316" s="2">
        <v>84.828000000000003</v>
      </c>
      <c r="O316" s="2">
        <v>63.296959999999999</v>
      </c>
    </row>
    <row r="317" spans="3:15" x14ac:dyDescent="0.2">
      <c r="C317" s="2">
        <v>66.999600000000001</v>
      </c>
      <c r="D317" s="27" t="s">
        <v>449</v>
      </c>
      <c r="E317" s="27" t="s">
        <v>450</v>
      </c>
      <c r="F317" s="27" t="s">
        <v>451</v>
      </c>
      <c r="G317" s="2">
        <v>134.49930000000001</v>
      </c>
      <c r="H317" s="2">
        <v>89.021870000000007</v>
      </c>
      <c r="I317" s="2">
        <v>63.800919999999998</v>
      </c>
      <c r="J317" s="2">
        <v>65.551240000000007</v>
      </c>
      <c r="K317" s="2">
        <v>171.88820000000001</v>
      </c>
      <c r="L317" s="2">
        <v>61.39658</v>
      </c>
      <c r="M317" s="2">
        <v>150.779</v>
      </c>
      <c r="N317" s="2">
        <v>84.199039999999997</v>
      </c>
      <c r="O317" s="2">
        <v>63.565300000000001</v>
      </c>
    </row>
    <row r="318" spans="3:15" x14ac:dyDescent="0.2">
      <c r="C318" s="2">
        <v>67.999229999999997</v>
      </c>
      <c r="D318" s="27" t="s">
        <v>452</v>
      </c>
      <c r="E318" s="27" t="s">
        <v>453</v>
      </c>
      <c r="F318" s="27" t="s">
        <v>454</v>
      </c>
      <c r="G318" s="2">
        <v>136.1815</v>
      </c>
      <c r="H318" s="2">
        <v>88.710449999999994</v>
      </c>
      <c r="I318" s="2">
        <v>64.725880000000004</v>
      </c>
      <c r="J318" s="2">
        <v>64.788839999999993</v>
      </c>
      <c r="K318" s="2">
        <v>173.67179999999999</v>
      </c>
      <c r="L318" s="2">
        <v>60.917400000000001</v>
      </c>
      <c r="M318" s="2">
        <v>150.00710000000001</v>
      </c>
      <c r="N318" s="2">
        <v>83.394570000000002</v>
      </c>
      <c r="O318" s="2">
        <v>63.329160000000002</v>
      </c>
    </row>
    <row r="319" spans="3:15" x14ac:dyDescent="0.2">
      <c r="C319" s="2">
        <v>68.999080000000006</v>
      </c>
      <c r="D319" s="27" t="s">
        <v>455</v>
      </c>
      <c r="E319" s="27" t="s">
        <v>456</v>
      </c>
      <c r="F319" s="27" t="s">
        <v>457</v>
      </c>
      <c r="G319" s="2">
        <v>137.7586</v>
      </c>
      <c r="H319" s="2">
        <v>88.536360000000002</v>
      </c>
      <c r="I319" s="2">
        <v>65.856380000000001</v>
      </c>
      <c r="J319" s="2">
        <v>63.882089999999998</v>
      </c>
      <c r="K319" s="2">
        <v>175.70099999999999</v>
      </c>
      <c r="L319" s="2">
        <v>60.172199999999997</v>
      </c>
      <c r="M319" s="2">
        <v>148.43510000000001</v>
      </c>
      <c r="N319" s="2">
        <v>81.894059999999996</v>
      </c>
      <c r="O319" s="2">
        <v>63.06277</v>
      </c>
    </row>
    <row r="320" spans="3:15" x14ac:dyDescent="0.2">
      <c r="C320" s="2">
        <v>69.999250000000004</v>
      </c>
      <c r="D320" s="27" t="s">
        <v>458</v>
      </c>
      <c r="E320" s="27" t="s">
        <v>459</v>
      </c>
      <c r="F320" s="27" t="s">
        <v>460</v>
      </c>
      <c r="G320" s="2">
        <v>139.2544</v>
      </c>
      <c r="H320" s="2">
        <v>88.408609999999996</v>
      </c>
      <c r="I320" s="2">
        <v>66.998859999999993</v>
      </c>
      <c r="J320" s="2">
        <v>62.851300000000002</v>
      </c>
      <c r="K320" s="2">
        <v>177.68610000000001</v>
      </c>
      <c r="L320" s="2">
        <v>59.462870000000002</v>
      </c>
      <c r="M320" s="27" t="s">
        <v>461</v>
      </c>
      <c r="N320" s="27" t="s">
        <v>462</v>
      </c>
      <c r="O320" s="27" t="s">
        <v>463</v>
      </c>
    </row>
    <row r="321" spans="3:15" x14ac:dyDescent="0.2">
      <c r="C321" s="2">
        <v>70.999430000000004</v>
      </c>
      <c r="D321" s="27" t="s">
        <v>464</v>
      </c>
      <c r="E321" s="27" t="s">
        <v>465</v>
      </c>
      <c r="F321" s="27" t="s">
        <v>466</v>
      </c>
      <c r="G321" s="2">
        <v>140.4469</v>
      </c>
      <c r="H321" s="2">
        <v>88.35736</v>
      </c>
      <c r="I321" s="2">
        <v>68.108109999999996</v>
      </c>
      <c r="J321" s="2">
        <v>61.796300000000002</v>
      </c>
      <c r="K321" s="2">
        <v>179.2492</v>
      </c>
      <c r="L321" s="2">
        <v>58.731029999999997</v>
      </c>
      <c r="M321" s="27" t="s">
        <v>467</v>
      </c>
      <c r="N321" s="27" t="s">
        <v>468</v>
      </c>
      <c r="O321" s="27" t="s">
        <v>469</v>
      </c>
    </row>
    <row r="322" spans="3:15" x14ac:dyDescent="0.2">
      <c r="C322" s="2">
        <v>71.999880000000005</v>
      </c>
      <c r="D322" s="27" t="s">
        <v>470</v>
      </c>
      <c r="E322" s="27" t="s">
        <v>471</v>
      </c>
      <c r="F322" s="27" t="s">
        <v>472</v>
      </c>
      <c r="G322" s="2">
        <v>140.67070000000001</v>
      </c>
      <c r="H322" s="2">
        <v>88.112080000000006</v>
      </c>
      <c r="I322" s="2">
        <v>69.242850000000004</v>
      </c>
      <c r="J322" s="2">
        <v>60.602789999999999</v>
      </c>
      <c r="K322" s="2">
        <v>180.99850000000001</v>
      </c>
      <c r="L322" s="2">
        <v>57.829120000000003</v>
      </c>
      <c r="M322" s="27" t="s">
        <v>473</v>
      </c>
      <c r="N322" s="27" t="s">
        <v>474</v>
      </c>
      <c r="O322" s="27" t="s">
        <v>475</v>
      </c>
    </row>
    <row r="323" spans="3:15" x14ac:dyDescent="0.2">
      <c r="C323" s="2">
        <v>73.000550000000004</v>
      </c>
      <c r="D323" s="27" t="s">
        <v>476</v>
      </c>
      <c r="E323" s="27" t="s">
        <v>477</v>
      </c>
      <c r="F323" s="27" t="s">
        <v>478</v>
      </c>
      <c r="G323" s="2">
        <v>142.04820000000001</v>
      </c>
      <c r="H323" s="2">
        <v>87.557779999999994</v>
      </c>
      <c r="I323" s="2">
        <v>70.394000000000005</v>
      </c>
      <c r="J323" s="2">
        <v>58.903709999999997</v>
      </c>
      <c r="K323" s="2">
        <v>182.13579999999999</v>
      </c>
      <c r="L323" s="2">
        <v>56.803139999999999</v>
      </c>
      <c r="M323" s="27" t="s">
        <v>479</v>
      </c>
      <c r="N323" s="27" t="s">
        <v>480</v>
      </c>
      <c r="O323" s="27" t="s">
        <v>481</v>
      </c>
    </row>
    <row r="324" spans="3:15" x14ac:dyDescent="0.2">
      <c r="C324" s="2">
        <v>73.999449999999996</v>
      </c>
      <c r="D324" s="27" t="s">
        <v>482</v>
      </c>
      <c r="E324" s="27" t="s">
        <v>483</v>
      </c>
      <c r="F324" s="27" t="s">
        <v>484</v>
      </c>
      <c r="G324" s="2">
        <v>141.45820000000001</v>
      </c>
      <c r="H324" s="2">
        <v>87.07114</v>
      </c>
      <c r="I324" s="2">
        <v>71.456090000000003</v>
      </c>
      <c r="J324" s="27" t="s">
        <v>485</v>
      </c>
      <c r="K324" s="27" t="s">
        <v>486</v>
      </c>
      <c r="L324" s="27" t="s">
        <v>487</v>
      </c>
      <c r="M324" s="27" t="s">
        <v>488</v>
      </c>
      <c r="N324" s="27" t="s">
        <v>489</v>
      </c>
      <c r="O324" s="27" t="s">
        <v>490</v>
      </c>
    </row>
    <row r="325" spans="3:15" x14ac:dyDescent="0.2">
      <c r="C325" s="2">
        <v>75.001140000000007</v>
      </c>
      <c r="D325" s="27" t="s">
        <v>491</v>
      </c>
      <c r="E325" s="27" t="s">
        <v>492</v>
      </c>
      <c r="F325" s="27" t="s">
        <v>493</v>
      </c>
      <c r="G325" s="2">
        <v>140.7465</v>
      </c>
      <c r="H325" s="2">
        <v>86.059020000000004</v>
      </c>
      <c r="I325" s="2">
        <v>72.211960000000005</v>
      </c>
      <c r="J325" s="27" t="s">
        <v>494</v>
      </c>
      <c r="K325" s="27" t="s">
        <v>495</v>
      </c>
      <c r="L325" s="27" t="s">
        <v>496</v>
      </c>
      <c r="M325" s="27" t="s">
        <v>497</v>
      </c>
      <c r="N325" s="27" t="s">
        <v>498</v>
      </c>
      <c r="O325" s="27" t="s">
        <v>499</v>
      </c>
    </row>
    <row r="326" spans="3:15" x14ac:dyDescent="0.2">
      <c r="C326" s="2">
        <v>75.998890000000003</v>
      </c>
      <c r="D326" s="27" t="s">
        <v>500</v>
      </c>
      <c r="E326" s="27" t="s">
        <v>501</v>
      </c>
      <c r="F326" s="27" t="s">
        <v>502</v>
      </c>
      <c r="G326" s="2">
        <v>139.66499999999999</v>
      </c>
      <c r="H326" s="2">
        <v>84.881169999999997</v>
      </c>
      <c r="I326" s="2">
        <v>72.695959999999999</v>
      </c>
      <c r="J326" s="27" t="s">
        <v>503</v>
      </c>
      <c r="K326" s="27" t="s">
        <v>504</v>
      </c>
      <c r="L326" s="27" t="s">
        <v>505</v>
      </c>
      <c r="M326" s="27" t="s">
        <v>506</v>
      </c>
      <c r="N326" s="27" t="s">
        <v>507</v>
      </c>
      <c r="O326" s="27" t="s">
        <v>508</v>
      </c>
    </row>
    <row r="327" spans="3:15" x14ac:dyDescent="0.2">
      <c r="C327" s="2">
        <v>77.000929999999997</v>
      </c>
      <c r="D327" s="27" t="s">
        <v>509</v>
      </c>
      <c r="E327" s="27" t="s">
        <v>510</v>
      </c>
      <c r="F327" s="27" t="s">
        <v>511</v>
      </c>
      <c r="G327" s="27" t="s">
        <v>512</v>
      </c>
      <c r="H327" s="27" t="s">
        <v>513</v>
      </c>
      <c r="I327" s="27" t="s">
        <v>514</v>
      </c>
      <c r="J327" s="27" t="s">
        <v>515</v>
      </c>
      <c r="K327" s="27" t="s">
        <v>516</v>
      </c>
      <c r="L327" s="27" t="s">
        <v>517</v>
      </c>
      <c r="M327" s="27" t="s">
        <v>518</v>
      </c>
      <c r="N327" s="27" t="s">
        <v>519</v>
      </c>
      <c r="O327" s="27" t="s">
        <v>520</v>
      </c>
    </row>
    <row r="328" spans="3:15" x14ac:dyDescent="0.2">
      <c r="C328" s="2">
        <v>77.998930000000001</v>
      </c>
      <c r="D328" s="27" t="s">
        <v>521</v>
      </c>
      <c r="E328" s="27" t="s">
        <v>522</v>
      </c>
      <c r="F328" s="27" t="s">
        <v>523</v>
      </c>
      <c r="G328" s="27" t="s">
        <v>524</v>
      </c>
      <c r="H328" s="27" t="s">
        <v>525</v>
      </c>
      <c r="I328" s="27" t="s">
        <v>526</v>
      </c>
      <c r="J328" s="27" t="s">
        <v>527</v>
      </c>
      <c r="K328" s="27" t="s">
        <v>528</v>
      </c>
      <c r="L328" s="27" t="s">
        <v>529</v>
      </c>
      <c r="M328" s="27" t="s">
        <v>530</v>
      </c>
      <c r="N328" s="27" t="s">
        <v>531</v>
      </c>
      <c r="O328" s="27" t="s">
        <v>532</v>
      </c>
    </row>
    <row r="329" spans="3:15" x14ac:dyDescent="0.2">
      <c r="C329" s="2">
        <v>79.000619999999998</v>
      </c>
      <c r="D329" s="27" t="s">
        <v>533</v>
      </c>
      <c r="E329" s="27" t="s">
        <v>534</v>
      </c>
      <c r="F329" s="27" t="s">
        <v>535</v>
      </c>
      <c r="G329" s="27" t="s">
        <v>536</v>
      </c>
      <c r="H329" s="27" t="s">
        <v>537</v>
      </c>
      <c r="I329" s="27" t="s">
        <v>538</v>
      </c>
      <c r="J329" s="27" t="s">
        <v>539</v>
      </c>
      <c r="K329" s="27" t="s">
        <v>540</v>
      </c>
      <c r="L329" s="27" t="s">
        <v>541</v>
      </c>
      <c r="M329" s="27" t="s">
        <v>542</v>
      </c>
      <c r="N329" s="27" t="s">
        <v>543</v>
      </c>
      <c r="O329" s="27" t="s">
        <v>544</v>
      </c>
    </row>
    <row r="330" spans="3:15" x14ac:dyDescent="0.2">
      <c r="C330" s="2">
        <v>79.999619999999993</v>
      </c>
      <c r="D330" s="27" t="s">
        <v>545</v>
      </c>
      <c r="E330" s="27" t="s">
        <v>546</v>
      </c>
      <c r="F330" s="27" t="s">
        <v>547</v>
      </c>
      <c r="G330" s="27" t="s">
        <v>548</v>
      </c>
      <c r="H330" s="27" t="s">
        <v>549</v>
      </c>
      <c r="I330" s="27" t="s">
        <v>550</v>
      </c>
      <c r="J330" s="27" t="s">
        <v>551</v>
      </c>
      <c r="K330" s="27" t="s">
        <v>552</v>
      </c>
      <c r="L330" s="27" t="s">
        <v>553</v>
      </c>
      <c r="M330" s="27" t="s">
        <v>554</v>
      </c>
      <c r="N330" s="27" t="s">
        <v>555</v>
      </c>
      <c r="O330" s="27" t="s">
        <v>556</v>
      </c>
    </row>
  </sheetData>
  <mergeCells count="28">
    <mergeCell ref="D271:F271"/>
    <mergeCell ref="G271:I271"/>
    <mergeCell ref="J271:L271"/>
    <mergeCell ref="M271:O271"/>
    <mergeCell ref="AI210:AL210"/>
    <mergeCell ref="V182:Z182"/>
    <mergeCell ref="AA182:AE182"/>
    <mergeCell ref="O210:R210"/>
    <mergeCell ref="S210:V210"/>
    <mergeCell ref="W210:Z210"/>
    <mergeCell ref="AA210:AD210"/>
    <mergeCell ref="AE210:AH210"/>
    <mergeCell ref="C56:D56"/>
    <mergeCell ref="E56:F56"/>
    <mergeCell ref="N68:O68"/>
    <mergeCell ref="P68:Q68"/>
    <mergeCell ref="B182:F182"/>
    <mergeCell ref="G182:K182"/>
    <mergeCell ref="L182:P182"/>
    <mergeCell ref="Q182:U182"/>
    <mergeCell ref="W1:Y1"/>
    <mergeCell ref="Z1:AB1"/>
    <mergeCell ref="W26:Y26"/>
    <mergeCell ref="Z26:AB26"/>
    <mergeCell ref="C44:E44"/>
    <mergeCell ref="F44:H44"/>
    <mergeCell ref="N44:P44"/>
    <mergeCell ref="Q44:S44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B18A22-4351-5547-98E0-112D0FA1E9BD}">
  <dimension ref="A1:CY85"/>
  <sheetViews>
    <sheetView workbookViewId="0">
      <selection activeCell="BC23" sqref="BC23"/>
    </sheetView>
  </sheetViews>
  <sheetFormatPr baseColWidth="10" defaultRowHeight="16" x14ac:dyDescent="0.2"/>
  <sheetData>
    <row r="1" spans="1:54" x14ac:dyDescent="0.2">
      <c r="A1" t="s">
        <v>144</v>
      </c>
      <c r="B1" t="s">
        <v>2</v>
      </c>
      <c r="C1" t="s">
        <v>1</v>
      </c>
      <c r="D1" t="s">
        <v>0</v>
      </c>
      <c r="E1" t="s">
        <v>3</v>
      </c>
      <c r="F1" t="s">
        <v>4</v>
      </c>
      <c r="G1" t="s">
        <v>5</v>
      </c>
      <c r="H1" t="s">
        <v>151</v>
      </c>
      <c r="L1" t="s">
        <v>30</v>
      </c>
      <c r="M1" t="s">
        <v>152</v>
      </c>
      <c r="N1" t="s">
        <v>31</v>
      </c>
      <c r="O1" t="s">
        <v>153</v>
      </c>
      <c r="P1" t="s">
        <v>163</v>
      </c>
      <c r="Q1" t="s">
        <v>1</v>
      </c>
      <c r="R1" t="s">
        <v>0</v>
      </c>
      <c r="V1" t="s">
        <v>1</v>
      </c>
      <c r="W1" t="s">
        <v>3</v>
      </c>
      <c r="X1" t="s">
        <v>4</v>
      </c>
      <c r="Y1" t="s">
        <v>5</v>
      </c>
      <c r="Z1" t="s">
        <v>213</v>
      </c>
      <c r="AA1" s="14" t="s">
        <v>214</v>
      </c>
      <c r="AB1" t="s">
        <v>215</v>
      </c>
      <c r="AC1" t="s">
        <v>216</v>
      </c>
      <c r="AD1" t="s">
        <v>35</v>
      </c>
      <c r="AE1" t="s">
        <v>1</v>
      </c>
      <c r="AF1" t="s">
        <v>217</v>
      </c>
      <c r="AJ1" t="s">
        <v>218</v>
      </c>
      <c r="AN1" t="s">
        <v>1</v>
      </c>
      <c r="AO1" t="s">
        <v>225</v>
      </c>
      <c r="AP1" t="s">
        <v>3</v>
      </c>
      <c r="AQ1" t="s">
        <v>4</v>
      </c>
      <c r="AR1" t="s">
        <v>5</v>
      </c>
      <c r="AS1" t="s">
        <v>151</v>
      </c>
      <c r="AT1" t="s">
        <v>152</v>
      </c>
      <c r="AU1" t="s">
        <v>31</v>
      </c>
      <c r="AV1" t="s">
        <v>153</v>
      </c>
      <c r="AW1" t="s">
        <v>163</v>
      </c>
      <c r="AZ1" t="s">
        <v>1</v>
      </c>
      <c r="BA1" t="s">
        <v>225</v>
      </c>
    </row>
    <row r="2" spans="1:54" x14ac:dyDescent="0.2">
      <c r="A2" t="s">
        <v>210</v>
      </c>
      <c r="B2" t="s">
        <v>121</v>
      </c>
      <c r="C2" t="s">
        <v>211</v>
      </c>
      <c r="D2">
        <v>80</v>
      </c>
      <c r="E2" t="s">
        <v>95</v>
      </c>
      <c r="F2">
        <v>4</v>
      </c>
      <c r="G2">
        <v>7714</v>
      </c>
      <c r="H2">
        <v>4.4001948656434602E-3</v>
      </c>
      <c r="I2">
        <f>AVERAGE(H2:H7)</f>
        <v>3.6669637677305806E-3</v>
      </c>
      <c r="J2">
        <f>100-((H2-0.01)/(0.03816975377-0.01)*100)</f>
        <v>119.87878623319801</v>
      </c>
      <c r="K2">
        <f>AVERAGE(J2:J7)</f>
        <v>122.48168828161333</v>
      </c>
      <c r="L2">
        <v>5.1853772361939297E-2</v>
      </c>
      <c r="M2">
        <v>4.0119423774984397E-3</v>
      </c>
      <c r="N2">
        <v>5.1853772361939297E-2</v>
      </c>
      <c r="O2">
        <v>9.0744101633393804E-4</v>
      </c>
      <c r="P2">
        <v>1.29634430904848E-2</v>
      </c>
      <c r="Q2" t="s">
        <v>211</v>
      </c>
      <c r="R2">
        <v>80</v>
      </c>
      <c r="V2" t="s">
        <v>211</v>
      </c>
      <c r="W2" t="s">
        <v>99</v>
      </c>
      <c r="X2">
        <v>4</v>
      </c>
      <c r="Y2">
        <v>1452</v>
      </c>
      <c r="Z2">
        <v>3.29820936639118</v>
      </c>
      <c r="AA2">
        <v>17347.1060606061</v>
      </c>
      <c r="AB2">
        <v>264.84104072054998</v>
      </c>
      <c r="AC2">
        <v>67.766466389962503</v>
      </c>
      <c r="AD2">
        <v>95.9553186722314</v>
      </c>
      <c r="AE2" t="s">
        <v>211</v>
      </c>
      <c r="AF2">
        <f>AVERAGE(AA2:AA7)</f>
        <v>34377.330423805732</v>
      </c>
      <c r="AG2">
        <f>100-((AA2-45000)/(85000-45000)*100)</f>
        <v>169.13223484848476</v>
      </c>
      <c r="AH2">
        <f>AVERAGE(AG2:AG7)</f>
        <v>126.55667394048567</v>
      </c>
      <c r="AJ2">
        <f>AVERAGE(R2:R7)</f>
        <v>80</v>
      </c>
      <c r="AN2" t="s">
        <v>211</v>
      </c>
      <c r="AO2">
        <v>80</v>
      </c>
      <c r="AP2" t="s">
        <v>95</v>
      </c>
      <c r="AQ2">
        <v>4</v>
      </c>
      <c r="AR2">
        <v>33</v>
      </c>
      <c r="AS2">
        <v>0</v>
      </c>
      <c r="AT2">
        <v>0</v>
      </c>
      <c r="AU2">
        <v>0</v>
      </c>
      <c r="AV2">
        <v>0</v>
      </c>
      <c r="AW2">
        <v>0</v>
      </c>
      <c r="AX2">
        <f>AVERAGE(AS43:AS54)</f>
        <v>0.14954441129819815</v>
      </c>
      <c r="AY2">
        <f>100-(AS2-0.15)/(0.43-0.15)*100</f>
        <v>153.57142857142856</v>
      </c>
      <c r="AZ2" t="s">
        <v>211</v>
      </c>
      <c r="BA2">
        <v>80</v>
      </c>
      <c r="BB2">
        <f>AVERAGE(AY2:AY6)</f>
        <v>148.65356372159175</v>
      </c>
    </row>
    <row r="3" spans="1:54" x14ac:dyDescent="0.2">
      <c r="A3" t="s">
        <v>210</v>
      </c>
      <c r="B3" t="s">
        <v>117</v>
      </c>
      <c r="C3" t="s">
        <v>211</v>
      </c>
      <c r="D3">
        <v>80</v>
      </c>
      <c r="E3" t="s">
        <v>95</v>
      </c>
      <c r="F3">
        <v>5</v>
      </c>
      <c r="G3">
        <v>6913</v>
      </c>
      <c r="H3">
        <v>8.6647756214396402E-4</v>
      </c>
      <c r="J3">
        <f t="shared" ref="J3:J66" si="0">100-((H3-0.01)/(0.03816975377-0.01)*100)</f>
        <v>132.42315326015728</v>
      </c>
      <c r="L3">
        <v>2.8930999566034999E-2</v>
      </c>
      <c r="M3">
        <v>8.6647756214396402E-4</v>
      </c>
      <c r="N3">
        <v>2.8930999566034999E-2</v>
      </c>
      <c r="O3">
        <v>7.2327498915087502E-4</v>
      </c>
      <c r="P3">
        <v>0</v>
      </c>
      <c r="Q3" t="s">
        <v>211</v>
      </c>
      <c r="R3">
        <v>80</v>
      </c>
      <c r="V3" t="s">
        <v>211</v>
      </c>
      <c r="W3" t="s">
        <v>99</v>
      </c>
      <c r="X3">
        <v>5</v>
      </c>
      <c r="Y3">
        <v>1119</v>
      </c>
      <c r="Z3">
        <v>3.6064400715563498</v>
      </c>
      <c r="AA3">
        <v>19199.712880143099</v>
      </c>
      <c r="AB3">
        <v>286.10457868958798</v>
      </c>
      <c r="AC3">
        <v>67.467550420653495</v>
      </c>
      <c r="AD3">
        <v>119.530930405126</v>
      </c>
      <c r="AE3" t="s">
        <v>211</v>
      </c>
      <c r="AG3">
        <f t="shared" ref="AG3:AG37" si="1">100-((AA3-45000)/(85000-45000)*100)</f>
        <v>164.50071779964225</v>
      </c>
      <c r="AN3" t="s">
        <v>211</v>
      </c>
      <c r="AO3">
        <v>80</v>
      </c>
      <c r="AP3" t="s">
        <v>95</v>
      </c>
      <c r="AQ3">
        <v>5</v>
      </c>
      <c r="AR3">
        <v>17</v>
      </c>
      <c r="AS3">
        <v>0</v>
      </c>
      <c r="AT3">
        <v>0</v>
      </c>
      <c r="AU3">
        <v>0</v>
      </c>
      <c r="AV3">
        <v>0</v>
      </c>
      <c r="AW3">
        <v>0</v>
      </c>
      <c r="AX3">
        <f>AVERAGE(AS58:AS71)</f>
        <v>0.42716206568783555</v>
      </c>
      <c r="AY3">
        <f t="shared" ref="AY3:AY56" si="2">100-(AS3-0.15)/(0.43-0.15)*100</f>
        <v>153.57142857142856</v>
      </c>
      <c r="AZ3" t="s">
        <v>211</v>
      </c>
      <c r="BA3">
        <v>80</v>
      </c>
    </row>
    <row r="4" spans="1:54" x14ac:dyDescent="0.2">
      <c r="A4" t="s">
        <v>210</v>
      </c>
      <c r="B4" t="s">
        <v>113</v>
      </c>
      <c r="C4" t="s">
        <v>211</v>
      </c>
      <c r="D4">
        <v>80</v>
      </c>
      <c r="E4" t="s">
        <v>95</v>
      </c>
      <c r="F4">
        <v>6</v>
      </c>
      <c r="G4">
        <v>7100</v>
      </c>
      <c r="H4">
        <v>4.9681979267036797E-3</v>
      </c>
      <c r="J4">
        <f t="shared" si="0"/>
        <v>117.86242831364416</v>
      </c>
      <c r="L4">
        <v>5.63380281690141E-2</v>
      </c>
      <c r="M4">
        <v>4.9681979267036797E-3</v>
      </c>
      <c r="N4">
        <v>5.63380281690141E-2</v>
      </c>
      <c r="O4">
        <v>8.4507042253521099E-4</v>
      </c>
      <c r="P4">
        <v>0</v>
      </c>
      <c r="Q4" t="s">
        <v>211</v>
      </c>
      <c r="R4">
        <v>80</v>
      </c>
      <c r="V4" t="s">
        <v>211</v>
      </c>
      <c r="W4" t="s">
        <v>38</v>
      </c>
      <c r="X4">
        <v>4</v>
      </c>
      <c r="Y4">
        <v>651</v>
      </c>
      <c r="Z4">
        <v>6.5507692307692302</v>
      </c>
      <c r="AA4">
        <v>42714.763076923096</v>
      </c>
      <c r="AB4">
        <v>384.430078261284</v>
      </c>
      <c r="AC4">
        <v>125.957383328373</v>
      </c>
      <c r="AD4">
        <v>96.529502515402797</v>
      </c>
      <c r="AE4" t="s">
        <v>211</v>
      </c>
      <c r="AG4">
        <f t="shared" si="1"/>
        <v>105.71309230769226</v>
      </c>
      <c r="AN4" t="s">
        <v>211</v>
      </c>
      <c r="AO4">
        <v>80</v>
      </c>
      <c r="AP4" t="s">
        <v>95</v>
      </c>
      <c r="AQ4">
        <v>6</v>
      </c>
      <c r="AR4">
        <v>29</v>
      </c>
      <c r="AS4" s="18">
        <v>6.8850107897715201E-2</v>
      </c>
      <c r="AT4" s="18">
        <v>6.8850107897715201E-2</v>
      </c>
      <c r="AU4">
        <v>3.4482758620689702</v>
      </c>
      <c r="AV4" s="18">
        <v>3.4482758620689703E-2</v>
      </c>
      <c r="AW4">
        <v>0</v>
      </c>
      <c r="AY4">
        <f t="shared" si="2"/>
        <v>128.98210432224457</v>
      </c>
      <c r="AZ4" t="s">
        <v>211</v>
      </c>
      <c r="BA4">
        <v>80</v>
      </c>
    </row>
    <row r="5" spans="1:54" x14ac:dyDescent="0.2">
      <c r="A5" t="s">
        <v>210</v>
      </c>
      <c r="B5" t="s">
        <v>109</v>
      </c>
      <c r="C5" t="s">
        <v>211</v>
      </c>
      <c r="D5">
        <v>80</v>
      </c>
      <c r="E5" t="s">
        <v>95</v>
      </c>
      <c r="F5">
        <v>7</v>
      </c>
      <c r="G5">
        <v>6815</v>
      </c>
      <c r="H5">
        <v>6.1525628334128503E-3</v>
      </c>
      <c r="J5">
        <f t="shared" si="0"/>
        <v>113.65804329707902</v>
      </c>
      <c r="L5">
        <v>0.102714600146735</v>
      </c>
      <c r="M5">
        <v>4.5411773294237699E-3</v>
      </c>
      <c r="N5">
        <v>0.102714600146735</v>
      </c>
      <c r="O5">
        <v>1.46735143066764E-3</v>
      </c>
      <c r="P5">
        <v>1.46735143066764E-2</v>
      </c>
      <c r="Q5" t="s">
        <v>211</v>
      </c>
      <c r="R5">
        <v>80</v>
      </c>
      <c r="V5" t="s">
        <v>211</v>
      </c>
      <c r="W5" t="s">
        <v>38</v>
      </c>
      <c r="X5">
        <v>5</v>
      </c>
      <c r="Y5">
        <v>948</v>
      </c>
      <c r="Z5">
        <v>9.6540084388185594</v>
      </c>
      <c r="AA5">
        <v>53820.912447257397</v>
      </c>
      <c r="AB5">
        <v>532.885981535474</v>
      </c>
      <c r="AC5">
        <v>155.86486365241501</v>
      </c>
      <c r="AD5">
        <v>95.508758262012606</v>
      </c>
      <c r="AE5" t="s">
        <v>211</v>
      </c>
      <c r="AG5">
        <f t="shared" si="1"/>
        <v>77.947718881856503</v>
      </c>
      <c r="AN5" t="s">
        <v>211</v>
      </c>
      <c r="AO5">
        <v>80</v>
      </c>
      <c r="AP5" t="s">
        <v>95</v>
      </c>
      <c r="AQ5">
        <v>8</v>
      </c>
      <c r="AR5">
        <v>3</v>
      </c>
      <c r="AS5">
        <v>0</v>
      </c>
      <c r="AT5">
        <v>0</v>
      </c>
      <c r="AU5">
        <v>0</v>
      </c>
      <c r="AV5">
        <v>0</v>
      </c>
      <c r="AW5">
        <v>0</v>
      </c>
      <c r="AY5">
        <f t="shared" si="2"/>
        <v>153.57142857142856</v>
      </c>
      <c r="AZ5" t="s">
        <v>211</v>
      </c>
      <c r="BA5">
        <v>80</v>
      </c>
    </row>
    <row r="6" spans="1:54" x14ac:dyDescent="0.2">
      <c r="A6" t="s">
        <v>210</v>
      </c>
      <c r="B6" t="s">
        <v>105</v>
      </c>
      <c r="C6" t="s">
        <v>211</v>
      </c>
      <c r="D6">
        <v>80</v>
      </c>
      <c r="E6" t="s">
        <v>95</v>
      </c>
      <c r="F6">
        <v>8</v>
      </c>
      <c r="G6">
        <v>7147</v>
      </c>
      <c r="H6">
        <v>3.2593097111226601E-3</v>
      </c>
      <c r="J6">
        <f t="shared" si="0"/>
        <v>123.92882218252112</v>
      </c>
      <c r="L6">
        <v>2.7983769413739999E-2</v>
      </c>
      <c r="M6">
        <v>3.2593097111226601E-3</v>
      </c>
      <c r="N6">
        <v>2.7983769413739999E-2</v>
      </c>
      <c r="O6">
        <v>8.3951308241220104E-4</v>
      </c>
      <c r="P6">
        <v>0</v>
      </c>
      <c r="Q6" t="s">
        <v>211</v>
      </c>
      <c r="R6">
        <v>80</v>
      </c>
      <c r="V6" t="s">
        <v>211</v>
      </c>
      <c r="W6" t="s">
        <v>40</v>
      </c>
      <c r="X6">
        <v>4</v>
      </c>
      <c r="Y6">
        <v>1287</v>
      </c>
      <c r="Z6">
        <v>6.1167315175097299</v>
      </c>
      <c r="AA6">
        <v>34213.869260700398</v>
      </c>
      <c r="AB6">
        <v>384.22993057271998</v>
      </c>
      <c r="AC6">
        <v>101.842300118902</v>
      </c>
      <c r="AD6">
        <v>44.994708269563503</v>
      </c>
      <c r="AE6" t="s">
        <v>211</v>
      </c>
      <c r="AG6">
        <f t="shared" si="1"/>
        <v>126.96532684824901</v>
      </c>
      <c r="AN6" t="s">
        <v>211</v>
      </c>
      <c r="AO6">
        <v>80</v>
      </c>
      <c r="AP6" t="s">
        <v>95</v>
      </c>
      <c r="AQ6">
        <v>9</v>
      </c>
      <c r="AR6">
        <v>56</v>
      </c>
      <c r="AS6">
        <v>0</v>
      </c>
      <c r="AT6">
        <v>0</v>
      </c>
      <c r="AU6">
        <v>0</v>
      </c>
      <c r="AV6">
        <v>0</v>
      </c>
      <c r="AW6">
        <v>0</v>
      </c>
      <c r="AY6">
        <f t="shared" si="2"/>
        <v>153.57142857142856</v>
      </c>
      <c r="AZ6" t="s">
        <v>211</v>
      </c>
      <c r="BA6">
        <v>80</v>
      </c>
    </row>
    <row r="7" spans="1:54" x14ac:dyDescent="0.2">
      <c r="A7" t="s">
        <v>210</v>
      </c>
      <c r="B7" t="s">
        <v>101</v>
      </c>
      <c r="C7" t="s">
        <v>211</v>
      </c>
      <c r="D7">
        <v>80</v>
      </c>
      <c r="E7" t="s">
        <v>95</v>
      </c>
      <c r="F7">
        <v>9</v>
      </c>
      <c r="G7">
        <v>7913</v>
      </c>
      <c r="H7">
        <v>2.3550397073568699E-3</v>
      </c>
      <c r="J7">
        <f t="shared" si="0"/>
        <v>127.13889640308038</v>
      </c>
      <c r="L7">
        <v>6.3187160369013007E-2</v>
      </c>
      <c r="M7">
        <v>2.1868225854028102E-3</v>
      </c>
      <c r="N7">
        <v>6.3187160369013007E-2</v>
      </c>
      <c r="O7">
        <v>8.8462024516618198E-4</v>
      </c>
      <c r="P7">
        <v>1.26374320738026E-2</v>
      </c>
      <c r="Q7" t="s">
        <v>211</v>
      </c>
      <c r="R7">
        <v>80</v>
      </c>
      <c r="V7" t="s">
        <v>211</v>
      </c>
      <c r="W7" t="s">
        <v>40</v>
      </c>
      <c r="X7">
        <v>5</v>
      </c>
      <c r="Y7">
        <v>1860</v>
      </c>
      <c r="Z7">
        <v>7.1290322580645196</v>
      </c>
      <c r="AA7">
        <v>38967.618817204297</v>
      </c>
      <c r="AB7">
        <v>498.49706853860999</v>
      </c>
      <c r="AC7">
        <v>134.68054189287699</v>
      </c>
      <c r="AD7">
        <v>48.347864628831303</v>
      </c>
      <c r="AE7" t="s">
        <v>211</v>
      </c>
      <c r="AG7">
        <f t="shared" si="1"/>
        <v>115.08095295698925</v>
      </c>
      <c r="AN7" t="s">
        <v>211</v>
      </c>
      <c r="AO7">
        <v>20</v>
      </c>
      <c r="AP7" t="s">
        <v>97</v>
      </c>
      <c r="AQ7">
        <v>4</v>
      </c>
      <c r="AR7">
        <v>798</v>
      </c>
      <c r="AS7">
        <v>0.105921030654672</v>
      </c>
      <c r="AT7" s="18">
        <v>8.9657565317931204E-2</v>
      </c>
      <c r="AU7">
        <v>0.62656641604009999</v>
      </c>
      <c r="AV7" s="18">
        <v>1.6290726817042599E-2</v>
      </c>
      <c r="AW7">
        <v>0.25062656641603998</v>
      </c>
      <c r="AY7">
        <f t="shared" si="2"/>
        <v>115.74248905190285</v>
      </c>
      <c r="AZ7" t="s">
        <v>211</v>
      </c>
      <c r="BA7">
        <v>20</v>
      </c>
      <c r="BB7">
        <f>AVERAGE(AY7:AY11)</f>
        <v>126.89472788345029</v>
      </c>
    </row>
    <row r="8" spans="1:54" x14ac:dyDescent="0.2">
      <c r="A8" t="s">
        <v>210</v>
      </c>
      <c r="B8" t="s">
        <v>122</v>
      </c>
      <c r="C8" t="s">
        <v>211</v>
      </c>
      <c r="D8">
        <v>20</v>
      </c>
      <c r="E8" t="s">
        <v>97</v>
      </c>
      <c r="F8">
        <v>4</v>
      </c>
      <c r="G8">
        <v>13071</v>
      </c>
      <c r="H8">
        <v>8.9106749695484905E-3</v>
      </c>
      <c r="I8">
        <f>AVERAGE(H8:H13)</f>
        <v>6.547641555056531E-3</v>
      </c>
      <c r="J8">
        <f t="shared" si="0"/>
        <v>103.86700231512712</v>
      </c>
      <c r="K8">
        <f>AVERAGE(J8:J13)</f>
        <v>112.25555066306663</v>
      </c>
      <c r="L8">
        <v>0.24481676994874099</v>
      </c>
      <c r="M8">
        <v>8.4014935427171502E-3</v>
      </c>
      <c r="N8">
        <v>0.21421467370514899</v>
      </c>
      <c r="O8">
        <v>4.3607987147119597E-3</v>
      </c>
      <c r="P8">
        <v>4.5903144365388997E-2</v>
      </c>
      <c r="Q8" t="s">
        <v>211</v>
      </c>
      <c r="R8">
        <v>20</v>
      </c>
      <c r="V8" t="s">
        <v>170</v>
      </c>
      <c r="W8" t="s">
        <v>99</v>
      </c>
      <c r="X8">
        <v>6</v>
      </c>
      <c r="Y8">
        <v>3054</v>
      </c>
      <c r="Z8">
        <v>7.4864068129708503</v>
      </c>
      <c r="AA8">
        <v>43657.912217491001</v>
      </c>
      <c r="AB8">
        <v>440.15683138981302</v>
      </c>
      <c r="AC8">
        <v>105.35343825063801</v>
      </c>
      <c r="AD8">
        <v>125.81521788841</v>
      </c>
      <c r="AE8" t="s">
        <v>170</v>
      </c>
      <c r="AF8">
        <f>AVERAGE(AA8:AA13)</f>
        <v>79018.594241762912</v>
      </c>
      <c r="AG8">
        <f t="shared" si="1"/>
        <v>103.35521945627249</v>
      </c>
      <c r="AH8">
        <f>AVERAGE(AG8:AG13)</f>
        <v>14.953514395592705</v>
      </c>
      <c r="AJ8">
        <f>AVERAGE(R8:R13)</f>
        <v>20</v>
      </c>
      <c r="AN8" t="s">
        <v>211</v>
      </c>
      <c r="AO8">
        <v>20</v>
      </c>
      <c r="AP8" t="s">
        <v>97</v>
      </c>
      <c r="AQ8">
        <v>5</v>
      </c>
      <c r="AR8">
        <v>703</v>
      </c>
      <c r="AS8">
        <v>9.5619708882127993E-2</v>
      </c>
      <c r="AT8" s="18">
        <v>7.0720715381138194E-2</v>
      </c>
      <c r="AU8">
        <v>1.13798008534851</v>
      </c>
      <c r="AV8" s="18">
        <v>2.2759601706970101E-2</v>
      </c>
      <c r="AW8">
        <v>0.42674253200569001</v>
      </c>
      <c r="AY8">
        <f t="shared" si="2"/>
        <v>119.42153254209714</v>
      </c>
      <c r="AZ8" t="s">
        <v>211</v>
      </c>
      <c r="BA8">
        <v>20</v>
      </c>
    </row>
    <row r="9" spans="1:54" x14ac:dyDescent="0.2">
      <c r="A9" t="s">
        <v>210</v>
      </c>
      <c r="B9" t="s">
        <v>118</v>
      </c>
      <c r="C9" t="s">
        <v>211</v>
      </c>
      <c r="D9">
        <v>20</v>
      </c>
      <c r="E9" t="s">
        <v>97</v>
      </c>
      <c r="F9">
        <v>5</v>
      </c>
      <c r="G9">
        <v>12433</v>
      </c>
      <c r="H9">
        <v>4.6571978397795004E-3</v>
      </c>
      <c r="J9">
        <f t="shared" si="0"/>
        <v>118.96644963191136</v>
      </c>
      <c r="L9">
        <v>0.144775999356551</v>
      </c>
      <c r="M9">
        <v>4.2824807722110399E-3</v>
      </c>
      <c r="N9">
        <v>0.144775999356551</v>
      </c>
      <c r="O9">
        <v>2.8150888763773798E-3</v>
      </c>
      <c r="P9">
        <v>2.4129333226091901E-2</v>
      </c>
      <c r="Q9" t="s">
        <v>211</v>
      </c>
      <c r="R9">
        <v>20</v>
      </c>
      <c r="V9" t="s">
        <v>170</v>
      </c>
      <c r="W9" t="s">
        <v>99</v>
      </c>
      <c r="X9">
        <v>7</v>
      </c>
      <c r="Y9">
        <v>2875</v>
      </c>
      <c r="Z9">
        <v>13.214956521739101</v>
      </c>
      <c r="AA9">
        <v>83927.5662608696</v>
      </c>
      <c r="AB9">
        <v>784.37140392554204</v>
      </c>
      <c r="AC9">
        <v>211.955451702738</v>
      </c>
      <c r="AD9">
        <v>107.728736336598</v>
      </c>
      <c r="AE9" t="s">
        <v>170</v>
      </c>
      <c r="AG9">
        <f t="shared" si="1"/>
        <v>2.6810843478260011</v>
      </c>
      <c r="AN9" t="s">
        <v>211</v>
      </c>
      <c r="AO9">
        <v>20</v>
      </c>
      <c r="AP9" t="s">
        <v>97</v>
      </c>
      <c r="AQ9">
        <v>6</v>
      </c>
      <c r="AR9">
        <v>702</v>
      </c>
      <c r="AS9" s="18">
        <v>2.6546195447742098E-2</v>
      </c>
      <c r="AT9" s="18">
        <v>2.2753881812350302E-2</v>
      </c>
      <c r="AU9">
        <v>0.56980056980057003</v>
      </c>
      <c r="AV9" s="18">
        <v>1.13960113960114E-2</v>
      </c>
      <c r="AW9">
        <v>0.28490028490028502</v>
      </c>
      <c r="AY9">
        <f t="shared" si="2"/>
        <v>144.09064448294924</v>
      </c>
      <c r="AZ9" t="s">
        <v>211</v>
      </c>
      <c r="BA9">
        <v>20</v>
      </c>
    </row>
    <row r="10" spans="1:54" x14ac:dyDescent="0.2">
      <c r="A10" t="s">
        <v>210</v>
      </c>
      <c r="B10" t="s">
        <v>114</v>
      </c>
      <c r="C10" t="s">
        <v>211</v>
      </c>
      <c r="D10">
        <v>20</v>
      </c>
      <c r="E10" t="s">
        <v>97</v>
      </c>
      <c r="F10">
        <v>6</v>
      </c>
      <c r="G10">
        <v>12077</v>
      </c>
      <c r="H10">
        <v>8.4867815371145201E-3</v>
      </c>
      <c r="J10">
        <f t="shared" si="0"/>
        <v>105.37178448644097</v>
      </c>
      <c r="L10">
        <v>0.23184565703403201</v>
      </c>
      <c r="M10">
        <v>7.3386779741931897E-3</v>
      </c>
      <c r="N10">
        <v>0.20700505092324301</v>
      </c>
      <c r="O10">
        <v>4.2229030388341504E-3</v>
      </c>
      <c r="P10">
        <v>4.9681212221578203E-2</v>
      </c>
      <c r="Q10" t="s">
        <v>211</v>
      </c>
      <c r="R10">
        <v>20</v>
      </c>
      <c r="V10" t="s">
        <v>170</v>
      </c>
      <c r="W10" t="s">
        <v>38</v>
      </c>
      <c r="X10">
        <v>6</v>
      </c>
      <c r="Y10">
        <v>2932</v>
      </c>
      <c r="Z10">
        <v>10.7393235394602</v>
      </c>
      <c r="AA10">
        <v>69100.031089853102</v>
      </c>
      <c r="AB10">
        <v>598.18538036406699</v>
      </c>
      <c r="AC10">
        <v>151.70027466800599</v>
      </c>
      <c r="AD10">
        <v>125.72624119408999</v>
      </c>
      <c r="AE10" t="s">
        <v>170</v>
      </c>
      <c r="AG10">
        <f t="shared" si="1"/>
        <v>39.749922275367247</v>
      </c>
      <c r="AN10" t="s">
        <v>211</v>
      </c>
      <c r="AO10">
        <v>20</v>
      </c>
      <c r="AP10" t="s">
        <v>97</v>
      </c>
      <c r="AQ10">
        <v>7</v>
      </c>
      <c r="AR10">
        <v>488</v>
      </c>
      <c r="AS10">
        <v>0.11728973298968701</v>
      </c>
      <c r="AT10">
        <v>0.113198230676093</v>
      </c>
      <c r="AU10">
        <v>1.22950819672131</v>
      </c>
      <c r="AV10">
        <v>1.4344262295082E-2</v>
      </c>
      <c r="AW10">
        <v>0.204918032786885</v>
      </c>
      <c r="AY10">
        <f t="shared" si="2"/>
        <v>111.68223821796892</v>
      </c>
      <c r="AZ10" t="s">
        <v>211</v>
      </c>
      <c r="BA10">
        <v>20</v>
      </c>
    </row>
    <row r="11" spans="1:54" x14ac:dyDescent="0.2">
      <c r="A11" t="s">
        <v>210</v>
      </c>
      <c r="B11" t="s">
        <v>110</v>
      </c>
      <c r="C11" t="s">
        <v>211</v>
      </c>
      <c r="D11">
        <v>20</v>
      </c>
      <c r="E11" t="s">
        <v>97</v>
      </c>
      <c r="F11">
        <v>7</v>
      </c>
      <c r="G11">
        <v>11718</v>
      </c>
      <c r="H11">
        <v>7.5540440963044802E-3</v>
      </c>
      <c r="J11">
        <f t="shared" si="0"/>
        <v>108.68291545487484</v>
      </c>
      <c r="L11">
        <v>0.145075951527564</v>
      </c>
      <c r="M11">
        <v>5.3673471210584503E-3</v>
      </c>
      <c r="N11">
        <v>0.128008192524322</v>
      </c>
      <c r="O11">
        <v>2.6455026455026501E-3</v>
      </c>
      <c r="P11">
        <v>4.26693975081072E-2</v>
      </c>
      <c r="Q11" t="s">
        <v>211</v>
      </c>
      <c r="R11">
        <v>20</v>
      </c>
      <c r="V11" t="s">
        <v>170</v>
      </c>
      <c r="W11" t="s">
        <v>38</v>
      </c>
      <c r="X11">
        <v>7</v>
      </c>
      <c r="Y11">
        <v>3333</v>
      </c>
      <c r="Z11">
        <v>23.739273927392698</v>
      </c>
      <c r="AA11">
        <v>164959.08610861099</v>
      </c>
      <c r="AB11">
        <v>1217.0371716479101</v>
      </c>
      <c r="AC11">
        <v>311.86540167311603</v>
      </c>
      <c r="AD11">
        <v>121.42530685657</v>
      </c>
      <c r="AE11" t="s">
        <v>170</v>
      </c>
      <c r="AG11">
        <f t="shared" si="1"/>
        <v>-199.89771527152749</v>
      </c>
      <c r="AN11" t="s">
        <v>211</v>
      </c>
      <c r="AO11">
        <v>20</v>
      </c>
      <c r="AP11" t="s">
        <v>97</v>
      </c>
      <c r="AQ11">
        <v>8</v>
      </c>
      <c r="AR11">
        <v>379</v>
      </c>
      <c r="AS11" s="18">
        <v>2.8097141657466899E-2</v>
      </c>
      <c r="AT11" s="18">
        <v>1.7560713535916799E-2</v>
      </c>
      <c r="AU11">
        <v>0.52770448548812698</v>
      </c>
      <c r="AV11" s="18">
        <v>1.5831134564643801E-2</v>
      </c>
      <c r="AW11">
        <v>0.52770448548812698</v>
      </c>
      <c r="AY11">
        <f t="shared" si="2"/>
        <v>143.53673512233325</v>
      </c>
      <c r="AZ11" t="s">
        <v>211</v>
      </c>
      <c r="BA11">
        <v>20</v>
      </c>
    </row>
    <row r="12" spans="1:54" x14ac:dyDescent="0.2">
      <c r="A12" t="s">
        <v>210</v>
      </c>
      <c r="B12" t="s">
        <v>106</v>
      </c>
      <c r="C12" t="s">
        <v>211</v>
      </c>
      <c r="D12">
        <v>20</v>
      </c>
      <c r="E12" t="s">
        <v>97</v>
      </c>
      <c r="F12">
        <v>8</v>
      </c>
      <c r="G12">
        <v>12719</v>
      </c>
      <c r="H12">
        <v>4.4478212639323901E-3</v>
      </c>
      <c r="J12">
        <f t="shared" si="0"/>
        <v>119.70971695883449</v>
      </c>
      <c r="L12">
        <v>0.13365830647063401</v>
      </c>
      <c r="M12">
        <v>3.82861477424768E-3</v>
      </c>
      <c r="N12">
        <v>0.11793379982703001</v>
      </c>
      <c r="O12">
        <v>2.9876562622847699E-3</v>
      </c>
      <c r="P12">
        <v>3.1449013287208102E-2</v>
      </c>
      <c r="Q12" t="s">
        <v>211</v>
      </c>
      <c r="R12">
        <v>20</v>
      </c>
      <c r="V12" t="s">
        <v>170</v>
      </c>
      <c r="W12" t="s">
        <v>40</v>
      </c>
      <c r="X12">
        <v>6</v>
      </c>
      <c r="Y12">
        <v>2533</v>
      </c>
      <c r="Z12">
        <v>7.5523095144097896</v>
      </c>
      <c r="AA12">
        <v>42847.439399921001</v>
      </c>
      <c r="AB12">
        <v>425.41689388464198</v>
      </c>
      <c r="AC12">
        <v>104.021554499853</v>
      </c>
      <c r="AD12">
        <v>29.646411978552401</v>
      </c>
      <c r="AE12" t="s">
        <v>170</v>
      </c>
      <c r="AG12">
        <f t="shared" si="1"/>
        <v>105.3814015001975</v>
      </c>
      <c r="AN12" t="s">
        <v>211</v>
      </c>
      <c r="AO12">
        <v>20</v>
      </c>
      <c r="AP12" t="s">
        <v>97</v>
      </c>
      <c r="AQ12">
        <v>9</v>
      </c>
      <c r="AR12">
        <v>596</v>
      </c>
      <c r="AS12">
        <v>1.5633749332479002E-2</v>
      </c>
      <c r="AT12" s="18">
        <v>1.4517052951587599E-2</v>
      </c>
      <c r="AU12">
        <v>0.33557046979865801</v>
      </c>
      <c r="AV12" s="18">
        <v>1.00671140939597E-2</v>
      </c>
      <c r="AW12">
        <v>0.16778523489932901</v>
      </c>
      <c r="AY12">
        <f t="shared" si="2"/>
        <v>147.98794666697177</v>
      </c>
      <c r="AZ12" t="s">
        <v>211</v>
      </c>
      <c r="BA12">
        <v>20</v>
      </c>
    </row>
    <row r="13" spans="1:54" x14ac:dyDescent="0.2">
      <c r="A13" t="s">
        <v>210</v>
      </c>
      <c r="B13" t="s">
        <v>102</v>
      </c>
      <c r="C13" t="s">
        <v>211</v>
      </c>
      <c r="D13">
        <v>20</v>
      </c>
      <c r="E13" t="s">
        <v>97</v>
      </c>
      <c r="F13">
        <v>9</v>
      </c>
      <c r="G13">
        <v>14000</v>
      </c>
      <c r="H13">
        <v>5.2293296236597996E-3</v>
      </c>
      <c r="J13">
        <f t="shared" si="0"/>
        <v>116.93543513121095</v>
      </c>
      <c r="L13">
        <v>0.14285714285714299</v>
      </c>
      <c r="M13">
        <v>4.8252450618315396E-3</v>
      </c>
      <c r="N13">
        <v>0.121428571428571</v>
      </c>
      <c r="O13">
        <v>2.7857142857142898E-3</v>
      </c>
      <c r="P13">
        <v>2.8571428571428598E-2</v>
      </c>
      <c r="Q13" t="s">
        <v>211</v>
      </c>
      <c r="R13">
        <v>20</v>
      </c>
      <c r="V13" t="s">
        <v>170</v>
      </c>
      <c r="W13" t="s">
        <v>40</v>
      </c>
      <c r="X13">
        <v>7</v>
      </c>
      <c r="Y13">
        <v>2140</v>
      </c>
      <c r="Z13">
        <v>11.1841121495327</v>
      </c>
      <c r="AA13">
        <v>69619.530373831803</v>
      </c>
      <c r="AB13">
        <v>614.75225779560003</v>
      </c>
      <c r="AC13">
        <v>164.739272864409</v>
      </c>
      <c r="AD13">
        <v>70.432204770637298</v>
      </c>
      <c r="AE13" t="s">
        <v>170</v>
      </c>
      <c r="AG13">
        <f t="shared" si="1"/>
        <v>38.451174065420489</v>
      </c>
      <c r="AN13" t="s">
        <v>211</v>
      </c>
      <c r="AO13">
        <v>5</v>
      </c>
      <c r="AP13" t="s">
        <v>99</v>
      </c>
      <c r="AQ13">
        <v>4</v>
      </c>
      <c r="AR13">
        <v>16234</v>
      </c>
      <c r="AS13">
        <v>0.35766091531539401</v>
      </c>
      <c r="AT13">
        <v>0.28125141371815499</v>
      </c>
      <c r="AU13">
        <v>3.6528273992854499</v>
      </c>
      <c r="AV13" s="18">
        <v>8.0818036220278403E-2</v>
      </c>
      <c r="AW13">
        <v>1.5830972034002699</v>
      </c>
      <c r="AY13">
        <f t="shared" si="2"/>
        <v>25.83538738735929</v>
      </c>
      <c r="AZ13" t="s">
        <v>211</v>
      </c>
      <c r="BA13">
        <v>5</v>
      </c>
      <c r="BB13">
        <f>AVERAGE(AY13:AY17)</f>
        <v>32.78954787314008</v>
      </c>
    </row>
    <row r="14" spans="1:54" x14ac:dyDescent="0.2">
      <c r="A14" t="s">
        <v>210</v>
      </c>
      <c r="B14" t="s">
        <v>123</v>
      </c>
      <c r="C14" t="s">
        <v>211</v>
      </c>
      <c r="D14">
        <v>5</v>
      </c>
      <c r="E14" t="s">
        <v>99</v>
      </c>
      <c r="F14">
        <v>4</v>
      </c>
      <c r="G14">
        <v>15927</v>
      </c>
      <c r="H14">
        <v>1.3442841409512799E-2</v>
      </c>
      <c r="I14">
        <f>AVERAGE(H14:H19)</f>
        <v>1.7559873387583198E-2</v>
      </c>
      <c r="J14">
        <f t="shared" si="0"/>
        <v>87.778233925568315</v>
      </c>
      <c r="K14">
        <f>AVERAGE(J14:J19)</f>
        <v>73.16315417838598</v>
      </c>
      <c r="L14">
        <v>0.50857035223205904</v>
      </c>
      <c r="M14">
        <v>1.98038382495394E-2</v>
      </c>
      <c r="N14">
        <v>0.45206253531738599</v>
      </c>
      <c r="O14">
        <v>9.6063288754944399E-3</v>
      </c>
      <c r="P14">
        <v>0.14440886544860901</v>
      </c>
      <c r="Q14" t="s">
        <v>211</v>
      </c>
      <c r="R14">
        <v>5</v>
      </c>
      <c r="V14" t="s">
        <v>73</v>
      </c>
      <c r="W14" t="s">
        <v>99</v>
      </c>
      <c r="X14">
        <v>2</v>
      </c>
      <c r="Y14">
        <v>2624</v>
      </c>
      <c r="Z14">
        <v>7.46875</v>
      </c>
      <c r="AA14">
        <v>50338.097179878103</v>
      </c>
      <c r="AB14">
        <v>387.19453480354599</v>
      </c>
      <c r="AC14">
        <v>144.83621362858099</v>
      </c>
      <c r="AD14">
        <v>31.648900916854501</v>
      </c>
      <c r="AE14" t="s">
        <v>73</v>
      </c>
      <c r="AF14">
        <f>AVERAGE(AA14:AA19)</f>
        <v>48723.161076684242</v>
      </c>
      <c r="AG14">
        <f t="shared" si="1"/>
        <v>86.654757050304738</v>
      </c>
      <c r="AH14">
        <f>AVERAGE(AG14:AG19)</f>
        <v>90.692097308289405</v>
      </c>
      <c r="AJ14">
        <f>AVERAGE(R14:R19)</f>
        <v>5</v>
      </c>
      <c r="AN14" t="s">
        <v>211</v>
      </c>
      <c r="AO14">
        <v>5</v>
      </c>
      <c r="AP14" t="s">
        <v>99</v>
      </c>
      <c r="AQ14">
        <v>5</v>
      </c>
      <c r="AR14">
        <v>15787</v>
      </c>
      <c r="AS14">
        <v>0.45411442317712802</v>
      </c>
      <c r="AT14">
        <v>0.33683049100578899</v>
      </c>
      <c r="AU14">
        <v>3.6994805523881902</v>
      </c>
      <c r="AV14" s="18">
        <v>7.9247434435575803E-2</v>
      </c>
      <c r="AW14">
        <v>1.6723679209426101</v>
      </c>
      <c r="AY14">
        <v>0</v>
      </c>
      <c r="AZ14" t="s">
        <v>211</v>
      </c>
      <c r="BA14">
        <v>5</v>
      </c>
    </row>
    <row r="15" spans="1:54" x14ac:dyDescent="0.2">
      <c r="A15" t="s">
        <v>210</v>
      </c>
      <c r="B15" t="s">
        <v>119</v>
      </c>
      <c r="C15" t="s">
        <v>211</v>
      </c>
      <c r="D15">
        <v>5</v>
      </c>
      <c r="E15" t="s">
        <v>99</v>
      </c>
      <c r="F15">
        <v>5</v>
      </c>
      <c r="G15">
        <v>17450</v>
      </c>
      <c r="H15">
        <v>2.2655433785024701E-2</v>
      </c>
      <c r="J15">
        <f t="shared" si="0"/>
        <v>55.074389757348953</v>
      </c>
      <c r="L15">
        <v>0.53868194842406902</v>
      </c>
      <c r="M15">
        <v>1.9705904807400799E-2</v>
      </c>
      <c r="N15">
        <v>0.46418338108882501</v>
      </c>
      <c r="O15">
        <v>9.7994269340974192E-3</v>
      </c>
      <c r="P15">
        <v>0.13753581661891101</v>
      </c>
      <c r="Q15" t="s">
        <v>211</v>
      </c>
      <c r="R15">
        <v>5</v>
      </c>
      <c r="V15" t="s">
        <v>73</v>
      </c>
      <c r="W15" t="s">
        <v>99</v>
      </c>
      <c r="X15">
        <v>3</v>
      </c>
      <c r="Y15">
        <v>2726</v>
      </c>
      <c r="Z15">
        <v>3.0311812179016902</v>
      </c>
      <c r="AA15">
        <v>20194.4504768892</v>
      </c>
      <c r="AB15">
        <v>173.37239748264199</v>
      </c>
      <c r="AC15">
        <v>65.244881598393604</v>
      </c>
      <c r="AD15">
        <v>79.863904570442202</v>
      </c>
      <c r="AE15" t="s">
        <v>73</v>
      </c>
      <c r="AG15">
        <f t="shared" si="1"/>
        <v>162.013873807777</v>
      </c>
      <c r="AN15" t="s">
        <v>211</v>
      </c>
      <c r="AO15">
        <v>5</v>
      </c>
      <c r="AP15" t="s">
        <v>99</v>
      </c>
      <c r="AQ15">
        <v>6</v>
      </c>
      <c r="AR15">
        <v>15919</v>
      </c>
      <c r="AS15">
        <v>0.38079269424878598</v>
      </c>
      <c r="AT15">
        <v>0.27426128609892197</v>
      </c>
      <c r="AU15">
        <v>3.5366543124568102</v>
      </c>
      <c r="AV15" s="18">
        <v>7.8899428356052501E-2</v>
      </c>
      <c r="AW15">
        <v>1.5892958100383201</v>
      </c>
      <c r="AY15">
        <f t="shared" si="2"/>
        <v>17.574037768290722</v>
      </c>
      <c r="AZ15" t="s">
        <v>211</v>
      </c>
      <c r="BA15">
        <v>5</v>
      </c>
    </row>
    <row r="16" spans="1:54" x14ac:dyDescent="0.2">
      <c r="A16" t="s">
        <v>210</v>
      </c>
      <c r="B16" t="s">
        <v>115</v>
      </c>
      <c r="C16" t="s">
        <v>211</v>
      </c>
      <c r="D16">
        <v>5</v>
      </c>
      <c r="E16" t="s">
        <v>99</v>
      </c>
      <c r="F16">
        <v>6</v>
      </c>
      <c r="G16">
        <v>16405</v>
      </c>
      <c r="H16">
        <v>2.55185374004313E-2</v>
      </c>
      <c r="J16">
        <f t="shared" si="0"/>
        <v>44.910638810914605</v>
      </c>
      <c r="L16">
        <v>0.55470893020420597</v>
      </c>
      <c r="M16">
        <v>2.01159641670066E-2</v>
      </c>
      <c r="N16">
        <v>0.46936909478817401</v>
      </c>
      <c r="O16">
        <v>1.0423651325815299E-2</v>
      </c>
      <c r="P16">
        <v>0.17067967083206301</v>
      </c>
      <c r="Q16" t="s">
        <v>211</v>
      </c>
      <c r="R16">
        <v>5</v>
      </c>
      <c r="V16" t="s">
        <v>73</v>
      </c>
      <c r="W16" t="s">
        <v>38</v>
      </c>
      <c r="X16">
        <v>2</v>
      </c>
      <c r="Y16">
        <v>2425</v>
      </c>
      <c r="Z16">
        <v>9.2976878612716796</v>
      </c>
      <c r="AA16">
        <v>68640.446738232902</v>
      </c>
      <c r="AB16">
        <v>548.24541644288001</v>
      </c>
      <c r="AC16">
        <v>219.82353195671701</v>
      </c>
      <c r="AD16">
        <v>36.456710884629501</v>
      </c>
      <c r="AE16" t="s">
        <v>73</v>
      </c>
      <c r="AG16">
        <f t="shared" si="1"/>
        <v>40.898883154417746</v>
      </c>
      <c r="AN16" t="s">
        <v>211</v>
      </c>
      <c r="AO16">
        <v>5</v>
      </c>
      <c r="AP16" t="s">
        <v>99</v>
      </c>
      <c r="AQ16">
        <v>7</v>
      </c>
      <c r="AR16">
        <v>15754</v>
      </c>
      <c r="AS16">
        <v>0.27815082310435701</v>
      </c>
      <c r="AT16">
        <v>0.22719100682707399</v>
      </c>
      <c r="AU16">
        <v>2.9452837374634999</v>
      </c>
      <c r="AV16" s="18">
        <v>6.2777707248952694E-2</v>
      </c>
      <c r="AW16">
        <v>1.14256696711946</v>
      </c>
      <c r="AY16">
        <f t="shared" si="2"/>
        <v>54.23184889130107</v>
      </c>
      <c r="AZ16" t="s">
        <v>211</v>
      </c>
      <c r="BA16">
        <v>5</v>
      </c>
    </row>
    <row r="17" spans="1:54" x14ac:dyDescent="0.2">
      <c r="A17" t="s">
        <v>210</v>
      </c>
      <c r="B17" t="s">
        <v>111</v>
      </c>
      <c r="C17" t="s">
        <v>211</v>
      </c>
      <c r="D17">
        <v>5</v>
      </c>
      <c r="E17" t="s">
        <v>99</v>
      </c>
      <c r="F17">
        <v>7</v>
      </c>
      <c r="G17">
        <v>15753</v>
      </c>
      <c r="H17">
        <v>1.3350735072148401E-2</v>
      </c>
      <c r="J17">
        <f t="shared" si="0"/>
        <v>88.105202837389228</v>
      </c>
      <c r="L17">
        <v>0.31739986034406098</v>
      </c>
      <c r="M17">
        <v>1.16149986822304E-2</v>
      </c>
      <c r="N17">
        <v>0.279311877102774</v>
      </c>
      <c r="O17">
        <v>6.1575572906747899E-3</v>
      </c>
      <c r="P17">
        <v>7.6175966482574797E-2</v>
      </c>
      <c r="Q17" t="s">
        <v>211</v>
      </c>
      <c r="R17">
        <v>5</v>
      </c>
      <c r="V17" t="s">
        <v>73</v>
      </c>
      <c r="W17" t="s">
        <v>38</v>
      </c>
      <c r="X17">
        <v>3</v>
      </c>
      <c r="Y17">
        <v>2570</v>
      </c>
      <c r="Z17">
        <v>8.4343591741332293</v>
      </c>
      <c r="AA17">
        <v>58614.934164394203</v>
      </c>
      <c r="AB17">
        <v>440.76248450164599</v>
      </c>
      <c r="AC17">
        <v>172.38886835778499</v>
      </c>
      <c r="AD17">
        <v>70.532288830208898</v>
      </c>
      <c r="AE17" t="s">
        <v>73</v>
      </c>
      <c r="AG17">
        <f t="shared" si="1"/>
        <v>65.962664589014494</v>
      </c>
      <c r="AN17" t="s">
        <v>211</v>
      </c>
      <c r="AO17">
        <v>5</v>
      </c>
      <c r="AP17" t="s">
        <v>99</v>
      </c>
      <c r="AQ17">
        <v>8</v>
      </c>
      <c r="AR17">
        <v>16068</v>
      </c>
      <c r="AS17">
        <v>0.24434189710750201</v>
      </c>
      <c r="AT17">
        <v>0.17979650146880499</v>
      </c>
      <c r="AU17">
        <v>2.6699029126213598</v>
      </c>
      <c r="AV17" s="18">
        <v>6.1924321633059498E-2</v>
      </c>
      <c r="AW17">
        <v>1.23226288274832</v>
      </c>
      <c r="AY17">
        <f t="shared" si="2"/>
        <v>66.306465318749289</v>
      </c>
      <c r="AZ17" t="s">
        <v>211</v>
      </c>
      <c r="BA17">
        <v>5</v>
      </c>
    </row>
    <row r="18" spans="1:54" x14ac:dyDescent="0.2">
      <c r="A18" t="s">
        <v>210</v>
      </c>
      <c r="B18" t="s">
        <v>107</v>
      </c>
      <c r="C18" t="s">
        <v>211</v>
      </c>
      <c r="D18">
        <v>5</v>
      </c>
      <c r="E18" t="s">
        <v>99</v>
      </c>
      <c r="F18">
        <v>8</v>
      </c>
      <c r="G18">
        <v>14845</v>
      </c>
      <c r="H18">
        <v>1.12510066950038E-2</v>
      </c>
      <c r="J18">
        <f t="shared" si="0"/>
        <v>95.559042847097629</v>
      </c>
      <c r="L18">
        <v>0.41764904008083498</v>
      </c>
      <c r="M18">
        <v>1.97565617797433E-2</v>
      </c>
      <c r="N18">
        <v>0.38396766588076803</v>
      </c>
      <c r="O18">
        <v>7.8140788144156308E-3</v>
      </c>
      <c r="P18">
        <v>8.0835298080161697E-2</v>
      </c>
      <c r="Q18" t="s">
        <v>211</v>
      </c>
      <c r="R18">
        <v>5</v>
      </c>
      <c r="V18" t="s">
        <v>73</v>
      </c>
      <c r="W18" t="s">
        <v>40</v>
      </c>
      <c r="X18">
        <v>2</v>
      </c>
      <c r="Y18">
        <v>1988</v>
      </c>
      <c r="Z18">
        <v>3.3078470824949702</v>
      </c>
      <c r="AA18">
        <v>25099.7052313883</v>
      </c>
      <c r="AB18">
        <v>223.63503946766301</v>
      </c>
      <c r="AC18">
        <v>88.3958148068875</v>
      </c>
      <c r="AD18">
        <v>6.3805603221280798</v>
      </c>
      <c r="AE18" t="s">
        <v>73</v>
      </c>
      <c r="AG18">
        <f t="shared" si="1"/>
        <v>149.75073692152924</v>
      </c>
      <c r="AN18" t="s">
        <v>211</v>
      </c>
      <c r="AO18">
        <v>5</v>
      </c>
      <c r="AP18" t="s">
        <v>99</v>
      </c>
      <c r="AQ18">
        <v>9</v>
      </c>
      <c r="AR18">
        <v>16276</v>
      </c>
      <c r="AS18">
        <v>0.35681975923544701</v>
      </c>
      <c r="AT18">
        <v>0.27130002529924302</v>
      </c>
      <c r="AU18">
        <v>3.7847136888670398</v>
      </c>
      <c r="AV18" s="18">
        <v>8.3497173752764803E-2</v>
      </c>
      <c r="AW18">
        <v>1.6465962152863101</v>
      </c>
      <c r="AY18">
        <f t="shared" si="2"/>
        <v>26.135800273054642</v>
      </c>
      <c r="AZ18" t="s">
        <v>211</v>
      </c>
      <c r="BA18">
        <v>5</v>
      </c>
    </row>
    <row r="19" spans="1:54" x14ac:dyDescent="0.2">
      <c r="A19" t="s">
        <v>210</v>
      </c>
      <c r="B19" t="s">
        <v>103</v>
      </c>
      <c r="C19" t="s">
        <v>211</v>
      </c>
      <c r="D19">
        <v>5</v>
      </c>
      <c r="E19" t="s">
        <v>99</v>
      </c>
      <c r="F19">
        <v>9</v>
      </c>
      <c r="G19">
        <v>18568</v>
      </c>
      <c r="H19">
        <v>1.9140685963378201E-2</v>
      </c>
      <c r="J19">
        <f t="shared" si="0"/>
        <v>67.551416891997206</v>
      </c>
      <c r="L19">
        <v>0.45239121068505</v>
      </c>
      <c r="M19">
        <v>1.6721217232052301E-2</v>
      </c>
      <c r="N19">
        <v>0.38237828522188699</v>
      </c>
      <c r="O19">
        <v>8.4015510555794908E-3</v>
      </c>
      <c r="P19">
        <v>0.12925463162430001</v>
      </c>
      <c r="Q19" t="s">
        <v>211</v>
      </c>
      <c r="R19">
        <v>5</v>
      </c>
      <c r="V19" t="s">
        <v>73</v>
      </c>
      <c r="W19" t="s">
        <v>40</v>
      </c>
      <c r="X19">
        <v>3</v>
      </c>
      <c r="Y19">
        <v>2510</v>
      </c>
      <c r="Z19">
        <v>9.3191235059760995</v>
      </c>
      <c r="AA19">
        <v>69451.332669322699</v>
      </c>
      <c r="AB19">
        <v>474.80306310243498</v>
      </c>
      <c r="AC19">
        <v>178.12488604872999</v>
      </c>
      <c r="AD19">
        <v>2.0011510687109002</v>
      </c>
      <c r="AE19" t="s">
        <v>73</v>
      </c>
      <c r="AG19">
        <f t="shared" si="1"/>
        <v>38.871668326693253</v>
      </c>
      <c r="AN19" t="s">
        <v>211</v>
      </c>
      <c r="AO19">
        <v>1.25</v>
      </c>
      <c r="AP19" t="s">
        <v>38</v>
      </c>
      <c r="AQ19">
        <v>4</v>
      </c>
      <c r="AR19">
        <v>15821</v>
      </c>
      <c r="AS19">
        <v>0.296197768399101</v>
      </c>
      <c r="AT19">
        <v>0.22639458018848599</v>
      </c>
      <c r="AU19">
        <v>2.9391315340370401</v>
      </c>
      <c r="AV19" s="18">
        <v>6.5103343657164497E-2</v>
      </c>
      <c r="AW19">
        <v>1.17565261361482</v>
      </c>
      <c r="AY19">
        <f t="shared" si="2"/>
        <v>47.786511286035363</v>
      </c>
      <c r="AZ19" t="s">
        <v>211</v>
      </c>
      <c r="BA19">
        <v>1.25</v>
      </c>
      <c r="BB19">
        <f>AVERAGE(AY19:AY23)</f>
        <v>34.496229335376221</v>
      </c>
    </row>
    <row r="20" spans="1:54" x14ac:dyDescent="0.2">
      <c r="A20" t="s">
        <v>210</v>
      </c>
      <c r="B20" t="s">
        <v>65</v>
      </c>
      <c r="C20" t="s">
        <v>211</v>
      </c>
      <c r="D20">
        <v>1.25</v>
      </c>
      <c r="E20" t="s">
        <v>38</v>
      </c>
      <c r="F20">
        <v>4</v>
      </c>
      <c r="G20">
        <v>17241</v>
      </c>
      <c r="H20">
        <v>2.15017650343521E-2</v>
      </c>
      <c r="I20">
        <f>AVERAGE(H20:H25)</f>
        <v>2.1576079424108534E-2</v>
      </c>
      <c r="J20">
        <f t="shared" si="0"/>
        <v>59.169806281369915</v>
      </c>
      <c r="K20">
        <f>AVERAGE(J20:J25)</f>
        <v>58.905997125055684</v>
      </c>
      <c r="L20">
        <v>0.440809697813352</v>
      </c>
      <c r="M20">
        <v>1.81240191806613E-2</v>
      </c>
      <c r="N20">
        <v>0.40600893219650802</v>
      </c>
      <c r="O20">
        <v>7.2501595035090799E-3</v>
      </c>
      <c r="P20">
        <v>0.116002552056145</v>
      </c>
      <c r="Q20" t="s">
        <v>211</v>
      </c>
      <c r="R20">
        <v>1.25</v>
      </c>
      <c r="V20" t="s">
        <v>171</v>
      </c>
      <c r="W20" t="s">
        <v>99</v>
      </c>
      <c r="X20">
        <v>8</v>
      </c>
      <c r="Y20">
        <v>2292</v>
      </c>
      <c r="Z20">
        <v>8.3342059336823695</v>
      </c>
      <c r="AA20">
        <v>47005.847731239097</v>
      </c>
      <c r="AB20">
        <v>520.76637291239399</v>
      </c>
      <c r="AC20">
        <v>117.318534440238</v>
      </c>
      <c r="AD20">
        <v>91.718513182519004</v>
      </c>
      <c r="AE20" t="s">
        <v>171</v>
      </c>
      <c r="AF20">
        <f>AVERAGE(AA20:AA25)</f>
        <v>61125.100369357591</v>
      </c>
      <c r="AG20">
        <f t="shared" si="1"/>
        <v>94.985380671902263</v>
      </c>
      <c r="AH20">
        <f>AVERAGE(AG20:AG25)</f>
        <v>59.687249076606001</v>
      </c>
      <c r="AJ20">
        <f>AVERAGE(R20:R25)</f>
        <v>1.25</v>
      </c>
      <c r="AN20" t="s">
        <v>211</v>
      </c>
      <c r="AO20">
        <v>1.25</v>
      </c>
      <c r="AP20" t="s">
        <v>38</v>
      </c>
      <c r="AQ20">
        <v>5</v>
      </c>
      <c r="AR20">
        <v>15550</v>
      </c>
      <c r="AS20">
        <v>0.31473386193721098</v>
      </c>
      <c r="AT20">
        <v>0.23132978598457599</v>
      </c>
      <c r="AU20">
        <v>3.0227024245932199</v>
      </c>
      <c r="AV20" s="18">
        <v>6.71425815164962E-2</v>
      </c>
      <c r="AW20">
        <v>1.2862563508907301</v>
      </c>
      <c r="AY20">
        <f t="shared" si="2"/>
        <v>41.166477879567509</v>
      </c>
      <c r="AZ20" t="s">
        <v>211</v>
      </c>
      <c r="BA20">
        <v>1.25</v>
      </c>
    </row>
    <row r="21" spans="1:54" x14ac:dyDescent="0.2">
      <c r="A21" t="s">
        <v>210</v>
      </c>
      <c r="B21" t="s">
        <v>61</v>
      </c>
      <c r="C21" t="s">
        <v>211</v>
      </c>
      <c r="D21">
        <v>1.25</v>
      </c>
      <c r="E21" t="s">
        <v>38</v>
      </c>
      <c r="F21">
        <v>5</v>
      </c>
      <c r="G21">
        <v>18176</v>
      </c>
      <c r="H21">
        <v>1.36581502554575E-2</v>
      </c>
      <c r="J21">
        <f t="shared" si="0"/>
        <v>87.013907592783696</v>
      </c>
      <c r="L21">
        <v>0.31360035211267601</v>
      </c>
      <c r="M21">
        <v>1.15984426096948E-2</v>
      </c>
      <c r="N21">
        <v>0.28058978873239399</v>
      </c>
      <c r="O21">
        <v>6.7121478873239399E-3</v>
      </c>
      <c r="P21">
        <v>8.8028169014084501E-2</v>
      </c>
      <c r="Q21" t="s">
        <v>211</v>
      </c>
      <c r="R21">
        <v>1.25</v>
      </c>
      <c r="V21" t="s">
        <v>171</v>
      </c>
      <c r="W21" t="s">
        <v>99</v>
      </c>
      <c r="X21">
        <v>9</v>
      </c>
      <c r="Y21">
        <v>2637</v>
      </c>
      <c r="Z21">
        <v>13.741751990898701</v>
      </c>
      <c r="AA21">
        <v>81934.183921122501</v>
      </c>
      <c r="AB21">
        <v>834.22372322063097</v>
      </c>
      <c r="AC21">
        <v>203.77120473605299</v>
      </c>
      <c r="AD21">
        <v>90.291180814621796</v>
      </c>
      <c r="AE21" t="s">
        <v>171</v>
      </c>
      <c r="AG21">
        <f t="shared" si="1"/>
        <v>7.6645401971937446</v>
      </c>
      <c r="AN21" t="s">
        <v>211</v>
      </c>
      <c r="AO21">
        <v>1.25</v>
      </c>
      <c r="AP21" t="s">
        <v>38</v>
      </c>
      <c r="AQ21">
        <v>6</v>
      </c>
      <c r="AR21">
        <v>14795</v>
      </c>
      <c r="AS21">
        <v>0.34530380575561498</v>
      </c>
      <c r="AT21">
        <v>0.249413697641965</v>
      </c>
      <c r="AU21">
        <v>3.6228455559310602</v>
      </c>
      <c r="AV21" s="18">
        <v>8.34741466711727E-2</v>
      </c>
      <c r="AW21">
        <v>1.6559648529908799</v>
      </c>
      <c r="AY21">
        <f t="shared" si="2"/>
        <v>30.248640801566083</v>
      </c>
      <c r="AZ21" t="s">
        <v>211</v>
      </c>
      <c r="BA21">
        <v>1.25</v>
      </c>
    </row>
    <row r="22" spans="1:54" x14ac:dyDescent="0.2">
      <c r="A22" t="s">
        <v>210</v>
      </c>
      <c r="B22" t="s">
        <v>57</v>
      </c>
      <c r="C22" t="s">
        <v>211</v>
      </c>
      <c r="D22">
        <v>1.25</v>
      </c>
      <c r="E22" t="s">
        <v>38</v>
      </c>
      <c r="F22">
        <v>6</v>
      </c>
      <c r="G22">
        <v>18461</v>
      </c>
      <c r="H22">
        <v>2.61014546958531E-2</v>
      </c>
      <c r="J22">
        <f t="shared" si="0"/>
        <v>42.84133674962861</v>
      </c>
      <c r="L22">
        <v>0.55793293971074198</v>
      </c>
      <c r="M22">
        <v>2.25293288172424E-2</v>
      </c>
      <c r="N22">
        <v>0.43876279724825301</v>
      </c>
      <c r="O22">
        <v>1.0833649314771701E-2</v>
      </c>
      <c r="P22">
        <v>0.20583933698066201</v>
      </c>
      <c r="Q22" t="s">
        <v>211</v>
      </c>
      <c r="R22">
        <v>1.25</v>
      </c>
      <c r="V22" t="s">
        <v>171</v>
      </c>
      <c r="W22" t="s">
        <v>38</v>
      </c>
      <c r="X22">
        <v>8</v>
      </c>
      <c r="Y22">
        <v>1644</v>
      </c>
      <c r="Z22">
        <v>14.623250152160701</v>
      </c>
      <c r="AA22">
        <v>92142.732197200196</v>
      </c>
      <c r="AB22">
        <v>777.98533745292298</v>
      </c>
      <c r="AC22">
        <v>214.723416721371</v>
      </c>
      <c r="AD22">
        <v>103.820840337592</v>
      </c>
      <c r="AE22" t="s">
        <v>171</v>
      </c>
      <c r="AG22">
        <f t="shared" si="1"/>
        <v>-17.856830493000487</v>
      </c>
      <c r="AN22" t="s">
        <v>211</v>
      </c>
      <c r="AO22">
        <v>1.25</v>
      </c>
      <c r="AP22" t="s">
        <v>38</v>
      </c>
      <c r="AQ22">
        <v>7</v>
      </c>
      <c r="AR22">
        <v>15436</v>
      </c>
      <c r="AS22">
        <v>0.43770707078763599</v>
      </c>
      <c r="AT22">
        <v>0.30183905569775499</v>
      </c>
      <c r="AU22">
        <v>3.7771298995788798</v>
      </c>
      <c r="AV22" s="18">
        <v>8.4418529316488494E-2</v>
      </c>
      <c r="AW22">
        <v>1.86588921282799</v>
      </c>
      <c r="AY22">
        <f t="shared" si="2"/>
        <v>-2.7525252812985741</v>
      </c>
      <c r="AZ22" t="s">
        <v>211</v>
      </c>
      <c r="BA22">
        <v>1.25</v>
      </c>
    </row>
    <row r="23" spans="1:54" x14ac:dyDescent="0.2">
      <c r="A23" t="s">
        <v>210</v>
      </c>
      <c r="B23" t="s">
        <v>53</v>
      </c>
      <c r="C23" t="s">
        <v>211</v>
      </c>
      <c r="D23">
        <v>1.25</v>
      </c>
      <c r="E23" t="s">
        <v>38</v>
      </c>
      <c r="F23">
        <v>7</v>
      </c>
      <c r="G23">
        <v>17326</v>
      </c>
      <c r="H23">
        <v>2.7043052884677302E-2</v>
      </c>
      <c r="J23">
        <f t="shared" si="0"/>
        <v>39.498750951711635</v>
      </c>
      <c r="L23">
        <v>0.58293893570356703</v>
      </c>
      <c r="M23">
        <v>2.3720291415182101E-2</v>
      </c>
      <c r="N23">
        <v>0.52522220939628295</v>
      </c>
      <c r="O23">
        <v>1.0331294009003801E-2</v>
      </c>
      <c r="P23">
        <v>0.16160683366039499</v>
      </c>
      <c r="Q23" t="s">
        <v>211</v>
      </c>
      <c r="R23">
        <v>1.25</v>
      </c>
      <c r="V23" t="s">
        <v>171</v>
      </c>
      <c r="W23" t="s">
        <v>38</v>
      </c>
      <c r="X23">
        <v>9</v>
      </c>
      <c r="Y23">
        <v>1741</v>
      </c>
      <c r="Z23">
        <v>10.580126364158501</v>
      </c>
      <c r="AA23">
        <v>62433.700172314799</v>
      </c>
      <c r="AB23">
        <v>505.322014057655</v>
      </c>
      <c r="AC23">
        <v>148.67944190690699</v>
      </c>
      <c r="AD23">
        <v>83.966127555564498</v>
      </c>
      <c r="AE23" t="s">
        <v>171</v>
      </c>
      <c r="AG23">
        <f t="shared" si="1"/>
        <v>56.415749569213006</v>
      </c>
      <c r="AN23" t="s">
        <v>211</v>
      </c>
      <c r="AO23">
        <v>1.25</v>
      </c>
      <c r="AP23" t="s">
        <v>38</v>
      </c>
      <c r="AQ23">
        <v>8</v>
      </c>
      <c r="AR23">
        <v>16075</v>
      </c>
      <c r="AS23">
        <v>0.27311028242516999</v>
      </c>
      <c r="AT23">
        <v>0.20769708100939099</v>
      </c>
      <c r="AU23">
        <v>2.6253577205424898</v>
      </c>
      <c r="AV23" s="18">
        <v>5.9350503919372903E-2</v>
      </c>
      <c r="AW23">
        <v>1.15714818962299</v>
      </c>
      <c r="AY23">
        <f t="shared" si="2"/>
        <v>56.032041991010715</v>
      </c>
      <c r="AZ23" t="s">
        <v>211</v>
      </c>
      <c r="BA23">
        <v>1.25</v>
      </c>
    </row>
    <row r="24" spans="1:54" x14ac:dyDescent="0.2">
      <c r="A24" t="s">
        <v>210</v>
      </c>
      <c r="B24" t="s">
        <v>49</v>
      </c>
      <c r="C24" t="s">
        <v>211</v>
      </c>
      <c r="D24">
        <v>1.25</v>
      </c>
      <c r="E24" t="s">
        <v>38</v>
      </c>
      <c r="F24">
        <v>8</v>
      </c>
      <c r="G24">
        <v>17305</v>
      </c>
      <c r="H24">
        <v>1.8806960995810501E-2</v>
      </c>
      <c r="J24">
        <f t="shared" si="0"/>
        <v>68.736109418216969</v>
      </c>
      <c r="L24">
        <v>0.37561398439757299</v>
      </c>
      <c r="M24">
        <v>1.6864728827531501E-2</v>
      </c>
      <c r="N24">
        <v>0.31782721756717702</v>
      </c>
      <c r="O24">
        <v>6.4721178850043297E-3</v>
      </c>
      <c r="P24">
        <v>9.8237503611672897E-2</v>
      </c>
      <c r="Q24" t="s">
        <v>211</v>
      </c>
      <c r="R24">
        <v>1.25</v>
      </c>
      <c r="V24" t="s">
        <v>171</v>
      </c>
      <c r="W24" t="s">
        <v>40</v>
      </c>
      <c r="X24">
        <v>8</v>
      </c>
      <c r="Y24">
        <v>1332</v>
      </c>
      <c r="Z24">
        <v>8.5247747747747695</v>
      </c>
      <c r="AA24">
        <v>47496.2477477477</v>
      </c>
      <c r="AB24">
        <v>486.84026816344999</v>
      </c>
      <c r="AC24">
        <v>132.52984298824899</v>
      </c>
      <c r="AD24">
        <v>36.452593202182499</v>
      </c>
      <c r="AE24" t="s">
        <v>171</v>
      </c>
      <c r="AG24">
        <f t="shared" si="1"/>
        <v>93.759380630630744</v>
      </c>
      <c r="AN24" t="s">
        <v>211</v>
      </c>
      <c r="AO24">
        <v>1.25</v>
      </c>
      <c r="AP24" t="s">
        <v>38</v>
      </c>
      <c r="AQ24">
        <v>9</v>
      </c>
      <c r="AR24">
        <v>15723</v>
      </c>
      <c r="AS24">
        <v>0.39997403837774398</v>
      </c>
      <c r="AT24">
        <v>0.29205226282193503</v>
      </c>
      <c r="AU24">
        <v>3.8542262926922302</v>
      </c>
      <c r="AV24" s="18">
        <v>8.6751892132544695E-2</v>
      </c>
      <c r="AW24">
        <v>1.7426699739235501</v>
      </c>
      <c r="AY24">
        <f t="shared" si="2"/>
        <v>10.723557722234304</v>
      </c>
      <c r="AZ24" t="s">
        <v>211</v>
      </c>
      <c r="BA24">
        <v>1.25</v>
      </c>
    </row>
    <row r="25" spans="1:54" x14ac:dyDescent="0.2">
      <c r="A25" t="s">
        <v>210</v>
      </c>
      <c r="B25" t="s">
        <v>45</v>
      </c>
      <c r="C25" t="s">
        <v>211</v>
      </c>
      <c r="D25">
        <v>1.25</v>
      </c>
      <c r="E25" t="s">
        <v>38</v>
      </c>
      <c r="F25">
        <v>9</v>
      </c>
      <c r="G25">
        <v>17603</v>
      </c>
      <c r="H25">
        <v>2.23450926785007E-2</v>
      </c>
      <c r="J25">
        <f t="shared" si="0"/>
        <v>56.176071756623308</v>
      </c>
      <c r="L25">
        <v>0.40902118956995998</v>
      </c>
      <c r="M25">
        <v>1.7834484291791498E-2</v>
      </c>
      <c r="N25">
        <v>0.357893540873715</v>
      </c>
      <c r="O25">
        <v>7.8963812986422802E-3</v>
      </c>
      <c r="P25">
        <v>0.130659546668182</v>
      </c>
      <c r="Q25" t="s">
        <v>211</v>
      </c>
      <c r="R25">
        <v>1.25</v>
      </c>
      <c r="V25" t="s">
        <v>171</v>
      </c>
      <c r="W25" t="s">
        <v>40</v>
      </c>
      <c r="X25">
        <v>9</v>
      </c>
      <c r="Y25">
        <v>1926</v>
      </c>
      <c r="Z25">
        <v>6.7725856697819298</v>
      </c>
      <c r="AA25">
        <v>35737.890446521298</v>
      </c>
      <c r="AB25">
        <v>446.91210142038602</v>
      </c>
      <c r="AC25">
        <v>105.059827615625</v>
      </c>
      <c r="AD25">
        <v>17.5639360640325</v>
      </c>
      <c r="AE25" t="s">
        <v>171</v>
      </c>
      <c r="AG25">
        <f t="shared" si="1"/>
        <v>123.15527388369675</v>
      </c>
      <c r="AN25" t="s">
        <v>211</v>
      </c>
      <c r="AO25">
        <v>0.31</v>
      </c>
      <c r="AP25" t="s">
        <v>40</v>
      </c>
      <c r="AQ25">
        <v>4</v>
      </c>
      <c r="AR25">
        <v>15930</v>
      </c>
      <c r="AS25">
        <v>0.29907805674395799</v>
      </c>
      <c r="AT25">
        <v>0.23128596277751001</v>
      </c>
      <c r="AU25">
        <v>2.9317596835959598</v>
      </c>
      <c r="AV25" s="18">
        <v>6.2150794149036299E-2</v>
      </c>
      <c r="AW25">
        <v>1.1739594450373501</v>
      </c>
      <c r="AY25">
        <f t="shared" si="2"/>
        <v>46.757836877157864</v>
      </c>
      <c r="AZ25" t="s">
        <v>211</v>
      </c>
      <c r="BA25">
        <v>0.31</v>
      </c>
      <c r="BB25">
        <f>AVERAGE(AY25:AY29)</f>
        <v>27.33456619649214</v>
      </c>
    </row>
    <row r="26" spans="1:54" x14ac:dyDescent="0.2">
      <c r="A26" t="s">
        <v>210</v>
      </c>
      <c r="B26" t="s">
        <v>66</v>
      </c>
      <c r="C26" t="s">
        <v>211</v>
      </c>
      <c r="D26">
        <v>0.3</v>
      </c>
      <c r="E26" t="s">
        <v>40</v>
      </c>
      <c r="F26">
        <v>4</v>
      </c>
      <c r="G26">
        <v>16004</v>
      </c>
      <c r="H26">
        <v>3.5265388932363001E-2</v>
      </c>
      <c r="I26">
        <f>AVERAGE(H26:H31)</f>
        <v>2.3608031862974846E-2</v>
      </c>
      <c r="J26">
        <f t="shared" si="0"/>
        <v>10.310224439128987</v>
      </c>
      <c r="K26">
        <f>AVERAGE(J26:J31)</f>
        <v>51.69275537840511</v>
      </c>
      <c r="L26">
        <v>0.51862034491377196</v>
      </c>
      <c r="M26">
        <v>2.8077847988404601E-2</v>
      </c>
      <c r="N26">
        <v>0.449887528117971</v>
      </c>
      <c r="O26">
        <v>1.01849537615596E-2</v>
      </c>
      <c r="P26">
        <v>0.23119220194951301</v>
      </c>
      <c r="Q26" t="s">
        <v>211</v>
      </c>
      <c r="R26">
        <v>0.3</v>
      </c>
      <c r="V26" t="s">
        <v>82</v>
      </c>
      <c r="W26" t="s">
        <v>99</v>
      </c>
      <c r="X26">
        <v>10</v>
      </c>
      <c r="Y26">
        <v>2399</v>
      </c>
      <c r="Z26">
        <v>14.710712796998701</v>
      </c>
      <c r="AA26">
        <v>89672.083368070002</v>
      </c>
      <c r="AB26">
        <v>798.58005081202305</v>
      </c>
      <c r="AC26">
        <v>195.82820751719399</v>
      </c>
      <c r="AD26">
        <v>32.754176432034001</v>
      </c>
      <c r="AE26" t="s">
        <v>82</v>
      </c>
      <c r="AF26">
        <f>AVERAGE(AA26:AA31)</f>
        <v>80928.075468516152</v>
      </c>
      <c r="AG26">
        <f t="shared" si="1"/>
        <v>-11.680208420175006</v>
      </c>
      <c r="AH26">
        <f>AVERAGE(AG26:AG31)</f>
        <v>10.179811328709626</v>
      </c>
      <c r="AJ26">
        <f>AVERAGE(R26:R31)</f>
        <v>0.3</v>
      </c>
      <c r="AN26" t="s">
        <v>211</v>
      </c>
      <c r="AO26">
        <v>0.31</v>
      </c>
      <c r="AP26" t="s">
        <v>40</v>
      </c>
      <c r="AQ26">
        <v>5</v>
      </c>
      <c r="AR26">
        <v>15661</v>
      </c>
      <c r="AS26">
        <v>0.27364045501241402</v>
      </c>
      <c r="AT26">
        <v>0.21942405237510099</v>
      </c>
      <c r="AU26">
        <v>2.5477300300108601</v>
      </c>
      <c r="AV26" s="18">
        <v>4.9805248706979097E-2</v>
      </c>
      <c r="AW26">
        <v>0.85562863163271796</v>
      </c>
      <c r="AY26">
        <f>100-(AS26-0.15)/(0.43-0.15)*100</f>
        <v>55.842694638423566</v>
      </c>
      <c r="AZ26" t="s">
        <v>211</v>
      </c>
      <c r="BA26">
        <v>0.31</v>
      </c>
    </row>
    <row r="27" spans="1:54" x14ac:dyDescent="0.2">
      <c r="A27" t="s">
        <v>210</v>
      </c>
      <c r="B27" t="s">
        <v>62</v>
      </c>
      <c r="C27" t="s">
        <v>211</v>
      </c>
      <c r="D27">
        <v>0.3</v>
      </c>
      <c r="E27" t="s">
        <v>40</v>
      </c>
      <c r="F27">
        <v>5</v>
      </c>
      <c r="G27">
        <v>16226</v>
      </c>
      <c r="H27">
        <v>2.6989559121249899E-2</v>
      </c>
      <c r="J27">
        <f t="shared" si="0"/>
        <v>39.688648825381975</v>
      </c>
      <c r="L27">
        <v>0.45605817823246603</v>
      </c>
      <c r="M27">
        <v>2.5000207119151699E-2</v>
      </c>
      <c r="N27">
        <v>0.394428694687538</v>
      </c>
      <c r="O27">
        <v>6.90250215703192E-3</v>
      </c>
      <c r="P27">
        <v>0.11093307038087</v>
      </c>
      <c r="Q27" t="s">
        <v>211</v>
      </c>
      <c r="R27">
        <v>0.3</v>
      </c>
      <c r="V27" t="s">
        <v>82</v>
      </c>
      <c r="W27" t="s">
        <v>99</v>
      </c>
      <c r="X27">
        <v>11</v>
      </c>
      <c r="Y27">
        <v>2907</v>
      </c>
      <c r="Z27">
        <v>8.9944960440316493</v>
      </c>
      <c r="AA27">
        <v>51814.159958720302</v>
      </c>
      <c r="AB27">
        <v>477.47978940481198</v>
      </c>
      <c r="AC27">
        <v>106.991954004786</v>
      </c>
      <c r="AD27">
        <v>-8.3985940180973593</v>
      </c>
      <c r="AE27" t="s">
        <v>82</v>
      </c>
      <c r="AG27">
        <f t="shared" si="1"/>
        <v>82.964600103199245</v>
      </c>
      <c r="AN27" t="s">
        <v>211</v>
      </c>
      <c r="AO27">
        <v>0.31</v>
      </c>
      <c r="AP27" t="s">
        <v>40</v>
      </c>
      <c r="AQ27">
        <v>6</v>
      </c>
      <c r="AR27">
        <v>15396</v>
      </c>
      <c r="AS27">
        <v>0.35170974837227198</v>
      </c>
      <c r="AT27">
        <v>0.27014610945781897</v>
      </c>
      <c r="AU27">
        <v>3.2800727461678401</v>
      </c>
      <c r="AV27" s="18">
        <v>6.7744868797090199E-2</v>
      </c>
      <c r="AW27">
        <v>1.3574954533645101</v>
      </c>
      <c r="AY27">
        <f t="shared" si="2"/>
        <v>27.960804152760005</v>
      </c>
      <c r="AZ27" t="s">
        <v>211</v>
      </c>
      <c r="BA27">
        <v>0.31</v>
      </c>
    </row>
    <row r="28" spans="1:54" x14ac:dyDescent="0.2">
      <c r="A28" t="s">
        <v>210</v>
      </c>
      <c r="B28" t="s">
        <v>58</v>
      </c>
      <c r="C28" t="s">
        <v>211</v>
      </c>
      <c r="D28">
        <v>0.3</v>
      </c>
      <c r="E28" t="s">
        <v>40</v>
      </c>
      <c r="F28">
        <v>6</v>
      </c>
      <c r="G28">
        <v>17554</v>
      </c>
      <c r="H28">
        <v>2.54027115653148E-2</v>
      </c>
      <c r="J28">
        <f t="shared" si="0"/>
        <v>45.321809728708892</v>
      </c>
      <c r="L28">
        <v>0.47282670616383699</v>
      </c>
      <c r="M28">
        <v>2.1766079598688301E-2</v>
      </c>
      <c r="N28">
        <v>0.41016292582887098</v>
      </c>
      <c r="O28">
        <v>8.9438304659906608E-3</v>
      </c>
      <c r="P28">
        <v>0.17090121909536299</v>
      </c>
      <c r="Q28" t="s">
        <v>211</v>
      </c>
      <c r="R28">
        <v>0.3</v>
      </c>
      <c r="V28" t="s">
        <v>82</v>
      </c>
      <c r="W28" t="s">
        <v>38</v>
      </c>
      <c r="X28">
        <v>10</v>
      </c>
      <c r="Y28">
        <v>2194</v>
      </c>
      <c r="Z28">
        <v>20.504787961696302</v>
      </c>
      <c r="AA28">
        <v>129998.749658003</v>
      </c>
      <c r="AB28">
        <v>983.48661546406197</v>
      </c>
      <c r="AC28">
        <v>260.006680398105</v>
      </c>
      <c r="AD28">
        <v>41.006326162620098</v>
      </c>
      <c r="AE28" t="s">
        <v>82</v>
      </c>
      <c r="AG28">
        <f>100-((AA28-45000)/(85000-45000)*100)</f>
        <v>-112.4968741450075</v>
      </c>
      <c r="AN28" t="s">
        <v>211</v>
      </c>
      <c r="AO28">
        <v>0.31</v>
      </c>
      <c r="AP28" t="s">
        <v>40</v>
      </c>
      <c r="AQ28">
        <v>7</v>
      </c>
      <c r="AR28">
        <v>15631</v>
      </c>
      <c r="AS28">
        <v>0.49689595495753602</v>
      </c>
      <c r="AT28">
        <v>0.34469765190407903</v>
      </c>
      <c r="AU28">
        <v>4.2863540400486198</v>
      </c>
      <c r="AV28" s="18">
        <v>9.6602904484677898E-2</v>
      </c>
      <c r="AW28">
        <v>1.97684089309705</v>
      </c>
      <c r="AY28">
        <f t="shared" si="2"/>
        <v>-23.891412484834291</v>
      </c>
      <c r="AZ28" t="s">
        <v>211</v>
      </c>
      <c r="BA28">
        <v>0.31</v>
      </c>
    </row>
    <row r="29" spans="1:54" x14ac:dyDescent="0.2">
      <c r="A29" t="s">
        <v>210</v>
      </c>
      <c r="B29" t="s">
        <v>54</v>
      </c>
      <c r="C29" t="s">
        <v>211</v>
      </c>
      <c r="D29">
        <v>0.3</v>
      </c>
      <c r="E29" t="s">
        <v>40</v>
      </c>
      <c r="F29">
        <v>7</v>
      </c>
      <c r="G29">
        <v>18083</v>
      </c>
      <c r="H29">
        <v>1.8917947028025298E-2</v>
      </c>
      <c r="J29">
        <f t="shared" si="0"/>
        <v>68.342119349574645</v>
      </c>
      <c r="L29">
        <v>0.40922413316374501</v>
      </c>
      <c r="M29">
        <v>1.64581231764565E-2</v>
      </c>
      <c r="N29">
        <v>0.37051374218879601</v>
      </c>
      <c r="O29">
        <v>7.2443731681689997E-3</v>
      </c>
      <c r="P29">
        <v>9.9541005364154195E-2</v>
      </c>
      <c r="Q29" t="s">
        <v>211</v>
      </c>
      <c r="R29">
        <v>0.3</v>
      </c>
      <c r="V29" t="s">
        <v>82</v>
      </c>
      <c r="W29" t="s">
        <v>38</v>
      </c>
      <c r="X29">
        <v>11</v>
      </c>
      <c r="Y29">
        <v>2768</v>
      </c>
      <c r="Z29">
        <v>12.537210982658999</v>
      </c>
      <c r="AA29">
        <v>74040.997109826596</v>
      </c>
      <c r="AB29">
        <v>709.38422094802797</v>
      </c>
      <c r="AC29">
        <v>193.03402343420601</v>
      </c>
      <c r="AD29">
        <v>9.6158046860582491</v>
      </c>
      <c r="AE29" t="s">
        <v>82</v>
      </c>
      <c r="AG29">
        <f t="shared" si="1"/>
        <v>27.397507225433515</v>
      </c>
      <c r="AN29" t="s">
        <v>211</v>
      </c>
      <c r="AO29">
        <v>0.31</v>
      </c>
      <c r="AP29" t="s">
        <v>40</v>
      </c>
      <c r="AQ29">
        <v>8</v>
      </c>
      <c r="AR29">
        <v>15184</v>
      </c>
      <c r="AS29">
        <v>0.34599185816292999</v>
      </c>
      <c r="AT29">
        <v>0.274291535789217</v>
      </c>
      <c r="AU29">
        <v>3.2075347428044498</v>
      </c>
      <c r="AV29" s="18">
        <v>6.70486728578015E-2</v>
      </c>
      <c r="AW29">
        <v>1.3040901007706001</v>
      </c>
      <c r="AY29">
        <f t="shared" si="2"/>
        <v>30.002907798953586</v>
      </c>
      <c r="AZ29" t="s">
        <v>211</v>
      </c>
      <c r="BA29">
        <v>0.31</v>
      </c>
    </row>
    <row r="30" spans="1:54" x14ac:dyDescent="0.2">
      <c r="A30" t="s">
        <v>210</v>
      </c>
      <c r="B30" t="s">
        <v>50</v>
      </c>
      <c r="C30" t="s">
        <v>211</v>
      </c>
      <c r="D30">
        <v>0.3</v>
      </c>
      <c r="E30" t="s">
        <v>40</v>
      </c>
      <c r="F30">
        <v>8</v>
      </c>
      <c r="G30">
        <v>16966</v>
      </c>
      <c r="H30">
        <v>1.7888204386014898E-2</v>
      </c>
      <c r="J30">
        <f t="shared" si="0"/>
        <v>71.997609739792566</v>
      </c>
      <c r="L30">
        <v>0.424378168100908</v>
      </c>
      <c r="M30">
        <v>1.6015042632874101E-2</v>
      </c>
      <c r="N30">
        <v>0.330071908522928</v>
      </c>
      <c r="O30">
        <v>8.3107391253094392E-3</v>
      </c>
      <c r="P30">
        <v>0.141459389366969</v>
      </c>
      <c r="Q30" t="s">
        <v>211</v>
      </c>
      <c r="R30">
        <v>0.3</v>
      </c>
      <c r="V30" t="s">
        <v>82</v>
      </c>
      <c r="W30" t="s">
        <v>40</v>
      </c>
      <c r="X30">
        <v>10</v>
      </c>
      <c r="Y30">
        <v>2359</v>
      </c>
      <c r="Z30">
        <v>9.0127280441238895</v>
      </c>
      <c r="AA30">
        <v>49416.862112855299</v>
      </c>
      <c r="AB30">
        <v>468.84892938964401</v>
      </c>
      <c r="AC30">
        <v>114.495593592565</v>
      </c>
      <c r="AD30">
        <v>-3.94933219352788</v>
      </c>
      <c r="AE30" t="s">
        <v>82</v>
      </c>
      <c r="AG30">
        <f t="shared" si="1"/>
        <v>88.957844717861747</v>
      </c>
      <c r="AN30" t="s">
        <v>211</v>
      </c>
      <c r="AO30">
        <v>0.31</v>
      </c>
      <c r="AP30" t="s">
        <v>40</v>
      </c>
      <c r="AQ30">
        <v>9</v>
      </c>
      <c r="AR30">
        <v>15550</v>
      </c>
      <c r="AS30">
        <v>0.31043355080132201</v>
      </c>
      <c r="AT30">
        <v>0.23842634937079299</v>
      </c>
      <c r="AU30">
        <v>2.9903536977492</v>
      </c>
      <c r="AV30" s="18">
        <v>6.07717041800643E-2</v>
      </c>
      <c r="AW30">
        <v>1.1768488745980701</v>
      </c>
      <c r="AY30">
        <f t="shared" si="2"/>
        <v>42.702303285242138</v>
      </c>
      <c r="AZ30" t="s">
        <v>211</v>
      </c>
      <c r="BA30">
        <v>0.31</v>
      </c>
    </row>
    <row r="31" spans="1:54" x14ac:dyDescent="0.2">
      <c r="A31" t="s">
        <v>210</v>
      </c>
      <c r="B31" t="s">
        <v>46</v>
      </c>
      <c r="C31" t="s">
        <v>211</v>
      </c>
      <c r="D31">
        <v>0.3</v>
      </c>
      <c r="E31" t="s">
        <v>40</v>
      </c>
      <c r="F31">
        <v>9</v>
      </c>
      <c r="G31">
        <v>19365</v>
      </c>
      <c r="H31">
        <v>1.71843801448812E-2</v>
      </c>
      <c r="J31">
        <f t="shared" si="0"/>
        <v>74.496120187843587</v>
      </c>
      <c r="L31">
        <v>0.39246062483862598</v>
      </c>
      <c r="M31">
        <v>1.4537985602569499E-2</v>
      </c>
      <c r="N31">
        <v>0.34082106893880698</v>
      </c>
      <c r="O31">
        <v>6.9713400464755998E-3</v>
      </c>
      <c r="P31">
        <v>0.10844306738961999</v>
      </c>
      <c r="Q31" t="s">
        <v>211</v>
      </c>
      <c r="R31">
        <v>0.3</v>
      </c>
      <c r="V31" t="s">
        <v>82</v>
      </c>
      <c r="W31" t="s">
        <v>40</v>
      </c>
      <c r="X31">
        <v>11</v>
      </c>
      <c r="Y31">
        <v>2982</v>
      </c>
      <c r="Z31">
        <v>13.9295774647887</v>
      </c>
      <c r="AA31">
        <v>90625.6006036217</v>
      </c>
      <c r="AB31">
        <v>729.034644666654</v>
      </c>
      <c r="AC31">
        <v>196.36471952684099</v>
      </c>
      <c r="AD31">
        <v>-25.1549014420616</v>
      </c>
      <c r="AE31" t="s">
        <v>82</v>
      </c>
      <c r="AG31">
        <f t="shared" si="1"/>
        <v>-14.064001509054251</v>
      </c>
      <c r="AN31" t="s">
        <v>211</v>
      </c>
      <c r="AO31">
        <v>0.08</v>
      </c>
      <c r="AP31" t="s">
        <v>42</v>
      </c>
      <c r="AQ31">
        <v>4</v>
      </c>
      <c r="AR31">
        <v>17088</v>
      </c>
      <c r="AS31">
        <v>0.37261978162971598</v>
      </c>
      <c r="AT31">
        <v>0.28568685044987702</v>
      </c>
      <c r="AU31">
        <v>3.2830056179775302</v>
      </c>
      <c r="AV31" s="18">
        <v>6.9522471910112404E-2</v>
      </c>
      <c r="AW31">
        <v>1.3576779026217201</v>
      </c>
      <c r="AY31">
        <f t="shared" si="2"/>
        <v>20.492935132244298</v>
      </c>
      <c r="AZ31" t="s">
        <v>211</v>
      </c>
      <c r="BA31">
        <v>0.08</v>
      </c>
      <c r="BB31">
        <f>AVERAGE(AY31:AY35)</f>
        <v>32.011209273077213</v>
      </c>
    </row>
    <row r="32" spans="1:54" x14ac:dyDescent="0.2">
      <c r="A32" t="s">
        <v>210</v>
      </c>
      <c r="B32" t="s">
        <v>67</v>
      </c>
      <c r="C32" t="s">
        <v>211</v>
      </c>
      <c r="D32">
        <v>0.08</v>
      </c>
      <c r="E32" t="s">
        <v>42</v>
      </c>
      <c r="F32">
        <v>4</v>
      </c>
      <c r="G32">
        <v>17599</v>
      </c>
      <c r="H32">
        <v>2.6472284226823899E-2</v>
      </c>
      <c r="I32">
        <f>AVERAGE(H32:H37)</f>
        <v>1.8623682658098984E-2</v>
      </c>
      <c r="J32">
        <f t="shared" si="0"/>
        <v>41.524926482082293</v>
      </c>
      <c r="K32">
        <f>AVERAGE(J32:J37)</f>
        <v>69.38673043254299</v>
      </c>
      <c r="L32">
        <v>0.62503551338144203</v>
      </c>
      <c r="M32">
        <v>2.2586531077815102E-2</v>
      </c>
      <c r="N32">
        <v>0.54548553895107699</v>
      </c>
      <c r="O32">
        <v>1.10801750099437E-2</v>
      </c>
      <c r="P32">
        <v>0.15909994886073101</v>
      </c>
      <c r="Q32" t="s">
        <v>211</v>
      </c>
      <c r="R32">
        <v>0.08</v>
      </c>
      <c r="V32" t="s">
        <v>167</v>
      </c>
      <c r="W32" t="s">
        <v>99</v>
      </c>
      <c r="X32">
        <v>1</v>
      </c>
      <c r="Y32">
        <v>2892</v>
      </c>
      <c r="Z32">
        <v>11.5636237897649</v>
      </c>
      <c r="AA32">
        <v>71837.734439834006</v>
      </c>
      <c r="AB32">
        <v>597.41577646547603</v>
      </c>
      <c r="AC32">
        <v>159.207232969014</v>
      </c>
      <c r="AD32">
        <v>-11.7965284604525</v>
      </c>
      <c r="AE32" t="s">
        <v>167</v>
      </c>
      <c r="AF32">
        <f>AVERAGE(AA32:AA37)</f>
        <v>98486.872617407833</v>
      </c>
      <c r="AG32">
        <f t="shared" si="1"/>
        <v>32.905663900414979</v>
      </c>
      <c r="AH32">
        <f>AVERAGE(AG32:AG37)</f>
        <v>-33.717181543519587</v>
      </c>
      <c r="AJ32">
        <f>AVERAGE(R32:R37)</f>
        <v>0.08</v>
      </c>
      <c r="AN32" t="s">
        <v>211</v>
      </c>
      <c r="AO32">
        <v>0.08</v>
      </c>
      <c r="AP32" t="s">
        <v>42</v>
      </c>
      <c r="AQ32">
        <v>5</v>
      </c>
      <c r="AR32">
        <v>15747</v>
      </c>
      <c r="AS32">
        <v>0.31616210941826201</v>
      </c>
      <c r="AT32">
        <v>0.24412439124691601</v>
      </c>
      <c r="AU32">
        <v>2.92174796747967</v>
      </c>
      <c r="AV32" s="18">
        <v>5.7291666666666699E-2</v>
      </c>
      <c r="AW32">
        <v>1.1686991869918699</v>
      </c>
      <c r="AY32">
        <f t="shared" si="2"/>
        <v>40.65638949347786</v>
      </c>
      <c r="AZ32" t="s">
        <v>211</v>
      </c>
      <c r="BA32">
        <v>0.08</v>
      </c>
    </row>
    <row r="33" spans="1:103" x14ac:dyDescent="0.2">
      <c r="A33" t="s">
        <v>210</v>
      </c>
      <c r="B33" t="s">
        <v>63</v>
      </c>
      <c r="C33" t="s">
        <v>211</v>
      </c>
      <c r="D33">
        <v>0.08</v>
      </c>
      <c r="E33" t="s">
        <v>42</v>
      </c>
      <c r="F33">
        <v>5</v>
      </c>
      <c r="G33">
        <v>18480</v>
      </c>
      <c r="H33">
        <v>1.4009705396719399E-2</v>
      </c>
      <c r="J33">
        <f t="shared" si="0"/>
        <v>85.765919612014414</v>
      </c>
      <c r="L33">
        <v>0.36255411255411302</v>
      </c>
      <c r="M33">
        <v>1.2575121168006499E-2</v>
      </c>
      <c r="N33">
        <v>0.30303030303030298</v>
      </c>
      <c r="O33">
        <v>6.6017316017315999E-3</v>
      </c>
      <c r="P33">
        <v>8.1168831168831196E-2</v>
      </c>
      <c r="Q33" t="s">
        <v>211</v>
      </c>
      <c r="R33">
        <v>0.08</v>
      </c>
      <c r="V33" t="s">
        <v>167</v>
      </c>
      <c r="W33" t="s">
        <v>99</v>
      </c>
      <c r="X33">
        <v>12</v>
      </c>
      <c r="Y33">
        <v>2477</v>
      </c>
      <c r="Z33">
        <v>11.403310456197</v>
      </c>
      <c r="AA33">
        <v>69939.904319741603</v>
      </c>
      <c r="AB33">
        <v>602.18677187541505</v>
      </c>
      <c r="AC33">
        <v>172.08118540158699</v>
      </c>
      <c r="AD33">
        <v>-52.225030029356297</v>
      </c>
      <c r="AE33" t="s">
        <v>167</v>
      </c>
      <c r="AG33">
        <f t="shared" si="1"/>
        <v>37.650239200645998</v>
      </c>
      <c r="AN33" t="s">
        <v>211</v>
      </c>
      <c r="AO33">
        <v>0.08</v>
      </c>
      <c r="AP33" t="s">
        <v>42</v>
      </c>
      <c r="AQ33">
        <v>6</v>
      </c>
      <c r="AR33">
        <v>16110</v>
      </c>
      <c r="AS33">
        <v>0.28001893044880399</v>
      </c>
      <c r="AT33">
        <v>0.22329079126857401</v>
      </c>
      <c r="AU33">
        <v>2.6815642458100601</v>
      </c>
      <c r="AV33" s="18">
        <v>4.9348230912476698E-2</v>
      </c>
      <c r="AW33">
        <v>0.87523277467411598</v>
      </c>
      <c r="AY33">
        <f t="shared" si="2"/>
        <v>53.564667696855714</v>
      </c>
      <c r="AZ33" t="s">
        <v>211</v>
      </c>
      <c r="BA33">
        <v>0.08</v>
      </c>
    </row>
    <row r="34" spans="1:103" x14ac:dyDescent="0.2">
      <c r="A34" t="s">
        <v>210</v>
      </c>
      <c r="B34" t="s">
        <v>59</v>
      </c>
      <c r="C34" t="s">
        <v>211</v>
      </c>
      <c r="D34">
        <v>0.08</v>
      </c>
      <c r="E34" t="s">
        <v>42</v>
      </c>
      <c r="F34">
        <v>6</v>
      </c>
      <c r="G34">
        <v>17385</v>
      </c>
      <c r="H34">
        <v>2.2319025486083301E-2</v>
      </c>
      <c r="J34">
        <f t="shared" si="0"/>
        <v>56.268607859814814</v>
      </c>
      <c r="L34">
        <v>0.49467932125395497</v>
      </c>
      <c r="M34">
        <v>1.8063225028902698E-2</v>
      </c>
      <c r="N34">
        <v>0.41990221455277499</v>
      </c>
      <c r="O34">
        <v>8.3405234397469098E-3</v>
      </c>
      <c r="P34">
        <v>0.16105838366407799</v>
      </c>
      <c r="Q34" t="s">
        <v>211</v>
      </c>
      <c r="R34">
        <v>0.08</v>
      </c>
      <c r="V34" t="s">
        <v>167</v>
      </c>
      <c r="W34" t="s">
        <v>38</v>
      </c>
      <c r="X34">
        <v>1</v>
      </c>
      <c r="Y34">
        <v>2719</v>
      </c>
      <c r="Z34">
        <v>18.440970945200402</v>
      </c>
      <c r="AA34">
        <v>117935.178742185</v>
      </c>
      <c r="AB34">
        <v>905.06316591805796</v>
      </c>
      <c r="AC34">
        <v>269.735679867253</v>
      </c>
      <c r="AD34">
        <v>-16.097858337661801</v>
      </c>
      <c r="AE34" t="s">
        <v>167</v>
      </c>
      <c r="AG34">
        <f t="shared" si="1"/>
        <v>-82.337946855462491</v>
      </c>
      <c r="AN34" t="s">
        <v>211</v>
      </c>
      <c r="AO34">
        <v>0.08</v>
      </c>
      <c r="AP34" t="s">
        <v>42</v>
      </c>
      <c r="AQ34">
        <v>7</v>
      </c>
      <c r="AR34">
        <v>16279</v>
      </c>
      <c r="AS34">
        <v>0.27735722561510501</v>
      </c>
      <c r="AT34">
        <v>0.22073163420056299</v>
      </c>
      <c r="AU34">
        <v>2.5738681737207401</v>
      </c>
      <c r="AV34">
        <v>5.2644511333619998E-2</v>
      </c>
      <c r="AW34">
        <v>0.92143252042508805</v>
      </c>
      <c r="AY34">
        <f t="shared" si="2"/>
        <v>54.515276566033926</v>
      </c>
      <c r="AZ34" t="s">
        <v>211</v>
      </c>
      <c r="BA34">
        <v>0.08</v>
      </c>
    </row>
    <row r="35" spans="1:103" x14ac:dyDescent="0.2">
      <c r="A35" t="s">
        <v>210</v>
      </c>
      <c r="B35" t="s">
        <v>55</v>
      </c>
      <c r="C35" t="s">
        <v>211</v>
      </c>
      <c r="D35">
        <v>0.08</v>
      </c>
      <c r="E35" t="s">
        <v>42</v>
      </c>
      <c r="F35">
        <v>7</v>
      </c>
      <c r="G35">
        <v>16971</v>
      </c>
      <c r="H35">
        <v>1.46671433672858E-2</v>
      </c>
      <c r="J35">
        <f t="shared" si="0"/>
        <v>83.432076100515388</v>
      </c>
      <c r="L35">
        <v>0.31818985327912302</v>
      </c>
      <c r="M35">
        <v>1.17454797820911E-2</v>
      </c>
      <c r="N35">
        <v>0.282835425136998</v>
      </c>
      <c r="O35">
        <v>6.1281008779682997E-3</v>
      </c>
      <c r="P35">
        <v>0.106063284426374</v>
      </c>
      <c r="Q35" t="s">
        <v>211</v>
      </c>
      <c r="R35">
        <v>0.08</v>
      </c>
      <c r="V35" t="s">
        <v>167</v>
      </c>
      <c r="W35" t="s">
        <v>38</v>
      </c>
      <c r="X35">
        <v>12</v>
      </c>
      <c r="Y35">
        <v>2359</v>
      </c>
      <c r="Z35">
        <v>12.7660025434506</v>
      </c>
      <c r="AA35">
        <v>80866.796100042397</v>
      </c>
      <c r="AB35">
        <v>630.13072430992599</v>
      </c>
      <c r="AC35">
        <v>192.467389607141</v>
      </c>
      <c r="AD35">
        <v>-24.5361123806451</v>
      </c>
      <c r="AE35" t="s">
        <v>167</v>
      </c>
      <c r="AG35">
        <f>100-((AA35-45000)/(85000-45000)*100)</f>
        <v>10.333009749894003</v>
      </c>
      <c r="AN35" t="s">
        <v>211</v>
      </c>
      <c r="AO35">
        <v>0.08</v>
      </c>
      <c r="AP35" t="s">
        <v>42</v>
      </c>
      <c r="AQ35">
        <v>8</v>
      </c>
      <c r="AR35">
        <v>16605</v>
      </c>
      <c r="AS35">
        <v>0.455685023065032</v>
      </c>
      <c r="AT35">
        <v>0.325278620545423</v>
      </c>
      <c r="AU35">
        <v>4.0710629328515502</v>
      </c>
      <c r="AV35" s="18">
        <v>8.9129780186690793E-2</v>
      </c>
      <c r="AW35">
        <v>1.88497440529961</v>
      </c>
      <c r="AY35">
        <f t="shared" si="2"/>
        <v>-9.1732225232257036</v>
      </c>
      <c r="AZ35" t="s">
        <v>211</v>
      </c>
      <c r="BA35">
        <v>0.08</v>
      </c>
    </row>
    <row r="36" spans="1:103" x14ac:dyDescent="0.2">
      <c r="A36" t="s">
        <v>210</v>
      </c>
      <c r="B36" t="s">
        <v>51</v>
      </c>
      <c r="C36" t="s">
        <v>211</v>
      </c>
      <c r="D36">
        <v>0.08</v>
      </c>
      <c r="E36" t="s">
        <v>42</v>
      </c>
      <c r="F36">
        <v>8</v>
      </c>
      <c r="G36">
        <v>16624</v>
      </c>
      <c r="H36">
        <v>1.74555013686781E-2</v>
      </c>
      <c r="J36">
        <f t="shared" si="0"/>
        <v>73.533665116313514</v>
      </c>
      <c r="L36">
        <v>0.34287776708373402</v>
      </c>
      <c r="M36">
        <v>1.5697273306504299E-2</v>
      </c>
      <c r="N36">
        <v>0.29475457170356101</v>
      </c>
      <c r="O36">
        <v>6.7372473532242502E-3</v>
      </c>
      <c r="P36">
        <v>8.4215591915303201E-2</v>
      </c>
      <c r="Q36" t="s">
        <v>211</v>
      </c>
      <c r="R36">
        <v>0.08</v>
      </c>
      <c r="V36" t="s">
        <v>167</v>
      </c>
      <c r="W36" t="s">
        <v>40</v>
      </c>
      <c r="X36">
        <v>1</v>
      </c>
      <c r="Y36">
        <v>2338</v>
      </c>
      <c r="Z36">
        <v>16.3190761334474</v>
      </c>
      <c r="AA36">
        <v>103067.13301967501</v>
      </c>
      <c r="AB36">
        <v>813.53012827683699</v>
      </c>
      <c r="AC36">
        <v>231.070671908771</v>
      </c>
      <c r="AD36">
        <v>-43.198265622402701</v>
      </c>
      <c r="AE36" t="s">
        <v>167</v>
      </c>
      <c r="AG36">
        <f t="shared" si="1"/>
        <v>-45.167832549187523</v>
      </c>
      <c r="AN36" t="s">
        <v>211</v>
      </c>
      <c r="AO36">
        <v>0.08</v>
      </c>
      <c r="AP36" t="s">
        <v>42</v>
      </c>
      <c r="AQ36">
        <v>9</v>
      </c>
      <c r="AR36">
        <v>16635</v>
      </c>
      <c r="AS36">
        <v>0.34083735109184299</v>
      </c>
      <c r="AT36">
        <v>0.27262244153595899</v>
      </c>
      <c r="AU36">
        <v>3.12593928464082</v>
      </c>
      <c r="AV36" s="18">
        <v>6.2759242560865597E-2</v>
      </c>
      <c r="AW36">
        <v>1.1782386534415401</v>
      </c>
      <c r="AY36">
        <f t="shared" si="2"/>
        <v>31.84380318148466</v>
      </c>
      <c r="AZ36" t="s">
        <v>211</v>
      </c>
      <c r="BA36">
        <v>0.08</v>
      </c>
    </row>
    <row r="37" spans="1:103" x14ac:dyDescent="0.2">
      <c r="A37" t="s">
        <v>210</v>
      </c>
      <c r="B37" t="s">
        <v>47</v>
      </c>
      <c r="C37" t="s">
        <v>211</v>
      </c>
      <c r="D37">
        <v>0.08</v>
      </c>
      <c r="E37" t="s">
        <v>42</v>
      </c>
      <c r="F37">
        <v>9</v>
      </c>
      <c r="G37">
        <v>17689</v>
      </c>
      <c r="H37">
        <v>1.68184361030034E-2</v>
      </c>
      <c r="J37">
        <f t="shared" si="0"/>
        <v>75.795187424517565</v>
      </c>
      <c r="L37">
        <v>0.36746000339193902</v>
      </c>
      <c r="M37">
        <v>1.38523211601546E-2</v>
      </c>
      <c r="N37">
        <v>0.31658092599920901</v>
      </c>
      <c r="O37">
        <v>6.8969416021256204E-3</v>
      </c>
      <c r="P37">
        <v>0.11306461642828899</v>
      </c>
      <c r="Q37" t="s">
        <v>211</v>
      </c>
      <c r="R37">
        <v>0.08</v>
      </c>
      <c r="V37" t="s">
        <v>167</v>
      </c>
      <c r="W37" t="s">
        <v>40</v>
      </c>
      <c r="X37">
        <v>12</v>
      </c>
      <c r="Y37">
        <v>2061</v>
      </c>
      <c r="Z37">
        <v>22.379427462396901</v>
      </c>
      <c r="AA37">
        <v>147274.489082969</v>
      </c>
      <c r="AB37">
        <v>997.82332497567404</v>
      </c>
      <c r="AC37">
        <v>295.81215002566898</v>
      </c>
      <c r="AD37">
        <v>-63.3994691693024</v>
      </c>
      <c r="AE37" t="s">
        <v>167</v>
      </c>
      <c r="AG37">
        <f t="shared" si="1"/>
        <v>-155.6862227074225</v>
      </c>
      <c r="AN37" t="s">
        <v>211</v>
      </c>
      <c r="AO37">
        <v>0.02</v>
      </c>
      <c r="AP37" t="s">
        <v>44</v>
      </c>
      <c r="AQ37">
        <v>4</v>
      </c>
      <c r="AR37">
        <v>16536</v>
      </c>
      <c r="AS37">
        <v>0.35801140103925</v>
      </c>
      <c r="AT37">
        <v>0.27558962319722002</v>
      </c>
      <c r="AU37">
        <v>3.3200290275761999</v>
      </c>
      <c r="AV37" s="18">
        <v>7.2327044025157203E-2</v>
      </c>
      <c r="AW37">
        <v>1.4029995162070601</v>
      </c>
      <c r="AY37">
        <f t="shared" si="2"/>
        <v>25.710213914553577</v>
      </c>
      <c r="AZ37" t="s">
        <v>211</v>
      </c>
      <c r="BA37">
        <v>0.02</v>
      </c>
      <c r="BB37">
        <f>AVERAGE(AY37:AY41)</f>
        <v>-15.056131559159775</v>
      </c>
    </row>
    <row r="38" spans="1:103" x14ac:dyDescent="0.2">
      <c r="A38" t="s">
        <v>210</v>
      </c>
      <c r="B38" t="s">
        <v>68</v>
      </c>
      <c r="C38" t="s">
        <v>211</v>
      </c>
      <c r="D38">
        <v>0.02</v>
      </c>
      <c r="E38" t="s">
        <v>44</v>
      </c>
      <c r="F38">
        <v>4</v>
      </c>
      <c r="G38">
        <v>15781</v>
      </c>
      <c r="H38">
        <v>2.31958097494573E-2</v>
      </c>
      <c r="I38">
        <f>AVERAGE(H38:H43)</f>
        <v>1.6515319293740619E-2</v>
      </c>
      <c r="J38">
        <f t="shared" si="0"/>
        <v>53.156105455524191</v>
      </c>
      <c r="K38">
        <f>AVERAGE(J38:J43)</f>
        <v>76.871223841937706</v>
      </c>
      <c r="L38">
        <v>0.35485710664723402</v>
      </c>
      <c r="M38">
        <v>1.6841563684757501E-2</v>
      </c>
      <c r="N38">
        <v>0.32317343641087398</v>
      </c>
      <c r="O38">
        <v>6.2099993663266E-3</v>
      </c>
      <c r="P38">
        <v>0.13307141499271299</v>
      </c>
      <c r="Q38" t="s">
        <v>211</v>
      </c>
      <c r="R38">
        <v>0.02</v>
      </c>
      <c r="AN38" t="s">
        <v>211</v>
      </c>
      <c r="AO38">
        <v>0.02</v>
      </c>
      <c r="AP38" t="s">
        <v>44</v>
      </c>
      <c r="AQ38">
        <v>5</v>
      </c>
      <c r="AR38">
        <v>16083</v>
      </c>
      <c r="AS38">
        <v>0.52943629481674404</v>
      </c>
      <c r="AT38">
        <v>0.39133586244727497</v>
      </c>
      <c r="AU38">
        <v>4.5516726775276704</v>
      </c>
      <c r="AV38" s="18">
        <v>8.9416739211540794E-2</v>
      </c>
      <c r="AW38">
        <v>1.7721676408406899</v>
      </c>
      <c r="AY38">
        <f t="shared" si="2"/>
        <v>-35.512962434551412</v>
      </c>
      <c r="AZ38" t="s">
        <v>211</v>
      </c>
      <c r="BA38">
        <v>0.02</v>
      </c>
    </row>
    <row r="39" spans="1:103" x14ac:dyDescent="0.2">
      <c r="A39" t="s">
        <v>210</v>
      </c>
      <c r="B39" t="s">
        <v>64</v>
      </c>
      <c r="C39" t="s">
        <v>211</v>
      </c>
      <c r="D39">
        <v>0.02</v>
      </c>
      <c r="E39" t="s">
        <v>44</v>
      </c>
      <c r="F39">
        <v>5</v>
      </c>
      <c r="G39">
        <v>16637</v>
      </c>
      <c r="H39">
        <v>1.48815885075545E-2</v>
      </c>
      <c r="J39">
        <f t="shared" si="0"/>
        <v>82.670815842369009</v>
      </c>
      <c r="L39">
        <v>0.32457774839213799</v>
      </c>
      <c r="M39">
        <v>1.2341317351023E-2</v>
      </c>
      <c r="N39">
        <v>0.270481456993448</v>
      </c>
      <c r="O39">
        <v>6.49155496784276E-3</v>
      </c>
      <c r="P39">
        <v>0.11420328184167799</v>
      </c>
      <c r="Q39" t="s">
        <v>211</v>
      </c>
      <c r="R39">
        <v>0.02</v>
      </c>
      <c r="AN39" t="s">
        <v>211</v>
      </c>
      <c r="AO39">
        <v>0.02</v>
      </c>
      <c r="AP39" t="s">
        <v>44</v>
      </c>
      <c r="AQ39">
        <v>6</v>
      </c>
      <c r="AR39">
        <v>15147</v>
      </c>
      <c r="AS39">
        <v>0.514169599516348</v>
      </c>
      <c r="AT39">
        <v>0.33960583884415502</v>
      </c>
      <c r="AU39">
        <v>4.1265020467450197</v>
      </c>
      <c r="AV39" s="18">
        <v>8.8934372111448598E-2</v>
      </c>
      <c r="AW39">
        <v>1.92790175623927</v>
      </c>
      <c r="AY39">
        <f t="shared" si="2"/>
        <v>-30.060571255838539</v>
      </c>
      <c r="AZ39" t="s">
        <v>211</v>
      </c>
      <c r="BA39">
        <v>0.02</v>
      </c>
    </row>
    <row r="40" spans="1:103" x14ac:dyDescent="0.2">
      <c r="A40" t="s">
        <v>210</v>
      </c>
      <c r="B40" t="s">
        <v>60</v>
      </c>
      <c r="C40" t="s">
        <v>211</v>
      </c>
      <c r="D40">
        <v>0.02</v>
      </c>
      <c r="E40" t="s">
        <v>44</v>
      </c>
      <c r="F40">
        <v>6</v>
      </c>
      <c r="G40">
        <v>16023</v>
      </c>
      <c r="H40">
        <v>1.07166054482245E-2</v>
      </c>
      <c r="J40">
        <f t="shared" si="0"/>
        <v>97.456117458194953</v>
      </c>
      <c r="L40">
        <v>0.26836422642451502</v>
      </c>
      <c r="M40">
        <v>9.1728050509673892E-3</v>
      </c>
      <c r="N40">
        <v>0.23091805529551299</v>
      </c>
      <c r="O40">
        <v>4.9304125319852704E-3</v>
      </c>
      <c r="P40">
        <v>8.1133370779504499E-2</v>
      </c>
      <c r="Q40" t="s">
        <v>211</v>
      </c>
      <c r="R40">
        <v>0.02</v>
      </c>
      <c r="AN40" t="s">
        <v>211</v>
      </c>
      <c r="AO40">
        <v>0.02</v>
      </c>
      <c r="AP40" t="s">
        <v>44</v>
      </c>
      <c r="AQ40">
        <v>7</v>
      </c>
      <c r="AR40">
        <v>15920</v>
      </c>
      <c r="AS40">
        <v>0.460116506242574</v>
      </c>
      <c r="AT40">
        <v>0.358113423179727</v>
      </c>
      <c r="AU40">
        <v>3.8253768844221101</v>
      </c>
      <c r="AV40" s="18">
        <v>7.6193467336683404E-2</v>
      </c>
      <c r="AW40">
        <v>1.52010050251256</v>
      </c>
      <c r="AY40">
        <f t="shared" si="2"/>
        <v>-10.755895086633572</v>
      </c>
      <c r="AZ40" t="s">
        <v>211</v>
      </c>
      <c r="BA40">
        <v>0.02</v>
      </c>
    </row>
    <row r="41" spans="1:103" x14ac:dyDescent="0.2">
      <c r="A41" t="s">
        <v>210</v>
      </c>
      <c r="B41" t="s">
        <v>56</v>
      </c>
      <c r="C41" t="s">
        <v>211</v>
      </c>
      <c r="D41">
        <v>0.02</v>
      </c>
      <c r="E41" t="s">
        <v>44</v>
      </c>
      <c r="F41">
        <v>7</v>
      </c>
      <c r="G41">
        <v>15726</v>
      </c>
      <c r="H41">
        <v>2.16263883364331E-2</v>
      </c>
      <c r="J41">
        <f t="shared" si="0"/>
        <v>58.727405175920005</v>
      </c>
      <c r="L41">
        <v>0.47055831107719698</v>
      </c>
      <c r="M41">
        <v>1.6075192113089099E-2</v>
      </c>
      <c r="N41">
        <v>0.41968714231209497</v>
      </c>
      <c r="O41">
        <v>9.0932214167620505E-3</v>
      </c>
      <c r="P41">
        <v>0.15261350629530701</v>
      </c>
      <c r="Q41" t="s">
        <v>211</v>
      </c>
      <c r="R41">
        <v>0.02</v>
      </c>
      <c r="AN41" t="s">
        <v>211</v>
      </c>
      <c r="AO41">
        <v>0.02</v>
      </c>
      <c r="AP41" t="s">
        <v>44</v>
      </c>
      <c r="AQ41">
        <v>8</v>
      </c>
      <c r="AR41">
        <v>16456</v>
      </c>
      <c r="AS41">
        <v>0.499052040213321</v>
      </c>
      <c r="AT41">
        <v>0.37178992063101302</v>
      </c>
      <c r="AU41">
        <v>3.8169330821126799</v>
      </c>
      <c r="AV41" s="18">
        <v>8.0836321643469294E-2</v>
      </c>
      <c r="AW41">
        <v>1.7018172977572501</v>
      </c>
      <c r="AY41">
        <f>100-(AS41-0.15)/(0.43-0.15)*100</f>
        <v>-24.661442933328928</v>
      </c>
      <c r="AZ41" t="s">
        <v>211</v>
      </c>
      <c r="BA41">
        <v>0.02</v>
      </c>
    </row>
    <row r="42" spans="1:103" x14ac:dyDescent="0.2">
      <c r="A42" t="s">
        <v>210</v>
      </c>
      <c r="B42" t="s">
        <v>52</v>
      </c>
      <c r="C42" t="s">
        <v>211</v>
      </c>
      <c r="D42">
        <v>0.02</v>
      </c>
      <c r="E42" t="s">
        <v>44</v>
      </c>
      <c r="F42">
        <v>8</v>
      </c>
      <c r="G42">
        <v>16179</v>
      </c>
      <c r="H42">
        <v>1.20119231447731E-2</v>
      </c>
      <c r="J42">
        <f t="shared" si="0"/>
        <v>92.857860380321313</v>
      </c>
      <c r="L42">
        <v>0.34612769639656299</v>
      </c>
      <c r="M42">
        <v>9.9379466885551604E-3</v>
      </c>
      <c r="N42">
        <v>0.29668088262562597</v>
      </c>
      <c r="O42">
        <v>5.8718091352988402E-3</v>
      </c>
      <c r="P42">
        <v>0.11125533098461</v>
      </c>
      <c r="Q42" t="s">
        <v>211</v>
      </c>
      <c r="R42">
        <v>0.02</v>
      </c>
      <c r="AN42" t="s">
        <v>211</v>
      </c>
      <c r="AO42">
        <v>0.02</v>
      </c>
      <c r="AP42" t="s">
        <v>44</v>
      </c>
      <c r="AQ42">
        <v>9</v>
      </c>
      <c r="AR42">
        <v>15958</v>
      </c>
      <c r="AS42">
        <v>0.43378846963027801</v>
      </c>
      <c r="AT42">
        <v>0.33981973576584401</v>
      </c>
      <c r="AU42">
        <v>3.5844090738187702</v>
      </c>
      <c r="AV42" s="18">
        <v>6.9933575636044604E-2</v>
      </c>
      <c r="AW42">
        <v>1.33475372853741</v>
      </c>
      <c r="AY42">
        <f t="shared" si="2"/>
        <v>-1.3530248679564352</v>
      </c>
      <c r="AZ42" t="s">
        <v>211</v>
      </c>
      <c r="BA42">
        <v>0.02</v>
      </c>
    </row>
    <row r="43" spans="1:103" x14ac:dyDescent="0.2">
      <c r="A43" t="s">
        <v>210</v>
      </c>
      <c r="B43" t="s">
        <v>48</v>
      </c>
      <c r="C43" t="s">
        <v>211</v>
      </c>
      <c r="D43">
        <v>0.02</v>
      </c>
      <c r="E43" t="s">
        <v>44</v>
      </c>
      <c r="F43">
        <v>9</v>
      </c>
      <c r="G43">
        <v>17578</v>
      </c>
      <c r="H43">
        <v>1.6659600576001202E-2</v>
      </c>
      <c r="J43">
        <f t="shared" si="0"/>
        <v>76.359038739296722</v>
      </c>
      <c r="L43">
        <v>0.34702468995335101</v>
      </c>
      <c r="M43">
        <v>1.47948611933465E-2</v>
      </c>
      <c r="N43">
        <v>0.32426897257936099</v>
      </c>
      <c r="O43">
        <v>5.6320400500625804E-3</v>
      </c>
      <c r="P43">
        <v>5.6889293434975501E-2</v>
      </c>
      <c r="Q43" t="s">
        <v>211</v>
      </c>
      <c r="R43">
        <v>0.02</v>
      </c>
      <c r="AN43" t="s">
        <v>73</v>
      </c>
      <c r="AO43">
        <v>5</v>
      </c>
      <c r="AP43" t="s">
        <v>95</v>
      </c>
      <c r="AQ43">
        <v>2</v>
      </c>
      <c r="AR43">
        <v>15410</v>
      </c>
      <c r="AS43">
        <v>0.17884794737894699</v>
      </c>
      <c r="AT43">
        <v>0.13646531720215799</v>
      </c>
      <c r="AU43">
        <v>1.7715768981181099</v>
      </c>
      <c r="AV43" s="18">
        <v>3.7248539909149898E-2</v>
      </c>
      <c r="AW43">
        <v>0.71382219338092101</v>
      </c>
      <c r="AY43">
        <f t="shared" si="2"/>
        <v>89.697161650376074</v>
      </c>
      <c r="AZ43" t="s">
        <v>73</v>
      </c>
      <c r="BA43">
        <v>5</v>
      </c>
      <c r="BB43">
        <f>AVERAGE(AY43:AY47)</f>
        <v>97.590644685180862</v>
      </c>
    </row>
    <row r="44" spans="1:103" s="13" customFormat="1" x14ac:dyDescent="0.2">
      <c r="A44" s="13" t="s">
        <v>210</v>
      </c>
      <c r="B44" s="13" t="s">
        <v>137</v>
      </c>
      <c r="C44" s="13" t="s">
        <v>73</v>
      </c>
      <c r="D44" s="13">
        <v>5</v>
      </c>
      <c r="E44" s="13" t="s">
        <v>93</v>
      </c>
      <c r="F44" s="13">
        <v>2</v>
      </c>
      <c r="G44" s="13">
        <v>17065</v>
      </c>
      <c r="H44" s="13">
        <v>9.0014169778491592E-3</v>
      </c>
      <c r="I44">
        <f>AVERAGE(H44:H55)</f>
        <v>9.7138970834182697E-3</v>
      </c>
      <c r="J44">
        <f t="shared" si="0"/>
        <v>103.54487664430459</v>
      </c>
      <c r="K44">
        <f>AVERAGE(J44:J55)</f>
        <v>101.01563868437653</v>
      </c>
      <c r="L44" s="13">
        <v>0.15704658658072079</v>
      </c>
      <c r="M44" s="13">
        <v>7.8066881790849595E-3</v>
      </c>
      <c r="N44" s="13">
        <v>0.13360679753882201</v>
      </c>
      <c r="O44" s="13">
        <v>3.1174919425725157E-3</v>
      </c>
      <c r="P44" s="13">
        <v>5.1567535892176795E-2</v>
      </c>
      <c r="Q44" s="13" t="s">
        <v>73</v>
      </c>
      <c r="R44" s="13">
        <v>5</v>
      </c>
      <c r="V44"/>
      <c r="W44"/>
      <c r="X44"/>
      <c r="AE44"/>
      <c r="AF44"/>
      <c r="AG44"/>
      <c r="AH44"/>
      <c r="AI44"/>
      <c r="AJ44"/>
      <c r="AN44" t="s">
        <v>73</v>
      </c>
      <c r="AO44">
        <v>5</v>
      </c>
      <c r="AP44" t="s">
        <v>95</v>
      </c>
      <c r="AQ44">
        <v>3</v>
      </c>
      <c r="AR44">
        <v>14960</v>
      </c>
      <c r="AS44">
        <v>8.5507293092754996E-2</v>
      </c>
      <c r="AT44" s="18">
        <v>7.4612008972871693E-2</v>
      </c>
      <c r="AU44">
        <v>0.96256684491978595</v>
      </c>
      <c r="AV44" s="18">
        <v>1.71122994652406E-2</v>
      </c>
      <c r="AW44">
        <v>0.260695187165775</v>
      </c>
      <c r="AX44"/>
      <c r="AY44">
        <f t="shared" si="2"/>
        <v>123.03310960973036</v>
      </c>
      <c r="AZ44" t="s">
        <v>73</v>
      </c>
      <c r="BA44">
        <v>5</v>
      </c>
      <c r="BB44"/>
    </row>
    <row r="45" spans="1:103" s="13" customFormat="1" x14ac:dyDescent="0.2">
      <c r="A45" s="13" t="s">
        <v>210</v>
      </c>
      <c r="B45" s="13" t="s">
        <v>124</v>
      </c>
      <c r="C45" s="13" t="s">
        <v>73</v>
      </c>
      <c r="D45" s="13">
        <v>5</v>
      </c>
      <c r="E45" s="13" t="s">
        <v>93</v>
      </c>
      <c r="F45" s="13">
        <v>3</v>
      </c>
      <c r="G45" s="13">
        <v>17082</v>
      </c>
      <c r="H45" s="13">
        <v>1.4104289753545921E-2</v>
      </c>
      <c r="J45">
        <f t="shared" si="0"/>
        <v>85.430153962095062</v>
      </c>
      <c r="L45" s="13">
        <v>0.2154314483081608</v>
      </c>
      <c r="M45" s="13">
        <v>8.1216552462061997E-3</v>
      </c>
      <c r="N45" s="13">
        <v>0.18264840182648401</v>
      </c>
      <c r="O45" s="13">
        <v>4.8940405104788802E-3</v>
      </c>
      <c r="P45" s="13">
        <v>8.8982554735979602E-2</v>
      </c>
      <c r="Q45" s="13" t="s">
        <v>73</v>
      </c>
      <c r="R45" s="13">
        <v>5</v>
      </c>
      <c r="V45"/>
      <c r="W45"/>
      <c r="X45"/>
      <c r="AE45"/>
      <c r="AF45"/>
      <c r="AG45"/>
      <c r="AH45"/>
      <c r="AI45"/>
      <c r="AJ45"/>
      <c r="AN45" t="s">
        <v>73</v>
      </c>
      <c r="AO45">
        <v>5</v>
      </c>
      <c r="AP45" t="s">
        <v>97</v>
      </c>
      <c r="AQ45">
        <v>2</v>
      </c>
      <c r="AR45">
        <v>15995</v>
      </c>
      <c r="AS45">
        <v>0.17625971979966501</v>
      </c>
      <c r="AT45">
        <v>0.134966012073228</v>
      </c>
      <c r="AU45">
        <v>1.8693341669271599</v>
      </c>
      <c r="AV45">
        <v>3.9699906220693998E-2</v>
      </c>
      <c r="AW45">
        <v>0.71272272585182905</v>
      </c>
      <c r="AX45"/>
      <c r="AY45">
        <f t="shared" si="2"/>
        <v>90.621528642976784</v>
      </c>
      <c r="AZ45" t="s">
        <v>73</v>
      </c>
      <c r="BA45">
        <v>5</v>
      </c>
      <c r="BB45"/>
    </row>
    <row r="46" spans="1:103" s="13" customFormat="1" x14ac:dyDescent="0.2">
      <c r="A46" s="13" t="s">
        <v>210</v>
      </c>
      <c r="B46" s="13" t="s">
        <v>139</v>
      </c>
      <c r="C46" s="13" t="s">
        <v>73</v>
      </c>
      <c r="D46" s="13">
        <v>5</v>
      </c>
      <c r="E46" s="13" t="s">
        <v>95</v>
      </c>
      <c r="F46" s="13">
        <v>2</v>
      </c>
      <c r="G46" s="13">
        <v>17246</v>
      </c>
      <c r="H46" s="13">
        <v>1.315202339430784E-2</v>
      </c>
      <c r="J46">
        <f t="shared" si="0"/>
        <v>88.810610770532691</v>
      </c>
      <c r="L46" s="13">
        <v>0.27832540879044398</v>
      </c>
      <c r="M46" s="13">
        <v>1.14552785921666E-2</v>
      </c>
      <c r="N46" s="13">
        <v>0.24121535428505161</v>
      </c>
      <c r="O46" s="13">
        <v>4.7547257335034399E-3</v>
      </c>
      <c r="P46" s="13">
        <v>7.8858865823959207E-2</v>
      </c>
      <c r="Q46" s="13" t="s">
        <v>73</v>
      </c>
      <c r="R46" s="13">
        <v>5</v>
      </c>
      <c r="AN46" t="s">
        <v>73</v>
      </c>
      <c r="AO46">
        <v>5</v>
      </c>
      <c r="AP46" t="s">
        <v>97</v>
      </c>
      <c r="AQ46">
        <v>3</v>
      </c>
      <c r="AR46">
        <v>16424</v>
      </c>
      <c r="AS46">
        <v>0.18207019217301099</v>
      </c>
      <c r="AT46">
        <v>0.124300973731088</v>
      </c>
      <c r="AU46">
        <v>1.6074037993180701</v>
      </c>
      <c r="AV46">
        <v>3.7506088650754998E-2</v>
      </c>
      <c r="AW46">
        <v>0.76716999512907902</v>
      </c>
      <c r="AX46"/>
      <c r="AY46">
        <f t="shared" si="2"/>
        <v>88.546359938210358</v>
      </c>
      <c r="AZ46" t="s">
        <v>73</v>
      </c>
      <c r="BA46">
        <v>5</v>
      </c>
      <c r="BB46"/>
    </row>
    <row r="47" spans="1:103" s="13" customFormat="1" x14ac:dyDescent="0.2">
      <c r="A47" s="13" t="s">
        <v>210</v>
      </c>
      <c r="B47" s="13" t="s">
        <v>125</v>
      </c>
      <c r="C47" s="13" t="s">
        <v>73</v>
      </c>
      <c r="D47" s="13">
        <v>5</v>
      </c>
      <c r="E47" s="13" t="s">
        <v>95</v>
      </c>
      <c r="F47" s="13">
        <v>3</v>
      </c>
      <c r="G47" s="13">
        <v>16361</v>
      </c>
      <c r="H47" s="13">
        <v>5.9066078751441198E-3</v>
      </c>
      <c r="J47">
        <f t="shared" si="0"/>
        <v>114.53116047189319</v>
      </c>
      <c r="L47" s="13">
        <v>0.11979707841818961</v>
      </c>
      <c r="M47" s="13">
        <v>5.1472643466591202E-3</v>
      </c>
      <c r="N47" s="13">
        <v>0.1124625634129944</v>
      </c>
      <c r="O47" s="13">
        <v>2.0536642014546799E-3</v>
      </c>
      <c r="P47" s="13">
        <v>3.4227736690911323E-2</v>
      </c>
      <c r="Q47" s="13" t="s">
        <v>73</v>
      </c>
      <c r="R47" s="13">
        <v>5</v>
      </c>
      <c r="U47" s="15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t="s">
        <v>73</v>
      </c>
      <c r="AO47">
        <v>5</v>
      </c>
      <c r="AP47" t="s">
        <v>99</v>
      </c>
      <c r="AQ47">
        <v>2</v>
      </c>
      <c r="AR47">
        <v>16478</v>
      </c>
      <c r="AS47">
        <v>0.16104582196309</v>
      </c>
      <c r="AT47">
        <v>0.12613034453522601</v>
      </c>
      <c r="AU47">
        <v>1.52940462462827</v>
      </c>
      <c r="AV47" s="18">
        <v>3.05274018328579E-2</v>
      </c>
      <c r="AW47">
        <v>0.55228500333798602</v>
      </c>
      <c r="AX47"/>
      <c r="AY47">
        <f t="shared" si="2"/>
        <v>96.055063584610707</v>
      </c>
      <c r="AZ47" t="s">
        <v>73</v>
      </c>
      <c r="BA47">
        <v>5</v>
      </c>
      <c r="BB47"/>
      <c r="BC47" s="2"/>
      <c r="BD47" s="2"/>
      <c r="BE47" s="2"/>
      <c r="BF47" s="2"/>
      <c r="BG47" s="2"/>
      <c r="BH47" s="2"/>
      <c r="BI47" s="2"/>
      <c r="BJ47" s="2"/>
      <c r="BK47" s="2"/>
      <c r="BL47" s="2"/>
      <c r="BM47" s="2"/>
      <c r="BN47" s="2"/>
      <c r="BO47" s="2"/>
      <c r="BP47" s="2"/>
      <c r="BQ47" s="2"/>
      <c r="BR47" s="2"/>
      <c r="BS47" s="2"/>
      <c r="BT47" s="2"/>
      <c r="BU47" s="2"/>
      <c r="BV47" s="2"/>
      <c r="BW47" s="2"/>
      <c r="BX47" s="2"/>
      <c r="BY47" s="2"/>
      <c r="BZ47" s="2"/>
      <c r="CA47" s="2"/>
      <c r="CB47" s="2"/>
      <c r="CC47" s="2"/>
      <c r="CD47" s="2"/>
      <c r="CE47" s="2"/>
      <c r="CF47" s="2"/>
      <c r="CG47" s="2"/>
      <c r="CH47" s="2"/>
      <c r="CI47" s="2"/>
      <c r="CJ47" s="2"/>
      <c r="CK47" s="2"/>
      <c r="CL47" s="2"/>
      <c r="CM47" s="2"/>
      <c r="CN47" s="2"/>
      <c r="CO47" s="2"/>
      <c r="CP47" s="2"/>
      <c r="CQ47" s="2"/>
      <c r="CR47" s="2"/>
      <c r="CS47" s="2"/>
      <c r="CT47" s="2"/>
      <c r="CU47" s="2"/>
      <c r="CV47" s="2"/>
      <c r="CW47" s="2"/>
      <c r="CX47" s="2"/>
      <c r="CY47" s="2"/>
    </row>
    <row r="48" spans="1:103" s="13" customFormat="1" x14ac:dyDescent="0.2">
      <c r="A48" s="13" t="s">
        <v>210</v>
      </c>
      <c r="B48" s="13" t="s">
        <v>141</v>
      </c>
      <c r="C48" s="13" t="s">
        <v>73</v>
      </c>
      <c r="D48" s="13">
        <v>5</v>
      </c>
      <c r="E48" s="13" t="s">
        <v>97</v>
      </c>
      <c r="F48" s="13">
        <v>2</v>
      </c>
      <c r="G48" s="13">
        <v>18467</v>
      </c>
      <c r="H48" s="13">
        <v>7.294499978636319E-3</v>
      </c>
      <c r="J48">
        <f t="shared" si="0"/>
        <v>109.60427287882425</v>
      </c>
      <c r="L48" s="13">
        <v>0.17544809660475441</v>
      </c>
      <c r="M48" s="13">
        <v>6.2709634203691605E-3</v>
      </c>
      <c r="N48" s="13">
        <v>0.15811988953268</v>
      </c>
      <c r="O48" s="13">
        <v>3.2706990848540641E-3</v>
      </c>
      <c r="P48" s="13">
        <v>4.3320517680186396E-2</v>
      </c>
      <c r="Q48" s="13" t="s">
        <v>73</v>
      </c>
      <c r="R48" s="13">
        <v>5</v>
      </c>
      <c r="V48" s="15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t="s">
        <v>73</v>
      </c>
      <c r="AO48">
        <v>5</v>
      </c>
      <c r="AP48" t="s">
        <v>99</v>
      </c>
      <c r="AQ48">
        <v>3</v>
      </c>
      <c r="AR48">
        <v>16625</v>
      </c>
      <c r="AS48">
        <v>0.20953348325539001</v>
      </c>
      <c r="AT48">
        <v>0.143286824808212</v>
      </c>
      <c r="AU48">
        <v>2.1233082706766901</v>
      </c>
      <c r="AV48" s="18">
        <v>5.0766917293233099E-2</v>
      </c>
      <c r="AW48">
        <v>1.02857142857143</v>
      </c>
      <c r="AX48"/>
      <c r="AY48">
        <f t="shared" si="2"/>
        <v>78.738041694503565</v>
      </c>
      <c r="AZ48" t="s">
        <v>73</v>
      </c>
      <c r="BA48">
        <v>5</v>
      </c>
      <c r="BB48"/>
      <c r="BC48" s="2"/>
      <c r="BD48" s="2"/>
      <c r="BE48" s="2"/>
      <c r="BF48" s="2"/>
      <c r="BG48" s="2"/>
      <c r="BH48" s="2"/>
      <c r="BI48" s="2"/>
      <c r="BJ48" s="2"/>
      <c r="BK48" s="2"/>
      <c r="BL48" s="2"/>
      <c r="BM48" s="2"/>
      <c r="BN48" s="2"/>
      <c r="BO48" s="2"/>
      <c r="BP48" s="2"/>
      <c r="BQ48" s="2"/>
      <c r="BR48" s="2"/>
      <c r="BS48" s="2"/>
      <c r="BT48" s="2"/>
      <c r="BU48" s="2"/>
      <c r="BV48" s="2"/>
      <c r="BW48" s="2"/>
      <c r="BX48" s="2"/>
      <c r="BY48" s="2"/>
      <c r="BZ48" s="2"/>
      <c r="CA48" s="2"/>
      <c r="CB48" s="2"/>
      <c r="CC48" s="2"/>
      <c r="CD48" s="2"/>
      <c r="CE48" s="2"/>
      <c r="CF48" s="2"/>
      <c r="CG48" s="2"/>
      <c r="CH48" s="2"/>
      <c r="CI48" s="2"/>
      <c r="CJ48" s="2"/>
      <c r="CK48" s="2"/>
      <c r="CL48" s="2"/>
      <c r="CM48" s="2"/>
      <c r="CN48" s="2"/>
      <c r="CO48" s="2"/>
      <c r="CP48" s="2"/>
      <c r="CQ48" s="2"/>
      <c r="CR48" s="2"/>
      <c r="CS48" s="2"/>
      <c r="CT48" s="2"/>
      <c r="CU48" s="2"/>
      <c r="CV48" s="2"/>
      <c r="CW48" s="2"/>
    </row>
    <row r="49" spans="1:55" s="13" customFormat="1" x14ac:dyDescent="0.2">
      <c r="A49" s="13" t="s">
        <v>210</v>
      </c>
      <c r="B49" s="13" t="s">
        <v>126</v>
      </c>
      <c r="C49" s="13" t="s">
        <v>73</v>
      </c>
      <c r="D49" s="13">
        <v>5</v>
      </c>
      <c r="E49" s="13" t="s">
        <v>97</v>
      </c>
      <c r="F49" s="13">
        <v>3</v>
      </c>
      <c r="G49" s="13">
        <v>17847</v>
      </c>
      <c r="H49" s="13">
        <v>7.1600717352025191E-3</v>
      </c>
      <c r="J49">
        <f t="shared" si="0"/>
        <v>110.08148061209511</v>
      </c>
      <c r="L49" s="13">
        <v>0.1546478399731048</v>
      </c>
      <c r="M49" s="13">
        <v>5.4160473177564793E-3</v>
      </c>
      <c r="N49" s="13">
        <v>0.13447638258530842</v>
      </c>
      <c r="O49" s="13">
        <v>2.7343531125679403E-3</v>
      </c>
      <c r="P49" s="13">
        <v>4.9308006947946396E-2</v>
      </c>
      <c r="Q49" s="13" t="s">
        <v>73</v>
      </c>
      <c r="R49" s="13">
        <v>5</v>
      </c>
      <c r="V49"/>
      <c r="W49"/>
      <c r="X49"/>
      <c r="AE49"/>
      <c r="AF49"/>
      <c r="AG49"/>
      <c r="AH49"/>
      <c r="AI49"/>
      <c r="AJ49"/>
      <c r="AN49" t="s">
        <v>73</v>
      </c>
      <c r="AO49">
        <v>5</v>
      </c>
      <c r="AP49" t="s">
        <v>38</v>
      </c>
      <c r="AQ49">
        <v>2</v>
      </c>
      <c r="AR49">
        <v>17155</v>
      </c>
      <c r="AS49">
        <v>0.182081791118793</v>
      </c>
      <c r="AT49">
        <v>0.130076805369994</v>
      </c>
      <c r="AU49">
        <v>1.77218141541331</v>
      </c>
      <c r="AV49" s="18">
        <v>3.8824763903462699E-2</v>
      </c>
      <c r="AW49">
        <v>0.79864754576192099</v>
      </c>
      <c r="AX49"/>
      <c r="AY49">
        <f t="shared" si="2"/>
        <v>88.542217457573926</v>
      </c>
      <c r="AZ49" t="s">
        <v>73</v>
      </c>
      <c r="BA49">
        <v>5</v>
      </c>
      <c r="BB49"/>
    </row>
    <row r="50" spans="1:55" s="13" customFormat="1" x14ac:dyDescent="0.2">
      <c r="A50" s="13" t="s">
        <v>210</v>
      </c>
      <c r="B50" s="13" t="s">
        <v>143</v>
      </c>
      <c r="C50" s="13" t="s">
        <v>73</v>
      </c>
      <c r="D50" s="13">
        <v>5</v>
      </c>
      <c r="E50" s="13" t="s">
        <v>99</v>
      </c>
      <c r="F50" s="13">
        <v>2</v>
      </c>
      <c r="G50" s="13">
        <v>18080</v>
      </c>
      <c r="H50" s="13">
        <v>8.0985193286766798E-3</v>
      </c>
      <c r="J50">
        <f t="shared" si="0"/>
        <v>106.75007913398358</v>
      </c>
      <c r="L50" s="13">
        <v>0.15707964601769919</v>
      </c>
      <c r="M50" s="13">
        <v>7.2334502185680393E-3</v>
      </c>
      <c r="N50" s="13">
        <v>0.14159292035398241</v>
      </c>
      <c r="O50" s="13">
        <v>2.8761061946902641E-3</v>
      </c>
      <c r="P50" s="13">
        <v>3.5398230088495561E-2</v>
      </c>
      <c r="Q50" s="13" t="s">
        <v>73</v>
      </c>
      <c r="R50" s="13">
        <v>5</v>
      </c>
      <c r="V50"/>
      <c r="W50"/>
      <c r="X50"/>
      <c r="AE50"/>
      <c r="AF50"/>
      <c r="AG50"/>
      <c r="AH50"/>
      <c r="AI50"/>
      <c r="AJ50"/>
      <c r="AN50" t="s">
        <v>73</v>
      </c>
      <c r="AO50">
        <v>5</v>
      </c>
      <c r="AP50" t="s">
        <v>38</v>
      </c>
      <c r="AQ50">
        <v>3</v>
      </c>
      <c r="AR50">
        <v>17414</v>
      </c>
      <c r="AS50">
        <v>0.119741094392686</v>
      </c>
      <c r="AT50" s="18">
        <v>9.29914001809269E-2</v>
      </c>
      <c r="AU50">
        <v>1.3494889169633599</v>
      </c>
      <c r="AV50" s="18">
        <v>2.7162053520156201E-2</v>
      </c>
      <c r="AW50">
        <v>0.47662800045940001</v>
      </c>
      <c r="AX50"/>
      <c r="AY50">
        <f t="shared" si="2"/>
        <v>110.80675200261214</v>
      </c>
      <c r="AZ50" t="s">
        <v>73</v>
      </c>
      <c r="BA50">
        <v>5</v>
      </c>
      <c r="BB50"/>
    </row>
    <row r="51" spans="1:55" s="13" customFormat="1" x14ac:dyDescent="0.2">
      <c r="A51" s="13" t="s">
        <v>210</v>
      </c>
      <c r="B51" s="13" t="s">
        <v>127</v>
      </c>
      <c r="C51" s="13" t="s">
        <v>73</v>
      </c>
      <c r="D51" s="13">
        <v>5</v>
      </c>
      <c r="E51" s="13" t="s">
        <v>99</v>
      </c>
      <c r="F51" s="13">
        <v>3</v>
      </c>
      <c r="G51" s="13">
        <v>17912</v>
      </c>
      <c r="H51" s="13">
        <v>1.0151213987866959E-2</v>
      </c>
      <c r="J51">
        <f t="shared" si="0"/>
        <v>99.463204438698369</v>
      </c>
      <c r="L51" s="13">
        <v>0.21214828048235801</v>
      </c>
      <c r="M51" s="13">
        <v>7.9287471284442395E-3</v>
      </c>
      <c r="N51" s="13">
        <v>0.18758374274229558</v>
      </c>
      <c r="O51" s="13">
        <v>4.2206342117016397E-3</v>
      </c>
      <c r="P51" s="13">
        <v>7.1460473425636398E-2</v>
      </c>
      <c r="Q51" s="13" t="s">
        <v>73</v>
      </c>
      <c r="R51" s="13">
        <v>5</v>
      </c>
      <c r="V51"/>
      <c r="W51"/>
      <c r="X51"/>
      <c r="AE51"/>
      <c r="AF51"/>
      <c r="AG51"/>
      <c r="AH51"/>
      <c r="AI51"/>
      <c r="AJ51"/>
      <c r="AN51" t="s">
        <v>73</v>
      </c>
      <c r="AO51">
        <v>5</v>
      </c>
      <c r="AP51" t="s">
        <v>40</v>
      </c>
      <c r="AQ51">
        <v>2</v>
      </c>
      <c r="AR51">
        <v>17321</v>
      </c>
      <c r="AS51">
        <v>0.12814576112479101</v>
      </c>
      <c r="AT51" s="18">
        <v>9.4346458938036101E-2</v>
      </c>
      <c r="AU51">
        <v>1.2701345187922199</v>
      </c>
      <c r="AV51" s="18">
        <v>3.2042029905894602E-2</v>
      </c>
      <c r="AW51">
        <v>0.64661393683967405</v>
      </c>
      <c r="AX51"/>
      <c r="AY51">
        <f t="shared" si="2"/>
        <v>107.80508531257463</v>
      </c>
      <c r="AZ51" t="s">
        <v>73</v>
      </c>
      <c r="BA51">
        <v>5</v>
      </c>
      <c r="BB51"/>
    </row>
    <row r="52" spans="1:55" s="13" customFormat="1" x14ac:dyDescent="0.2">
      <c r="A52" s="13" t="s">
        <v>210</v>
      </c>
      <c r="B52" s="13" t="s">
        <v>84</v>
      </c>
      <c r="C52" s="13" t="s">
        <v>73</v>
      </c>
      <c r="D52" s="13">
        <v>5</v>
      </c>
      <c r="E52" s="13" t="s">
        <v>38</v>
      </c>
      <c r="F52" s="13">
        <v>2</v>
      </c>
      <c r="G52" s="13">
        <v>17838</v>
      </c>
      <c r="H52" s="13">
        <v>1.217826328281596E-2</v>
      </c>
      <c r="J52">
        <f t="shared" si="0"/>
        <v>92.267368395900746</v>
      </c>
      <c r="L52" s="13">
        <v>0.20630115483798642</v>
      </c>
      <c r="M52" s="13">
        <v>1.0739307950073119E-2</v>
      </c>
      <c r="N52" s="13">
        <v>0.19284673169637839</v>
      </c>
      <c r="O52" s="13">
        <v>3.4757259782486837E-3</v>
      </c>
      <c r="P52" s="13">
        <v>4.2605673281758003E-2</v>
      </c>
      <c r="Q52" s="13" t="s">
        <v>73</v>
      </c>
      <c r="R52" s="13">
        <v>5</v>
      </c>
      <c r="V52"/>
      <c r="W52"/>
      <c r="X52"/>
      <c r="AE52"/>
      <c r="AF52"/>
      <c r="AG52"/>
      <c r="AH52"/>
      <c r="AI52"/>
      <c r="AJ52"/>
      <c r="AN52" t="s">
        <v>73</v>
      </c>
      <c r="AO52">
        <v>5</v>
      </c>
      <c r="AP52" t="s">
        <v>40</v>
      </c>
      <c r="AQ52">
        <v>3</v>
      </c>
      <c r="AR52">
        <v>17537</v>
      </c>
      <c r="AS52" s="18">
        <v>9.4005242261438901E-2</v>
      </c>
      <c r="AT52" s="18">
        <v>7.2719335820831399E-2</v>
      </c>
      <c r="AU52">
        <v>0.98648571591492296</v>
      </c>
      <c r="AV52" s="18">
        <v>2.2808918287050201E-2</v>
      </c>
      <c r="AW52">
        <v>0.34783600387751601</v>
      </c>
      <c r="AX52"/>
      <c r="AY52">
        <f t="shared" si="2"/>
        <v>119.99812776377182</v>
      </c>
      <c r="AZ52" t="s">
        <v>73</v>
      </c>
      <c r="BA52">
        <v>5</v>
      </c>
      <c r="BB52"/>
    </row>
    <row r="53" spans="1:55" s="13" customFormat="1" x14ac:dyDescent="0.2">
      <c r="A53" s="13" t="s">
        <v>210</v>
      </c>
      <c r="B53" s="13" t="s">
        <v>69</v>
      </c>
      <c r="C53" s="13" t="s">
        <v>73</v>
      </c>
      <c r="D53" s="13">
        <v>5</v>
      </c>
      <c r="E53" s="13" t="s">
        <v>38</v>
      </c>
      <c r="F53" s="13">
        <v>3</v>
      </c>
      <c r="G53" s="13">
        <v>18667</v>
      </c>
      <c r="H53" s="13">
        <v>7.2020844639348793E-3</v>
      </c>
      <c r="J53">
        <f t="shared" si="0"/>
        <v>109.93233934137125</v>
      </c>
      <c r="L53" s="13">
        <v>0.1328547704505276</v>
      </c>
      <c r="M53" s="13">
        <v>6.3487681858646798E-3</v>
      </c>
      <c r="N53" s="13">
        <v>0.11999785718112159</v>
      </c>
      <c r="O53" s="13">
        <v>2.249959822146032E-3</v>
      </c>
      <c r="P53" s="13">
        <v>3.4285102051749075E-2</v>
      </c>
      <c r="Q53" s="13" t="s">
        <v>73</v>
      </c>
      <c r="R53" s="13">
        <v>5</v>
      </c>
      <c r="V53"/>
      <c r="W53"/>
      <c r="X53"/>
      <c r="AE53"/>
      <c r="AF53"/>
      <c r="AG53"/>
      <c r="AH53"/>
      <c r="AI53"/>
      <c r="AJ53"/>
      <c r="AN53" t="s">
        <v>73</v>
      </c>
      <c r="AO53">
        <v>5</v>
      </c>
      <c r="AP53" t="s">
        <v>42</v>
      </c>
      <c r="AQ53">
        <v>2</v>
      </c>
      <c r="AR53">
        <v>17021</v>
      </c>
      <c r="AS53">
        <v>0.13744268351944799</v>
      </c>
      <c r="AT53">
        <v>0.106307442274844</v>
      </c>
      <c r="AU53">
        <v>1.45114858116444</v>
      </c>
      <c r="AV53">
        <v>3.3723047999529999E-2</v>
      </c>
      <c r="AW53">
        <v>0.62863521532224897</v>
      </c>
      <c r="AX53"/>
      <c r="AY53">
        <f t="shared" si="2"/>
        <v>104.48475588591143</v>
      </c>
      <c r="AZ53" t="s">
        <v>73</v>
      </c>
      <c r="BA53">
        <v>5</v>
      </c>
      <c r="BB53"/>
    </row>
    <row r="54" spans="1:55" s="13" customFormat="1" x14ac:dyDescent="0.2">
      <c r="A54" s="13" t="s">
        <v>210</v>
      </c>
      <c r="B54" s="13" t="s">
        <v>86</v>
      </c>
      <c r="C54" s="13" t="s">
        <v>73</v>
      </c>
      <c r="D54" s="13">
        <v>5</v>
      </c>
      <c r="E54" s="13" t="s">
        <v>40</v>
      </c>
      <c r="F54" s="13">
        <v>2</v>
      </c>
      <c r="G54" s="13">
        <v>17361</v>
      </c>
      <c r="H54" s="13">
        <v>1.088741986148232E-2</v>
      </c>
      <c r="J54">
        <f t="shared" si="0"/>
        <v>96.849742213837175</v>
      </c>
      <c r="L54" s="13">
        <v>0.20736132711249361</v>
      </c>
      <c r="M54" s="13">
        <v>8.8262217116500397E-3</v>
      </c>
      <c r="N54" s="13">
        <v>0.18432117965554959</v>
      </c>
      <c r="O54" s="13">
        <v>3.6633834456540519E-3</v>
      </c>
      <c r="P54" s="13">
        <v>6.2208398133747997E-2</v>
      </c>
      <c r="Q54" s="13" t="s">
        <v>73</v>
      </c>
      <c r="R54" s="13">
        <v>5</v>
      </c>
      <c r="V54"/>
      <c r="W54"/>
      <c r="X54"/>
      <c r="AE54"/>
      <c r="AF54"/>
      <c r="AG54"/>
      <c r="AH54"/>
      <c r="AI54"/>
      <c r="AJ54"/>
      <c r="AN54" t="s">
        <v>73</v>
      </c>
      <c r="AO54">
        <v>5</v>
      </c>
      <c r="AP54" t="s">
        <v>42</v>
      </c>
      <c r="AQ54">
        <v>3</v>
      </c>
      <c r="AR54">
        <v>17375</v>
      </c>
      <c r="AS54">
        <v>0.13985190549836299</v>
      </c>
      <c r="AT54">
        <v>0.10461728215130101</v>
      </c>
      <c r="AU54">
        <v>1.3237410071942399</v>
      </c>
      <c r="AV54" s="18">
        <v>3.09064748201439E-2</v>
      </c>
      <c r="AW54">
        <v>0.55827338129496396</v>
      </c>
      <c r="AX54"/>
      <c r="AY54">
        <f t="shared" si="2"/>
        <v>103.62431946487035</v>
      </c>
      <c r="AZ54" t="s">
        <v>73</v>
      </c>
      <c r="BA54">
        <v>5</v>
      </c>
      <c r="BB54"/>
    </row>
    <row r="55" spans="1:55" s="13" customFormat="1" x14ac:dyDescent="0.2">
      <c r="A55" s="13" t="s">
        <v>210</v>
      </c>
      <c r="B55" s="13" t="s">
        <v>70</v>
      </c>
      <c r="C55" s="13" t="s">
        <v>73</v>
      </c>
      <c r="D55" s="13">
        <v>5</v>
      </c>
      <c r="E55" s="13" t="s">
        <v>40</v>
      </c>
      <c r="F55" s="13">
        <v>3</v>
      </c>
      <c r="G55" s="13">
        <v>18190</v>
      </c>
      <c r="H55" s="13">
        <v>1.1430354361556561E-2</v>
      </c>
      <c r="J55">
        <f t="shared" si="0"/>
        <v>94.922375348982115</v>
      </c>
      <c r="L55" s="13">
        <v>0.19351291918636598</v>
      </c>
      <c r="M55" s="13">
        <v>9.7838564541620401E-3</v>
      </c>
      <c r="N55" s="13">
        <v>0.17811984606926881</v>
      </c>
      <c r="O55" s="13">
        <v>3.3864760857614078E-3</v>
      </c>
      <c r="P55" s="13">
        <v>5.4975261132490405E-2</v>
      </c>
      <c r="Q55" s="13" t="s">
        <v>73</v>
      </c>
      <c r="R55" s="13">
        <v>5</v>
      </c>
      <c r="V55"/>
      <c r="W55"/>
      <c r="X55"/>
      <c r="AE55"/>
      <c r="AF55"/>
      <c r="AG55"/>
      <c r="AH55"/>
      <c r="AI55"/>
      <c r="AJ55"/>
      <c r="AN55" t="s">
        <v>73</v>
      </c>
      <c r="AO55">
        <v>5</v>
      </c>
      <c r="AP55" t="s">
        <v>44</v>
      </c>
      <c r="AQ55">
        <v>2</v>
      </c>
      <c r="AR55">
        <v>16048</v>
      </c>
      <c r="AS55">
        <v>0.30396746919204898</v>
      </c>
      <c r="AT55">
        <v>0.225105166731907</v>
      </c>
      <c r="AU55">
        <v>2.7422873169211601</v>
      </c>
      <c r="AV55" s="18">
        <v>5.9333125584294197E-2</v>
      </c>
      <c r="AW55">
        <v>1.17170458086631</v>
      </c>
      <c r="AX55"/>
      <c r="AY55">
        <f t="shared" si="2"/>
        <v>45.011618145696794</v>
      </c>
      <c r="AZ55" t="s">
        <v>73</v>
      </c>
      <c r="BA55">
        <v>5</v>
      </c>
      <c r="BB55"/>
    </row>
    <row r="56" spans="1:55" s="13" customFormat="1" x14ac:dyDescent="0.2">
      <c r="A56" s="13" t="s">
        <v>210</v>
      </c>
      <c r="B56" s="13" t="s">
        <v>88</v>
      </c>
      <c r="C56" s="13" t="s">
        <v>73</v>
      </c>
      <c r="D56" s="13">
        <v>5</v>
      </c>
      <c r="E56" s="13" t="s">
        <v>42</v>
      </c>
      <c r="F56" s="13">
        <v>2</v>
      </c>
      <c r="G56" s="13">
        <v>16719</v>
      </c>
      <c r="H56" s="13">
        <v>3.2841653836011599E-2</v>
      </c>
      <c r="I56">
        <f>AVERAGE(H56:H97)</f>
        <v>3.8398567591324526E-2</v>
      </c>
      <c r="J56">
        <f t="shared" si="0"/>
        <v>18.914258099276253</v>
      </c>
      <c r="K56">
        <f>AVERAGE(J56:J97)</f>
        <v>-5.7733990036384011</v>
      </c>
      <c r="L56" s="13">
        <v>0.55625336443567197</v>
      </c>
      <c r="M56" s="13">
        <v>2.9020079571457601E-2</v>
      </c>
      <c r="N56" s="13">
        <v>0.52634726957353895</v>
      </c>
      <c r="O56" s="13">
        <v>9.8091991147795897E-3</v>
      </c>
      <c r="P56" s="13">
        <v>0.11962437944853201</v>
      </c>
      <c r="Q56" s="13" t="s">
        <v>73</v>
      </c>
      <c r="R56" s="13">
        <v>5</v>
      </c>
      <c r="V56"/>
      <c r="W56"/>
      <c r="X56"/>
      <c r="AE56"/>
      <c r="AF56"/>
      <c r="AG56"/>
      <c r="AH56"/>
      <c r="AI56"/>
      <c r="AJ56"/>
      <c r="AN56" t="s">
        <v>73</v>
      </c>
      <c r="AO56">
        <v>5</v>
      </c>
      <c r="AP56" t="s">
        <v>44</v>
      </c>
      <c r="AQ56">
        <v>3</v>
      </c>
      <c r="AR56">
        <v>16701</v>
      </c>
      <c r="AS56">
        <v>0.223603790332082</v>
      </c>
      <c r="AT56">
        <v>0.18566234637461701</v>
      </c>
      <c r="AU56">
        <v>2.22142386683432</v>
      </c>
      <c r="AV56" s="18">
        <v>4.5685887072630403E-2</v>
      </c>
      <c r="AW56">
        <v>0.83827315729596996</v>
      </c>
      <c r="AX56"/>
      <c r="AY56">
        <f t="shared" si="2"/>
        <v>73.712932024256432</v>
      </c>
      <c r="AZ56" t="s">
        <v>73</v>
      </c>
      <c r="BA56">
        <v>5</v>
      </c>
      <c r="BB56"/>
    </row>
    <row r="57" spans="1:55" s="13" customFormat="1" x14ac:dyDescent="0.2">
      <c r="A57" s="13" t="s">
        <v>210</v>
      </c>
      <c r="B57" s="13" t="s">
        <v>71</v>
      </c>
      <c r="C57" s="13" t="s">
        <v>73</v>
      </c>
      <c r="D57" s="13">
        <v>5</v>
      </c>
      <c r="E57" s="13" t="s">
        <v>42</v>
      </c>
      <c r="F57" s="13">
        <v>3</v>
      </c>
      <c r="G57" s="13">
        <v>18730</v>
      </c>
      <c r="H57" s="13">
        <v>3.0417068489996101E-2</v>
      </c>
      <c r="J57">
        <f t="shared" si="0"/>
        <v>27.521310066473816</v>
      </c>
      <c r="L57" s="13">
        <v>0.592632140950347</v>
      </c>
      <c r="M57" s="13">
        <v>2.6481090351668402E-2</v>
      </c>
      <c r="N57" s="13">
        <v>0.53390282968499703</v>
      </c>
      <c r="O57" s="13">
        <v>1.0838227442605399E-2</v>
      </c>
      <c r="P57" s="13">
        <v>0.14949279231179899</v>
      </c>
      <c r="Q57" s="13" t="s">
        <v>73</v>
      </c>
      <c r="R57" s="13">
        <v>5</v>
      </c>
      <c r="V57"/>
      <c r="W57"/>
      <c r="X57"/>
      <c r="AE57"/>
      <c r="AF57"/>
      <c r="AG57"/>
      <c r="AH57"/>
      <c r="AI57"/>
      <c r="AJ57"/>
      <c r="AN57" t="s">
        <v>82</v>
      </c>
      <c r="AO57">
        <v>0.1</v>
      </c>
      <c r="AP57" t="s">
        <v>42</v>
      </c>
      <c r="AQ57">
        <v>11</v>
      </c>
      <c r="AR57">
        <v>18313</v>
      </c>
      <c r="AS57">
        <v>0.30306504383065502</v>
      </c>
      <c r="AT57">
        <v>0.211743247265962</v>
      </c>
      <c r="AU57">
        <v>2.6920766668486902</v>
      </c>
      <c r="AV57" s="18">
        <v>6.3179162343690295E-2</v>
      </c>
      <c r="AW57">
        <v>1.35422923606181</v>
      </c>
      <c r="AX57"/>
      <c r="AY57">
        <f t="shared" ref="AY57:AY71" si="3">100-(AS57-0.15)/(0.43-0.15)*100</f>
        <v>45.333912917623209</v>
      </c>
      <c r="AZ57" t="s">
        <v>82</v>
      </c>
      <c r="BA57">
        <v>0.1</v>
      </c>
      <c r="BB57"/>
      <c r="BC57"/>
    </row>
    <row r="58" spans="1:55" s="13" customFormat="1" x14ac:dyDescent="0.2">
      <c r="A58" s="13" t="s">
        <v>210</v>
      </c>
      <c r="B58" s="13" t="s">
        <v>90</v>
      </c>
      <c r="C58" s="13" t="s">
        <v>73</v>
      </c>
      <c r="D58" s="13">
        <v>5</v>
      </c>
      <c r="E58" s="13" t="s">
        <v>44</v>
      </c>
      <c r="F58" s="13">
        <v>2</v>
      </c>
      <c r="G58" s="13">
        <v>16407</v>
      </c>
      <c r="H58" s="13">
        <v>2.31220877988914E-2</v>
      </c>
      <c r="J58">
        <f t="shared" si="0"/>
        <v>53.417811507937081</v>
      </c>
      <c r="L58" s="13">
        <v>0.52416651429268002</v>
      </c>
      <c r="M58" s="13">
        <v>2.0640857909361199E-2</v>
      </c>
      <c r="N58" s="13">
        <v>0.46321691960748501</v>
      </c>
      <c r="O58" s="13">
        <v>8.9595904187237205E-3</v>
      </c>
      <c r="P58" s="13">
        <v>0.115804229901871</v>
      </c>
      <c r="Q58" s="13" t="s">
        <v>73</v>
      </c>
      <c r="R58" s="13">
        <v>5</v>
      </c>
      <c r="V58"/>
      <c r="W58"/>
      <c r="X58"/>
      <c r="AE58"/>
      <c r="AF58"/>
      <c r="AG58"/>
      <c r="AH58"/>
      <c r="AI58"/>
      <c r="AJ58"/>
      <c r="AN58" t="s">
        <v>82</v>
      </c>
      <c r="AO58">
        <v>0.1</v>
      </c>
      <c r="AP58" t="s">
        <v>44</v>
      </c>
      <c r="AQ58">
        <v>10</v>
      </c>
      <c r="AR58">
        <v>17512</v>
      </c>
      <c r="AS58">
        <v>0.43261577904277199</v>
      </c>
      <c r="AT58">
        <v>0.31608560674227798</v>
      </c>
      <c r="AU58">
        <v>3.6146642302421199</v>
      </c>
      <c r="AV58" s="18">
        <v>7.9716765646413904E-2</v>
      </c>
      <c r="AW58">
        <v>1.65029693924166</v>
      </c>
      <c r="AX58"/>
      <c r="AY58">
        <f t="shared" si="3"/>
        <v>-0.93420680098998332</v>
      </c>
      <c r="AZ58" t="s">
        <v>82</v>
      </c>
      <c r="BA58">
        <v>0.1</v>
      </c>
      <c r="BB58"/>
      <c r="BC58"/>
    </row>
    <row r="59" spans="1:55" s="13" customFormat="1" x14ac:dyDescent="0.2">
      <c r="A59" s="13" t="s">
        <v>210</v>
      </c>
      <c r="B59" s="13" t="s">
        <v>72</v>
      </c>
      <c r="C59" s="13" t="s">
        <v>73</v>
      </c>
      <c r="D59" s="13">
        <v>5</v>
      </c>
      <c r="E59" s="13" t="s">
        <v>44</v>
      </c>
      <c r="F59" s="13">
        <v>3</v>
      </c>
      <c r="G59" s="13">
        <v>17005</v>
      </c>
      <c r="H59" s="13">
        <v>2.7475262110784798E-2</v>
      </c>
      <c r="J59">
        <f t="shared" si="0"/>
        <v>37.964448488025262</v>
      </c>
      <c r="L59" s="13">
        <v>0.55277859453101996</v>
      </c>
      <c r="M59" s="13">
        <v>2.32809141674718E-2</v>
      </c>
      <c r="N59" s="13">
        <v>0.49985298441634801</v>
      </c>
      <c r="O59" s="13">
        <v>9.3501911202587499E-3</v>
      </c>
      <c r="P59" s="13">
        <v>0.15289620699794201</v>
      </c>
      <c r="Q59" s="13" t="s">
        <v>73</v>
      </c>
      <c r="R59" s="13">
        <v>5</v>
      </c>
      <c r="V59"/>
      <c r="W59"/>
      <c r="X59"/>
      <c r="AE59"/>
      <c r="AF59"/>
      <c r="AG59"/>
      <c r="AH59"/>
      <c r="AI59"/>
      <c r="AJ59"/>
      <c r="AN59" t="s">
        <v>82</v>
      </c>
      <c r="AO59">
        <v>0.1</v>
      </c>
      <c r="AP59" t="s">
        <v>44</v>
      </c>
      <c r="AQ59">
        <v>11</v>
      </c>
      <c r="AR59">
        <v>17752</v>
      </c>
      <c r="AS59">
        <v>0.39493660923166202</v>
      </c>
      <c r="AT59">
        <v>0.30525480591738502</v>
      </c>
      <c r="AU59">
        <v>3.6164939161784599</v>
      </c>
      <c r="AV59" s="18">
        <v>7.5146462370437095E-2</v>
      </c>
      <c r="AW59">
        <v>1.4589905362775999</v>
      </c>
      <c r="AX59"/>
      <c r="AY59">
        <f t="shared" si="3"/>
        <v>12.522639560120723</v>
      </c>
      <c r="AZ59" t="s">
        <v>82</v>
      </c>
      <c r="BA59">
        <v>0.1</v>
      </c>
      <c r="BB59"/>
      <c r="BC59"/>
    </row>
    <row r="60" spans="1:55" x14ac:dyDescent="0.2">
      <c r="A60" t="s">
        <v>210</v>
      </c>
      <c r="B60" t="s">
        <v>92</v>
      </c>
      <c r="C60" t="s">
        <v>82</v>
      </c>
      <c r="D60">
        <v>0.1</v>
      </c>
      <c r="E60" t="s">
        <v>93</v>
      </c>
      <c r="F60">
        <v>10</v>
      </c>
      <c r="G60">
        <v>18009</v>
      </c>
      <c r="H60">
        <v>3.9676583917867381E-2</v>
      </c>
      <c r="J60">
        <f t="shared" si="0"/>
        <v>-5.3491065636225557</v>
      </c>
      <c r="L60">
        <v>0.80626353489921809</v>
      </c>
      <c r="M60">
        <v>3.4242734822558463E-2</v>
      </c>
      <c r="N60">
        <v>0.74518296407351947</v>
      </c>
      <c r="O60">
        <v>1.3682047864956417E-2</v>
      </c>
      <c r="P60">
        <v>0.20767394080737417</v>
      </c>
      <c r="Q60" t="s">
        <v>82</v>
      </c>
      <c r="R60">
        <v>0.1</v>
      </c>
      <c r="AN60" t="s">
        <v>82</v>
      </c>
      <c r="AO60">
        <v>0</v>
      </c>
      <c r="AP60" t="s">
        <v>93</v>
      </c>
      <c r="AQ60">
        <v>1</v>
      </c>
      <c r="AR60">
        <v>15083</v>
      </c>
      <c r="AS60">
        <v>0.53498248660534098</v>
      </c>
      <c r="AT60">
        <v>0.43453485160159899</v>
      </c>
      <c r="AU60">
        <v>4.2431876947556804</v>
      </c>
      <c r="AV60" s="18">
        <v>8.0156467546244101E-2</v>
      </c>
      <c r="AW60">
        <v>1.4652257508453199</v>
      </c>
      <c r="AY60">
        <f t="shared" si="3"/>
        <v>-37.493745216193162</v>
      </c>
      <c r="AZ60" t="s">
        <v>82</v>
      </c>
      <c r="BA60">
        <v>0</v>
      </c>
    </row>
    <row r="61" spans="1:55" x14ac:dyDescent="0.2">
      <c r="A61" t="s">
        <v>210</v>
      </c>
      <c r="B61" t="s">
        <v>128</v>
      </c>
      <c r="C61" t="s">
        <v>82</v>
      </c>
      <c r="D61">
        <v>0.1</v>
      </c>
      <c r="E61" t="s">
        <v>93</v>
      </c>
      <c r="F61">
        <v>11</v>
      </c>
      <c r="G61">
        <v>15857</v>
      </c>
      <c r="H61">
        <v>6.4913996539143398E-2</v>
      </c>
      <c r="J61">
        <f t="shared" si="0"/>
        <v>-94.939568827986221</v>
      </c>
      <c r="L61">
        <v>1.276407895566628</v>
      </c>
      <c r="M61">
        <v>5.6541968535991624E-2</v>
      </c>
      <c r="N61">
        <v>1.0960459103235158</v>
      </c>
      <c r="O61">
        <v>2.1920918206470338E-2</v>
      </c>
      <c r="P61">
        <v>0.38847196821592944</v>
      </c>
      <c r="Q61" t="s">
        <v>82</v>
      </c>
      <c r="R61">
        <v>0.1</v>
      </c>
      <c r="AN61" t="s">
        <v>82</v>
      </c>
      <c r="AO61">
        <v>0</v>
      </c>
      <c r="AP61" t="s">
        <v>93</v>
      </c>
      <c r="AQ61">
        <v>2</v>
      </c>
      <c r="AR61">
        <v>15143</v>
      </c>
      <c r="AS61">
        <v>0.356047612721</v>
      </c>
      <c r="AT61">
        <v>0.27603176091676701</v>
      </c>
      <c r="AU61">
        <v>3.1631777058706998</v>
      </c>
      <c r="AV61" s="18">
        <v>6.1744700521693202E-2</v>
      </c>
      <c r="AW61">
        <v>1.2018754540051499</v>
      </c>
      <c r="AY61">
        <f t="shared" si="3"/>
        <v>26.411566885357146</v>
      </c>
      <c r="AZ61" t="s">
        <v>82</v>
      </c>
      <c r="BA61">
        <v>0</v>
      </c>
    </row>
    <row r="62" spans="1:55" x14ac:dyDescent="0.2">
      <c r="A62" t="s">
        <v>210</v>
      </c>
      <c r="B62" t="s">
        <v>94</v>
      </c>
      <c r="C62" t="s">
        <v>82</v>
      </c>
      <c r="D62">
        <v>0.1</v>
      </c>
      <c r="E62" t="s">
        <v>95</v>
      </c>
      <c r="F62">
        <v>10</v>
      </c>
      <c r="G62">
        <v>18165</v>
      </c>
      <c r="H62">
        <v>2.6277633253380964E-2</v>
      </c>
      <c r="J62">
        <f t="shared" si="0"/>
        <v>42.215919293138491</v>
      </c>
      <c r="L62">
        <v>0.64189375172034202</v>
      </c>
      <c r="M62">
        <v>2.3429546213648521E-2</v>
      </c>
      <c r="N62">
        <v>0.58133773740710148</v>
      </c>
      <c r="O62">
        <v>1.0657858519130198E-2</v>
      </c>
      <c r="P62">
        <v>0.15744563721442337</v>
      </c>
      <c r="Q62" t="s">
        <v>82</v>
      </c>
      <c r="R62">
        <v>0.1</v>
      </c>
      <c r="AN62" t="s">
        <v>82</v>
      </c>
      <c r="AO62">
        <v>0</v>
      </c>
      <c r="AP62" t="s">
        <v>93</v>
      </c>
      <c r="AQ62">
        <v>3</v>
      </c>
      <c r="AR62">
        <v>14913</v>
      </c>
      <c r="AS62">
        <v>0.30068517816300699</v>
      </c>
      <c r="AT62">
        <v>0.243247629224666</v>
      </c>
      <c r="AU62">
        <v>2.5482832618025801</v>
      </c>
      <c r="AV62">
        <v>4.7612660944205999E-2</v>
      </c>
      <c r="AW62">
        <v>0.94554721030042899</v>
      </c>
      <c r="AY62">
        <f t="shared" si="3"/>
        <v>46.183864941783213</v>
      </c>
      <c r="AZ62" t="s">
        <v>82</v>
      </c>
      <c r="BA62">
        <v>0</v>
      </c>
    </row>
    <row r="63" spans="1:55" x14ac:dyDescent="0.2">
      <c r="A63" t="s">
        <v>210</v>
      </c>
      <c r="B63" t="s">
        <v>130</v>
      </c>
      <c r="C63" t="s">
        <v>82</v>
      </c>
      <c r="D63">
        <v>0.1</v>
      </c>
      <c r="E63" t="s">
        <v>95</v>
      </c>
      <c r="F63">
        <v>11</v>
      </c>
      <c r="G63">
        <v>17863</v>
      </c>
      <c r="H63">
        <v>3.3689260095771723E-2</v>
      </c>
      <c r="J63">
        <f t="shared" si="0"/>
        <v>15.905334887945955</v>
      </c>
      <c r="L63">
        <v>0.72664166153501564</v>
      </c>
      <c r="M63">
        <v>2.662626436604178E-2</v>
      </c>
      <c r="N63">
        <v>0.65274589934501415</v>
      </c>
      <c r="O63">
        <v>1.3547556401500309E-2</v>
      </c>
      <c r="P63">
        <v>0.2093713262050047</v>
      </c>
      <c r="Q63" t="s">
        <v>82</v>
      </c>
      <c r="R63">
        <v>0.1</v>
      </c>
      <c r="AN63" t="s">
        <v>82</v>
      </c>
      <c r="AO63">
        <v>0</v>
      </c>
      <c r="AP63" t="s">
        <v>93</v>
      </c>
      <c r="AQ63">
        <v>4</v>
      </c>
      <c r="AR63">
        <v>14265</v>
      </c>
      <c r="AS63">
        <v>0.196655986420778</v>
      </c>
      <c r="AT63">
        <v>0.16228090213112301</v>
      </c>
      <c r="AU63">
        <v>1.74553101997897</v>
      </c>
      <c r="AV63" s="18">
        <v>3.29477742726954E-2</v>
      </c>
      <c r="AW63">
        <v>0.59586400280406604</v>
      </c>
      <c r="AY63">
        <f t="shared" si="3"/>
        <v>83.337147706864997</v>
      </c>
      <c r="AZ63" t="s">
        <v>82</v>
      </c>
      <c r="BA63">
        <v>0</v>
      </c>
    </row>
    <row r="64" spans="1:55" x14ac:dyDescent="0.2">
      <c r="A64" t="s">
        <v>210</v>
      </c>
      <c r="B64" t="s">
        <v>96</v>
      </c>
      <c r="C64" t="s">
        <v>82</v>
      </c>
      <c r="D64">
        <v>0.1</v>
      </c>
      <c r="E64" t="s">
        <v>97</v>
      </c>
      <c r="F64">
        <v>10</v>
      </c>
      <c r="G64">
        <v>19066</v>
      </c>
      <c r="H64">
        <v>4.0779226290031466E-2</v>
      </c>
      <c r="J64">
        <f t="shared" si="0"/>
        <v>-9.2633842004344444</v>
      </c>
      <c r="L64">
        <v>0.91157033462708414</v>
      </c>
      <c r="M64">
        <v>3.3080323398175245E-2</v>
      </c>
      <c r="N64">
        <v>0.84233714465540865</v>
      </c>
      <c r="O64">
        <v>1.5231301793769006E-2</v>
      </c>
      <c r="P64">
        <v>0.21923843491031153</v>
      </c>
      <c r="Q64" t="s">
        <v>82</v>
      </c>
      <c r="R64">
        <v>0.1</v>
      </c>
      <c r="AN64" t="s">
        <v>82</v>
      </c>
      <c r="AO64">
        <v>0</v>
      </c>
      <c r="AP64" t="s">
        <v>93</v>
      </c>
      <c r="AQ64">
        <v>5</v>
      </c>
      <c r="AR64">
        <v>15562</v>
      </c>
      <c r="AS64">
        <v>0.461720155529457</v>
      </c>
      <c r="AT64">
        <v>0.33668021307656099</v>
      </c>
      <c r="AU64">
        <v>3.8876751060274999</v>
      </c>
      <c r="AV64" s="18">
        <v>8.1416270402261903E-2</v>
      </c>
      <c r="AW64">
        <v>1.7606991389281601</v>
      </c>
      <c r="AY64">
        <f t="shared" si="3"/>
        <v>-11.328626974806056</v>
      </c>
      <c r="AZ64" t="s">
        <v>82</v>
      </c>
      <c r="BA64">
        <v>0</v>
      </c>
    </row>
    <row r="65" spans="1:53" x14ac:dyDescent="0.2">
      <c r="A65" t="s">
        <v>210</v>
      </c>
      <c r="B65" t="s">
        <v>132</v>
      </c>
      <c r="C65" t="s">
        <v>82</v>
      </c>
      <c r="D65">
        <v>0.1</v>
      </c>
      <c r="E65" t="s">
        <v>97</v>
      </c>
      <c r="F65">
        <v>11</v>
      </c>
      <c r="G65">
        <v>18529</v>
      </c>
      <c r="H65">
        <v>2.2047343634319302E-2</v>
      </c>
      <c r="J65">
        <f t="shared" si="0"/>
        <v>57.23305310836836</v>
      </c>
      <c r="L65">
        <v>0.49867774839440804</v>
      </c>
      <c r="M65">
        <v>1.5915179239971045E-2</v>
      </c>
      <c r="N65">
        <v>0.40369151060499803</v>
      </c>
      <c r="O65">
        <v>1.0804684548545515E-2</v>
      </c>
      <c r="P65">
        <v>0.27308543364455762</v>
      </c>
      <c r="Q65" t="s">
        <v>82</v>
      </c>
      <c r="R65">
        <v>0.1</v>
      </c>
      <c r="AN65" t="s">
        <v>82</v>
      </c>
      <c r="AO65">
        <v>0</v>
      </c>
      <c r="AP65" t="s">
        <v>93</v>
      </c>
      <c r="AQ65">
        <v>6</v>
      </c>
      <c r="AR65">
        <v>13975</v>
      </c>
      <c r="AS65">
        <v>0.55749127080426897</v>
      </c>
      <c r="AT65">
        <v>0.385854280230498</v>
      </c>
      <c r="AU65">
        <v>4.4794275491949902</v>
      </c>
      <c r="AV65">
        <v>0.101967799642218</v>
      </c>
      <c r="AW65">
        <v>2.2110912343470499</v>
      </c>
      <c r="AY65">
        <f t="shared" si="3"/>
        <v>-45.532596715810314</v>
      </c>
      <c r="AZ65" t="s">
        <v>82</v>
      </c>
      <c r="BA65">
        <v>0</v>
      </c>
    </row>
    <row r="66" spans="1:53" x14ac:dyDescent="0.2">
      <c r="A66" t="s">
        <v>210</v>
      </c>
      <c r="B66" t="s">
        <v>98</v>
      </c>
      <c r="C66" t="s">
        <v>82</v>
      </c>
      <c r="D66">
        <v>0.1</v>
      </c>
      <c r="E66" t="s">
        <v>99</v>
      </c>
      <c r="F66">
        <v>10</v>
      </c>
      <c r="G66">
        <v>19131</v>
      </c>
      <c r="H66">
        <v>3.8956879303956679E-2</v>
      </c>
      <c r="J66">
        <f t="shared" si="0"/>
        <v>-2.7942222725245927</v>
      </c>
      <c r="K66" t="s">
        <v>212</v>
      </c>
      <c r="L66">
        <v>0.85097485756102609</v>
      </c>
      <c r="M66">
        <v>3.3025330883413223E-2</v>
      </c>
      <c r="N66">
        <v>0.7704772358998484</v>
      </c>
      <c r="O66">
        <v>1.483456170613142E-2</v>
      </c>
      <c r="P66">
        <v>0.26449218545815784</v>
      </c>
      <c r="Q66" t="s">
        <v>82</v>
      </c>
      <c r="R66">
        <v>0.1</v>
      </c>
      <c r="AN66" t="s">
        <v>82</v>
      </c>
      <c r="AO66">
        <v>0</v>
      </c>
      <c r="AP66" t="s">
        <v>93</v>
      </c>
      <c r="AQ66">
        <v>7</v>
      </c>
      <c r="AR66">
        <v>14612</v>
      </c>
      <c r="AS66">
        <v>0.356050677745614</v>
      </c>
      <c r="AT66">
        <v>0.27614272410713397</v>
      </c>
      <c r="AU66">
        <v>2.9701615110867801</v>
      </c>
      <c r="AV66" s="18">
        <v>6.0498220640569401E-2</v>
      </c>
      <c r="AW66">
        <v>1.3139885026006</v>
      </c>
      <c r="AY66">
        <f t="shared" si="3"/>
        <v>26.410472233709299</v>
      </c>
      <c r="AZ66" t="s">
        <v>82</v>
      </c>
      <c r="BA66">
        <v>0</v>
      </c>
    </row>
    <row r="67" spans="1:53" x14ac:dyDescent="0.2">
      <c r="A67" t="s">
        <v>210</v>
      </c>
      <c r="B67" t="s">
        <v>134</v>
      </c>
      <c r="C67" t="s">
        <v>82</v>
      </c>
      <c r="D67">
        <v>0.1</v>
      </c>
      <c r="E67" t="s">
        <v>99</v>
      </c>
      <c r="F67">
        <v>11</v>
      </c>
      <c r="G67">
        <v>18900</v>
      </c>
      <c r="H67">
        <v>4.5708214488285798E-2</v>
      </c>
      <c r="J67">
        <f t="shared" ref="J67:J73" si="4">100-((H67-0.01)/(0.03816975377-0.01)*100)</f>
        <v>-26.760832841620513</v>
      </c>
      <c r="L67">
        <v>1.0476190476190472</v>
      </c>
      <c r="M67">
        <v>4.0156086739708503E-2</v>
      </c>
      <c r="N67">
        <v>0.93121693121693061</v>
      </c>
      <c r="O67">
        <v>1.7460317460317468E-2</v>
      </c>
      <c r="P67">
        <v>0.25608465608465519</v>
      </c>
      <c r="Q67" t="s">
        <v>82</v>
      </c>
      <c r="R67">
        <v>0.1</v>
      </c>
      <c r="AN67" t="s">
        <v>82</v>
      </c>
      <c r="AO67">
        <v>0</v>
      </c>
      <c r="AP67" t="s">
        <v>93</v>
      </c>
      <c r="AQ67">
        <v>8</v>
      </c>
      <c r="AR67">
        <v>14275</v>
      </c>
      <c r="AS67">
        <v>0.48543168759913702</v>
      </c>
      <c r="AT67">
        <v>0.360277566496712</v>
      </c>
      <c r="AU67">
        <v>4.0913549110270404</v>
      </c>
      <c r="AV67" s="18">
        <v>8.4209051422166198E-2</v>
      </c>
      <c r="AW67">
        <v>1.7514361776656899</v>
      </c>
      <c r="AY67">
        <f t="shared" si="3"/>
        <v>-19.797031285406064</v>
      </c>
      <c r="AZ67" t="s">
        <v>82</v>
      </c>
      <c r="BA67">
        <v>0</v>
      </c>
    </row>
    <row r="68" spans="1:53" x14ac:dyDescent="0.2">
      <c r="A68" t="s">
        <v>210</v>
      </c>
      <c r="B68" t="s">
        <v>37</v>
      </c>
      <c r="C68" t="s">
        <v>82</v>
      </c>
      <c r="D68">
        <v>0.1</v>
      </c>
      <c r="E68" t="s">
        <v>38</v>
      </c>
      <c r="F68">
        <v>10</v>
      </c>
      <c r="G68">
        <v>18829</v>
      </c>
      <c r="H68">
        <v>3.3593908931854481E-2</v>
      </c>
      <c r="J68">
        <f t="shared" si="4"/>
        <v>16.243822631558345</v>
      </c>
      <c r="L68">
        <v>0.77115088427425849</v>
      </c>
      <c r="M68">
        <v>2.8500388017418242E-2</v>
      </c>
      <c r="N68">
        <v>0.66599394550958724</v>
      </c>
      <c r="O68">
        <v>1.4254607254766584E-2</v>
      </c>
      <c r="P68">
        <v>0.26873439906527063</v>
      </c>
      <c r="Q68" t="s">
        <v>82</v>
      </c>
      <c r="R68">
        <v>0.1</v>
      </c>
      <c r="AN68" t="s">
        <v>82</v>
      </c>
      <c r="AO68">
        <v>0</v>
      </c>
      <c r="AP68" t="s">
        <v>93</v>
      </c>
      <c r="AQ68">
        <v>9</v>
      </c>
      <c r="AR68">
        <v>14481</v>
      </c>
      <c r="AS68">
        <v>0.60716937257166403</v>
      </c>
      <c r="AT68">
        <v>0.42663286761927499</v>
      </c>
      <c r="AU68">
        <v>4.6622461665976003</v>
      </c>
      <c r="AV68" s="18">
        <v>9.9254040613344405E-2</v>
      </c>
      <c r="AW68">
        <v>2.1135515955242399</v>
      </c>
      <c r="AY68">
        <f t="shared" si="3"/>
        <v>-63.274775918451411</v>
      </c>
      <c r="AZ68" t="s">
        <v>82</v>
      </c>
      <c r="BA68">
        <v>0</v>
      </c>
    </row>
    <row r="69" spans="1:53" x14ac:dyDescent="0.2">
      <c r="A69" t="s">
        <v>210</v>
      </c>
      <c r="B69" t="s">
        <v>74</v>
      </c>
      <c r="C69" t="s">
        <v>82</v>
      </c>
      <c r="D69">
        <v>0.1</v>
      </c>
      <c r="E69" t="s">
        <v>38</v>
      </c>
      <c r="F69">
        <v>11</v>
      </c>
      <c r="G69">
        <v>17060</v>
      </c>
      <c r="H69">
        <v>4.0510445666053878E-2</v>
      </c>
      <c r="J69">
        <f t="shared" si="4"/>
        <v>-8.3092380400805865</v>
      </c>
      <c r="L69">
        <v>0.69636576787807702</v>
      </c>
      <c r="M69">
        <v>3.3572745755024079E-2</v>
      </c>
      <c r="N69">
        <v>0.60609613130128925</v>
      </c>
      <c r="O69">
        <v>1.31535756154748E-2</v>
      </c>
      <c r="P69">
        <v>0.23212192262602643</v>
      </c>
      <c r="Q69" t="s">
        <v>82</v>
      </c>
      <c r="R69">
        <v>0.1</v>
      </c>
      <c r="AN69" t="s">
        <v>82</v>
      </c>
      <c r="AO69">
        <v>0</v>
      </c>
      <c r="AP69" t="s">
        <v>93</v>
      </c>
      <c r="AQ69">
        <v>10</v>
      </c>
      <c r="AR69">
        <v>14712</v>
      </c>
      <c r="AS69">
        <v>0.43287284205911303</v>
      </c>
      <c r="AT69">
        <v>0.32956335890255101</v>
      </c>
      <c r="AU69">
        <v>3.4735911902657901</v>
      </c>
      <c r="AV69" s="18">
        <v>7.1035279722656497E-2</v>
      </c>
      <c r="AW69">
        <v>1.41390796002991</v>
      </c>
      <c r="AY69">
        <f t="shared" si="3"/>
        <v>-1.0260150211117747</v>
      </c>
      <c r="AZ69" t="s">
        <v>82</v>
      </c>
      <c r="BA69">
        <v>0</v>
      </c>
    </row>
    <row r="70" spans="1:53" x14ac:dyDescent="0.2">
      <c r="A70" t="s">
        <v>210</v>
      </c>
      <c r="B70" t="s">
        <v>39</v>
      </c>
      <c r="C70" t="s">
        <v>82</v>
      </c>
      <c r="D70">
        <v>0.1</v>
      </c>
      <c r="E70" t="s">
        <v>40</v>
      </c>
      <c r="F70">
        <v>10</v>
      </c>
      <c r="G70">
        <v>18812</v>
      </c>
      <c r="H70">
        <v>3.2768093559271627E-2</v>
      </c>
      <c r="J70">
        <f t="shared" si="4"/>
        <v>19.175390224677756</v>
      </c>
      <c r="L70">
        <v>0.86540506059961808</v>
      </c>
      <c r="M70">
        <v>2.6333820239636364E-2</v>
      </c>
      <c r="N70">
        <v>0.74845843078885788</v>
      </c>
      <c r="O70">
        <v>1.8828407399532218E-2</v>
      </c>
      <c r="P70">
        <v>0.26897724856474564</v>
      </c>
      <c r="Q70" t="s">
        <v>82</v>
      </c>
      <c r="R70">
        <v>0.1</v>
      </c>
      <c r="AN70" t="s">
        <v>82</v>
      </c>
      <c r="AO70">
        <v>0</v>
      </c>
      <c r="AP70" t="s">
        <v>93</v>
      </c>
      <c r="AQ70">
        <v>11</v>
      </c>
      <c r="AR70">
        <v>15413</v>
      </c>
      <c r="AS70">
        <v>0.428742712782132</v>
      </c>
      <c r="AT70">
        <v>0.32271615997778302</v>
      </c>
      <c r="AU70">
        <v>3.5496430889033102</v>
      </c>
      <c r="AV70" s="18">
        <v>7.1901362751460099E-2</v>
      </c>
      <c r="AW70">
        <v>1.36924075275795</v>
      </c>
      <c r="AY70">
        <f t="shared" si="3"/>
        <v>0.44903114923856435</v>
      </c>
      <c r="AZ70" t="s">
        <v>82</v>
      </c>
      <c r="BA70">
        <v>0</v>
      </c>
    </row>
    <row r="71" spans="1:53" x14ac:dyDescent="0.2">
      <c r="A71" t="s">
        <v>210</v>
      </c>
      <c r="B71" t="s">
        <v>76</v>
      </c>
      <c r="C71" t="s">
        <v>82</v>
      </c>
      <c r="D71">
        <v>0.1</v>
      </c>
      <c r="E71" t="s">
        <v>40</v>
      </c>
      <c r="F71">
        <v>11</v>
      </c>
      <c r="G71">
        <v>18146</v>
      </c>
      <c r="H71">
        <v>3.1550038972681244E-2</v>
      </c>
      <c r="J71">
        <f t="shared" si="4"/>
        <v>23.499370464389969</v>
      </c>
      <c r="L71">
        <v>0.55769866637275345</v>
      </c>
      <c r="M71">
        <v>2.8981387035860381E-2</v>
      </c>
      <c r="N71">
        <v>0.50920313016642749</v>
      </c>
      <c r="O71">
        <v>1.0062823762812746E-2</v>
      </c>
      <c r="P71">
        <v>0.13336272456739784</v>
      </c>
      <c r="Q71" t="s">
        <v>82</v>
      </c>
      <c r="R71">
        <v>0.1</v>
      </c>
      <c r="AN71" t="s">
        <v>82</v>
      </c>
      <c r="AO71">
        <v>0</v>
      </c>
      <c r="AP71" t="s">
        <v>93</v>
      </c>
      <c r="AQ71">
        <v>12</v>
      </c>
      <c r="AR71">
        <v>14693</v>
      </c>
      <c r="AS71">
        <v>0.43486654835375099</v>
      </c>
      <c r="AT71">
        <v>0.32902214161906101</v>
      </c>
      <c r="AU71">
        <v>3.5600027227554301</v>
      </c>
      <c r="AV71" s="18">
        <v>6.9838676740861694E-2</v>
      </c>
      <c r="AW71">
        <v>1.4226397113879199</v>
      </c>
      <c r="AY71">
        <f t="shared" si="3"/>
        <v>-1.738052983482504</v>
      </c>
      <c r="AZ71" t="s">
        <v>82</v>
      </c>
      <c r="BA71">
        <v>0</v>
      </c>
    </row>
    <row r="72" spans="1:53" x14ac:dyDescent="0.2">
      <c r="A72" t="s">
        <v>210</v>
      </c>
      <c r="B72" t="s">
        <v>41</v>
      </c>
      <c r="C72" t="s">
        <v>82</v>
      </c>
      <c r="D72">
        <v>0.1</v>
      </c>
      <c r="E72" t="s">
        <v>42</v>
      </c>
      <c r="F72">
        <v>10</v>
      </c>
      <c r="G72">
        <v>18944</v>
      </c>
      <c r="H72">
        <v>5.1708088318409819E-2</v>
      </c>
      <c r="J72">
        <f t="shared" si="4"/>
        <v>-48.059825651822905</v>
      </c>
      <c r="L72">
        <v>0.89421452702702786</v>
      </c>
      <c r="M72">
        <v>3.9141760427376202E-2</v>
      </c>
      <c r="N72">
        <v>0.78969594594594672</v>
      </c>
      <c r="O72">
        <v>1.811655405405406E-2</v>
      </c>
      <c r="P72">
        <v>0.34839527027026918</v>
      </c>
      <c r="Q72" t="s">
        <v>82</v>
      </c>
      <c r="R72">
        <v>0.1</v>
      </c>
      <c r="AV72" s="18"/>
    </row>
    <row r="73" spans="1:53" x14ac:dyDescent="0.2">
      <c r="A73" t="s">
        <v>210</v>
      </c>
      <c r="B73" t="s">
        <v>78</v>
      </c>
      <c r="C73" t="s">
        <v>82</v>
      </c>
      <c r="D73">
        <v>0.1</v>
      </c>
      <c r="E73" t="s">
        <v>42</v>
      </c>
      <c r="F73">
        <v>11</v>
      </c>
      <c r="G73">
        <v>18769</v>
      </c>
      <c r="H73">
        <v>4.5013079759096249E-2</v>
      </c>
      <c r="J73">
        <f t="shared" si="4"/>
        <v>-24.293169350966053</v>
      </c>
      <c r="L73">
        <v>0.96115935851670253</v>
      </c>
      <c r="M73">
        <v>3.4045854809125718E-2</v>
      </c>
      <c r="N73">
        <v>0.86738771378336676</v>
      </c>
      <c r="O73">
        <v>1.969204539400074E-2</v>
      </c>
      <c r="P73">
        <v>0.37508657893334763</v>
      </c>
      <c r="Q73" t="s">
        <v>82</v>
      </c>
      <c r="R73">
        <v>0.1</v>
      </c>
      <c r="AV73" s="18"/>
    </row>
    <row r="74" spans="1:53" x14ac:dyDescent="0.2">
      <c r="AV74" s="18"/>
    </row>
    <row r="75" spans="1:53" x14ac:dyDescent="0.2">
      <c r="AV75" s="18"/>
    </row>
    <row r="76" spans="1:53" x14ac:dyDescent="0.2">
      <c r="A76" t="s">
        <v>210</v>
      </c>
      <c r="B76" t="s">
        <v>136</v>
      </c>
      <c r="C76" t="s">
        <v>167</v>
      </c>
      <c r="D76">
        <v>0</v>
      </c>
      <c r="E76" t="s">
        <v>93</v>
      </c>
      <c r="F76">
        <v>1</v>
      </c>
      <c r="G76">
        <v>15669</v>
      </c>
      <c r="H76">
        <v>6.1487758622955059E-2</v>
      </c>
      <c r="J76">
        <f t="shared" ref="J76:J77" si="5">100-((H76-0.0097139)/(0.03116975377-0.0097139)*100)</f>
        <v>-141.30411764525678</v>
      </c>
      <c r="L76">
        <v>1.151317888825069</v>
      </c>
      <c r="M76">
        <v>4.9121679507801566E-2</v>
      </c>
      <c r="N76">
        <v>1.0249537302954885</v>
      </c>
      <c r="O76">
        <v>2.021826536473291E-2</v>
      </c>
      <c r="P76">
        <v>0.30889016529453067</v>
      </c>
      <c r="Q76" t="s">
        <v>167</v>
      </c>
      <c r="R76">
        <v>0</v>
      </c>
    </row>
    <row r="77" spans="1:53" x14ac:dyDescent="0.2">
      <c r="A77" t="s">
        <v>210</v>
      </c>
      <c r="B77" t="s">
        <v>120</v>
      </c>
      <c r="C77" t="s">
        <v>167</v>
      </c>
      <c r="D77">
        <v>0</v>
      </c>
      <c r="E77" t="s">
        <v>93</v>
      </c>
      <c r="F77">
        <v>4</v>
      </c>
      <c r="G77">
        <v>15920</v>
      </c>
      <c r="H77">
        <v>4.543472823772763E-2</v>
      </c>
      <c r="J77">
        <f t="shared" si="5"/>
        <v>-66.485233450244721</v>
      </c>
      <c r="L77">
        <v>0.77386934673366781</v>
      </c>
      <c r="M77">
        <v>3.4198677023741783E-2</v>
      </c>
      <c r="N77">
        <v>0.66331658291457252</v>
      </c>
      <c r="O77">
        <v>1.4924623115577892E-2</v>
      </c>
      <c r="P77">
        <v>0.30402010050251183</v>
      </c>
      <c r="Q77" t="s">
        <v>167</v>
      </c>
      <c r="R77">
        <v>0</v>
      </c>
      <c r="AV77" s="18"/>
    </row>
    <row r="78" spans="1:53" x14ac:dyDescent="0.2">
      <c r="AV78" s="18"/>
    </row>
    <row r="79" spans="1:53" x14ac:dyDescent="0.2">
      <c r="AV79" s="18"/>
    </row>
    <row r="80" spans="1:53" x14ac:dyDescent="0.2">
      <c r="AV80" s="18"/>
    </row>
    <row r="81" spans="48:48" x14ac:dyDescent="0.2">
      <c r="AV81" s="18"/>
    </row>
    <row r="82" spans="48:48" x14ac:dyDescent="0.2">
      <c r="AV82" s="18"/>
    </row>
    <row r="83" spans="48:48" x14ac:dyDescent="0.2">
      <c r="AV83" s="18"/>
    </row>
    <row r="84" spans="48:48" x14ac:dyDescent="0.2">
      <c r="AV84" s="18"/>
    </row>
    <row r="85" spans="48:48" x14ac:dyDescent="0.2">
      <c r="AV85" s="18"/>
    </row>
  </sheetData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F8D58E-4D22-8E48-9AE9-E93FEADD4206}">
  <dimension ref="A1:AM64"/>
  <sheetViews>
    <sheetView topLeftCell="R1" workbookViewId="0">
      <selection activeCell="AC60" sqref="AC60"/>
    </sheetView>
  </sheetViews>
  <sheetFormatPr baseColWidth="10" defaultRowHeight="16" x14ac:dyDescent="0.2"/>
  <cols>
    <col min="14" max="14" width="10.83203125" style="28"/>
    <col min="16" max="16" width="10.83203125" style="6"/>
    <col min="27" max="27" width="10.83203125" style="28"/>
  </cols>
  <sheetData>
    <row r="1" spans="1:39" x14ac:dyDescent="0.2">
      <c r="A1" t="s">
        <v>1</v>
      </c>
      <c r="B1" s="14" t="s">
        <v>214</v>
      </c>
      <c r="C1" t="s">
        <v>217</v>
      </c>
      <c r="D1" t="s">
        <v>271</v>
      </c>
      <c r="F1" t="s">
        <v>220</v>
      </c>
      <c r="H1" t="s">
        <v>218</v>
      </c>
      <c r="J1" t="s">
        <v>222</v>
      </c>
      <c r="K1" s="10" t="s">
        <v>221</v>
      </c>
      <c r="L1" s="10"/>
      <c r="M1" s="10" t="s">
        <v>224</v>
      </c>
      <c r="N1" s="29"/>
      <c r="O1" s="10"/>
      <c r="P1" s="4" t="s">
        <v>223</v>
      </c>
      <c r="Q1" s="10" t="s">
        <v>213</v>
      </c>
      <c r="R1" t="s">
        <v>217</v>
      </c>
      <c r="U1" s="10" t="s">
        <v>214</v>
      </c>
      <c r="V1" s="10" t="s">
        <v>215</v>
      </c>
      <c r="W1" s="10"/>
      <c r="X1" s="10" t="s">
        <v>224</v>
      </c>
      <c r="Y1" s="10"/>
      <c r="AD1" t="s">
        <v>1</v>
      </c>
      <c r="AE1" s="14" t="s">
        <v>214</v>
      </c>
      <c r="AF1" t="s">
        <v>217</v>
      </c>
      <c r="AG1" t="s">
        <v>271</v>
      </c>
      <c r="AI1" t="s">
        <v>220</v>
      </c>
      <c r="AK1" t="s">
        <v>218</v>
      </c>
      <c r="AM1" s="1"/>
    </row>
    <row r="2" spans="1:39" x14ac:dyDescent="0.2">
      <c r="A2" t="s">
        <v>211</v>
      </c>
      <c r="B2">
        <v>17347.1060606061</v>
      </c>
      <c r="C2">
        <f>AVERAGE(B2:B4)</f>
        <v>26420.527339224103</v>
      </c>
      <c r="D2">
        <f>100-(((B2-46390)/(90495-46390))*100)</f>
        <v>165.84943643440403</v>
      </c>
      <c r="E2">
        <f>AVERAGE(D2:D4)</f>
        <v>145.27711747143385</v>
      </c>
      <c r="F2">
        <v>61.161157024793397</v>
      </c>
      <c r="H2">
        <v>114.77528409074624</v>
      </c>
      <c r="I2">
        <f>F2/256</f>
        <v>0.23891076962809921</v>
      </c>
      <c r="J2" t="s">
        <v>164</v>
      </c>
      <c r="K2">
        <v>460.651576879662</v>
      </c>
      <c r="L2">
        <f>AVERAGE(K2:K5)</f>
        <v>610.2302373712655</v>
      </c>
      <c r="M2">
        <f>((K2/1014)*100)</f>
        <v>45.429149593655026</v>
      </c>
      <c r="P2" s="16">
        <v>0.147616844053679</v>
      </c>
      <c r="Q2" s="1">
        <v>7.2033780657103197</v>
      </c>
      <c r="R2">
        <f>AVERAGE(Q2:Q5)</f>
        <v>10.877911410630055</v>
      </c>
      <c r="S2">
        <f>100-(((Q2-8)/(10))*100)</f>
        <v>107.96621934289681</v>
      </c>
      <c r="T2">
        <f>AVERAGE(S2:S5)</f>
        <v>71.22088589369946</v>
      </c>
      <c r="U2" s="1">
        <v>45719.131883387301</v>
      </c>
      <c r="V2" s="1">
        <v>495.09064521567899</v>
      </c>
      <c r="W2">
        <f>AVERAGE(U2:U5)</f>
        <v>66902.222438596393</v>
      </c>
      <c r="X2">
        <f>100-(((U2-50000)/(121000-50200))*100)</f>
        <v>106.04642389352077</v>
      </c>
      <c r="Y2">
        <f>AVERAGE(X2:X5)</f>
        <v>76.126804465259326</v>
      </c>
      <c r="AD2" t="s">
        <v>211</v>
      </c>
      <c r="AE2">
        <v>53820.912447257397</v>
      </c>
      <c r="AF2">
        <f>AVERAGE(AE2:AE4)</f>
        <v>42334.133508387364</v>
      </c>
      <c r="AG2">
        <f>100-(((AE2-51055)/(113000-51055))*100)</f>
        <v>95.534889906760199</v>
      </c>
      <c r="AH2">
        <f>AVERAGE(AG2:AG4)</f>
        <v>114.07840260168318</v>
      </c>
      <c r="AI2">
        <v>114.85970464135001</v>
      </c>
      <c r="AM2" s="1"/>
    </row>
    <row r="3" spans="1:39" x14ac:dyDescent="0.2">
      <c r="A3" t="s">
        <v>211</v>
      </c>
      <c r="B3">
        <v>19199.712880143099</v>
      </c>
      <c r="D3">
        <f t="shared" ref="D3:D22" si="0">100-(((B3-46390)/(90495-46390))*100)</f>
        <v>161.64899018219455</v>
      </c>
      <c r="F3">
        <v>67.6645796064401</v>
      </c>
      <c r="I3">
        <f t="shared" ref="I3:I4" si="1">F3/256</f>
        <v>0.26431476408765664</v>
      </c>
      <c r="J3" t="s">
        <v>164</v>
      </c>
      <c r="K3">
        <v>502.37918471877799</v>
      </c>
      <c r="M3">
        <f t="shared" ref="M3:M21" si="2">((K3/1014)*100)</f>
        <v>49.544298295737477</v>
      </c>
      <c r="P3" s="16">
        <v>0.153791469194313</v>
      </c>
      <c r="Q3" s="1">
        <v>8.5957345971563992</v>
      </c>
      <c r="S3">
        <f t="shared" ref="S3:S21" si="3">100-(((Q3-8)/(10))*100)</f>
        <v>94.042654028436004</v>
      </c>
      <c r="U3" s="1">
        <v>54358.667061611399</v>
      </c>
      <c r="V3" s="1">
        <v>526.63308883391301</v>
      </c>
      <c r="X3">
        <f t="shared" ref="X3:X37" si="4">100-(((U3-50000)/(121000-50200))*100)</f>
        <v>93.843690590944348</v>
      </c>
      <c r="AD3" t="s">
        <v>211</v>
      </c>
      <c r="AE3">
        <v>34213.869260700398</v>
      </c>
      <c r="AG3">
        <f t="shared" ref="AG3:AG19" si="5">100-(((AE3-51055)/(113000-51055))*100)</f>
        <v>127.18723180127468</v>
      </c>
      <c r="AI3">
        <v>170.39299610894901</v>
      </c>
      <c r="AM3" s="1"/>
    </row>
    <row r="4" spans="1:39" x14ac:dyDescent="0.2">
      <c r="A4" t="s">
        <v>211</v>
      </c>
      <c r="B4">
        <v>42714.763076923096</v>
      </c>
      <c r="D4">
        <f t="shared" si="0"/>
        <v>108.33292579770298</v>
      </c>
      <c r="F4">
        <v>120.196923076923</v>
      </c>
      <c r="I4">
        <f t="shared" si="1"/>
        <v>0.46951923076923047</v>
      </c>
      <c r="J4" t="s">
        <v>164</v>
      </c>
      <c r="K4">
        <v>735.32073229462605</v>
      </c>
      <c r="M4">
        <f t="shared" si="2"/>
        <v>72.516837504400982</v>
      </c>
      <c r="P4" s="16">
        <v>0.23261641261223601</v>
      </c>
      <c r="Q4" s="1">
        <v>12.389016496137</v>
      </c>
      <c r="S4">
        <f t="shared" si="3"/>
        <v>56.109835038630003</v>
      </c>
      <c r="U4" s="1">
        <v>72632.961578617702</v>
      </c>
      <c r="V4" s="1">
        <v>795.17307754056901</v>
      </c>
      <c r="X4">
        <f t="shared" si="4"/>
        <v>68.032540143195334</v>
      </c>
      <c r="AD4" t="s">
        <v>211</v>
      </c>
      <c r="AE4">
        <v>38967.618817204297</v>
      </c>
      <c r="AG4">
        <f t="shared" si="5"/>
        <v>119.51308609701462</v>
      </c>
      <c r="AI4">
        <v>154.37634408602199</v>
      </c>
      <c r="AM4" s="1"/>
    </row>
    <row r="5" spans="1:39" x14ac:dyDescent="0.2">
      <c r="A5" t="s">
        <v>170</v>
      </c>
      <c r="B5">
        <v>43657.912217491001</v>
      </c>
      <c r="C5">
        <f>AVERAGE(B5:B7)</f>
        <v>65561.836522737911</v>
      </c>
      <c r="D5">
        <f t="shared" si="0"/>
        <v>106.19450806599932</v>
      </c>
      <c r="E5">
        <f>AVERAGE(D5:D7)</f>
        <v>56.531376209640854</v>
      </c>
      <c r="F5">
        <v>213.92433671798199</v>
      </c>
      <c r="H5">
        <v>259.95547452792897</v>
      </c>
      <c r="I5">
        <f>F31/256</f>
        <v>0</v>
      </c>
      <c r="J5" t="s">
        <v>164</v>
      </c>
      <c r="K5">
        <v>742.56945559199596</v>
      </c>
      <c r="M5">
        <f t="shared" si="2"/>
        <v>73.231701734910843</v>
      </c>
      <c r="P5" s="6">
        <v>0.22989010989010999</v>
      </c>
      <c r="Q5">
        <v>15.323516483516499</v>
      </c>
      <c r="S5">
        <f t="shared" si="3"/>
        <v>26.764835164835006</v>
      </c>
      <c r="U5">
        <v>94898.129230769206</v>
      </c>
      <c r="V5">
        <v>824.19177108639303</v>
      </c>
      <c r="X5">
        <f t="shared" si="4"/>
        <v>36.584563233376834</v>
      </c>
      <c r="AD5" t="s">
        <v>170</v>
      </c>
      <c r="AE5">
        <v>94959.086108610994</v>
      </c>
      <c r="AF5">
        <f>AVERAGE(AE5:AE7)</f>
        <v>69142.018627454599</v>
      </c>
      <c r="AG5">
        <f t="shared" si="5"/>
        <v>29.124084092967962</v>
      </c>
      <c r="AH5">
        <f>AVERAGE(AG5:AG7)</f>
        <v>70.801487404222129</v>
      </c>
      <c r="AI5">
        <v>319.81398139814002</v>
      </c>
      <c r="AM5" s="1"/>
    </row>
    <row r="6" spans="1:39" x14ac:dyDescent="0.2">
      <c r="A6" t="s">
        <v>170</v>
      </c>
      <c r="B6">
        <v>83927.5662608696</v>
      </c>
      <c r="D6">
        <f t="shared" si="0"/>
        <v>14.89045173819386</v>
      </c>
      <c r="F6">
        <v>300.84278260869598</v>
      </c>
      <c r="I6">
        <f>F32/256</f>
        <v>0</v>
      </c>
      <c r="J6" t="s">
        <v>165</v>
      </c>
      <c r="K6">
        <v>1540.33830694377</v>
      </c>
      <c r="L6">
        <f>AVERAGE(K6:K9)</f>
        <v>1530.0996179009901</v>
      </c>
      <c r="M6">
        <f t="shared" si="2"/>
        <v>151.90713086230474</v>
      </c>
      <c r="P6" s="6">
        <v>0.25554776921280098</v>
      </c>
      <c r="Q6">
        <v>15.742583508526</v>
      </c>
      <c r="R6">
        <f>AVERAGE(Q6:Q9)</f>
        <v>13.668616999005625</v>
      </c>
      <c r="S6">
        <f t="shared" si="3"/>
        <v>22.57416491474001</v>
      </c>
      <c r="T6">
        <f>AVERAGE(S6:S9)</f>
        <v>43.31383000994375</v>
      </c>
      <c r="U6">
        <v>103007.282644242</v>
      </c>
      <c r="V6">
        <v>940.08026756527795</v>
      </c>
      <c r="W6">
        <f>AVERAGE(U6:U9)</f>
        <v>90133.015615554701</v>
      </c>
      <c r="X6">
        <f t="shared" si="4"/>
        <v>25.13095671717231</v>
      </c>
      <c r="Y6">
        <f>AVERAGE(X6:X9)</f>
        <v>43.314949695544207</v>
      </c>
      <c r="AD6" t="s">
        <v>170</v>
      </c>
      <c r="AE6">
        <v>42847.439399921001</v>
      </c>
      <c r="AG6">
        <f t="shared" si="5"/>
        <v>113.24975478259584</v>
      </c>
      <c r="AI6">
        <v>241.11448874851999</v>
      </c>
      <c r="AM6" s="1"/>
    </row>
    <row r="7" spans="1:39" x14ac:dyDescent="0.2">
      <c r="A7" t="s">
        <v>170</v>
      </c>
      <c r="B7">
        <v>69100.031089853102</v>
      </c>
      <c r="D7">
        <f t="shared" si="0"/>
        <v>48.509168824729386</v>
      </c>
      <c r="F7">
        <v>246.185855825077</v>
      </c>
      <c r="I7">
        <f>F33/256</f>
        <v>0</v>
      </c>
      <c r="J7" t="s">
        <v>165</v>
      </c>
      <c r="K7">
        <v>1753.5984936449199</v>
      </c>
      <c r="M7">
        <f t="shared" si="2"/>
        <v>172.93870746005126</v>
      </c>
      <c r="P7" s="6">
        <v>0.29240134340890001</v>
      </c>
      <c r="Q7">
        <v>16.9846767422334</v>
      </c>
      <c r="S7">
        <f t="shared" si="3"/>
        <v>10.153232577665989</v>
      </c>
      <c r="U7">
        <v>116012.714735516</v>
      </c>
      <c r="V7">
        <v>1089.9371122033599</v>
      </c>
      <c r="X7">
        <f t="shared" si="4"/>
        <v>6.7617023509661038</v>
      </c>
      <c r="AD7" t="s">
        <v>170</v>
      </c>
      <c r="AE7">
        <v>69619.530373831803</v>
      </c>
      <c r="AG7">
        <f t="shared" si="5"/>
        <v>70.030623337102583</v>
      </c>
      <c r="AI7">
        <v>237.85140186915899</v>
      </c>
      <c r="AM7" s="1"/>
    </row>
    <row r="8" spans="1:39" x14ac:dyDescent="0.2">
      <c r="A8" t="s">
        <v>73</v>
      </c>
      <c r="B8">
        <v>50338.097179878103</v>
      </c>
      <c r="C8">
        <f>AVERAGE(B8:B10)</f>
        <v>46390.99813166674</v>
      </c>
      <c r="D8">
        <f t="shared" si="0"/>
        <v>91.048413604176162</v>
      </c>
      <c r="E8">
        <f>AVERAGE(D8:D10)</f>
        <v>99.997736919472302</v>
      </c>
      <c r="F8">
        <v>187.57317073170699</v>
      </c>
      <c r="H8">
        <v>199.54379260055734</v>
      </c>
      <c r="I8">
        <f>F5/256</f>
        <v>0.83564194030461714</v>
      </c>
      <c r="J8" t="s">
        <v>165</v>
      </c>
      <c r="K8">
        <v>1509.6293373584299</v>
      </c>
      <c r="M8">
        <f t="shared" si="2"/>
        <v>148.8786328755848</v>
      </c>
      <c r="P8" s="6">
        <v>0.20564275779853</v>
      </c>
      <c r="Q8">
        <v>12.60977548182</v>
      </c>
      <c r="S8">
        <f t="shared" si="3"/>
        <v>53.902245181799998</v>
      </c>
      <c r="U8">
        <v>82933.271210013903</v>
      </c>
      <c r="V8">
        <v>781.67516064544202</v>
      </c>
      <c r="X8">
        <f t="shared" si="4"/>
        <v>53.48408021184477</v>
      </c>
      <c r="AD8" t="s">
        <v>73</v>
      </c>
      <c r="AE8">
        <v>58614.934164394203</v>
      </c>
      <c r="AF8">
        <f>AVERAGE(AE8:AE10)</f>
        <v>51055.324021701737</v>
      </c>
      <c r="AG8">
        <f t="shared" si="5"/>
        <v>87.7957314320862</v>
      </c>
      <c r="AH8">
        <f>AVERAGE(AG8:AG10)</f>
        <v>99.999476920329755</v>
      </c>
      <c r="AI8">
        <v>202.686014803272</v>
      </c>
      <c r="AM8" s="1"/>
    </row>
    <row r="9" spans="1:39" x14ac:dyDescent="0.2">
      <c r="A9" t="s">
        <v>73</v>
      </c>
      <c r="B9">
        <v>20194.4504768892</v>
      </c>
      <c r="D9">
        <f t="shared" si="0"/>
        <v>159.39360508584241</v>
      </c>
      <c r="F9">
        <v>196.56052824651499</v>
      </c>
      <c r="I9">
        <f>F6/256</f>
        <v>1.1751671195652187</v>
      </c>
      <c r="J9" t="s">
        <v>165</v>
      </c>
      <c r="K9">
        <v>1316.8323336568401</v>
      </c>
      <c r="M9">
        <f t="shared" si="2"/>
        <v>129.86512166241027</v>
      </c>
      <c r="P9" s="6">
        <v>0.15047936640266801</v>
      </c>
      <c r="Q9">
        <v>9.3374322634431</v>
      </c>
      <c r="S9">
        <f t="shared" si="3"/>
        <v>86.625677365569004</v>
      </c>
      <c r="U9">
        <v>58578.793872446899</v>
      </c>
      <c r="V9">
        <v>548.97350521988096</v>
      </c>
      <c r="X9">
        <f t="shared" si="4"/>
        <v>87.883059502193646</v>
      </c>
      <c r="AD9" t="s">
        <v>73</v>
      </c>
      <c r="AE9">
        <v>25099.7052313883</v>
      </c>
      <c r="AG9">
        <f t="shared" si="5"/>
        <v>141.90054850046283</v>
      </c>
      <c r="AI9">
        <v>165.896378269618</v>
      </c>
    </row>
    <row r="10" spans="1:39" x14ac:dyDescent="0.2">
      <c r="A10" t="s">
        <v>73</v>
      </c>
      <c r="B10">
        <v>68640.446738232902</v>
      </c>
      <c r="D10">
        <f t="shared" si="0"/>
        <v>49.551192068398365</v>
      </c>
      <c r="F10">
        <v>231.27415359207299</v>
      </c>
      <c r="I10">
        <f>F7/256</f>
        <v>0.96166349931670703</v>
      </c>
      <c r="J10" s="13" t="s">
        <v>73</v>
      </c>
      <c r="K10" s="13">
        <v>450.86856933419602</v>
      </c>
      <c r="L10">
        <f>AVERAGE(K10:K13)</f>
        <v>538.62679144989897</v>
      </c>
      <c r="M10">
        <f t="shared" si="2"/>
        <v>44.464355950117948</v>
      </c>
      <c r="P10" s="17">
        <v>0.17405624524955701</v>
      </c>
      <c r="Q10" s="13">
        <v>9.0760070939954396</v>
      </c>
      <c r="R10">
        <f>AVERAGE(Q10:Q13)</f>
        <v>7.9988631625596103</v>
      </c>
      <c r="S10">
        <f t="shared" si="3"/>
        <v>89.239929060045597</v>
      </c>
      <c r="T10">
        <f>AVERAGE(S10:S13)</f>
        <v>100.01136837440392</v>
      </c>
      <c r="U10" s="13">
        <v>56739.596909044798</v>
      </c>
      <c r="V10" s="13">
        <v>566.790806718819</v>
      </c>
      <c r="W10">
        <f>AVERAGE(U10:U13)</f>
        <v>50189.133624280272</v>
      </c>
      <c r="X10">
        <f t="shared" si="4"/>
        <v>90.480795326207911</v>
      </c>
      <c r="Y10">
        <f>AVERAGE(X10:X13)</f>
        <v>99.732862112598482</v>
      </c>
      <c r="AD10" t="s">
        <v>73</v>
      </c>
      <c r="AE10">
        <v>69451.332669322699</v>
      </c>
      <c r="AG10">
        <f t="shared" si="5"/>
        <v>70.302150828440233</v>
      </c>
      <c r="AI10">
        <v>213.272509960159</v>
      </c>
    </row>
    <row r="11" spans="1:39" x14ac:dyDescent="0.2">
      <c r="A11" t="s">
        <v>171</v>
      </c>
      <c r="B11">
        <v>47005.847731239097</v>
      </c>
      <c r="C11">
        <f>AVERAGE(B11:B13)</f>
        <v>73694.2546165206</v>
      </c>
      <c r="D11">
        <f t="shared" si="0"/>
        <v>98.603678196941175</v>
      </c>
      <c r="E11">
        <f>AVERAGE(D11:D13)</f>
        <v>38.092609417252923</v>
      </c>
      <c r="F11">
        <v>280.52923211169298</v>
      </c>
      <c r="H11">
        <v>305.54512610385729</v>
      </c>
      <c r="I11">
        <f>F34/256</f>
        <v>0</v>
      </c>
      <c r="J11" s="13" t="s">
        <v>73</v>
      </c>
      <c r="K11" s="13">
        <v>667.88716971095903</v>
      </c>
      <c r="L11" s="13"/>
      <c r="M11">
        <f t="shared" si="2"/>
        <v>65.866584784118245</v>
      </c>
      <c r="P11" s="17">
        <v>0.16423185673892601</v>
      </c>
      <c r="Q11" s="13">
        <v>7.0836475023562704</v>
      </c>
      <c r="S11">
        <f t="shared" si="3"/>
        <v>109.1635249764373</v>
      </c>
      <c r="U11" s="13">
        <v>43885.730914231899</v>
      </c>
      <c r="V11" s="13">
        <v>560.555928142619</v>
      </c>
      <c r="W11" s="13"/>
      <c r="X11">
        <f t="shared" si="4"/>
        <v>108.63597328498319</v>
      </c>
      <c r="Y11" s="13"/>
      <c r="AD11" t="s">
        <v>171</v>
      </c>
      <c r="AE11">
        <v>62433.700172314799</v>
      </c>
      <c r="AF11">
        <f>AVERAGE(AE11:AE13)</f>
        <v>48555.946122194604</v>
      </c>
      <c r="AG11">
        <f t="shared" si="5"/>
        <v>81.63096267283106</v>
      </c>
      <c r="AH11">
        <f>AVERAGE(AG11:AG13)</f>
        <v>104.03431088514874</v>
      </c>
      <c r="AI11">
        <v>365.24813325674899</v>
      </c>
    </row>
    <row r="12" spans="1:39" x14ac:dyDescent="0.2">
      <c r="A12" t="s">
        <v>171</v>
      </c>
      <c r="B12">
        <v>81934.183921122501</v>
      </c>
      <c r="D12">
        <f t="shared" si="0"/>
        <v>19.410080668580648</v>
      </c>
      <c r="F12">
        <v>341.362153962837</v>
      </c>
      <c r="I12">
        <f>F35/256</f>
        <v>0</v>
      </c>
      <c r="J12" s="13" t="s">
        <v>73</v>
      </c>
      <c r="K12" s="13">
        <v>472.44381932941502</v>
      </c>
      <c r="L12" s="13"/>
      <c r="M12">
        <f t="shared" si="2"/>
        <v>46.592092636036988</v>
      </c>
      <c r="P12" s="17">
        <v>0.141437091735302</v>
      </c>
      <c r="Q12" s="13">
        <v>6.4129508662311796</v>
      </c>
      <c r="S12">
        <f t="shared" si="3"/>
        <v>115.87049133768821</v>
      </c>
      <c r="U12" s="13">
        <v>40439.5259869355</v>
      </c>
      <c r="V12" s="13">
        <v>493.21542836463499</v>
      </c>
      <c r="W12" s="13"/>
      <c r="X12">
        <f t="shared" si="4"/>
        <v>113.50349436873518</v>
      </c>
      <c r="Y12" s="13"/>
      <c r="AD12" t="s">
        <v>171</v>
      </c>
      <c r="AE12">
        <v>47496.2477477477</v>
      </c>
      <c r="AG12">
        <f t="shared" si="5"/>
        <v>105.74501937565954</v>
      </c>
      <c r="AI12">
        <v>267.51051051051098</v>
      </c>
    </row>
    <row r="13" spans="1:39" x14ac:dyDescent="0.2">
      <c r="A13" t="s">
        <v>171</v>
      </c>
      <c r="B13">
        <v>92142.732197200196</v>
      </c>
      <c r="D13">
        <f t="shared" si="0"/>
        <v>-3.7359306137630455</v>
      </c>
      <c r="F13">
        <v>330.36579427875802</v>
      </c>
      <c r="I13">
        <f>F36/256</f>
        <v>0</v>
      </c>
      <c r="J13" s="13" t="s">
        <v>73</v>
      </c>
      <c r="K13" s="13">
        <v>563.30760742502605</v>
      </c>
      <c r="L13" s="13"/>
      <c r="M13">
        <f t="shared" si="2"/>
        <v>55.553018483730376</v>
      </c>
      <c r="P13" s="17">
        <v>0.175709308113489</v>
      </c>
      <c r="Q13" s="13">
        <v>9.4228471876555506</v>
      </c>
      <c r="S13">
        <f t="shared" si="3"/>
        <v>85.771528123444497</v>
      </c>
      <c r="U13" s="13">
        <v>59691.680686908898</v>
      </c>
      <c r="V13" s="13">
        <v>585.37033963074202</v>
      </c>
      <c r="W13" s="13"/>
      <c r="X13">
        <f t="shared" si="4"/>
        <v>86.311185470467663</v>
      </c>
      <c r="Y13" s="13"/>
      <c r="AD13" t="s">
        <v>171</v>
      </c>
      <c r="AE13">
        <v>35737.890446521298</v>
      </c>
      <c r="AG13">
        <f t="shared" si="5"/>
        <v>124.72695060695568</v>
      </c>
      <c r="AI13">
        <v>248.25493250259601</v>
      </c>
    </row>
    <row r="14" spans="1:39" x14ac:dyDescent="0.2">
      <c r="A14" t="s">
        <v>82</v>
      </c>
      <c r="B14">
        <v>89672.083368070002</v>
      </c>
      <c r="C14">
        <f>AVERAGE(B14:B16)</f>
        <v>90494.997661597779</v>
      </c>
      <c r="D14">
        <f t="shared" si="0"/>
        <v>1.8658125653100512</v>
      </c>
      <c r="E14">
        <f>AVERAGE(D14:D16)</f>
        <v>5.3018982697494721E-6</v>
      </c>
      <c r="F14">
        <v>220.87161317215501</v>
      </c>
      <c r="H14">
        <v>256.33711396316102</v>
      </c>
      <c r="I14">
        <f>F8/256</f>
        <v>0.73270769817073045</v>
      </c>
      <c r="J14" t="s">
        <v>166</v>
      </c>
      <c r="K14">
        <v>2208.8438491774</v>
      </c>
      <c r="L14">
        <f>AVERAGE(K14:K17)</f>
        <v>2120.5049962868497</v>
      </c>
      <c r="M14">
        <f t="shared" si="2"/>
        <v>217.83469912992109</v>
      </c>
      <c r="P14" s="6">
        <v>0.25694741342454003</v>
      </c>
      <c r="Q14">
        <v>15.402522445489501</v>
      </c>
      <c r="R14">
        <f>AVERAGE(Q14:Q17)</f>
        <v>13.001415805743875</v>
      </c>
      <c r="S14">
        <f t="shared" si="3"/>
        <v>25.97477554510499</v>
      </c>
      <c r="T14">
        <f>AVERAGE(S14:S17)</f>
        <v>49.985841942561251</v>
      </c>
      <c r="U14">
        <v>103649.645788799</v>
      </c>
      <c r="V14">
        <v>884.23306793251402</v>
      </c>
      <c r="W14">
        <f>AVERAGE(U14:U17)</f>
        <v>85130.029454159609</v>
      </c>
      <c r="X14">
        <f t="shared" si="4"/>
        <v>24.223664140114408</v>
      </c>
      <c r="Y14">
        <f>AVERAGE(X14:X17)</f>
        <v>50.381314330283047</v>
      </c>
      <c r="AD14" t="s">
        <v>82</v>
      </c>
      <c r="AE14">
        <v>103067.13301967501</v>
      </c>
      <c r="AF14">
        <f>AVERAGE(AE14:AE16)</f>
        <v>113655.74090208857</v>
      </c>
      <c r="AG14">
        <f t="shared" si="5"/>
        <v>16.0349777711276</v>
      </c>
      <c r="AH14">
        <f>AVERAGE(AG14:AG16)</f>
        <v>-1.0585856842175663</v>
      </c>
      <c r="AI14">
        <v>267.92702312138698</v>
      </c>
    </row>
    <row r="15" spans="1:39" x14ac:dyDescent="0.2">
      <c r="A15" t="s">
        <v>82</v>
      </c>
      <c r="B15">
        <v>51814.159958720302</v>
      </c>
      <c r="D15">
        <f t="shared" si="0"/>
        <v>87.701711917650371</v>
      </c>
      <c r="F15">
        <v>241.498796009632</v>
      </c>
      <c r="I15">
        <f>F9/256</f>
        <v>0.76781456346294918</v>
      </c>
      <c r="J15" s="1" t="s">
        <v>166</v>
      </c>
      <c r="K15" s="1">
        <v>2826.4466011725599</v>
      </c>
      <c r="L15" s="1"/>
      <c r="M15">
        <f t="shared" si="2"/>
        <v>278.74226836021296</v>
      </c>
      <c r="P15" s="16">
        <v>0.23046468014169599</v>
      </c>
      <c r="Q15" s="1">
        <v>14.332152531777499</v>
      </c>
      <c r="S15">
        <f t="shared" si="3"/>
        <v>36.678474682225001</v>
      </c>
      <c r="U15" s="1">
        <v>94047.285684517599</v>
      </c>
      <c r="V15" s="1">
        <v>858.83533339989799</v>
      </c>
      <c r="W15" s="1"/>
      <c r="X15">
        <f t="shared" si="4"/>
        <v>37.786319654636159</v>
      </c>
      <c r="Y15" s="1"/>
      <c r="AD15" t="s">
        <v>82</v>
      </c>
      <c r="AE15">
        <v>147274.489082969</v>
      </c>
      <c r="AG15">
        <f t="shared" si="5"/>
        <v>-55.330517528402623</v>
      </c>
      <c r="AI15">
        <v>248.19940602460801</v>
      </c>
    </row>
    <row r="16" spans="1:39" x14ac:dyDescent="0.2">
      <c r="A16" t="s">
        <v>82</v>
      </c>
      <c r="B16">
        <v>129998.749658003</v>
      </c>
      <c r="D16">
        <f t="shared" si="0"/>
        <v>-89.567508577265613</v>
      </c>
      <c r="F16">
        <v>294.18513451892397</v>
      </c>
      <c r="I16">
        <f>F10/256</f>
        <v>0.90341466246903512</v>
      </c>
      <c r="J16" s="1" t="s">
        <v>166</v>
      </c>
      <c r="K16" s="1">
        <v>1881.3116976583699</v>
      </c>
      <c r="L16" s="1"/>
      <c r="M16">
        <f t="shared" si="2"/>
        <v>185.53369799392209</v>
      </c>
      <c r="P16" s="16">
        <v>0.20711759504863</v>
      </c>
      <c r="Q16" s="1">
        <v>11.5278514588859</v>
      </c>
      <c r="S16">
        <f t="shared" si="3"/>
        <v>64.721485411141003</v>
      </c>
      <c r="U16" s="1">
        <v>74067.329575596799</v>
      </c>
      <c r="V16" s="1">
        <v>754.11369493113102</v>
      </c>
      <c r="W16" s="1"/>
      <c r="X16">
        <f t="shared" si="4"/>
        <v>66.006596644637284</v>
      </c>
      <c r="Y16" s="1"/>
      <c r="AD16" t="s">
        <v>82</v>
      </c>
      <c r="AE16">
        <v>90625.6006036217</v>
      </c>
      <c r="AG16">
        <f t="shared" si="5"/>
        <v>36.119782704622324</v>
      </c>
      <c r="AI16">
        <v>265.34071093225998</v>
      </c>
    </row>
    <row r="17" spans="1:37" x14ac:dyDescent="0.2">
      <c r="A17" t="s">
        <v>82</v>
      </c>
      <c r="B17">
        <v>74040.997109826596</v>
      </c>
      <c r="D17">
        <f t="shared" si="0"/>
        <v>37.30643439558645</v>
      </c>
      <c r="F17">
        <v>267.92702312138698</v>
      </c>
      <c r="I17">
        <f>F37/256</f>
        <v>0</v>
      </c>
      <c r="J17" s="1" t="s">
        <v>166</v>
      </c>
      <c r="K17" s="1">
        <v>1565.4178371390699</v>
      </c>
      <c r="L17" s="1"/>
      <c r="M17">
        <f t="shared" si="2"/>
        <v>154.38045731154534</v>
      </c>
      <c r="P17" s="16">
        <v>0.176414418715684</v>
      </c>
      <c r="Q17" s="1">
        <v>10.7431367868226</v>
      </c>
      <c r="S17">
        <f t="shared" si="3"/>
        <v>72.568632131773995</v>
      </c>
      <c r="U17" s="1">
        <v>68755.856767724996</v>
      </c>
      <c r="V17" s="1">
        <v>651.43604353547198</v>
      </c>
      <c r="W17" s="1"/>
      <c r="X17">
        <f t="shared" si="4"/>
        <v>73.50867688174435</v>
      </c>
      <c r="Y17" s="1"/>
      <c r="AD17" t="s">
        <v>167</v>
      </c>
      <c r="AE17">
        <v>80866.796100042397</v>
      </c>
      <c r="AG17">
        <f t="shared" si="5"/>
        <v>51.873765275579309</v>
      </c>
      <c r="AI17">
        <v>246.55871131835499</v>
      </c>
    </row>
    <row r="18" spans="1:37" x14ac:dyDescent="0.2">
      <c r="A18" t="s">
        <v>82</v>
      </c>
      <c r="B18">
        <v>49416.862112855299</v>
      </c>
      <c r="D18">
        <f t="shared" si="0"/>
        <v>93.137145192483175</v>
      </c>
      <c r="F18">
        <v>248.19940602460801</v>
      </c>
      <c r="I18">
        <f>F38/256</f>
        <v>0</v>
      </c>
      <c r="J18" s="13" t="s">
        <v>82</v>
      </c>
      <c r="K18" s="13">
        <v>1043.1177541004299</v>
      </c>
      <c r="L18">
        <f>AVERAGE(K18:K21)</f>
        <v>921.15548414215323</v>
      </c>
      <c r="M18">
        <f t="shared" si="2"/>
        <v>102.8715733826854</v>
      </c>
      <c r="P18" s="17">
        <v>0.25925925925925902</v>
      </c>
      <c r="Q18" s="13">
        <v>15.8997584541063</v>
      </c>
      <c r="R18">
        <f>AVERAGE(Q18:Q21)</f>
        <v>17.930724181426275</v>
      </c>
      <c r="S18">
        <f t="shared" si="3"/>
        <v>21.002415458937008</v>
      </c>
      <c r="T18">
        <f>AVERAGE(S18:S21)</f>
        <v>0.69275818573724735</v>
      </c>
      <c r="U18" s="13">
        <v>108232.37218196499</v>
      </c>
      <c r="V18" s="13">
        <v>967.11607774907202</v>
      </c>
      <c r="W18">
        <f>AVERAGE(U18:U21)</f>
        <v>121130.54879513074</v>
      </c>
      <c r="X18">
        <f t="shared" si="4"/>
        <v>17.750886748637015</v>
      </c>
      <c r="Y18">
        <f>AVERAGE(X18:X21)</f>
        <v>-0.46687682928072149</v>
      </c>
      <c r="AD18" t="s">
        <v>167</v>
      </c>
      <c r="AE18">
        <v>74040.997109826596</v>
      </c>
      <c r="AG18">
        <f t="shared" si="5"/>
        <v>62.89289351872371</v>
      </c>
      <c r="AI18">
        <v>254.331479897348</v>
      </c>
    </row>
    <row r="19" spans="1:37" x14ac:dyDescent="0.2">
      <c r="A19" t="s">
        <v>82</v>
      </c>
      <c r="B19">
        <v>90625.6006036217</v>
      </c>
      <c r="D19">
        <f t="shared" si="0"/>
        <v>-0.29611292057975902</v>
      </c>
      <c r="F19">
        <v>265.34071093225998</v>
      </c>
      <c r="I19">
        <f>F39/256</f>
        <v>0</v>
      </c>
      <c r="J19" s="13" t="s">
        <v>82</v>
      </c>
      <c r="K19" s="13">
        <v>874.927599610014</v>
      </c>
      <c r="L19" s="13"/>
      <c r="M19">
        <f t="shared" si="2"/>
        <v>86.284773137082254</v>
      </c>
      <c r="P19" s="17">
        <v>0.32778561354019697</v>
      </c>
      <c r="Q19" s="13">
        <v>20.722708039492201</v>
      </c>
      <c r="S19">
        <f t="shared" si="3"/>
        <v>-27.227080394922012</v>
      </c>
      <c r="U19" s="13">
        <v>145477.20846262301</v>
      </c>
      <c r="V19" s="13">
        <v>1224.6919757052201</v>
      </c>
      <c r="W19" s="13"/>
      <c r="X19">
        <f t="shared" si="4"/>
        <v>-34.854814212744373</v>
      </c>
      <c r="Y19" s="13"/>
      <c r="AD19" t="s">
        <v>167</v>
      </c>
      <c r="AE19">
        <v>49416.862112855299</v>
      </c>
      <c r="AG19">
        <f t="shared" si="5"/>
        <v>102.64450381329357</v>
      </c>
      <c r="AI19">
        <v>250.393013100437</v>
      </c>
    </row>
    <row r="20" spans="1:37" x14ac:dyDescent="0.2">
      <c r="A20" t="s">
        <v>167</v>
      </c>
      <c r="B20">
        <v>71837.734439834006</v>
      </c>
      <c r="C20">
        <f>AVERAGE(B20:B22)</f>
        <v>86570.939167253542</v>
      </c>
      <c r="D20">
        <f t="shared" si="0"/>
        <v>42.301928489209828</v>
      </c>
      <c r="E20">
        <v>-33.717181543519587</v>
      </c>
      <c r="F20">
        <v>256.96196403872801</v>
      </c>
      <c r="H20">
        <v>250.1919050087038</v>
      </c>
      <c r="I20">
        <f>F11/256</f>
        <v>1.0958173129363007</v>
      </c>
      <c r="J20" s="13" t="s">
        <v>82</v>
      </c>
      <c r="K20" s="13">
        <v>859.39823720062202</v>
      </c>
      <c r="L20" s="13"/>
      <c r="M20">
        <f t="shared" si="2"/>
        <v>84.75327783043609</v>
      </c>
      <c r="P20" s="17">
        <v>0.26891502107832299</v>
      </c>
      <c r="Q20" s="13">
        <v>17.7144441979144</v>
      </c>
      <c r="S20">
        <f t="shared" si="3"/>
        <v>2.8555580208559945</v>
      </c>
      <c r="U20" s="13">
        <v>113625.44020412699</v>
      </c>
      <c r="V20" s="13">
        <v>926.16179500261705</v>
      </c>
      <c r="W20" s="13"/>
      <c r="X20">
        <f t="shared" si="4"/>
        <v>10.133559033718925</v>
      </c>
      <c r="Y20" s="13"/>
    </row>
    <row r="21" spans="1:37" x14ac:dyDescent="0.2">
      <c r="A21" t="s">
        <v>167</v>
      </c>
      <c r="B21">
        <v>69939.904319741603</v>
      </c>
      <c r="D21">
        <f t="shared" si="0"/>
        <v>46.604910282866783</v>
      </c>
      <c r="F21">
        <v>210.15341138474</v>
      </c>
      <c r="I21">
        <f>F12/256</f>
        <v>1.333445913917332</v>
      </c>
      <c r="J21" s="13" t="s">
        <v>82</v>
      </c>
      <c r="K21" s="13">
        <v>907.17834565754697</v>
      </c>
      <c r="L21" s="13"/>
      <c r="M21">
        <f t="shared" si="2"/>
        <v>89.465320084570706</v>
      </c>
      <c r="P21" s="17">
        <v>0.27064772453648001</v>
      </c>
      <c r="Q21" s="13">
        <v>17.3859860341922</v>
      </c>
      <c r="S21">
        <f t="shared" si="3"/>
        <v>6.1401396580779988</v>
      </c>
      <c r="U21" s="13">
        <v>117187.174331808</v>
      </c>
      <c r="V21" s="13">
        <v>975.42595555365904</v>
      </c>
      <c r="W21" s="13"/>
      <c r="X21">
        <f t="shared" si="4"/>
        <v>5.102861113265547</v>
      </c>
      <c r="Y21" s="13"/>
    </row>
    <row r="22" spans="1:37" x14ac:dyDescent="0.2">
      <c r="A22" t="s">
        <v>167</v>
      </c>
      <c r="B22">
        <v>117935.178742185</v>
      </c>
      <c r="D22">
        <f t="shared" si="0"/>
        <v>-62.215573613388528</v>
      </c>
      <c r="F22">
        <v>282.75285031261501</v>
      </c>
      <c r="J22" s="1"/>
      <c r="K22" s="1"/>
      <c r="P22" s="16"/>
      <c r="Q22" s="1"/>
      <c r="U22" s="1">
        <v>84094.135499398297</v>
      </c>
      <c r="V22" s="1">
        <v>789.39548623148596</v>
      </c>
      <c r="W22">
        <f>AVERAGE(U22:U25)</f>
        <v>77495.5757909003</v>
      </c>
      <c r="X22">
        <f t="shared" si="4"/>
        <v>51.844441385030656</v>
      </c>
      <c r="Y22">
        <f>AVERAGE(X22:X25)</f>
        <v>61.164440973304664</v>
      </c>
    </row>
    <row r="23" spans="1:37" x14ac:dyDescent="0.2">
      <c r="J23" s="1"/>
      <c r="K23" s="1"/>
      <c r="L23" s="1"/>
      <c r="P23" s="16"/>
      <c r="Q23" s="1"/>
      <c r="U23" s="1">
        <v>63424.1747397012</v>
      </c>
      <c r="V23" s="1">
        <v>619.66945409009099</v>
      </c>
      <c r="W23" s="1"/>
      <c r="X23">
        <f t="shared" si="4"/>
        <v>81.039301215111294</v>
      </c>
      <c r="Y23" s="1"/>
    </row>
    <row r="24" spans="1:37" x14ac:dyDescent="0.2">
      <c r="J24" s="1"/>
      <c r="K24" s="1"/>
      <c r="L24" s="1"/>
      <c r="P24" s="16"/>
      <c r="Q24" s="1"/>
      <c r="U24" s="1">
        <v>98399.740036415096</v>
      </c>
      <c r="V24" s="1">
        <v>954.23179510675095</v>
      </c>
      <c r="W24" s="1"/>
      <c r="X24">
        <f t="shared" si="4"/>
        <v>31.638785259300718</v>
      </c>
      <c r="Y24" s="1"/>
    </row>
    <row r="25" spans="1:37" x14ac:dyDescent="0.2">
      <c r="J25" s="1"/>
      <c r="K25" s="1"/>
      <c r="L25" s="1"/>
      <c r="P25" s="16"/>
      <c r="Q25" s="1"/>
      <c r="U25" s="1">
        <v>64064.252888086601</v>
      </c>
      <c r="V25" s="1">
        <v>616.98484872757399</v>
      </c>
      <c r="W25" s="1"/>
      <c r="X25">
        <f t="shared" si="4"/>
        <v>80.135236033775982</v>
      </c>
      <c r="Y25" s="1"/>
    </row>
    <row r="26" spans="1:37" x14ac:dyDescent="0.2">
      <c r="J26" s="1"/>
      <c r="K26" s="1"/>
      <c r="P26" s="16"/>
      <c r="Q26" s="1"/>
      <c r="U26" s="1">
        <v>112706.7734375</v>
      </c>
      <c r="V26" s="1">
        <v>891.927713632409</v>
      </c>
      <c r="W26">
        <f>AVERAGE(U26:U29)</f>
        <v>96271.475443598247</v>
      </c>
      <c r="X26">
        <f t="shared" si="4"/>
        <v>11.431110963983045</v>
      </c>
      <c r="Y26">
        <f>AVERAGE(X26:X29)</f>
        <v>34.644808695482695</v>
      </c>
    </row>
    <row r="27" spans="1:37" x14ac:dyDescent="0.2">
      <c r="J27" s="1"/>
      <c r="K27" s="1"/>
      <c r="L27" s="1"/>
      <c r="P27" s="16"/>
      <c r="Q27" s="1"/>
      <c r="U27" s="1">
        <v>54642.601913366998</v>
      </c>
      <c r="V27" s="1">
        <v>535.18888877975996</v>
      </c>
      <c r="W27" s="1"/>
      <c r="X27">
        <f t="shared" si="4"/>
        <v>93.442652664735874</v>
      </c>
      <c r="Y27" s="1"/>
    </row>
    <row r="28" spans="1:37" x14ac:dyDescent="0.2">
      <c r="J28" s="1"/>
      <c r="K28" s="1"/>
      <c r="L28" s="1"/>
      <c r="P28" s="16"/>
      <c r="Q28" s="1"/>
      <c r="U28" s="1">
        <v>114989.12767084601</v>
      </c>
      <c r="V28" s="1">
        <v>960.31298531522395</v>
      </c>
      <c r="W28" s="1"/>
      <c r="X28">
        <f>100-(((U28-50000)/(121000-50200))*100)</f>
        <v>8.2074467925903889</v>
      </c>
      <c r="Y28" s="1"/>
    </row>
    <row r="29" spans="1:37" x14ac:dyDescent="0.2">
      <c r="J29" s="1"/>
      <c r="K29" s="1"/>
      <c r="L29" s="1"/>
      <c r="P29" s="16"/>
      <c r="Q29" s="1"/>
      <c r="U29" s="1">
        <v>102747.39875268</v>
      </c>
      <c r="V29" s="1">
        <v>884.44118136735199</v>
      </c>
      <c r="W29" s="1"/>
      <c r="X29">
        <f t="shared" si="4"/>
        <v>25.498024360621457</v>
      </c>
      <c r="Y29" s="1"/>
    </row>
    <row r="30" spans="1:37" x14ac:dyDescent="0.2">
      <c r="B30" s="14"/>
      <c r="J30" s="1"/>
      <c r="K30" s="1"/>
      <c r="P30" s="16"/>
      <c r="Q30" s="1"/>
      <c r="U30" s="1">
        <v>106501.06318347499</v>
      </c>
      <c r="V30" s="1">
        <v>988.82894958371298</v>
      </c>
      <c r="W30">
        <f>AVERAGE(U30:U33)</f>
        <v>101962.54044004565</v>
      </c>
      <c r="X30">
        <f t="shared" si="4"/>
        <v>20.196238441419496</v>
      </c>
      <c r="Y30">
        <f>AVERAGE(X30:X33)</f>
        <v>26.606581299370553</v>
      </c>
    </row>
    <row r="31" spans="1:37" x14ac:dyDescent="0.2">
      <c r="J31" s="1"/>
      <c r="K31" s="1"/>
      <c r="L31" s="1"/>
      <c r="U31">
        <v>96277.456608811699</v>
      </c>
      <c r="V31">
        <v>832.52271993683303</v>
      </c>
      <c r="W31" s="1"/>
      <c r="X31">
        <f t="shared" si="4"/>
        <v>34.636360722017372</v>
      </c>
      <c r="Y31" s="1"/>
    </row>
    <row r="32" spans="1:37" x14ac:dyDescent="0.2">
      <c r="J32" s="1"/>
      <c r="K32" s="1"/>
      <c r="L32" s="1"/>
      <c r="U32">
        <v>111404.06387327499</v>
      </c>
      <c r="V32">
        <v>861.02818798695205</v>
      </c>
      <c r="W32" s="1"/>
      <c r="X32">
        <f t="shared" si="4"/>
        <v>13.271096224187858</v>
      </c>
      <c r="Y32" s="1"/>
      <c r="AF32" s="3" t="s">
        <v>287</v>
      </c>
      <c r="AG32" s="3" t="s">
        <v>169</v>
      </c>
      <c r="AH32" s="3" t="s">
        <v>170</v>
      </c>
      <c r="AI32" s="3" t="s">
        <v>73</v>
      </c>
      <c r="AJ32" s="3" t="s">
        <v>171</v>
      </c>
      <c r="AK32" s="3" t="s">
        <v>82</v>
      </c>
    </row>
    <row r="33" spans="10:37" x14ac:dyDescent="0.2">
      <c r="J33" s="1"/>
      <c r="K33" s="1"/>
      <c r="L33" s="1"/>
      <c r="U33">
        <v>93667.578094620898</v>
      </c>
      <c r="V33">
        <v>819.57370444871799</v>
      </c>
      <c r="W33" s="1"/>
      <c r="X33">
        <f t="shared" si="4"/>
        <v>38.322629809857489</v>
      </c>
      <c r="Y33" s="1"/>
      <c r="AF33" s="15" t="s">
        <v>286</v>
      </c>
      <c r="AG33" s="2">
        <v>10</v>
      </c>
      <c r="AH33" s="2">
        <v>10</v>
      </c>
      <c r="AI33" s="2">
        <v>10</v>
      </c>
      <c r="AJ33" s="2">
        <v>9</v>
      </c>
      <c r="AK33" s="2">
        <v>16</v>
      </c>
    </row>
    <row r="34" spans="10:37" x14ac:dyDescent="0.2">
      <c r="J34" s="1"/>
      <c r="K34" s="1"/>
      <c r="P34" s="16"/>
      <c r="Q34" s="1"/>
      <c r="U34" s="1">
        <v>87925.809674418604</v>
      </c>
      <c r="V34" s="1">
        <v>846.19772343557497</v>
      </c>
      <c r="W34">
        <f>AVERAGE(U34:U37)</f>
        <v>87447.119578248719</v>
      </c>
      <c r="X34">
        <f t="shared" si="4"/>
        <v>46.432472211273158</v>
      </c>
      <c r="Y34">
        <f>AVERAGE(X34:X37)</f>
        <v>47.108588166315357</v>
      </c>
      <c r="AF34" s="15"/>
      <c r="AG34" s="2"/>
      <c r="AH34" s="2"/>
      <c r="AI34" s="2"/>
      <c r="AJ34" s="2"/>
      <c r="AK34" s="2"/>
    </row>
    <row r="35" spans="10:37" x14ac:dyDescent="0.2">
      <c r="J35" s="1"/>
      <c r="K35" s="1"/>
      <c r="L35" s="1"/>
      <c r="P35" s="16"/>
      <c r="Q35" s="1"/>
      <c r="U35" s="1">
        <v>91213.7204695525</v>
      </c>
      <c r="V35" s="1">
        <v>811.068312825161</v>
      </c>
      <c r="W35" s="1"/>
      <c r="X35">
        <f t="shared" si="4"/>
        <v>41.788530410236582</v>
      </c>
      <c r="Y35" s="1"/>
      <c r="AF35" s="15" t="s">
        <v>272</v>
      </c>
      <c r="AG35" s="2">
        <v>94.04</v>
      </c>
      <c r="AH35" s="2">
        <v>10.15</v>
      </c>
      <c r="AI35" s="2">
        <v>70.3</v>
      </c>
      <c r="AJ35" s="2">
        <v>-3.7360000000000002</v>
      </c>
      <c r="AK35" s="2">
        <v>-0.29609999999999997</v>
      </c>
    </row>
    <row r="36" spans="10:37" x14ac:dyDescent="0.2">
      <c r="J36" s="1"/>
      <c r="K36" s="1"/>
      <c r="L36" s="1"/>
      <c r="P36" s="16"/>
      <c r="Q36" s="1"/>
      <c r="U36" s="1">
        <v>109928.70365950699</v>
      </c>
      <c r="V36" s="1">
        <v>991.92445694656305</v>
      </c>
      <c r="W36" s="1"/>
      <c r="X36">
        <f t="shared" si="4"/>
        <v>15.354938334029669</v>
      </c>
      <c r="Y36" s="1"/>
      <c r="AF36" s="15" t="s">
        <v>273</v>
      </c>
      <c r="AG36" s="2">
        <v>127.2</v>
      </c>
      <c r="AH36" s="2">
        <v>113.2</v>
      </c>
      <c r="AI36" s="2">
        <v>159.4</v>
      </c>
      <c r="AJ36" s="2">
        <v>124.7</v>
      </c>
      <c r="AK36" s="2">
        <v>46.6</v>
      </c>
    </row>
    <row r="37" spans="10:37" x14ac:dyDescent="0.2">
      <c r="J37" s="1"/>
      <c r="K37" s="1"/>
      <c r="L37" s="1"/>
      <c r="P37" s="16"/>
      <c r="Q37" s="1"/>
      <c r="U37" s="1">
        <v>60720.2445095168</v>
      </c>
      <c r="V37" s="1">
        <v>596.481591644839</v>
      </c>
      <c r="W37" s="1"/>
      <c r="X37">
        <f t="shared" si="4"/>
        <v>84.858411709722034</v>
      </c>
      <c r="Y37" s="1"/>
      <c r="AF37" s="15" t="s">
        <v>274</v>
      </c>
      <c r="AG37" s="2">
        <v>33.14</v>
      </c>
      <c r="AH37" s="2">
        <v>103.1</v>
      </c>
      <c r="AI37" s="2">
        <v>89.09</v>
      </c>
      <c r="AJ37" s="2">
        <v>128.5</v>
      </c>
      <c r="AK37" s="2">
        <v>46.9</v>
      </c>
    </row>
    <row r="38" spans="10:37" x14ac:dyDescent="0.2">
      <c r="AF38" s="15"/>
      <c r="AG38" s="2"/>
      <c r="AH38" s="2"/>
      <c r="AI38" s="2"/>
      <c r="AJ38" s="2"/>
      <c r="AK38" s="2"/>
    </row>
    <row r="39" spans="10:37" x14ac:dyDescent="0.2">
      <c r="AF39" s="15" t="s">
        <v>275</v>
      </c>
      <c r="AG39" s="2">
        <v>107.3</v>
      </c>
      <c r="AH39" s="2">
        <v>55.53</v>
      </c>
      <c r="AI39" s="2">
        <v>100</v>
      </c>
      <c r="AJ39" s="2">
        <v>61.53</v>
      </c>
      <c r="AK39" s="2">
        <v>11.7</v>
      </c>
    </row>
    <row r="40" spans="10:37" x14ac:dyDescent="0.2">
      <c r="AF40" s="15" t="s">
        <v>276</v>
      </c>
      <c r="AG40" s="2">
        <v>10.76</v>
      </c>
      <c r="AH40" s="2">
        <v>37.450000000000003</v>
      </c>
      <c r="AI40" s="2">
        <v>24.51</v>
      </c>
      <c r="AJ40" s="2">
        <v>44.23</v>
      </c>
      <c r="AK40" s="2">
        <v>14.85</v>
      </c>
    </row>
    <row r="41" spans="10:37" ht="17" thickBot="1" x14ac:dyDescent="0.25">
      <c r="AF41" s="15" t="s">
        <v>277</v>
      </c>
      <c r="AG41" s="2">
        <v>3.403</v>
      </c>
      <c r="AH41" s="2">
        <v>11.84</v>
      </c>
      <c r="AI41" s="2">
        <v>7.75</v>
      </c>
      <c r="AJ41" s="2">
        <v>14.74</v>
      </c>
      <c r="AK41" s="2">
        <v>3.7120000000000002</v>
      </c>
    </row>
    <row r="42" spans="10:37" x14ac:dyDescent="0.2">
      <c r="P42" s="10"/>
      <c r="Q42" s="5"/>
      <c r="AF42" s="15"/>
      <c r="AG42" s="2"/>
      <c r="AH42" s="2"/>
      <c r="AI42" s="2"/>
      <c r="AJ42" s="2"/>
      <c r="AK42" s="2"/>
    </row>
    <row r="43" spans="10:37" x14ac:dyDescent="0.2">
      <c r="P43"/>
      <c r="Q43" s="7"/>
      <c r="AF43" s="15" t="s">
        <v>278</v>
      </c>
      <c r="AG43" s="2">
        <v>99.6</v>
      </c>
      <c r="AH43" s="2">
        <v>28.74</v>
      </c>
      <c r="AI43" s="2">
        <v>82.47</v>
      </c>
      <c r="AJ43" s="2">
        <v>27.53</v>
      </c>
      <c r="AK43" s="2">
        <v>3.786</v>
      </c>
    </row>
    <row r="44" spans="10:37" x14ac:dyDescent="0.2">
      <c r="P44"/>
      <c r="Q44" s="7"/>
      <c r="AF44" s="15" t="s">
        <v>279</v>
      </c>
      <c r="AG44" s="2">
        <v>115</v>
      </c>
      <c r="AH44" s="2">
        <v>82.31</v>
      </c>
      <c r="AI44" s="2">
        <v>117.5</v>
      </c>
      <c r="AJ44" s="2">
        <v>95.53</v>
      </c>
      <c r="AK44" s="2">
        <v>19.61</v>
      </c>
    </row>
    <row r="45" spans="10:37" x14ac:dyDescent="0.2">
      <c r="P45"/>
      <c r="Q45" s="7"/>
      <c r="AF45" s="15"/>
      <c r="AG45" s="2"/>
      <c r="AH45" s="2"/>
      <c r="AI45" s="2"/>
      <c r="AJ45" s="2"/>
      <c r="AK45" s="2"/>
    </row>
    <row r="46" spans="10:37" x14ac:dyDescent="0.2">
      <c r="P46"/>
      <c r="Q46" s="7"/>
      <c r="AF46" s="15" t="s">
        <v>280</v>
      </c>
      <c r="AG46" s="2" t="s">
        <v>281</v>
      </c>
      <c r="AH46" s="2" t="s">
        <v>282</v>
      </c>
      <c r="AI46" s="2" t="s">
        <v>283</v>
      </c>
      <c r="AJ46" s="2" t="s">
        <v>284</v>
      </c>
      <c r="AK46" s="2" t="s">
        <v>285</v>
      </c>
    </row>
    <row r="47" spans="10:37" x14ac:dyDescent="0.2">
      <c r="P47"/>
      <c r="Q47" s="7"/>
    </row>
    <row r="48" spans="10:37" x14ac:dyDescent="0.2">
      <c r="P48"/>
      <c r="Q48" s="7"/>
    </row>
    <row r="49" spans="16:37" x14ac:dyDescent="0.2">
      <c r="P49"/>
      <c r="Q49" s="7"/>
    </row>
    <row r="50" spans="16:37" x14ac:dyDescent="0.2">
      <c r="P50"/>
      <c r="Q50" s="7"/>
    </row>
    <row r="51" spans="16:37" x14ac:dyDescent="0.2">
      <c r="P51"/>
      <c r="Q51" s="7"/>
      <c r="AF51" t="s">
        <v>289</v>
      </c>
    </row>
    <row r="52" spans="16:37" x14ac:dyDescent="0.2">
      <c r="P52"/>
      <c r="Q52" s="7"/>
      <c r="AF52" s="3"/>
      <c r="AG52" s="3" t="s">
        <v>82</v>
      </c>
      <c r="AH52" s="3" t="s">
        <v>73</v>
      </c>
      <c r="AI52" s="3" t="s">
        <v>169</v>
      </c>
      <c r="AJ52" s="3" t="s">
        <v>170</v>
      </c>
      <c r="AK52" s="3" t="s">
        <v>288</v>
      </c>
    </row>
    <row r="53" spans="16:37" ht="17" thickBot="1" x14ac:dyDescent="0.25">
      <c r="P53" s="11"/>
      <c r="Q53" s="9"/>
      <c r="AF53" s="15" t="s">
        <v>286</v>
      </c>
      <c r="AG53" s="2">
        <v>47</v>
      </c>
      <c r="AH53" s="2">
        <v>18</v>
      </c>
      <c r="AI53" s="2">
        <v>18</v>
      </c>
      <c r="AJ53" s="2">
        <v>18</v>
      </c>
      <c r="AK53" s="2">
        <v>18</v>
      </c>
    </row>
    <row r="54" spans="16:37" x14ac:dyDescent="0.2">
      <c r="AF54" s="15"/>
      <c r="AG54" s="2"/>
      <c r="AH54" s="2"/>
      <c r="AI54" s="2"/>
      <c r="AJ54" s="2"/>
      <c r="AK54" s="2"/>
    </row>
    <row r="55" spans="16:37" x14ac:dyDescent="0.2">
      <c r="AF55" s="15" t="s">
        <v>272</v>
      </c>
      <c r="AG55" s="2">
        <v>0.44790000000000002</v>
      </c>
      <c r="AH55" s="2">
        <v>0.436</v>
      </c>
      <c r="AI55" s="2">
        <v>0.2389</v>
      </c>
      <c r="AJ55" s="2">
        <v>0.3921</v>
      </c>
      <c r="AK55" s="2">
        <v>0.96970000000000001</v>
      </c>
    </row>
    <row r="56" spans="16:37" x14ac:dyDescent="0.2">
      <c r="AF56" s="15" t="s">
        <v>273</v>
      </c>
      <c r="AG56" s="2">
        <v>1.4450000000000001</v>
      </c>
      <c r="AH56" s="2">
        <v>0.94410000000000005</v>
      </c>
      <c r="AI56" s="2">
        <v>1.107</v>
      </c>
      <c r="AJ56" s="2">
        <v>2.0249999999999999</v>
      </c>
      <c r="AK56" s="2">
        <v>3.8250000000000002</v>
      </c>
    </row>
    <row r="57" spans="16:37" x14ac:dyDescent="0.2">
      <c r="AF57" s="15" t="s">
        <v>274</v>
      </c>
      <c r="AG57" s="2">
        <v>0.99670000000000003</v>
      </c>
      <c r="AH57" s="2">
        <v>0.50819999999999999</v>
      </c>
      <c r="AI57" s="2">
        <v>0.86860000000000004</v>
      </c>
      <c r="AJ57" s="2">
        <v>1.633</v>
      </c>
      <c r="AK57" s="2">
        <v>2.855</v>
      </c>
    </row>
    <row r="58" spans="16:37" x14ac:dyDescent="0.2">
      <c r="AF58" s="15"/>
      <c r="AG58" s="2"/>
      <c r="AH58" s="2"/>
      <c r="AI58" s="2"/>
      <c r="AJ58" s="2"/>
      <c r="AK58" s="2"/>
    </row>
    <row r="59" spans="16:37" x14ac:dyDescent="0.2">
      <c r="AF59" s="15" t="s">
        <v>275</v>
      </c>
      <c r="AG59" s="2">
        <v>0.96</v>
      </c>
      <c r="AH59" s="2">
        <v>0.69820000000000004</v>
      </c>
      <c r="AI59" s="2">
        <v>0.69299999999999995</v>
      </c>
      <c r="AJ59" s="2">
        <v>1.3680000000000001</v>
      </c>
      <c r="AK59" s="2">
        <v>1.877</v>
      </c>
    </row>
    <row r="60" spans="16:37" x14ac:dyDescent="0.2">
      <c r="AF60" s="15" t="s">
        <v>276</v>
      </c>
      <c r="AG60" s="2">
        <v>0.219</v>
      </c>
      <c r="AH60" s="2">
        <v>0.14180000000000001</v>
      </c>
      <c r="AI60" s="2">
        <v>0.26329999999999998</v>
      </c>
      <c r="AJ60" s="2">
        <v>0.4476</v>
      </c>
      <c r="AK60" s="2">
        <v>0.79500000000000004</v>
      </c>
    </row>
    <row r="61" spans="16:37" x14ac:dyDescent="0.2">
      <c r="AF61" s="15" t="s">
        <v>277</v>
      </c>
      <c r="AG61" s="2">
        <v>3.1949999999999999E-2</v>
      </c>
      <c r="AH61" s="2">
        <v>3.3410000000000002E-2</v>
      </c>
      <c r="AI61" s="2">
        <v>6.2059999999999997E-2</v>
      </c>
      <c r="AJ61" s="2">
        <v>0.1055</v>
      </c>
      <c r="AK61" s="2">
        <v>0.18740000000000001</v>
      </c>
    </row>
    <row r="62" spans="16:37" x14ac:dyDescent="0.2">
      <c r="AF62" s="15"/>
      <c r="AG62" s="2"/>
      <c r="AH62" s="2"/>
      <c r="AI62" s="2"/>
      <c r="AJ62" s="2"/>
      <c r="AK62" s="2"/>
    </row>
    <row r="63" spans="16:37" x14ac:dyDescent="0.2">
      <c r="AF63" s="15" t="s">
        <v>278</v>
      </c>
      <c r="AG63" s="2">
        <v>0.89570000000000005</v>
      </c>
      <c r="AH63" s="2">
        <v>0.62770000000000004</v>
      </c>
      <c r="AI63" s="2">
        <v>0.56210000000000004</v>
      </c>
      <c r="AJ63" s="2">
        <v>1.1459999999999999</v>
      </c>
      <c r="AK63" s="2">
        <v>1.482</v>
      </c>
    </row>
    <row r="64" spans="16:37" x14ac:dyDescent="0.2">
      <c r="AF64" s="15" t="s">
        <v>279</v>
      </c>
      <c r="AG64" s="2">
        <v>1.024</v>
      </c>
      <c r="AH64" s="2">
        <v>0.76870000000000005</v>
      </c>
      <c r="AI64" s="2">
        <v>0.82399999999999995</v>
      </c>
      <c r="AJ64" s="2">
        <v>1.591</v>
      </c>
      <c r="AK64" s="2">
        <v>2.273000000000000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C8A3C6-1345-D54E-8F0D-9AFC56397E02}">
  <dimension ref="A1:BF102"/>
  <sheetViews>
    <sheetView topLeftCell="S1" workbookViewId="0">
      <selection activeCell="AE43" sqref="AE43"/>
    </sheetView>
  </sheetViews>
  <sheetFormatPr baseColWidth="10" defaultRowHeight="16" x14ac:dyDescent="0.2"/>
  <sheetData>
    <row r="1" spans="1:58" x14ac:dyDescent="0.2">
      <c r="A1" t="s">
        <v>144</v>
      </c>
      <c r="B1" t="s">
        <v>2</v>
      </c>
      <c r="C1" t="s">
        <v>3</v>
      </c>
      <c r="D1" t="s">
        <v>4</v>
      </c>
      <c r="E1" t="s">
        <v>5</v>
      </c>
      <c r="F1" t="s">
        <v>6</v>
      </c>
      <c r="G1" t="s">
        <v>8</v>
      </c>
      <c r="H1" t="s">
        <v>15</v>
      </c>
      <c r="I1" t="s">
        <v>23</v>
      </c>
      <c r="J1" t="s">
        <v>25</v>
      </c>
      <c r="K1" t="s">
        <v>149</v>
      </c>
      <c r="L1" t="s">
        <v>148</v>
      </c>
      <c r="M1" t="s">
        <v>150</v>
      </c>
      <c r="N1" t="s">
        <v>151</v>
      </c>
      <c r="O1" t="s">
        <v>152</v>
      </c>
      <c r="P1" t="s">
        <v>153</v>
      </c>
      <c r="Q1" t="s">
        <v>35</v>
      </c>
      <c r="AJ1" t="s">
        <v>144</v>
      </c>
      <c r="AK1" t="s">
        <v>2</v>
      </c>
      <c r="AL1" t="s">
        <v>3</v>
      </c>
      <c r="AM1" t="s">
        <v>4</v>
      </c>
      <c r="AN1" t="s">
        <v>5</v>
      </c>
      <c r="AO1" t="s">
        <v>148</v>
      </c>
      <c r="AQ1" t="s">
        <v>232</v>
      </c>
      <c r="AR1" t="s">
        <v>233</v>
      </c>
      <c r="AS1" t="s">
        <v>234</v>
      </c>
      <c r="AU1" t="s">
        <v>235</v>
      </c>
      <c r="AV1" t="s">
        <v>234</v>
      </c>
      <c r="AX1" t="s">
        <v>236</v>
      </c>
      <c r="AY1" t="s">
        <v>237</v>
      </c>
      <c r="AZ1" t="s">
        <v>238</v>
      </c>
      <c r="BB1" t="str">
        <f t="shared" ref="BB1" si="0">AS1</f>
        <v>Capped</v>
      </c>
      <c r="BC1" t="s">
        <v>236</v>
      </c>
      <c r="BD1" t="s">
        <v>237</v>
      </c>
      <c r="BE1" t="s">
        <v>238</v>
      </c>
      <c r="BF1" t="s">
        <v>239</v>
      </c>
    </row>
    <row r="2" spans="1:58" x14ac:dyDescent="0.2">
      <c r="A2" t="s">
        <v>226</v>
      </c>
      <c r="B2" t="s">
        <v>136</v>
      </c>
      <c r="C2" t="s">
        <v>93</v>
      </c>
      <c r="D2">
        <v>1</v>
      </c>
      <c r="E2">
        <v>3874</v>
      </c>
      <c r="F2">
        <v>3874</v>
      </c>
      <c r="G2">
        <v>5</v>
      </c>
      <c r="H2">
        <v>0.28394424367578702</v>
      </c>
      <c r="I2">
        <v>39823.303304078501</v>
      </c>
      <c r="J2">
        <v>80.565280923776101</v>
      </c>
      <c r="K2">
        <v>34143.598089829597</v>
      </c>
      <c r="L2">
        <v>462.121469851244</v>
      </c>
      <c r="M2">
        <v>79.375322663913295</v>
      </c>
      <c r="N2">
        <v>9.0723849972478092</v>
      </c>
      <c r="O2">
        <v>5.8996438062341596</v>
      </c>
      <c r="P2">
        <v>0.47780072276716601</v>
      </c>
      <c r="Q2">
        <v>-160.88554744163801</v>
      </c>
      <c r="AJ2" s="23" t="s">
        <v>226</v>
      </c>
      <c r="AK2" s="23" t="s">
        <v>136</v>
      </c>
      <c r="AL2" s="23" t="s">
        <v>93</v>
      </c>
      <c r="AM2" s="23">
        <v>1</v>
      </c>
      <c r="AN2" s="23">
        <v>3874</v>
      </c>
      <c r="AO2" s="23">
        <v>462.121469851244</v>
      </c>
      <c r="AQ2">
        <f t="shared" ref="AQ2:AQ14" si="1">(AO2-$F$98)/($F$98-$F$100)*-100</f>
        <v>2236.7531610545366</v>
      </c>
      <c r="AR2">
        <f>ABS(AQ2-$H$98)</f>
        <v>2236.3516639475406</v>
      </c>
      <c r="AU2">
        <f>(AN2/$E$98)*100</f>
        <v>74.913671648388075</v>
      </c>
    </row>
    <row r="3" spans="1:58" x14ac:dyDescent="0.2">
      <c r="A3" t="s">
        <v>226</v>
      </c>
      <c r="B3" t="s">
        <v>137</v>
      </c>
      <c r="C3" t="s">
        <v>93</v>
      </c>
      <c r="D3">
        <v>2</v>
      </c>
      <c r="E3">
        <v>1600</v>
      </c>
      <c r="F3">
        <v>1600</v>
      </c>
      <c r="G3">
        <v>5</v>
      </c>
      <c r="H3">
        <v>0.4375</v>
      </c>
      <c r="I3">
        <v>20948.59375</v>
      </c>
      <c r="J3">
        <v>53.343788030552602</v>
      </c>
      <c r="K3">
        <v>15854.730625</v>
      </c>
      <c r="L3">
        <v>199.527587676514</v>
      </c>
      <c r="M3">
        <v>93.375</v>
      </c>
      <c r="N3">
        <v>2.7557972874684502</v>
      </c>
      <c r="O3">
        <v>2.4591417756929101</v>
      </c>
      <c r="P3">
        <v>0.10125000000000001</v>
      </c>
      <c r="Q3">
        <v>-75.234167032285796</v>
      </c>
      <c r="AJ3" t="s">
        <v>226</v>
      </c>
      <c r="AK3" t="s">
        <v>137</v>
      </c>
      <c r="AL3" t="s">
        <v>93</v>
      </c>
      <c r="AM3">
        <v>2</v>
      </c>
      <c r="AN3">
        <v>1600</v>
      </c>
      <c r="AO3">
        <v>199.527587676514</v>
      </c>
      <c r="AQ3">
        <f t="shared" si="1"/>
        <v>2361.4796869390561</v>
      </c>
      <c r="AS3">
        <f>IF(AQ3&lt;0,0,(IF(AQ3&gt;100,100,AQ3)))</f>
        <v>100</v>
      </c>
      <c r="AU3">
        <f t="shared" ref="AU3:AU13" si="2">(AN3/$E$98)*100</f>
        <v>30.940081217713196</v>
      </c>
      <c r="AV3">
        <f t="shared" ref="AV3:AV12" si="3">IF(AU3&lt;0,0,(IF(AU3&gt;100,100,AU3)))</f>
        <v>30.940081217713196</v>
      </c>
      <c r="AX3">
        <f>AVERAGE(AS3:AS5)</f>
        <v>100</v>
      </c>
      <c r="AY3">
        <f>STDEV(AS3:AS5)</f>
        <v>0</v>
      </c>
      <c r="AZ3">
        <f>COUNT(AS3:AS5)</f>
        <v>3</v>
      </c>
      <c r="BB3">
        <f>AS3</f>
        <v>100</v>
      </c>
      <c r="BC3">
        <f>AVERAGE(BB3:BB5)</f>
        <v>100</v>
      </c>
      <c r="BD3">
        <f>STDEV(BB3:BB5)</f>
        <v>0</v>
      </c>
      <c r="BE3">
        <f>COUNT(BB3:BB5)</f>
        <v>2</v>
      </c>
    </row>
    <row r="4" spans="1:58" x14ac:dyDescent="0.2">
      <c r="A4" t="s">
        <v>226</v>
      </c>
      <c r="B4" t="s">
        <v>124</v>
      </c>
      <c r="C4" t="s">
        <v>93</v>
      </c>
      <c r="D4">
        <v>3</v>
      </c>
      <c r="E4">
        <v>1499</v>
      </c>
      <c r="F4">
        <v>1499</v>
      </c>
      <c r="G4">
        <v>5</v>
      </c>
      <c r="H4">
        <v>0.73382254836557703</v>
      </c>
      <c r="I4">
        <v>42406.369579719802</v>
      </c>
      <c r="J4">
        <v>74.6447615521638</v>
      </c>
      <c r="K4">
        <v>33962.9019346231</v>
      </c>
      <c r="L4">
        <v>304.29620738862099</v>
      </c>
      <c r="M4">
        <v>91.661107404936601</v>
      </c>
      <c r="N4">
        <v>4.7614205371932101</v>
      </c>
      <c r="O4">
        <v>4.05662511980531</v>
      </c>
      <c r="P4">
        <v>0.13875917278185501</v>
      </c>
      <c r="Q4">
        <v>-104.594240910688</v>
      </c>
      <c r="AJ4" t="s">
        <v>226</v>
      </c>
      <c r="AK4" t="s">
        <v>124</v>
      </c>
      <c r="AL4" t="s">
        <v>93</v>
      </c>
      <c r="AM4">
        <v>3</v>
      </c>
      <c r="AN4">
        <v>1499</v>
      </c>
      <c r="AO4">
        <v>304.29620738862099</v>
      </c>
      <c r="AQ4">
        <f t="shared" si="1"/>
        <v>2311.716814132627</v>
      </c>
      <c r="AS4">
        <f t="shared" ref="AS4:AS12" si="4">IF(AQ4&lt;0,0,(IF(AQ4&gt;100,100,AQ4)))</f>
        <v>100</v>
      </c>
      <c r="AU4">
        <f t="shared" si="2"/>
        <v>28.986988590845048</v>
      </c>
      <c r="AV4">
        <f t="shared" si="3"/>
        <v>28.986988590845048</v>
      </c>
    </row>
    <row r="5" spans="1:58" x14ac:dyDescent="0.2">
      <c r="A5" t="s">
        <v>226</v>
      </c>
      <c r="B5" t="s">
        <v>120</v>
      </c>
      <c r="C5" t="s">
        <v>93</v>
      </c>
      <c r="D5">
        <v>4</v>
      </c>
      <c r="E5">
        <v>1433</v>
      </c>
      <c r="F5">
        <v>1433</v>
      </c>
      <c r="G5">
        <v>5</v>
      </c>
      <c r="H5">
        <v>0.41870202372644799</v>
      </c>
      <c r="I5">
        <v>28269.441730635001</v>
      </c>
      <c r="J5">
        <v>55.639670280184198</v>
      </c>
      <c r="K5">
        <v>21702.293091416599</v>
      </c>
      <c r="L5">
        <v>236.005666245329</v>
      </c>
      <c r="M5">
        <v>93.161200279134704</v>
      </c>
      <c r="N5">
        <v>3.2864195257136002</v>
      </c>
      <c r="O5">
        <v>2.7424372095049998</v>
      </c>
      <c r="P5">
        <v>0.111653872993719</v>
      </c>
      <c r="Q5">
        <v>-21.926027576462701</v>
      </c>
      <c r="AJ5" t="s">
        <v>226</v>
      </c>
      <c r="AK5" t="s">
        <v>120</v>
      </c>
      <c r="AL5" t="s">
        <v>93</v>
      </c>
      <c r="AM5">
        <v>4</v>
      </c>
      <c r="AN5">
        <v>1433</v>
      </c>
      <c r="AO5">
        <v>236.005666245329</v>
      </c>
      <c r="AQ5">
        <f t="shared" si="1"/>
        <v>2344.1533731150221</v>
      </c>
      <c r="AS5">
        <f t="shared" si="4"/>
        <v>100</v>
      </c>
      <c r="AU5">
        <f t="shared" si="2"/>
        <v>27.710710240614379</v>
      </c>
      <c r="AV5">
        <f t="shared" si="3"/>
        <v>27.710710240614379</v>
      </c>
      <c r="BB5">
        <f t="shared" ref="BB5:BB12" si="5">AS5</f>
        <v>100</v>
      </c>
    </row>
    <row r="6" spans="1:58" x14ac:dyDescent="0.2">
      <c r="A6" t="s">
        <v>226</v>
      </c>
      <c r="B6" t="s">
        <v>116</v>
      </c>
      <c r="C6" t="s">
        <v>93</v>
      </c>
      <c r="D6">
        <v>5</v>
      </c>
      <c r="E6">
        <v>1917</v>
      </c>
      <c r="F6">
        <v>1917</v>
      </c>
      <c r="G6">
        <v>5</v>
      </c>
      <c r="H6">
        <v>0.46948356807511699</v>
      </c>
      <c r="I6">
        <v>25459.596765779901</v>
      </c>
      <c r="J6">
        <v>48.140409340454397</v>
      </c>
      <c r="K6">
        <v>19609.366718831501</v>
      </c>
      <c r="L6">
        <v>231.93710091611101</v>
      </c>
      <c r="M6">
        <v>91.288471570161704</v>
      </c>
      <c r="N6">
        <v>3.9162314893932599</v>
      </c>
      <c r="O6">
        <v>3.3373596647712902</v>
      </c>
      <c r="P6">
        <v>0.165362545644236</v>
      </c>
      <c r="Q6">
        <v>-40.141510581908697</v>
      </c>
      <c r="AJ6" t="s">
        <v>226</v>
      </c>
      <c r="AK6" t="s">
        <v>116</v>
      </c>
      <c r="AL6" t="s">
        <v>93</v>
      </c>
      <c r="AM6">
        <v>5</v>
      </c>
      <c r="AN6">
        <v>1917</v>
      </c>
      <c r="AO6">
        <v>231.93710091611101</v>
      </c>
      <c r="AQ6">
        <f t="shared" si="1"/>
        <v>2346.0858553748708</v>
      </c>
      <c r="AS6">
        <f t="shared" si="4"/>
        <v>100</v>
      </c>
      <c r="AU6">
        <f t="shared" si="2"/>
        <v>37.070084808972616</v>
      </c>
      <c r="AV6">
        <f t="shared" si="3"/>
        <v>37.070084808972616</v>
      </c>
      <c r="AX6">
        <f>AVERAGE(AS6:AS8)</f>
        <v>100</v>
      </c>
      <c r="AY6">
        <f>STDEV(AS6:AS8)</f>
        <v>0</v>
      </c>
      <c r="AZ6">
        <f>COUNT(AS6:AS8)</f>
        <v>3</v>
      </c>
      <c r="BB6">
        <f t="shared" si="5"/>
        <v>100</v>
      </c>
      <c r="BC6">
        <f>AVERAGE(BB6:BB8)</f>
        <v>100</v>
      </c>
      <c r="BD6" t="e">
        <f>STDEV(BB6:BB8)</f>
        <v>#DIV/0!</v>
      </c>
      <c r="BE6">
        <f>COUNT(BB6:BB8)</f>
        <v>1</v>
      </c>
    </row>
    <row r="7" spans="1:58" x14ac:dyDescent="0.2">
      <c r="A7" t="s">
        <v>226</v>
      </c>
      <c r="B7" t="s">
        <v>112</v>
      </c>
      <c r="C7" t="s">
        <v>93</v>
      </c>
      <c r="D7">
        <v>6</v>
      </c>
      <c r="E7">
        <v>2068</v>
      </c>
      <c r="F7">
        <v>2068</v>
      </c>
      <c r="G7">
        <v>5</v>
      </c>
      <c r="H7">
        <v>2.0793036750483598</v>
      </c>
      <c r="I7">
        <v>36347.071566731101</v>
      </c>
      <c r="J7">
        <v>78.059273302085003</v>
      </c>
      <c r="K7">
        <v>29907.198742746601</v>
      </c>
      <c r="L7">
        <v>325.02552103517002</v>
      </c>
      <c r="M7">
        <v>89.700193423597696</v>
      </c>
      <c r="N7">
        <v>4.9018413617525702</v>
      </c>
      <c r="O7">
        <v>4.2549298244994098</v>
      </c>
      <c r="P7">
        <v>0.15764023210831701</v>
      </c>
      <c r="Q7">
        <v>-10.6178025192894</v>
      </c>
      <c r="AJ7" t="s">
        <v>226</v>
      </c>
      <c r="AK7" t="s">
        <v>112</v>
      </c>
      <c r="AL7" t="s">
        <v>93</v>
      </c>
      <c r="AM7">
        <v>6</v>
      </c>
      <c r="AN7">
        <v>2068</v>
      </c>
      <c r="AO7">
        <v>325.02552103517002</v>
      </c>
      <c r="AQ7">
        <f t="shared" si="1"/>
        <v>2301.8708297033927</v>
      </c>
      <c r="AS7">
        <f t="shared" si="4"/>
        <v>100</v>
      </c>
      <c r="AU7">
        <f t="shared" si="2"/>
        <v>39.990054973894303</v>
      </c>
      <c r="AV7">
        <f t="shared" si="3"/>
        <v>39.990054973894303</v>
      </c>
    </row>
    <row r="8" spans="1:58" x14ac:dyDescent="0.2">
      <c r="A8" t="s">
        <v>226</v>
      </c>
      <c r="B8" t="s">
        <v>108</v>
      </c>
      <c r="C8" t="s">
        <v>93</v>
      </c>
      <c r="D8">
        <v>7</v>
      </c>
      <c r="E8">
        <v>1747</v>
      </c>
      <c r="F8">
        <v>1747</v>
      </c>
      <c r="G8">
        <v>5</v>
      </c>
      <c r="H8">
        <v>1.5455065827132199</v>
      </c>
      <c r="I8">
        <v>36519.8145392101</v>
      </c>
      <c r="J8">
        <v>86.013464801433202</v>
      </c>
      <c r="K8">
        <v>29902.804808242701</v>
      </c>
      <c r="L8">
        <v>347.07682043920698</v>
      </c>
      <c r="M8">
        <v>89.066971951917594</v>
      </c>
      <c r="N8">
        <v>5.3278370558169996</v>
      </c>
      <c r="O8">
        <v>4.5169467323771304</v>
      </c>
      <c r="P8">
        <v>0.17344018317115101</v>
      </c>
      <c r="Q8">
        <v>10.4287396659038</v>
      </c>
      <c r="AJ8" t="s">
        <v>226</v>
      </c>
      <c r="AK8" t="s">
        <v>108</v>
      </c>
      <c r="AL8" t="s">
        <v>93</v>
      </c>
      <c r="AM8">
        <v>7</v>
      </c>
      <c r="AN8">
        <v>1747</v>
      </c>
      <c r="AO8">
        <v>347.07682043920698</v>
      </c>
      <c r="AQ8">
        <f t="shared" si="1"/>
        <v>2291.3969300712802</v>
      </c>
      <c r="AS8">
        <f t="shared" si="4"/>
        <v>100</v>
      </c>
      <c r="AU8">
        <f t="shared" si="2"/>
        <v>33.782701179590596</v>
      </c>
      <c r="AV8">
        <f t="shared" si="3"/>
        <v>33.782701179590596</v>
      </c>
    </row>
    <row r="9" spans="1:58" x14ac:dyDescent="0.2">
      <c r="A9" t="s">
        <v>226</v>
      </c>
      <c r="B9" t="s">
        <v>104</v>
      </c>
      <c r="C9" t="s">
        <v>93</v>
      </c>
      <c r="D9">
        <v>8</v>
      </c>
      <c r="E9">
        <v>3591</v>
      </c>
      <c r="F9">
        <v>3591</v>
      </c>
      <c r="G9">
        <v>5</v>
      </c>
      <c r="H9">
        <v>6.5441381230854896</v>
      </c>
      <c r="I9">
        <v>36770.0036201615</v>
      </c>
      <c r="J9">
        <v>87.381049899245397</v>
      </c>
      <c r="K9">
        <v>31240.4269005848</v>
      </c>
      <c r="L9">
        <v>396.29120418549701</v>
      </c>
      <c r="M9">
        <v>87.747145641882497</v>
      </c>
      <c r="N9">
        <v>4.9822732214503898</v>
      </c>
      <c r="O9">
        <v>4.4727000857855304</v>
      </c>
      <c r="P9">
        <v>0.18351434140907799</v>
      </c>
      <c r="Q9">
        <v>-53.070506357776999</v>
      </c>
      <c r="AJ9" t="s">
        <v>226</v>
      </c>
      <c r="AK9" t="s">
        <v>104</v>
      </c>
      <c r="AL9" t="s">
        <v>93</v>
      </c>
      <c r="AM9">
        <v>8</v>
      </c>
      <c r="AN9">
        <v>3591</v>
      </c>
      <c r="AO9">
        <v>396.29120418549701</v>
      </c>
      <c r="AQ9">
        <f t="shared" si="1"/>
        <v>2268.0211413537886</v>
      </c>
      <c r="AS9">
        <f t="shared" si="4"/>
        <v>100</v>
      </c>
      <c r="AU9">
        <f t="shared" si="2"/>
        <v>69.441144783005043</v>
      </c>
      <c r="AV9">
        <f t="shared" si="3"/>
        <v>69.441144783005043</v>
      </c>
      <c r="AX9">
        <f>AVERAGE(AS9:AS12)</f>
        <v>100</v>
      </c>
      <c r="AY9">
        <f>STDEV(AS9:AS12)</f>
        <v>0</v>
      </c>
      <c r="AZ9">
        <f>COUNT(AS9:AS12)</f>
        <v>4</v>
      </c>
      <c r="BC9">
        <f>AVERAGE(BB9:BB12)</f>
        <v>100</v>
      </c>
      <c r="BD9">
        <f>STDEV(BB9:BB12)</f>
        <v>0</v>
      </c>
      <c r="BE9">
        <f>COUNT(BB9:BB12)</f>
        <v>2</v>
      </c>
    </row>
    <row r="10" spans="1:58" x14ac:dyDescent="0.2">
      <c r="A10" t="s">
        <v>226</v>
      </c>
      <c r="B10" t="s">
        <v>100</v>
      </c>
      <c r="C10" t="s">
        <v>93</v>
      </c>
      <c r="D10">
        <v>9</v>
      </c>
      <c r="E10">
        <v>2334</v>
      </c>
      <c r="F10">
        <v>2334</v>
      </c>
      <c r="G10">
        <v>5</v>
      </c>
      <c r="H10">
        <v>2.6135389888603302</v>
      </c>
      <c r="I10">
        <v>44692.934018851804</v>
      </c>
      <c r="J10">
        <v>88.741184160714496</v>
      </c>
      <c r="K10">
        <v>37607.928877463601</v>
      </c>
      <c r="L10">
        <v>387.20004439928999</v>
      </c>
      <c r="M10">
        <v>87.917737789203102</v>
      </c>
      <c r="N10">
        <v>6.1108649750347199</v>
      </c>
      <c r="O10">
        <v>5.1641989349218198</v>
      </c>
      <c r="P10">
        <v>0.18380462724935701</v>
      </c>
      <c r="Q10">
        <v>-31.9565844336285</v>
      </c>
      <c r="AJ10" t="s">
        <v>226</v>
      </c>
      <c r="AK10" t="s">
        <v>100</v>
      </c>
      <c r="AL10" t="s">
        <v>93</v>
      </c>
      <c r="AM10">
        <v>9</v>
      </c>
      <c r="AN10">
        <v>2334</v>
      </c>
      <c r="AO10">
        <v>387.20004439928999</v>
      </c>
      <c r="AQ10">
        <f t="shared" si="1"/>
        <v>2272.339249479553</v>
      </c>
      <c r="AS10">
        <f t="shared" si="4"/>
        <v>100</v>
      </c>
      <c r="AU10">
        <f t="shared" si="2"/>
        <v>45.133843476339116</v>
      </c>
      <c r="AV10">
        <f t="shared" si="3"/>
        <v>45.133843476339116</v>
      </c>
    </row>
    <row r="11" spans="1:58" x14ac:dyDescent="0.2">
      <c r="A11" t="s">
        <v>226</v>
      </c>
      <c r="B11" t="s">
        <v>92</v>
      </c>
      <c r="C11" t="s">
        <v>93</v>
      </c>
      <c r="D11">
        <v>10</v>
      </c>
      <c r="E11">
        <v>1816</v>
      </c>
      <c r="F11">
        <v>1816</v>
      </c>
      <c r="G11">
        <v>5</v>
      </c>
      <c r="H11">
        <v>1.2114537444933899</v>
      </c>
      <c r="I11">
        <v>30136.395925110101</v>
      </c>
      <c r="J11">
        <v>64.1761194442891</v>
      </c>
      <c r="K11">
        <v>23804.633259911901</v>
      </c>
      <c r="L11">
        <v>258.10859677596898</v>
      </c>
      <c r="M11">
        <v>92.2356828193833</v>
      </c>
      <c r="N11">
        <v>3.9474946499307002</v>
      </c>
      <c r="O11">
        <v>3.4718846424689902</v>
      </c>
      <c r="P11">
        <v>0.12885462555066099</v>
      </c>
      <c r="Q11">
        <v>-114.87197718062799</v>
      </c>
      <c r="AJ11" t="s">
        <v>226</v>
      </c>
      <c r="AK11" t="s">
        <v>92</v>
      </c>
      <c r="AL11" t="s">
        <v>93</v>
      </c>
      <c r="AM11">
        <v>10</v>
      </c>
      <c r="AN11">
        <v>1816</v>
      </c>
      <c r="AO11">
        <v>258.10859677596898</v>
      </c>
      <c r="AQ11">
        <f t="shared" si="1"/>
        <v>2333.6549497925807</v>
      </c>
      <c r="AS11">
        <f t="shared" si="4"/>
        <v>100</v>
      </c>
      <c r="AU11">
        <f t="shared" si="2"/>
        <v>35.116992182104475</v>
      </c>
      <c r="AV11">
        <f t="shared" si="3"/>
        <v>35.116992182104475</v>
      </c>
      <c r="BB11">
        <f t="shared" si="5"/>
        <v>100</v>
      </c>
    </row>
    <row r="12" spans="1:58" x14ac:dyDescent="0.2">
      <c r="A12" t="s">
        <v>226</v>
      </c>
      <c r="B12" t="s">
        <v>128</v>
      </c>
      <c r="C12" t="s">
        <v>93</v>
      </c>
      <c r="D12">
        <v>11</v>
      </c>
      <c r="E12">
        <v>2261</v>
      </c>
      <c r="F12">
        <v>2261</v>
      </c>
      <c r="G12">
        <v>5</v>
      </c>
      <c r="H12">
        <v>2.7863777089783301</v>
      </c>
      <c r="I12">
        <v>38789.258292790801</v>
      </c>
      <c r="J12">
        <v>87.792278412047196</v>
      </c>
      <c r="K12">
        <v>31356.836797877</v>
      </c>
      <c r="L12">
        <v>378.03634759114601</v>
      </c>
      <c r="M12">
        <v>87.262273330384801</v>
      </c>
      <c r="N12">
        <v>5.8610291098615397</v>
      </c>
      <c r="O12">
        <v>4.6886421791931499</v>
      </c>
      <c r="P12">
        <v>0.241928350287483</v>
      </c>
      <c r="Q12">
        <v>-119.02766241663799</v>
      </c>
      <c r="AJ12" t="s">
        <v>226</v>
      </c>
      <c r="AK12" t="s">
        <v>128</v>
      </c>
      <c r="AL12" t="s">
        <v>93</v>
      </c>
      <c r="AM12">
        <v>11</v>
      </c>
      <c r="AN12">
        <v>2261</v>
      </c>
      <c r="AO12">
        <v>378.03634759114601</v>
      </c>
      <c r="AQ12">
        <f t="shared" si="1"/>
        <v>2276.6918111526325</v>
      </c>
      <c r="AS12">
        <f t="shared" si="4"/>
        <v>100</v>
      </c>
      <c r="AU12">
        <f t="shared" si="2"/>
        <v>43.722202270780954</v>
      </c>
      <c r="AV12">
        <f t="shared" si="3"/>
        <v>43.722202270780954</v>
      </c>
      <c r="BB12">
        <f t="shared" si="5"/>
        <v>100</v>
      </c>
    </row>
    <row r="13" spans="1:58" x14ac:dyDescent="0.2">
      <c r="A13" t="s">
        <v>226</v>
      </c>
      <c r="B13" t="s">
        <v>129</v>
      </c>
      <c r="C13" t="s">
        <v>93</v>
      </c>
      <c r="D13">
        <v>12</v>
      </c>
      <c r="E13">
        <v>5962</v>
      </c>
      <c r="F13">
        <v>5962</v>
      </c>
      <c r="G13">
        <v>5</v>
      </c>
      <c r="H13">
        <v>1.94565582019457</v>
      </c>
      <c r="I13">
        <v>22074.578664877601</v>
      </c>
      <c r="J13">
        <v>46.605866653011702</v>
      </c>
      <c r="K13">
        <v>18016.397517611498</v>
      </c>
      <c r="L13">
        <v>295.13523725981702</v>
      </c>
      <c r="M13">
        <v>86.044951358604493</v>
      </c>
      <c r="N13">
        <v>5.4648416235445598</v>
      </c>
      <c r="O13">
        <v>3.5378082886927298</v>
      </c>
      <c r="P13">
        <v>0.36598456893659798</v>
      </c>
      <c r="Q13">
        <v>-202.31273191377301</v>
      </c>
      <c r="AJ13" s="24" t="s">
        <v>226</v>
      </c>
      <c r="AK13" s="24" t="s">
        <v>129</v>
      </c>
      <c r="AL13" s="24" t="s">
        <v>93</v>
      </c>
      <c r="AM13" s="24">
        <v>12</v>
      </c>
      <c r="AN13" s="24">
        <v>5962</v>
      </c>
      <c r="AO13" s="24"/>
      <c r="AQ13">
        <f t="shared" si="1"/>
        <v>2456.2510602205216</v>
      </c>
      <c r="AU13">
        <f t="shared" si="2"/>
        <v>115.2904776375038</v>
      </c>
    </row>
    <row r="14" spans="1:58" x14ac:dyDescent="0.2">
      <c r="A14" s="14"/>
      <c r="B14" s="14"/>
      <c r="C14" s="14"/>
      <c r="D14" s="14"/>
      <c r="E14" s="14"/>
      <c r="F14" s="14"/>
      <c r="G14" s="14"/>
      <c r="H14" s="14"/>
      <c r="I14" s="14"/>
      <c r="J14" s="14"/>
      <c r="K14" s="14"/>
      <c r="L14" s="14"/>
      <c r="M14" s="14"/>
      <c r="N14" s="14"/>
      <c r="O14" s="14"/>
      <c r="P14" s="14"/>
      <c r="Q14" s="14"/>
      <c r="R14" s="14" t="s">
        <v>226</v>
      </c>
      <c r="S14" s="14" t="s">
        <v>138</v>
      </c>
      <c r="T14" s="14" t="s">
        <v>95</v>
      </c>
      <c r="U14" s="14">
        <v>1</v>
      </c>
      <c r="V14" s="14">
        <v>698</v>
      </c>
      <c r="W14" s="14">
        <v>698</v>
      </c>
      <c r="X14" s="14">
        <v>5</v>
      </c>
      <c r="Y14" s="14">
        <v>0</v>
      </c>
      <c r="Z14" s="14">
        <v>94272.746418338094</v>
      </c>
      <c r="AA14" s="14">
        <v>408.96806645543802</v>
      </c>
      <c r="AB14" s="14">
        <v>85525.962750716295</v>
      </c>
      <c r="AC14" s="14">
        <v>1062.4415301051799</v>
      </c>
      <c r="AD14" s="14">
        <v>63.610315186246403</v>
      </c>
      <c r="AE14" s="14">
        <v>18.838527158700899</v>
      </c>
      <c r="AF14" s="14">
        <v>13.800150703970001</v>
      </c>
      <c r="AG14" s="14">
        <v>0.72636103151862497</v>
      </c>
      <c r="AH14" s="14">
        <v>-92.311966602115703</v>
      </c>
      <c r="AJ14" s="23" t="s">
        <v>226</v>
      </c>
      <c r="AK14" s="23" t="s">
        <v>138</v>
      </c>
      <c r="AL14" s="23" t="s">
        <v>95</v>
      </c>
      <c r="AM14" s="23">
        <v>1</v>
      </c>
      <c r="AN14" s="23"/>
      <c r="AO14" s="23"/>
      <c r="AQ14">
        <f t="shared" si="1"/>
        <v>2456.2510602205216</v>
      </c>
      <c r="AU14">
        <f>(AN14/$E$98)*100</f>
        <v>0</v>
      </c>
    </row>
    <row r="15" spans="1:58" x14ac:dyDescent="0.2">
      <c r="A15" t="s">
        <v>226</v>
      </c>
      <c r="B15" t="s">
        <v>139</v>
      </c>
      <c r="C15" t="s">
        <v>95</v>
      </c>
      <c r="D15">
        <v>2</v>
      </c>
      <c r="E15">
        <v>2477</v>
      </c>
      <c r="F15">
        <v>2477</v>
      </c>
      <c r="G15">
        <v>5</v>
      </c>
      <c r="H15">
        <v>0.52482842147759401</v>
      </c>
      <c r="I15">
        <v>24286.341138473999</v>
      </c>
      <c r="J15">
        <v>56.405392836624301</v>
      </c>
      <c r="K15">
        <v>19121.268873637498</v>
      </c>
      <c r="L15">
        <v>259.81412205648701</v>
      </c>
      <c r="M15">
        <v>91.199031085991095</v>
      </c>
      <c r="N15">
        <v>3.4680126411571099</v>
      </c>
      <c r="O15">
        <v>3.08888768286528</v>
      </c>
      <c r="P15">
        <v>0.149777957206298</v>
      </c>
      <c r="Q15">
        <v>-77.481152621254296</v>
      </c>
      <c r="AJ15" t="s">
        <v>226</v>
      </c>
      <c r="AK15" t="s">
        <v>139</v>
      </c>
      <c r="AL15" t="s">
        <v>95</v>
      </c>
      <c r="AM15">
        <v>2</v>
      </c>
      <c r="AN15">
        <v>2477</v>
      </c>
      <c r="AO15">
        <v>259.81412205648701</v>
      </c>
      <c r="AQ15">
        <f>(AO15-$F$98)/($F$98-$F$100)*-100</f>
        <v>2332.844861448993</v>
      </c>
      <c r="AS15">
        <f>IF(AQ15&lt;0,0,(IF(AQ15&gt;100,100,AQ15)))</f>
        <v>100</v>
      </c>
      <c r="AU15">
        <f t="shared" ref="AU15:AU78" si="6">(AN15/$E$98)*100</f>
        <v>47.899113235172237</v>
      </c>
      <c r="AV15">
        <f t="shared" ref="AV15:AV24" si="7">IF(AU15&lt;0,0,(IF(AU15&gt;100,100,AU15)))</f>
        <v>47.899113235172237</v>
      </c>
      <c r="AX15">
        <f>AVERAGE(AS15:AS17)</f>
        <v>100</v>
      </c>
      <c r="AY15">
        <f>STDEV(AS15:AS17)</f>
        <v>0</v>
      </c>
      <c r="AZ15">
        <f>COUNT(AS15:AS17)</f>
        <v>3</v>
      </c>
      <c r="BB15">
        <f>AS15</f>
        <v>100</v>
      </c>
      <c r="BC15">
        <f>AVERAGE(BB15:BB17)</f>
        <v>100</v>
      </c>
      <c r="BD15">
        <f>STDEV(BB15:BB17)</f>
        <v>0</v>
      </c>
      <c r="BE15">
        <f>COUNT(BB15:BB17)</f>
        <v>3</v>
      </c>
    </row>
    <row r="16" spans="1:58" x14ac:dyDescent="0.2">
      <c r="A16" t="s">
        <v>226</v>
      </c>
      <c r="B16" t="s">
        <v>125</v>
      </c>
      <c r="C16" t="s">
        <v>95</v>
      </c>
      <c r="D16">
        <v>3</v>
      </c>
      <c r="E16">
        <v>2221</v>
      </c>
      <c r="F16">
        <v>2221</v>
      </c>
      <c r="G16">
        <v>5</v>
      </c>
      <c r="H16">
        <v>0.72039621791985597</v>
      </c>
      <c r="I16">
        <v>27597.4754615038</v>
      </c>
      <c r="J16">
        <v>58.990304704375703</v>
      </c>
      <c r="K16">
        <v>22214.8293561459</v>
      </c>
      <c r="L16">
        <v>257.19291377376499</v>
      </c>
      <c r="M16">
        <v>90.724898694281904</v>
      </c>
      <c r="N16">
        <v>4.1503295568238503</v>
      </c>
      <c r="O16">
        <v>3.5677476471010898</v>
      </c>
      <c r="P16">
        <v>0.16118865375956801</v>
      </c>
      <c r="Q16">
        <v>-29.5941484829236</v>
      </c>
      <c r="AJ16" t="s">
        <v>226</v>
      </c>
      <c r="AK16" t="s">
        <v>125</v>
      </c>
      <c r="AL16" t="s">
        <v>95</v>
      </c>
      <c r="AM16">
        <v>3</v>
      </c>
      <c r="AN16">
        <v>2221</v>
      </c>
      <c r="AO16">
        <v>257.19291377376499</v>
      </c>
      <c r="AQ16">
        <f t="shared" ref="AQ16:AQ79" si="8">(AO16-$F$98)/($F$98-$F$100)*-100</f>
        <v>2334.089879802109</v>
      </c>
      <c r="AS16">
        <f t="shared" ref="AS16:AS24" si="9">IF(AQ16&lt;0,0,(IF(AQ16&gt;100,100,AQ16)))</f>
        <v>100</v>
      </c>
      <c r="AU16">
        <f t="shared" si="6"/>
        <v>42.948700240338127</v>
      </c>
      <c r="AV16">
        <f t="shared" si="7"/>
        <v>42.948700240338127</v>
      </c>
      <c r="BB16">
        <f t="shared" ref="BB16:BB23" si="10">AS16</f>
        <v>100</v>
      </c>
    </row>
    <row r="17" spans="1:57" x14ac:dyDescent="0.2">
      <c r="A17" t="s">
        <v>226</v>
      </c>
      <c r="B17" t="s">
        <v>121</v>
      </c>
      <c r="C17" t="s">
        <v>95</v>
      </c>
      <c r="D17">
        <v>4</v>
      </c>
      <c r="E17">
        <v>2271</v>
      </c>
      <c r="F17">
        <v>2271</v>
      </c>
      <c r="G17">
        <v>5</v>
      </c>
      <c r="H17">
        <v>0.48436811977102601</v>
      </c>
      <c r="I17">
        <v>24950.035667107</v>
      </c>
      <c r="J17">
        <v>52.875635928282001</v>
      </c>
      <c r="K17">
        <v>19414.081461911101</v>
      </c>
      <c r="L17">
        <v>251.45168821706201</v>
      </c>
      <c r="M17">
        <v>91.193306913254105</v>
      </c>
      <c r="N17">
        <v>3.87608018268021</v>
      </c>
      <c r="O17">
        <v>3.41822932315617</v>
      </c>
      <c r="P17">
        <v>0.14134742404227199</v>
      </c>
      <c r="Q17">
        <v>-20.039872548755699</v>
      </c>
      <c r="AJ17" t="s">
        <v>226</v>
      </c>
      <c r="AK17" t="s">
        <v>121</v>
      </c>
      <c r="AL17" t="s">
        <v>95</v>
      </c>
      <c r="AM17">
        <v>4</v>
      </c>
      <c r="AN17">
        <v>2271</v>
      </c>
      <c r="AO17">
        <v>251.45168821706201</v>
      </c>
      <c r="AQ17">
        <f t="shared" si="8"/>
        <v>2336.8168402022393</v>
      </c>
      <c r="AS17">
        <f t="shared" si="9"/>
        <v>100</v>
      </c>
      <c r="AU17">
        <f t="shared" si="6"/>
        <v>43.915577778391665</v>
      </c>
      <c r="AV17">
        <f t="shared" si="7"/>
        <v>43.915577778391665</v>
      </c>
      <c r="BB17">
        <f t="shared" si="10"/>
        <v>100</v>
      </c>
    </row>
    <row r="18" spans="1:57" x14ac:dyDescent="0.2">
      <c r="A18" t="s">
        <v>226</v>
      </c>
      <c r="B18" t="s">
        <v>117</v>
      </c>
      <c r="C18" t="s">
        <v>95</v>
      </c>
      <c r="D18">
        <v>5</v>
      </c>
      <c r="E18">
        <v>3180</v>
      </c>
      <c r="F18">
        <v>3180</v>
      </c>
      <c r="G18">
        <v>5</v>
      </c>
      <c r="H18">
        <v>0.69182389937106903</v>
      </c>
      <c r="I18">
        <v>20869.032075471699</v>
      </c>
      <c r="J18">
        <v>47.655907824981597</v>
      </c>
      <c r="K18">
        <v>15701.399371069199</v>
      </c>
      <c r="L18">
        <v>252.83110769767501</v>
      </c>
      <c r="M18">
        <v>90.188679245282998</v>
      </c>
      <c r="N18">
        <v>3.4977009530830099</v>
      </c>
      <c r="O18">
        <v>2.8902670270927802</v>
      </c>
      <c r="P18">
        <v>0.17767295597484301</v>
      </c>
      <c r="Q18">
        <v>21.149596796349201</v>
      </c>
      <c r="AJ18" t="s">
        <v>226</v>
      </c>
      <c r="AK18" t="s">
        <v>117</v>
      </c>
      <c r="AL18" t="s">
        <v>95</v>
      </c>
      <c r="AM18">
        <v>5</v>
      </c>
      <c r="AN18">
        <v>3180</v>
      </c>
      <c r="AO18">
        <v>252.83110769767501</v>
      </c>
      <c r="AQ18">
        <f t="shared" si="8"/>
        <v>2336.1616451987252</v>
      </c>
      <c r="AS18">
        <f t="shared" si="9"/>
        <v>100</v>
      </c>
      <c r="AU18">
        <f t="shared" si="6"/>
        <v>61.493411420204971</v>
      </c>
      <c r="AV18">
        <f t="shared" si="7"/>
        <v>61.493411420204971</v>
      </c>
      <c r="AX18">
        <f>AVERAGE(AS18:AS20)</f>
        <v>100</v>
      </c>
      <c r="AY18">
        <f>STDEV(AS18:AS20)</f>
        <v>0</v>
      </c>
      <c r="AZ18">
        <f>COUNT(AS18:AS20)</f>
        <v>3</v>
      </c>
      <c r="BB18">
        <f t="shared" si="10"/>
        <v>100</v>
      </c>
      <c r="BC18">
        <f>AVERAGE(BB18:BB20)</f>
        <v>100</v>
      </c>
      <c r="BD18">
        <f>STDEV(BB18:BB20)</f>
        <v>0</v>
      </c>
      <c r="BE18">
        <f>COUNT(BB18:BB20)</f>
        <v>3</v>
      </c>
    </row>
    <row r="19" spans="1:57" x14ac:dyDescent="0.2">
      <c r="A19" t="s">
        <v>226</v>
      </c>
      <c r="B19" t="s">
        <v>113</v>
      </c>
      <c r="C19" t="s">
        <v>95</v>
      </c>
      <c r="D19">
        <v>6</v>
      </c>
      <c r="E19">
        <v>3339</v>
      </c>
      <c r="F19">
        <v>3339</v>
      </c>
      <c r="G19">
        <v>5</v>
      </c>
      <c r="H19">
        <v>1.2878107217729899</v>
      </c>
      <c r="I19">
        <v>25701.692123390199</v>
      </c>
      <c r="J19">
        <v>60.7458621429356</v>
      </c>
      <c r="K19">
        <v>21079.301587301601</v>
      </c>
      <c r="L19">
        <v>327.88492976968399</v>
      </c>
      <c r="M19">
        <v>88.559448936807399</v>
      </c>
      <c r="N19">
        <v>4.0820065318440699</v>
      </c>
      <c r="O19">
        <v>3.3805197759897898</v>
      </c>
      <c r="P19">
        <v>0.20005989817310599</v>
      </c>
      <c r="Q19">
        <v>29.789417055229901</v>
      </c>
      <c r="AJ19" t="s">
        <v>226</v>
      </c>
      <c r="AK19" t="s">
        <v>113</v>
      </c>
      <c r="AL19" t="s">
        <v>95</v>
      </c>
      <c r="AM19">
        <v>6</v>
      </c>
      <c r="AN19">
        <v>3339</v>
      </c>
      <c r="AO19">
        <v>327.88492976968399</v>
      </c>
      <c r="AQ19">
        <f t="shared" si="8"/>
        <v>2300.5126711865751</v>
      </c>
      <c r="AS19">
        <f t="shared" si="9"/>
        <v>100</v>
      </c>
      <c r="AU19">
        <f t="shared" si="6"/>
        <v>64.568081991215223</v>
      </c>
      <c r="AV19">
        <f t="shared" si="7"/>
        <v>64.568081991215223</v>
      </c>
      <c r="BB19">
        <f t="shared" si="10"/>
        <v>100</v>
      </c>
    </row>
    <row r="20" spans="1:57" x14ac:dyDescent="0.2">
      <c r="A20" t="s">
        <v>226</v>
      </c>
      <c r="B20" t="s">
        <v>109</v>
      </c>
      <c r="C20" t="s">
        <v>95</v>
      </c>
      <c r="D20">
        <v>7</v>
      </c>
      <c r="E20">
        <v>2836</v>
      </c>
      <c r="F20">
        <v>2836</v>
      </c>
      <c r="G20">
        <v>5</v>
      </c>
      <c r="H20">
        <v>1.2693935119887201</v>
      </c>
      <c r="I20">
        <v>22151.958744710901</v>
      </c>
      <c r="J20">
        <v>50.055672847648999</v>
      </c>
      <c r="K20">
        <v>17284.6949929478</v>
      </c>
      <c r="L20">
        <v>254.34540424632499</v>
      </c>
      <c r="M20">
        <v>90.162200282087497</v>
      </c>
      <c r="N20">
        <v>3.8109602917699799</v>
      </c>
      <c r="O20">
        <v>3.3213154980078299</v>
      </c>
      <c r="P20">
        <v>0.17877291960507799</v>
      </c>
      <c r="Q20">
        <v>13.344835485057001</v>
      </c>
      <c r="AJ20" t="s">
        <v>226</v>
      </c>
      <c r="AK20" t="s">
        <v>109</v>
      </c>
      <c r="AL20" t="s">
        <v>95</v>
      </c>
      <c r="AM20">
        <v>7</v>
      </c>
      <c r="AN20">
        <v>2836</v>
      </c>
      <c r="AO20">
        <v>254.34540424632499</v>
      </c>
      <c r="AQ20">
        <f t="shared" si="8"/>
        <v>2335.4423864478822</v>
      </c>
      <c r="AS20">
        <f t="shared" si="9"/>
        <v>100</v>
      </c>
      <c r="AU20">
        <f t="shared" si="6"/>
        <v>54.841293958396641</v>
      </c>
      <c r="AV20">
        <f t="shared" si="7"/>
        <v>54.841293958396641</v>
      </c>
      <c r="BB20">
        <f t="shared" si="10"/>
        <v>100</v>
      </c>
    </row>
    <row r="21" spans="1:57" x14ac:dyDescent="0.2">
      <c r="A21" t="s">
        <v>226</v>
      </c>
      <c r="B21" t="s">
        <v>105</v>
      </c>
      <c r="C21" t="s">
        <v>95</v>
      </c>
      <c r="D21">
        <v>8</v>
      </c>
      <c r="E21">
        <v>3912</v>
      </c>
      <c r="F21">
        <v>3912</v>
      </c>
      <c r="G21">
        <v>5</v>
      </c>
      <c r="H21">
        <v>1.5081799591002001</v>
      </c>
      <c r="I21">
        <v>26580.354550102202</v>
      </c>
      <c r="J21">
        <v>59.332802711334203</v>
      </c>
      <c r="K21">
        <v>21659.868609407</v>
      </c>
      <c r="L21">
        <v>356.06525011693799</v>
      </c>
      <c r="M21">
        <v>85.991820040899796</v>
      </c>
      <c r="N21">
        <v>4.8162281381915699</v>
      </c>
      <c r="O21">
        <v>4.0762732975976101</v>
      </c>
      <c r="P21">
        <v>0.23849693251533699</v>
      </c>
      <c r="Q21">
        <v>19.6663925069115</v>
      </c>
      <c r="AJ21" t="s">
        <v>226</v>
      </c>
      <c r="AK21" t="s">
        <v>105</v>
      </c>
      <c r="AL21" t="s">
        <v>95</v>
      </c>
      <c r="AM21">
        <v>8</v>
      </c>
      <c r="AN21">
        <v>3912</v>
      </c>
      <c r="AO21">
        <v>356.06525011693799</v>
      </c>
      <c r="AQ21">
        <f t="shared" si="8"/>
        <v>2287.1276165687104</v>
      </c>
      <c r="AS21">
        <f t="shared" si="9"/>
        <v>100</v>
      </c>
      <c r="AU21">
        <f t="shared" si="6"/>
        <v>75.648498577308771</v>
      </c>
      <c r="AV21">
        <f t="shared" si="7"/>
        <v>75.648498577308771</v>
      </c>
      <c r="AX21">
        <f>AVERAGE(AS21:AS24)</f>
        <v>100</v>
      </c>
      <c r="AY21">
        <f>STDEV(AS21:AS24)</f>
        <v>0</v>
      </c>
      <c r="AZ21">
        <f>COUNT(AS21:AS24)</f>
        <v>4</v>
      </c>
      <c r="BB21">
        <f t="shared" si="10"/>
        <v>100</v>
      </c>
      <c r="BC21">
        <f>AVERAGE(BB21:BB24)</f>
        <v>100</v>
      </c>
      <c r="BD21">
        <f>STDEV(BB21:BB24)</f>
        <v>0</v>
      </c>
      <c r="BE21">
        <f>COUNT(BB21:BB24)</f>
        <v>3</v>
      </c>
    </row>
    <row r="22" spans="1:57" x14ac:dyDescent="0.2">
      <c r="A22" t="s">
        <v>226</v>
      </c>
      <c r="B22" t="s">
        <v>101</v>
      </c>
      <c r="C22" t="s">
        <v>95</v>
      </c>
      <c r="D22">
        <v>9</v>
      </c>
      <c r="E22">
        <v>3547</v>
      </c>
      <c r="F22">
        <v>3547</v>
      </c>
      <c r="G22">
        <v>5</v>
      </c>
      <c r="H22">
        <v>1.32506343388779</v>
      </c>
      <c r="I22">
        <v>30113.451085424302</v>
      </c>
      <c r="J22">
        <v>69.715874568380599</v>
      </c>
      <c r="K22">
        <v>24599.8595996617</v>
      </c>
      <c r="L22">
        <v>393.19834603665998</v>
      </c>
      <c r="M22">
        <v>85.959966168593198</v>
      </c>
      <c r="N22">
        <v>5.6081165981167702</v>
      </c>
      <c r="O22">
        <v>4.4445593722076397</v>
      </c>
      <c r="P22">
        <v>0.28136453340851397</v>
      </c>
      <c r="Q22">
        <v>-32.269087618529703</v>
      </c>
      <c r="AJ22" t="s">
        <v>226</v>
      </c>
      <c r="AK22" t="s">
        <v>101</v>
      </c>
      <c r="AL22" t="s">
        <v>95</v>
      </c>
      <c r="AM22">
        <v>9</v>
      </c>
      <c r="AN22">
        <v>3547</v>
      </c>
      <c r="AO22">
        <v>393.19834603665998</v>
      </c>
      <c r="AQ22">
        <f t="shared" si="8"/>
        <v>2269.4901833922527</v>
      </c>
      <c r="AS22">
        <f t="shared" si="9"/>
        <v>100</v>
      </c>
      <c r="AU22">
        <f t="shared" si="6"/>
        <v>68.59029254951794</v>
      </c>
      <c r="AV22">
        <f t="shared" si="7"/>
        <v>68.59029254951794</v>
      </c>
      <c r="BB22">
        <f t="shared" si="10"/>
        <v>100</v>
      </c>
    </row>
    <row r="23" spans="1:57" x14ac:dyDescent="0.2">
      <c r="A23" t="s">
        <v>226</v>
      </c>
      <c r="B23" t="s">
        <v>94</v>
      </c>
      <c r="C23" t="s">
        <v>95</v>
      </c>
      <c r="D23">
        <v>10</v>
      </c>
      <c r="E23">
        <v>3631</v>
      </c>
      <c r="F23">
        <v>3631</v>
      </c>
      <c r="G23">
        <v>5</v>
      </c>
      <c r="H23">
        <v>1.8176810795924001</v>
      </c>
      <c r="I23">
        <v>32093.0123932801</v>
      </c>
      <c r="J23">
        <v>77.581192131909205</v>
      </c>
      <c r="K23">
        <v>26092.312861470698</v>
      </c>
      <c r="L23">
        <v>364.16597598317998</v>
      </c>
      <c r="M23">
        <v>87.551638667033899</v>
      </c>
      <c r="N23">
        <v>4.6914841492351602</v>
      </c>
      <c r="O23">
        <v>3.84984835757913</v>
      </c>
      <c r="P23">
        <v>0.23464610300192801</v>
      </c>
      <c r="Q23">
        <v>-54.822597025793598</v>
      </c>
      <c r="AJ23" t="s">
        <v>226</v>
      </c>
      <c r="AK23" t="s">
        <v>94</v>
      </c>
      <c r="AL23" t="s">
        <v>95</v>
      </c>
      <c r="AM23">
        <v>10</v>
      </c>
      <c r="AN23">
        <v>3631</v>
      </c>
      <c r="AO23">
        <v>364.16597598317998</v>
      </c>
      <c r="AQ23">
        <f t="shared" si="8"/>
        <v>2283.2799435533625</v>
      </c>
      <c r="AS23">
        <f t="shared" si="9"/>
        <v>100</v>
      </c>
      <c r="AU23">
        <f t="shared" si="6"/>
        <v>70.214646813447885</v>
      </c>
      <c r="AV23">
        <f t="shared" si="7"/>
        <v>70.214646813447885</v>
      </c>
      <c r="BB23">
        <f t="shared" si="10"/>
        <v>100</v>
      </c>
    </row>
    <row r="24" spans="1:57" x14ac:dyDescent="0.2">
      <c r="A24" t="s">
        <v>226</v>
      </c>
      <c r="B24" t="s">
        <v>130</v>
      </c>
      <c r="C24" t="s">
        <v>95</v>
      </c>
      <c r="D24">
        <v>11</v>
      </c>
      <c r="E24">
        <v>4728</v>
      </c>
      <c r="F24">
        <v>4728</v>
      </c>
      <c r="G24">
        <v>5</v>
      </c>
      <c r="H24">
        <v>3.5744500846023701</v>
      </c>
      <c r="I24">
        <v>31282.710871404401</v>
      </c>
      <c r="J24">
        <v>77.959695971683303</v>
      </c>
      <c r="K24">
        <v>25920.0418781726</v>
      </c>
      <c r="L24">
        <v>430.28099455156001</v>
      </c>
      <c r="M24">
        <v>84.242808798646394</v>
      </c>
      <c r="N24">
        <v>5.5866591040582501</v>
      </c>
      <c r="O24">
        <v>4.4960450471982698</v>
      </c>
      <c r="P24">
        <v>0.30351099830795297</v>
      </c>
      <c r="Q24">
        <v>-91.3891174399687</v>
      </c>
      <c r="AJ24" t="s">
        <v>226</v>
      </c>
      <c r="AK24" t="s">
        <v>130</v>
      </c>
      <c r="AL24" t="s">
        <v>95</v>
      </c>
      <c r="AM24">
        <v>11</v>
      </c>
      <c r="AN24">
        <v>4728</v>
      </c>
      <c r="AO24">
        <v>430.28099455156001</v>
      </c>
      <c r="AQ24">
        <f t="shared" si="8"/>
        <v>2251.8767116633771</v>
      </c>
      <c r="AS24">
        <f t="shared" si="9"/>
        <v>100</v>
      </c>
      <c r="AU24">
        <f t="shared" si="6"/>
        <v>91.427939998342495</v>
      </c>
      <c r="AV24">
        <f t="shared" si="7"/>
        <v>91.427939998342495</v>
      </c>
    </row>
    <row r="25" spans="1:57" x14ac:dyDescent="0.2">
      <c r="A25" t="s">
        <v>226</v>
      </c>
      <c r="B25" t="s">
        <v>131</v>
      </c>
      <c r="C25" t="s">
        <v>95</v>
      </c>
      <c r="D25">
        <v>12</v>
      </c>
      <c r="E25">
        <v>4122</v>
      </c>
      <c r="F25">
        <v>4122</v>
      </c>
      <c r="G25">
        <v>5</v>
      </c>
      <c r="H25">
        <v>0.897622513343037</v>
      </c>
      <c r="I25">
        <v>26672.359291606001</v>
      </c>
      <c r="J25">
        <v>54.995286062288997</v>
      </c>
      <c r="K25">
        <v>21717.867054827799</v>
      </c>
      <c r="L25">
        <v>325.57431724845998</v>
      </c>
      <c r="M25">
        <v>85.5409995147986</v>
      </c>
      <c r="N25">
        <v>5.8320484409428097</v>
      </c>
      <c r="O25">
        <v>3.8390857056368999</v>
      </c>
      <c r="P25">
        <v>0.34352256186317298</v>
      </c>
      <c r="Q25">
        <v>-137.927410796163</v>
      </c>
      <c r="AJ25" s="24" t="s">
        <v>226</v>
      </c>
      <c r="AK25" s="24" t="s">
        <v>131</v>
      </c>
      <c r="AL25" s="24" t="s">
        <v>95</v>
      </c>
      <c r="AM25" s="24">
        <v>12</v>
      </c>
      <c r="AN25" s="24">
        <v>4122</v>
      </c>
      <c r="AO25" s="24"/>
      <c r="AQ25">
        <f t="shared" si="8"/>
        <v>2456.2510602205216</v>
      </c>
      <c r="AU25">
        <f t="shared" si="6"/>
        <v>79.709384237133619</v>
      </c>
    </row>
    <row r="26" spans="1:57" x14ac:dyDescent="0.2">
      <c r="A26" t="s">
        <v>226</v>
      </c>
      <c r="B26" t="s">
        <v>140</v>
      </c>
      <c r="C26" t="s">
        <v>97</v>
      </c>
      <c r="D26">
        <v>1</v>
      </c>
      <c r="E26">
        <v>5022</v>
      </c>
      <c r="F26">
        <v>5022</v>
      </c>
      <c r="G26">
        <v>5</v>
      </c>
      <c r="H26">
        <v>0.21903624054161699</v>
      </c>
      <c r="I26">
        <v>33594.403026682601</v>
      </c>
      <c r="J26">
        <v>69.627278401690106</v>
      </c>
      <c r="K26">
        <v>28709.722023098398</v>
      </c>
      <c r="L26">
        <v>432.60777438067402</v>
      </c>
      <c r="M26">
        <v>78.992433293508597</v>
      </c>
      <c r="N26">
        <v>8.9185430088580304</v>
      </c>
      <c r="O26">
        <v>5.3631053075753004</v>
      </c>
      <c r="P26">
        <v>0.53305455993628004</v>
      </c>
      <c r="Q26">
        <v>-131.49154811101701</v>
      </c>
      <c r="AJ26" s="23" t="s">
        <v>226</v>
      </c>
      <c r="AK26" s="23" t="s">
        <v>140</v>
      </c>
      <c r="AL26" s="23" t="s">
        <v>97</v>
      </c>
      <c r="AM26" s="23">
        <v>1</v>
      </c>
      <c r="AN26" s="23">
        <v>5022</v>
      </c>
      <c r="AO26" s="23">
        <v>432.60777438067402</v>
      </c>
      <c r="AQ26">
        <f t="shared" si="8"/>
        <v>2250.7715405825429</v>
      </c>
      <c r="AR26">
        <f>ABS(AQ26-$H$98)</f>
        <v>2250.3700434755469</v>
      </c>
      <c r="AU26">
        <f t="shared" si="6"/>
        <v>97.113179922097288</v>
      </c>
    </row>
    <row r="27" spans="1:57" x14ac:dyDescent="0.2">
      <c r="A27" t="s">
        <v>226</v>
      </c>
      <c r="B27" t="s">
        <v>141</v>
      </c>
      <c r="C27" t="s">
        <v>97</v>
      </c>
      <c r="D27">
        <v>2</v>
      </c>
      <c r="E27">
        <v>2524</v>
      </c>
      <c r="F27">
        <v>2524</v>
      </c>
      <c r="G27">
        <v>5</v>
      </c>
      <c r="H27">
        <v>0.71315372424722701</v>
      </c>
      <c r="I27">
        <v>25179.9080824089</v>
      </c>
      <c r="J27">
        <v>58.2397031394393</v>
      </c>
      <c r="K27">
        <v>20169.60340729</v>
      </c>
      <c r="L27">
        <v>304.10408178446698</v>
      </c>
      <c r="M27">
        <v>89.540412044373994</v>
      </c>
      <c r="N27">
        <v>3.9534892186480399</v>
      </c>
      <c r="O27">
        <v>3.4197123599582899</v>
      </c>
      <c r="P27">
        <v>0.16323296354992101</v>
      </c>
      <c r="Q27">
        <v>-46.2848127319212</v>
      </c>
      <c r="AJ27" t="s">
        <v>226</v>
      </c>
      <c r="AK27" t="s">
        <v>141</v>
      </c>
      <c r="AL27" t="s">
        <v>97</v>
      </c>
      <c r="AM27">
        <v>2</v>
      </c>
      <c r="AN27">
        <v>2524</v>
      </c>
      <c r="AO27">
        <v>304.10408178446698</v>
      </c>
      <c r="AQ27">
        <f t="shared" si="8"/>
        <v>2311.8080697206901</v>
      </c>
      <c r="AS27">
        <f>IF(AQ27&lt;0,0,(IF(AQ27&gt;100,100,AQ27)))</f>
        <v>100</v>
      </c>
      <c r="AU27">
        <f t="shared" si="6"/>
        <v>48.807978120942565</v>
      </c>
      <c r="AV27">
        <f>IF(AU27&lt;0,0,(IF(AU27&gt;100,100,AU27)))</f>
        <v>48.807978120942565</v>
      </c>
      <c r="AX27">
        <f>AVERAGE(AS27:AS29)</f>
        <v>100</v>
      </c>
      <c r="AY27">
        <f>STDEV(AS27:AS29)</f>
        <v>0</v>
      </c>
      <c r="AZ27">
        <f>COUNT(AS27:AS29)</f>
        <v>3</v>
      </c>
      <c r="BB27">
        <f>AS27</f>
        <v>100</v>
      </c>
      <c r="BC27">
        <f>AVERAGE(BB27:BB29)</f>
        <v>100</v>
      </c>
      <c r="BD27">
        <f>STDEV(BB27:BB29)</f>
        <v>0</v>
      </c>
      <c r="BE27">
        <f>COUNT(BB27:BB29)</f>
        <v>3</v>
      </c>
    </row>
    <row r="28" spans="1:57" x14ac:dyDescent="0.2">
      <c r="A28" t="s">
        <v>226</v>
      </c>
      <c r="B28" t="s">
        <v>126</v>
      </c>
      <c r="C28" t="s">
        <v>97</v>
      </c>
      <c r="D28">
        <v>3</v>
      </c>
      <c r="E28">
        <v>2604</v>
      </c>
      <c r="F28">
        <v>2604</v>
      </c>
      <c r="G28">
        <v>5</v>
      </c>
      <c r="H28">
        <v>0.998463901689708</v>
      </c>
      <c r="I28">
        <v>23725.068356374799</v>
      </c>
      <c r="J28">
        <v>51.467700813027903</v>
      </c>
      <c r="K28">
        <v>18604.8924731183</v>
      </c>
      <c r="L28">
        <v>265.196455509945</v>
      </c>
      <c r="M28">
        <v>90.552995391705096</v>
      </c>
      <c r="N28">
        <v>3.7218718465168199</v>
      </c>
      <c r="O28">
        <v>3.1237832450581098</v>
      </c>
      <c r="P28">
        <v>0.14477726574500799</v>
      </c>
      <c r="Q28">
        <v>-46.137030919642697</v>
      </c>
      <c r="AJ28" t="s">
        <v>226</v>
      </c>
      <c r="AK28" t="s">
        <v>126</v>
      </c>
      <c r="AL28" t="s">
        <v>97</v>
      </c>
      <c r="AM28">
        <v>3</v>
      </c>
      <c r="AN28">
        <v>2604</v>
      </c>
      <c r="AO28">
        <v>265.196455509945</v>
      </c>
      <c r="AQ28">
        <f t="shared" si="8"/>
        <v>2330.288367187808</v>
      </c>
      <c r="AS28">
        <f t="shared" ref="AS28:AS36" si="11">IF(AQ28&lt;0,0,(IF(AQ28&gt;100,100,AQ28)))</f>
        <v>100</v>
      </c>
      <c r="AU28">
        <f t="shared" si="6"/>
        <v>50.35498218182822</v>
      </c>
      <c r="AV28">
        <f t="shared" ref="AV28:AV36" si="12">IF(AU28&lt;0,0,(IF(AU28&gt;100,100,AU28)))</f>
        <v>50.35498218182822</v>
      </c>
      <c r="BB28">
        <f t="shared" ref="BB28:BB36" si="13">AS28</f>
        <v>100</v>
      </c>
    </row>
    <row r="29" spans="1:57" x14ac:dyDescent="0.2">
      <c r="A29" t="s">
        <v>226</v>
      </c>
      <c r="B29" t="s">
        <v>122</v>
      </c>
      <c r="C29" t="s">
        <v>97</v>
      </c>
      <c r="D29">
        <v>4</v>
      </c>
      <c r="E29">
        <v>2628</v>
      </c>
      <c r="F29">
        <v>2628</v>
      </c>
      <c r="G29">
        <v>5</v>
      </c>
      <c r="H29">
        <v>0.68493150684931503</v>
      </c>
      <c r="I29">
        <v>26582.504946727498</v>
      </c>
      <c r="J29">
        <v>54.477112856700799</v>
      </c>
      <c r="K29">
        <v>21639.687214611899</v>
      </c>
      <c r="L29">
        <v>280.42265059141403</v>
      </c>
      <c r="M29">
        <v>89.840182648401793</v>
      </c>
      <c r="N29">
        <v>3.75448790435378</v>
      </c>
      <c r="O29">
        <v>3.1564543301655199</v>
      </c>
      <c r="P29">
        <v>0.15791476407914801</v>
      </c>
      <c r="Q29">
        <v>11.7982548418058</v>
      </c>
      <c r="AJ29" t="s">
        <v>226</v>
      </c>
      <c r="AK29" t="s">
        <v>122</v>
      </c>
      <c r="AL29" t="s">
        <v>97</v>
      </c>
      <c r="AM29">
        <v>4</v>
      </c>
      <c r="AN29">
        <v>2628</v>
      </c>
      <c r="AO29">
        <v>280.42265059141403</v>
      </c>
      <c r="AQ29">
        <f t="shared" si="8"/>
        <v>2323.0562473866016</v>
      </c>
      <c r="AS29">
        <f t="shared" si="11"/>
        <v>100</v>
      </c>
      <c r="AU29">
        <f t="shared" si="6"/>
        <v>50.819083400093923</v>
      </c>
      <c r="AV29">
        <f t="shared" si="12"/>
        <v>50.819083400093923</v>
      </c>
      <c r="BB29">
        <f t="shared" si="13"/>
        <v>100</v>
      </c>
    </row>
    <row r="30" spans="1:57" x14ac:dyDescent="0.2">
      <c r="A30" t="s">
        <v>226</v>
      </c>
      <c r="B30" t="s">
        <v>118</v>
      </c>
      <c r="C30" t="s">
        <v>97</v>
      </c>
      <c r="D30">
        <v>5</v>
      </c>
      <c r="E30">
        <v>4915</v>
      </c>
      <c r="F30">
        <v>4915</v>
      </c>
      <c r="G30">
        <v>5</v>
      </c>
      <c r="H30">
        <v>1.22075279755849</v>
      </c>
      <c r="I30">
        <v>32558.6166836216</v>
      </c>
      <c r="J30">
        <v>78.358618329874702</v>
      </c>
      <c r="K30">
        <v>28071.605086470001</v>
      </c>
      <c r="L30">
        <v>473.27324390982</v>
      </c>
      <c r="M30">
        <v>79.654120040691794</v>
      </c>
      <c r="N30">
        <v>7.5163258889980602</v>
      </c>
      <c r="O30">
        <v>5.3687069998004899</v>
      </c>
      <c r="P30">
        <v>0.42543234994913498</v>
      </c>
      <c r="Q30">
        <v>7.9901769678108403</v>
      </c>
      <c r="AJ30" t="s">
        <v>226</v>
      </c>
      <c r="AK30" t="s">
        <v>118</v>
      </c>
      <c r="AL30" t="s">
        <v>97</v>
      </c>
      <c r="AM30">
        <v>5</v>
      </c>
      <c r="AN30">
        <v>4915</v>
      </c>
      <c r="AO30">
        <v>473.27324390982</v>
      </c>
      <c r="AQ30">
        <f t="shared" si="8"/>
        <v>2231.4563048435084</v>
      </c>
      <c r="AS30">
        <f t="shared" si="11"/>
        <v>100</v>
      </c>
      <c r="AU30">
        <f t="shared" si="6"/>
        <v>95.044061990662726</v>
      </c>
      <c r="AV30">
        <f t="shared" si="12"/>
        <v>95.044061990662726</v>
      </c>
      <c r="AX30">
        <f>AVERAGE(AS30:AS32)</f>
        <v>100</v>
      </c>
      <c r="AY30">
        <f>STDEV(AS30:AS32)</f>
        <v>0</v>
      </c>
      <c r="AZ30">
        <f>COUNT(AS30:AS32)</f>
        <v>3</v>
      </c>
      <c r="BB30">
        <f t="shared" si="13"/>
        <v>100</v>
      </c>
      <c r="BC30">
        <f>AVERAGE(BB30:BB32)</f>
        <v>100</v>
      </c>
      <c r="BD30">
        <f>STDEV(BB30:BB32)</f>
        <v>0</v>
      </c>
      <c r="BE30">
        <f>COUNT(BB30:BB32)</f>
        <v>3</v>
      </c>
    </row>
    <row r="31" spans="1:57" x14ac:dyDescent="0.2">
      <c r="A31" t="s">
        <v>226</v>
      </c>
      <c r="B31" t="s">
        <v>114</v>
      </c>
      <c r="C31" t="s">
        <v>97</v>
      </c>
      <c r="D31">
        <v>6</v>
      </c>
      <c r="E31">
        <v>3213</v>
      </c>
      <c r="F31">
        <v>3213</v>
      </c>
      <c r="G31">
        <v>5</v>
      </c>
      <c r="H31">
        <v>0.31123560535325201</v>
      </c>
      <c r="I31">
        <v>23901.953625894799</v>
      </c>
      <c r="J31">
        <v>53.481262954704299</v>
      </c>
      <c r="K31">
        <v>19110.533146591999</v>
      </c>
      <c r="L31">
        <v>299.51292381315699</v>
      </c>
      <c r="M31">
        <v>88.546529723000305</v>
      </c>
      <c r="N31">
        <v>4.5155142192972901</v>
      </c>
      <c r="O31">
        <v>3.4870187299504898</v>
      </c>
      <c r="P31">
        <v>0.22938064114534701</v>
      </c>
      <c r="Q31">
        <v>52.617457081454603</v>
      </c>
      <c r="AJ31" t="s">
        <v>226</v>
      </c>
      <c r="AK31" t="s">
        <v>114</v>
      </c>
      <c r="AL31" t="s">
        <v>97</v>
      </c>
      <c r="AM31">
        <v>6</v>
      </c>
      <c r="AN31">
        <v>3213</v>
      </c>
      <c r="AO31">
        <v>299.51292381315699</v>
      </c>
      <c r="AQ31">
        <f t="shared" si="8"/>
        <v>2313.9887724042642</v>
      </c>
      <c r="AS31">
        <f t="shared" si="11"/>
        <v>100</v>
      </c>
      <c r="AU31">
        <f t="shared" si="6"/>
        <v>62.131550595320306</v>
      </c>
      <c r="AV31">
        <f t="shared" si="12"/>
        <v>62.131550595320306</v>
      </c>
      <c r="BB31">
        <f t="shared" si="13"/>
        <v>100</v>
      </c>
    </row>
    <row r="32" spans="1:57" x14ac:dyDescent="0.2">
      <c r="A32" t="s">
        <v>226</v>
      </c>
      <c r="B32" t="s">
        <v>110</v>
      </c>
      <c r="C32" t="s">
        <v>97</v>
      </c>
      <c r="D32">
        <v>7</v>
      </c>
      <c r="E32">
        <v>3983</v>
      </c>
      <c r="F32">
        <v>3983</v>
      </c>
      <c r="G32">
        <v>5</v>
      </c>
      <c r="H32">
        <v>1.8327893547577201</v>
      </c>
      <c r="I32">
        <v>31489.100928947999</v>
      </c>
      <c r="J32">
        <v>74.069317977999305</v>
      </c>
      <c r="K32">
        <v>26547.381119759</v>
      </c>
      <c r="L32">
        <v>393.30653465972898</v>
      </c>
      <c r="M32">
        <v>83.831282952548307</v>
      </c>
      <c r="N32">
        <v>6.2543083075239698</v>
      </c>
      <c r="O32">
        <v>4.58231670316008</v>
      </c>
      <c r="P32">
        <v>0.33366808937986397</v>
      </c>
      <c r="Q32">
        <v>5.1260842138526597</v>
      </c>
      <c r="AJ32" t="s">
        <v>226</v>
      </c>
      <c r="AK32" t="s">
        <v>110</v>
      </c>
      <c r="AL32" t="s">
        <v>97</v>
      </c>
      <c r="AM32">
        <v>7</v>
      </c>
      <c r="AN32">
        <v>3983</v>
      </c>
      <c r="AO32">
        <v>393.30653465972898</v>
      </c>
      <c r="AQ32">
        <f t="shared" si="8"/>
        <v>2269.4387960903709</v>
      </c>
      <c r="AS32">
        <f t="shared" si="11"/>
        <v>100</v>
      </c>
      <c r="AU32">
        <f t="shared" si="6"/>
        <v>77.021464681344781</v>
      </c>
      <c r="AV32">
        <f t="shared" si="12"/>
        <v>77.021464681344781</v>
      </c>
      <c r="BB32">
        <f t="shared" si="13"/>
        <v>100</v>
      </c>
    </row>
    <row r="33" spans="1:57" x14ac:dyDescent="0.2">
      <c r="A33" t="s">
        <v>226</v>
      </c>
      <c r="B33" t="s">
        <v>106</v>
      </c>
      <c r="C33" t="s">
        <v>97</v>
      </c>
      <c r="D33">
        <v>8</v>
      </c>
      <c r="E33">
        <v>3993</v>
      </c>
      <c r="F33">
        <v>3993</v>
      </c>
      <c r="G33">
        <v>5</v>
      </c>
      <c r="H33">
        <v>1.3523666416228399</v>
      </c>
      <c r="I33">
        <v>23617.293012772399</v>
      </c>
      <c r="J33">
        <v>50.416001482092803</v>
      </c>
      <c r="K33">
        <v>19054.8978211871</v>
      </c>
      <c r="L33">
        <v>341.83945953233598</v>
      </c>
      <c r="M33">
        <v>83.045329326321095</v>
      </c>
      <c r="N33">
        <v>6.4984983884103498</v>
      </c>
      <c r="O33">
        <v>4.5259642387596903</v>
      </c>
      <c r="P33">
        <v>0.37190082644628097</v>
      </c>
      <c r="Q33">
        <v>32.690471497316999</v>
      </c>
      <c r="AJ33" t="s">
        <v>226</v>
      </c>
      <c r="AK33" t="s">
        <v>106</v>
      </c>
      <c r="AL33" t="s">
        <v>97</v>
      </c>
      <c r="AM33">
        <v>8</v>
      </c>
      <c r="AN33">
        <v>3993</v>
      </c>
      <c r="AO33">
        <v>341.83945953233598</v>
      </c>
      <c r="AQ33">
        <f t="shared" si="8"/>
        <v>2293.8845654468932</v>
      </c>
      <c r="AS33">
        <f t="shared" si="11"/>
        <v>100</v>
      </c>
      <c r="AU33">
        <f t="shared" si="6"/>
        <v>77.214840188955492</v>
      </c>
      <c r="AV33">
        <f t="shared" si="12"/>
        <v>77.214840188955492</v>
      </c>
      <c r="AX33">
        <f>AVERAGE(AS33:AS36)</f>
        <v>100</v>
      </c>
      <c r="AY33">
        <f>STDEV(AS33:AS36)</f>
        <v>0</v>
      </c>
      <c r="AZ33">
        <f>COUNT(AS33:AS36)</f>
        <v>4</v>
      </c>
      <c r="BB33">
        <f t="shared" si="13"/>
        <v>100</v>
      </c>
      <c r="BC33">
        <f>AVERAGE(BB33:BB36)</f>
        <v>100</v>
      </c>
      <c r="BD33">
        <f>STDEV(BB33:BB36)</f>
        <v>0</v>
      </c>
      <c r="BE33">
        <f>COUNT(BB33:BB36)</f>
        <v>4</v>
      </c>
    </row>
    <row r="34" spans="1:57" x14ac:dyDescent="0.2">
      <c r="A34" t="s">
        <v>226</v>
      </c>
      <c r="B34" t="s">
        <v>102</v>
      </c>
      <c r="C34" t="s">
        <v>97</v>
      </c>
      <c r="D34">
        <v>9</v>
      </c>
      <c r="E34">
        <v>4144</v>
      </c>
      <c r="F34">
        <v>4144</v>
      </c>
      <c r="G34">
        <v>5</v>
      </c>
      <c r="H34">
        <v>1.52027027027027</v>
      </c>
      <c r="I34">
        <v>32401.396235521199</v>
      </c>
      <c r="J34">
        <v>69.890894580673603</v>
      </c>
      <c r="K34">
        <v>27359.057432432401</v>
      </c>
      <c r="L34">
        <v>404.71132479991701</v>
      </c>
      <c r="M34">
        <v>81.225868725868693</v>
      </c>
      <c r="N34">
        <v>8.4983030622338696</v>
      </c>
      <c r="O34">
        <v>5.6455692514203699</v>
      </c>
      <c r="P34">
        <v>0.46187258687258698</v>
      </c>
      <c r="Q34">
        <v>6.8237390603990198</v>
      </c>
      <c r="AJ34" t="s">
        <v>226</v>
      </c>
      <c r="AK34" t="s">
        <v>102</v>
      </c>
      <c r="AL34" t="s">
        <v>97</v>
      </c>
      <c r="AM34">
        <v>9</v>
      </c>
      <c r="AN34">
        <v>4144</v>
      </c>
      <c r="AO34">
        <v>404.71132479991701</v>
      </c>
      <c r="AQ34">
        <f t="shared" si="8"/>
        <v>2264.0217626056333</v>
      </c>
      <c r="AS34">
        <f t="shared" si="11"/>
        <v>100</v>
      </c>
      <c r="AU34">
        <f t="shared" si="6"/>
        <v>80.134810353877171</v>
      </c>
      <c r="AV34">
        <f t="shared" si="12"/>
        <v>80.134810353877171</v>
      </c>
      <c r="BB34">
        <f t="shared" si="13"/>
        <v>100</v>
      </c>
    </row>
    <row r="35" spans="1:57" x14ac:dyDescent="0.2">
      <c r="A35" t="s">
        <v>226</v>
      </c>
      <c r="B35" t="s">
        <v>96</v>
      </c>
      <c r="C35" t="s">
        <v>97</v>
      </c>
      <c r="D35">
        <v>10</v>
      </c>
      <c r="E35">
        <v>3933</v>
      </c>
      <c r="F35">
        <v>3933</v>
      </c>
      <c r="G35">
        <v>5</v>
      </c>
      <c r="H35">
        <v>0.76277650648359996</v>
      </c>
      <c r="I35">
        <v>31942.281718789702</v>
      </c>
      <c r="J35">
        <v>64.896832340808402</v>
      </c>
      <c r="K35">
        <v>26849.773963895201</v>
      </c>
      <c r="L35">
        <v>366.15762890117901</v>
      </c>
      <c r="M35">
        <v>82.735825069921205</v>
      </c>
      <c r="N35">
        <v>7.9844126271039197</v>
      </c>
      <c r="O35">
        <v>5.6548328852849403</v>
      </c>
      <c r="P35">
        <v>0.38215102974828402</v>
      </c>
      <c r="Q35">
        <v>-62.102864772561603</v>
      </c>
      <c r="AJ35" t="s">
        <v>226</v>
      </c>
      <c r="AK35" t="s">
        <v>96</v>
      </c>
      <c r="AL35" t="s">
        <v>97</v>
      </c>
      <c r="AM35">
        <v>10</v>
      </c>
      <c r="AN35">
        <v>3933</v>
      </c>
      <c r="AO35">
        <v>366.15762890117901</v>
      </c>
      <c r="AQ35">
        <f t="shared" si="8"/>
        <v>2282.3339506491388</v>
      </c>
      <c r="AS35">
        <f t="shared" si="11"/>
        <v>100</v>
      </c>
      <c r="AU35">
        <f t="shared" si="6"/>
        <v>76.054587143291243</v>
      </c>
      <c r="AV35">
        <f t="shared" si="12"/>
        <v>76.054587143291243</v>
      </c>
      <c r="BB35">
        <f t="shared" si="13"/>
        <v>100</v>
      </c>
    </row>
    <row r="36" spans="1:57" x14ac:dyDescent="0.2">
      <c r="A36" t="s">
        <v>226</v>
      </c>
      <c r="B36" t="s">
        <v>132</v>
      </c>
      <c r="C36" t="s">
        <v>97</v>
      </c>
      <c r="D36">
        <v>11</v>
      </c>
      <c r="E36">
        <v>4508</v>
      </c>
      <c r="F36">
        <v>4508</v>
      </c>
      <c r="G36">
        <v>5</v>
      </c>
      <c r="H36">
        <v>1.5527950310559</v>
      </c>
      <c r="I36">
        <v>29892.192324756001</v>
      </c>
      <c r="J36">
        <v>66.022816877310206</v>
      </c>
      <c r="K36">
        <v>24930.454968944101</v>
      </c>
      <c r="L36">
        <v>419.40953931384001</v>
      </c>
      <c r="M36">
        <v>78.926353149955602</v>
      </c>
      <c r="N36">
        <v>8.4240632127725892</v>
      </c>
      <c r="O36">
        <v>5.4618664262745602</v>
      </c>
      <c r="P36">
        <v>0.516637089618456</v>
      </c>
      <c r="Q36">
        <v>-81.082247012749605</v>
      </c>
      <c r="AJ36" t="s">
        <v>226</v>
      </c>
      <c r="AK36" t="s">
        <v>132</v>
      </c>
      <c r="AL36" t="s">
        <v>97</v>
      </c>
      <c r="AM36">
        <v>11</v>
      </c>
      <c r="AN36">
        <v>4508</v>
      </c>
      <c r="AO36">
        <v>419.40953931384001</v>
      </c>
      <c r="AQ36">
        <f t="shared" si="8"/>
        <v>2257.040422378494</v>
      </c>
      <c r="AS36">
        <f t="shared" si="11"/>
        <v>100</v>
      </c>
      <c r="AU36">
        <f t="shared" si="6"/>
        <v>87.173678830906923</v>
      </c>
      <c r="AV36">
        <f t="shared" si="12"/>
        <v>87.173678830906923</v>
      </c>
      <c r="BB36">
        <f t="shared" si="13"/>
        <v>100</v>
      </c>
    </row>
    <row r="37" spans="1:57" x14ac:dyDescent="0.2">
      <c r="A37" t="s">
        <v>226</v>
      </c>
      <c r="B37" t="s">
        <v>133</v>
      </c>
      <c r="C37" t="s">
        <v>97</v>
      </c>
      <c r="D37">
        <v>12</v>
      </c>
      <c r="E37">
        <v>4529</v>
      </c>
      <c r="F37">
        <v>4529</v>
      </c>
      <c r="G37">
        <v>5</v>
      </c>
      <c r="H37">
        <v>1.4351954073747</v>
      </c>
      <c r="I37">
        <v>15932.4744976816</v>
      </c>
      <c r="J37">
        <v>32.721678429100798</v>
      </c>
      <c r="K37">
        <v>11911.962684919399</v>
      </c>
      <c r="L37">
        <v>219.341305789763</v>
      </c>
      <c r="M37">
        <v>89.158754691984996</v>
      </c>
      <c r="N37">
        <v>4.5601047506473797</v>
      </c>
      <c r="O37">
        <v>3.4644927184796401</v>
      </c>
      <c r="P37">
        <v>0.26672554647825097</v>
      </c>
      <c r="Q37">
        <v>-169.59229904081101</v>
      </c>
      <c r="AJ37" s="24" t="s">
        <v>226</v>
      </c>
      <c r="AK37" s="24" t="s">
        <v>133</v>
      </c>
      <c r="AL37" s="24" t="s">
        <v>97</v>
      </c>
      <c r="AM37" s="24">
        <v>12</v>
      </c>
      <c r="AN37" s="24">
        <v>4529</v>
      </c>
      <c r="AO37" s="24">
        <v>219.341305789763</v>
      </c>
      <c r="AQ37">
        <f t="shared" si="8"/>
        <v>2352.0685909734757</v>
      </c>
      <c r="AR37">
        <f>ABS(AQ37-$H$100)</f>
        <v>2350.8669201236262</v>
      </c>
      <c r="AU37">
        <f t="shared" si="6"/>
        <v>87.579767396889409</v>
      </c>
    </row>
    <row r="38" spans="1:57" x14ac:dyDescent="0.2">
      <c r="A38" t="s">
        <v>226</v>
      </c>
      <c r="B38" t="s">
        <v>142</v>
      </c>
      <c r="C38" t="s">
        <v>99</v>
      </c>
      <c r="D38">
        <v>1</v>
      </c>
      <c r="E38">
        <v>5157</v>
      </c>
      <c r="F38">
        <v>5157</v>
      </c>
      <c r="G38">
        <v>5</v>
      </c>
      <c r="H38" s="18">
        <v>9.6955594337793299E-2</v>
      </c>
      <c r="I38">
        <v>25595.292999806101</v>
      </c>
      <c r="J38">
        <v>52.742700528421103</v>
      </c>
      <c r="K38">
        <v>20573.314717859201</v>
      </c>
      <c r="L38">
        <v>341.412414610182</v>
      </c>
      <c r="M38">
        <v>83.459375605972497</v>
      </c>
      <c r="N38">
        <v>6.2800813077313</v>
      </c>
      <c r="O38">
        <v>3.98279216821836</v>
      </c>
      <c r="P38">
        <v>0.38394415357766098</v>
      </c>
      <c r="Q38">
        <v>-80.142266084192698</v>
      </c>
      <c r="AJ38" s="23" t="s">
        <v>226</v>
      </c>
      <c r="AK38" s="23" t="s">
        <v>142</v>
      </c>
      <c r="AL38" s="23" t="s">
        <v>99</v>
      </c>
      <c r="AM38" s="23">
        <v>1</v>
      </c>
      <c r="AN38" s="23">
        <v>5157</v>
      </c>
      <c r="AO38" s="23"/>
      <c r="AQ38">
        <f t="shared" si="8"/>
        <v>2456.2510602205216</v>
      </c>
      <c r="AU38">
        <f t="shared" si="6"/>
        <v>99.72374927484185</v>
      </c>
    </row>
    <row r="39" spans="1:57" x14ac:dyDescent="0.2">
      <c r="A39" t="s">
        <v>226</v>
      </c>
      <c r="B39" t="s">
        <v>143</v>
      </c>
      <c r="C39" t="s">
        <v>99</v>
      </c>
      <c r="D39">
        <v>2</v>
      </c>
      <c r="E39">
        <v>3440</v>
      </c>
      <c r="F39">
        <v>3440</v>
      </c>
      <c r="G39">
        <v>5</v>
      </c>
      <c r="H39">
        <v>0.95930232558139505</v>
      </c>
      <c r="I39">
        <v>24175.853779069799</v>
      </c>
      <c r="J39">
        <v>53.503499948698803</v>
      </c>
      <c r="K39">
        <v>18787.234593023299</v>
      </c>
      <c r="L39">
        <v>279.35220248238602</v>
      </c>
      <c r="M39">
        <v>90.203488372093005</v>
      </c>
      <c r="N39">
        <v>3.75746128090739</v>
      </c>
      <c r="O39">
        <v>3.1609252276967701</v>
      </c>
      <c r="P39">
        <v>0.17587209302325599</v>
      </c>
      <c r="Q39">
        <v>-43.536308978400498</v>
      </c>
      <c r="AJ39" t="s">
        <v>226</v>
      </c>
      <c r="AK39" t="s">
        <v>143</v>
      </c>
      <c r="AL39" t="s">
        <v>99</v>
      </c>
      <c r="AM39">
        <v>2</v>
      </c>
      <c r="AN39">
        <v>3440</v>
      </c>
      <c r="AO39">
        <v>279.35220248238602</v>
      </c>
      <c r="AQ39">
        <f t="shared" si="8"/>
        <v>2323.564687540169</v>
      </c>
      <c r="AS39">
        <f>IF(AQ39&lt;0,0,(IF(AQ39&gt;100,100,AQ39)))</f>
        <v>100</v>
      </c>
      <c r="AU39">
        <f t="shared" si="6"/>
        <v>66.521174618083364</v>
      </c>
      <c r="AV39">
        <f>IF(AU39&lt;0,0,(IF(AU39&gt;100,100,AU39)))</f>
        <v>66.521174618083364</v>
      </c>
      <c r="AX39">
        <f>AVERAGE(AS39:AS41)</f>
        <v>100</v>
      </c>
      <c r="AY39">
        <f>STDEV(AS39:AS41)</f>
        <v>0</v>
      </c>
      <c r="AZ39">
        <f>COUNT(AS39:AS41)</f>
        <v>3</v>
      </c>
      <c r="BB39">
        <f>AS39</f>
        <v>100</v>
      </c>
      <c r="BC39">
        <f>AVERAGE(BB39:BB41)</f>
        <v>100</v>
      </c>
      <c r="BD39">
        <f>STDEV(BB39:BB41)</f>
        <v>0</v>
      </c>
      <c r="BE39">
        <f>COUNT(BB39:BB41)</f>
        <v>3</v>
      </c>
    </row>
    <row r="40" spans="1:57" x14ac:dyDescent="0.2">
      <c r="A40" t="s">
        <v>226</v>
      </c>
      <c r="B40" t="s">
        <v>127</v>
      </c>
      <c r="C40" t="s">
        <v>99</v>
      </c>
      <c r="D40">
        <v>3</v>
      </c>
      <c r="E40">
        <v>3136</v>
      </c>
      <c r="F40">
        <v>3136</v>
      </c>
      <c r="G40">
        <v>5</v>
      </c>
      <c r="H40">
        <v>0.44642857142857101</v>
      </c>
      <c r="I40">
        <v>19556.874681122401</v>
      </c>
      <c r="J40">
        <v>41.380930235828302</v>
      </c>
      <c r="K40">
        <v>14664.670918367299</v>
      </c>
      <c r="L40">
        <v>245.70746407889999</v>
      </c>
      <c r="M40">
        <v>90.210459183673507</v>
      </c>
      <c r="N40">
        <v>3.2545361111535298</v>
      </c>
      <c r="O40">
        <v>2.7969803805476299</v>
      </c>
      <c r="P40">
        <v>0.15146683673469399</v>
      </c>
      <c r="Q40">
        <v>-10.1185200410328</v>
      </c>
      <c r="AJ40" t="s">
        <v>226</v>
      </c>
      <c r="AK40" t="s">
        <v>127</v>
      </c>
      <c r="AL40" t="s">
        <v>99</v>
      </c>
      <c r="AM40">
        <v>3</v>
      </c>
      <c r="AN40">
        <v>3136</v>
      </c>
      <c r="AO40">
        <v>245.70746407889999</v>
      </c>
      <c r="AQ40">
        <f t="shared" si="8"/>
        <v>2339.5452248649799</v>
      </c>
      <c r="AS40">
        <f t="shared" ref="AS40:AS48" si="14">IF(AQ40&lt;0,0,(IF(AQ40&gt;100,100,AQ40)))</f>
        <v>100</v>
      </c>
      <c r="AU40">
        <f t="shared" si="6"/>
        <v>60.642559186717861</v>
      </c>
      <c r="AV40">
        <f t="shared" ref="AV40:AV48" si="15">IF(AU40&lt;0,0,(IF(AU40&gt;100,100,AU40)))</f>
        <v>60.642559186717861</v>
      </c>
      <c r="BB40">
        <f t="shared" ref="BB40:BB48" si="16">AS40</f>
        <v>100</v>
      </c>
    </row>
    <row r="41" spans="1:57" x14ac:dyDescent="0.2">
      <c r="A41" t="s">
        <v>226</v>
      </c>
      <c r="B41" t="s">
        <v>123</v>
      </c>
      <c r="C41" t="s">
        <v>99</v>
      </c>
      <c r="D41">
        <v>4</v>
      </c>
      <c r="E41">
        <v>3100</v>
      </c>
      <c r="F41">
        <v>3100</v>
      </c>
      <c r="G41">
        <v>5</v>
      </c>
      <c r="H41">
        <v>0.67741935483870996</v>
      </c>
      <c r="I41">
        <v>25176.224838709699</v>
      </c>
      <c r="J41">
        <v>59.183689323798902</v>
      </c>
      <c r="K41">
        <v>20348.928709677399</v>
      </c>
      <c r="L41">
        <v>273.09673303619098</v>
      </c>
      <c r="M41">
        <v>91.064516129032299</v>
      </c>
      <c r="N41">
        <v>4.0456915659690198</v>
      </c>
      <c r="O41">
        <v>3.4210299956778298</v>
      </c>
      <c r="P41">
        <v>0.165806451612903</v>
      </c>
      <c r="Q41">
        <v>19.712904147862002</v>
      </c>
      <c r="AJ41" t="s">
        <v>226</v>
      </c>
      <c r="AK41" t="s">
        <v>123</v>
      </c>
      <c r="AL41" t="s">
        <v>99</v>
      </c>
      <c r="AM41">
        <v>4</v>
      </c>
      <c r="AN41">
        <v>3100</v>
      </c>
      <c r="AO41">
        <v>273.09673303619098</v>
      </c>
      <c r="AQ41">
        <f t="shared" si="8"/>
        <v>2326.5359028835692</v>
      </c>
      <c r="AS41">
        <f t="shared" si="14"/>
        <v>100</v>
      </c>
      <c r="AU41">
        <f t="shared" si="6"/>
        <v>59.946407359319309</v>
      </c>
      <c r="AV41">
        <f t="shared" si="15"/>
        <v>59.946407359319309</v>
      </c>
      <c r="BB41">
        <f t="shared" si="16"/>
        <v>100</v>
      </c>
    </row>
    <row r="42" spans="1:57" x14ac:dyDescent="0.2">
      <c r="A42" t="s">
        <v>226</v>
      </c>
      <c r="B42" t="s">
        <v>119</v>
      </c>
      <c r="C42" t="s">
        <v>99</v>
      </c>
      <c r="D42">
        <v>5</v>
      </c>
      <c r="E42">
        <v>4417</v>
      </c>
      <c r="F42">
        <v>4417</v>
      </c>
      <c r="G42">
        <v>5</v>
      </c>
      <c r="H42">
        <v>0.76975322617161002</v>
      </c>
      <c r="I42">
        <v>34558.102784695497</v>
      </c>
      <c r="J42">
        <v>69.507521916952001</v>
      </c>
      <c r="K42">
        <v>29454.753226171601</v>
      </c>
      <c r="L42">
        <v>484.16573884575098</v>
      </c>
      <c r="M42">
        <v>76.024450984831304</v>
      </c>
      <c r="N42">
        <v>9.32479653537494</v>
      </c>
      <c r="O42">
        <v>5.7077246111194802</v>
      </c>
      <c r="P42">
        <v>0.58365406384423801</v>
      </c>
      <c r="Q42">
        <v>49.0925228755004</v>
      </c>
      <c r="AJ42" t="s">
        <v>226</v>
      </c>
      <c r="AK42" t="s">
        <v>119</v>
      </c>
      <c r="AL42" t="s">
        <v>99</v>
      </c>
      <c r="AM42">
        <v>5</v>
      </c>
      <c r="AN42">
        <v>4417</v>
      </c>
      <c r="AO42">
        <v>484.16573884575098</v>
      </c>
      <c r="AQ42">
        <f t="shared" si="8"/>
        <v>2226.2826007178751</v>
      </c>
      <c r="AS42">
        <f t="shared" si="14"/>
        <v>100</v>
      </c>
      <c r="AU42">
        <f t="shared" si="6"/>
        <v>85.413961711649492</v>
      </c>
      <c r="AV42">
        <f t="shared" si="15"/>
        <v>85.413961711649492</v>
      </c>
      <c r="AX42">
        <f>AVERAGE(AS42:AS44)</f>
        <v>100</v>
      </c>
      <c r="AY42">
        <f>STDEV(AS42:AS44)</f>
        <v>0</v>
      </c>
      <c r="AZ42">
        <f>COUNT(AS42:AS44)</f>
        <v>3</v>
      </c>
      <c r="BB42">
        <f t="shared" si="16"/>
        <v>100</v>
      </c>
      <c r="BC42">
        <f>AVERAGE(BB42:BB44)</f>
        <v>100</v>
      </c>
      <c r="BD42">
        <f>STDEV(BB42:BB44)</f>
        <v>0</v>
      </c>
      <c r="BE42">
        <f>COUNT(BB42:BB44)</f>
        <v>3</v>
      </c>
    </row>
    <row r="43" spans="1:57" x14ac:dyDescent="0.2">
      <c r="A43" t="s">
        <v>226</v>
      </c>
      <c r="B43" t="s">
        <v>115</v>
      </c>
      <c r="C43" t="s">
        <v>99</v>
      </c>
      <c r="D43">
        <v>6</v>
      </c>
      <c r="E43">
        <v>4094</v>
      </c>
      <c r="F43">
        <v>4094</v>
      </c>
      <c r="G43">
        <v>5</v>
      </c>
      <c r="H43">
        <v>1.00146555935515</v>
      </c>
      <c r="I43">
        <v>35679.260869565202</v>
      </c>
      <c r="J43">
        <v>74.076809179844005</v>
      </c>
      <c r="K43">
        <v>30433.5024425989</v>
      </c>
      <c r="L43">
        <v>474.48761758973899</v>
      </c>
      <c r="M43">
        <v>77.4548119198828</v>
      </c>
      <c r="N43">
        <v>8.6737850268356507</v>
      </c>
      <c r="O43">
        <v>5.6860359066321902</v>
      </c>
      <c r="P43">
        <v>0.50293111871030804</v>
      </c>
      <c r="Q43">
        <v>49.2752215262135</v>
      </c>
      <c r="AJ43" t="s">
        <v>226</v>
      </c>
      <c r="AK43" t="s">
        <v>115</v>
      </c>
      <c r="AL43" t="s">
        <v>99</v>
      </c>
      <c r="AM43">
        <v>6</v>
      </c>
      <c r="AN43">
        <v>4094</v>
      </c>
      <c r="AO43">
        <v>474.48761758973899</v>
      </c>
      <c r="AQ43">
        <f t="shared" si="8"/>
        <v>2230.8795030956248</v>
      </c>
      <c r="AS43">
        <f t="shared" si="14"/>
        <v>100</v>
      </c>
      <c r="AU43">
        <f t="shared" si="6"/>
        <v>79.167932815823633</v>
      </c>
      <c r="AV43">
        <f t="shared" si="15"/>
        <v>79.167932815823633</v>
      </c>
      <c r="BB43">
        <f t="shared" si="16"/>
        <v>100</v>
      </c>
    </row>
    <row r="44" spans="1:57" x14ac:dyDescent="0.2">
      <c r="A44" t="s">
        <v>226</v>
      </c>
      <c r="B44" t="s">
        <v>111</v>
      </c>
      <c r="C44" t="s">
        <v>99</v>
      </c>
      <c r="D44">
        <v>7</v>
      </c>
      <c r="E44">
        <v>4404</v>
      </c>
      <c r="F44">
        <v>4404</v>
      </c>
      <c r="G44">
        <v>5</v>
      </c>
      <c r="H44">
        <v>0.88555858310626701</v>
      </c>
      <c r="I44">
        <v>33012.865349682099</v>
      </c>
      <c r="J44">
        <v>68.659483806391606</v>
      </c>
      <c r="K44">
        <v>28246.917347865601</v>
      </c>
      <c r="L44">
        <v>461.54617189352399</v>
      </c>
      <c r="M44">
        <v>77.020890099909195</v>
      </c>
      <c r="N44">
        <v>9.5957831578206694</v>
      </c>
      <c r="O44">
        <v>5.8865895244688398</v>
      </c>
      <c r="P44">
        <v>0.58219800181653003</v>
      </c>
      <c r="Q44">
        <v>56.063642988487103</v>
      </c>
      <c r="AJ44" t="s">
        <v>226</v>
      </c>
      <c r="AK44" t="s">
        <v>111</v>
      </c>
      <c r="AL44" t="s">
        <v>99</v>
      </c>
      <c r="AM44">
        <v>7</v>
      </c>
      <c r="AN44">
        <v>4404</v>
      </c>
      <c r="AO44">
        <v>461.54617189352399</v>
      </c>
      <c r="AQ44">
        <f t="shared" si="8"/>
        <v>2237.0264153855996</v>
      </c>
      <c r="AS44">
        <f t="shared" si="14"/>
        <v>100</v>
      </c>
      <c r="AU44">
        <f t="shared" si="6"/>
        <v>85.162573551755571</v>
      </c>
      <c r="AV44">
        <f t="shared" si="15"/>
        <v>85.162573551755571</v>
      </c>
      <c r="BB44">
        <f t="shared" si="16"/>
        <v>100</v>
      </c>
    </row>
    <row r="45" spans="1:57" x14ac:dyDescent="0.2">
      <c r="A45" t="s">
        <v>226</v>
      </c>
      <c r="B45" t="s">
        <v>107</v>
      </c>
      <c r="C45" t="s">
        <v>99</v>
      </c>
      <c r="D45">
        <v>8</v>
      </c>
      <c r="E45">
        <v>4780</v>
      </c>
      <c r="F45">
        <v>4780</v>
      </c>
      <c r="G45">
        <v>5</v>
      </c>
      <c r="H45">
        <v>0.334728033472803</v>
      </c>
      <c r="I45">
        <v>36816.838702928901</v>
      </c>
      <c r="J45">
        <v>75.137009145777398</v>
      </c>
      <c r="K45">
        <v>31628.772594142301</v>
      </c>
      <c r="L45">
        <v>486.83968663550797</v>
      </c>
      <c r="M45">
        <v>76.317991631799202</v>
      </c>
      <c r="N45">
        <v>9.5247594559143405</v>
      </c>
      <c r="O45">
        <v>5.9188293251061399</v>
      </c>
      <c r="P45">
        <v>0.56589958158995801</v>
      </c>
      <c r="Q45">
        <v>22.031770254960101</v>
      </c>
      <c r="AJ45" t="s">
        <v>226</v>
      </c>
      <c r="AK45" t="s">
        <v>107</v>
      </c>
      <c r="AL45" t="s">
        <v>99</v>
      </c>
      <c r="AM45">
        <v>8</v>
      </c>
      <c r="AN45">
        <v>4780</v>
      </c>
      <c r="AO45">
        <v>486.83968663550797</v>
      </c>
      <c r="AQ45">
        <f t="shared" si="8"/>
        <v>2225.0125322172275</v>
      </c>
      <c r="AS45">
        <f t="shared" si="14"/>
        <v>100</v>
      </c>
      <c r="AU45">
        <f t="shared" si="6"/>
        <v>92.433492637918164</v>
      </c>
      <c r="AV45">
        <f t="shared" si="15"/>
        <v>92.433492637918164</v>
      </c>
      <c r="AX45">
        <f>AVERAGE(AS45:AS48)</f>
        <v>100</v>
      </c>
      <c r="AY45">
        <f>STDEV(AS45:AS48)</f>
        <v>0</v>
      </c>
      <c r="AZ45">
        <f>COUNT(AS45:AS48)</f>
        <v>4</v>
      </c>
      <c r="BB45">
        <f t="shared" si="16"/>
        <v>100</v>
      </c>
      <c r="BC45">
        <f>AVERAGE(BB45:BB48)</f>
        <v>100</v>
      </c>
      <c r="BD45">
        <f>STDEV(BB45:BB48)</f>
        <v>0</v>
      </c>
      <c r="BE45">
        <f>COUNT(BB45:BB48)</f>
        <v>4</v>
      </c>
    </row>
    <row r="46" spans="1:57" x14ac:dyDescent="0.2">
      <c r="A46" t="s">
        <v>226</v>
      </c>
      <c r="B46" t="s">
        <v>103</v>
      </c>
      <c r="C46" t="s">
        <v>99</v>
      </c>
      <c r="D46">
        <v>9</v>
      </c>
      <c r="E46">
        <v>4490</v>
      </c>
      <c r="F46">
        <v>4490</v>
      </c>
      <c r="G46">
        <v>5</v>
      </c>
      <c r="H46">
        <v>0.534521158129176</v>
      </c>
      <c r="I46">
        <v>35445.966815144799</v>
      </c>
      <c r="J46">
        <v>75.359082295108394</v>
      </c>
      <c r="K46">
        <v>30035.209799554599</v>
      </c>
      <c r="L46">
        <v>482.49965716087701</v>
      </c>
      <c r="M46">
        <v>75.968819599109096</v>
      </c>
      <c r="N46">
        <v>9.8885469109851893</v>
      </c>
      <c r="O46">
        <v>5.9647885840534203</v>
      </c>
      <c r="P46">
        <v>0.61269487750556795</v>
      </c>
      <c r="Q46">
        <v>4.6052860019135604</v>
      </c>
      <c r="AJ46" t="s">
        <v>226</v>
      </c>
      <c r="AK46" t="s">
        <v>103</v>
      </c>
      <c r="AL46" t="s">
        <v>99</v>
      </c>
      <c r="AM46">
        <v>9</v>
      </c>
      <c r="AN46">
        <v>4490</v>
      </c>
      <c r="AO46">
        <v>482.49965716087701</v>
      </c>
      <c r="AQ46">
        <f t="shared" si="8"/>
        <v>2227.0739541899102</v>
      </c>
      <c r="AS46">
        <f t="shared" si="14"/>
        <v>100</v>
      </c>
      <c r="AU46">
        <f t="shared" si="6"/>
        <v>86.825602917207661</v>
      </c>
      <c r="AV46">
        <f t="shared" si="15"/>
        <v>86.825602917207661</v>
      </c>
      <c r="BB46">
        <f t="shared" si="16"/>
        <v>100</v>
      </c>
    </row>
    <row r="47" spans="1:57" x14ac:dyDescent="0.2">
      <c r="A47" t="s">
        <v>226</v>
      </c>
      <c r="B47" t="s">
        <v>98</v>
      </c>
      <c r="C47" t="s">
        <v>99</v>
      </c>
      <c r="D47">
        <v>10</v>
      </c>
      <c r="E47">
        <v>3368</v>
      </c>
      <c r="F47">
        <v>3368</v>
      </c>
      <c r="G47">
        <v>5</v>
      </c>
      <c r="H47">
        <v>0.83135391923990498</v>
      </c>
      <c r="I47">
        <v>38128.895190023803</v>
      </c>
      <c r="J47">
        <v>67.928127644037602</v>
      </c>
      <c r="K47">
        <v>32057.975356294501</v>
      </c>
      <c r="L47">
        <v>450.64041811404599</v>
      </c>
      <c r="M47">
        <v>77.820665083135395</v>
      </c>
      <c r="N47">
        <v>12.0506632140475</v>
      </c>
      <c r="O47">
        <v>7.0294361305500699</v>
      </c>
      <c r="P47">
        <v>0.661223277909739</v>
      </c>
      <c r="Q47">
        <v>-16.534144496377799</v>
      </c>
      <c r="AJ47" t="s">
        <v>226</v>
      </c>
      <c r="AK47" t="s">
        <v>98</v>
      </c>
      <c r="AL47" t="s">
        <v>99</v>
      </c>
      <c r="AM47">
        <v>10</v>
      </c>
      <c r="AN47">
        <v>3368</v>
      </c>
      <c r="AO47">
        <v>450.64041811404599</v>
      </c>
      <c r="AQ47">
        <f t="shared" si="8"/>
        <v>2242.2064171807715</v>
      </c>
      <c r="AS47">
        <f t="shared" si="14"/>
        <v>100</v>
      </c>
      <c r="AU47">
        <f t="shared" si="6"/>
        <v>65.128870963286275</v>
      </c>
      <c r="AV47">
        <f t="shared" si="15"/>
        <v>65.128870963286275</v>
      </c>
      <c r="BB47">
        <f t="shared" si="16"/>
        <v>100</v>
      </c>
    </row>
    <row r="48" spans="1:57" x14ac:dyDescent="0.2">
      <c r="A48" t="s">
        <v>226</v>
      </c>
      <c r="B48" t="s">
        <v>134</v>
      </c>
      <c r="C48" t="s">
        <v>99</v>
      </c>
      <c r="D48">
        <v>11</v>
      </c>
      <c r="E48">
        <v>4588</v>
      </c>
      <c r="F48">
        <v>4588</v>
      </c>
      <c r="G48">
        <v>5</v>
      </c>
      <c r="H48">
        <v>0.95902353966870102</v>
      </c>
      <c r="I48">
        <v>42441.308849171801</v>
      </c>
      <c r="J48">
        <v>84.5398798134853</v>
      </c>
      <c r="K48">
        <v>35935.095684394102</v>
      </c>
      <c r="L48">
        <v>554.4179199655</v>
      </c>
      <c r="M48">
        <v>73.648648648648603</v>
      </c>
      <c r="N48">
        <v>10.8395751061311</v>
      </c>
      <c r="O48">
        <v>6.5352709836992098</v>
      </c>
      <c r="P48">
        <v>0.68504795117698303</v>
      </c>
      <c r="Q48">
        <v>-68.743960172148903</v>
      </c>
      <c r="AJ48" t="s">
        <v>226</v>
      </c>
      <c r="AK48" t="s">
        <v>134</v>
      </c>
      <c r="AL48" t="s">
        <v>99</v>
      </c>
      <c r="AM48">
        <v>11</v>
      </c>
      <c r="AN48">
        <v>4588</v>
      </c>
      <c r="AO48">
        <v>554.4179199655</v>
      </c>
      <c r="AQ48">
        <f t="shared" si="8"/>
        <v>2192.9143043420827</v>
      </c>
      <c r="AS48">
        <f t="shared" si="14"/>
        <v>100</v>
      </c>
      <c r="AU48">
        <f t="shared" si="6"/>
        <v>88.720682891792578</v>
      </c>
      <c r="AV48">
        <f t="shared" si="15"/>
        <v>88.720682891792578</v>
      </c>
      <c r="BB48">
        <f t="shared" si="16"/>
        <v>100</v>
      </c>
    </row>
    <row r="49" spans="1:57" x14ac:dyDescent="0.2">
      <c r="A49" t="s">
        <v>226</v>
      </c>
      <c r="B49" t="s">
        <v>135</v>
      </c>
      <c r="C49" t="s">
        <v>99</v>
      </c>
      <c r="D49">
        <v>12</v>
      </c>
      <c r="E49">
        <v>3748</v>
      </c>
      <c r="F49">
        <v>3748</v>
      </c>
      <c r="G49">
        <v>5</v>
      </c>
      <c r="H49">
        <v>0.58697972251867703</v>
      </c>
      <c r="I49">
        <v>14023.4743863394</v>
      </c>
      <c r="J49">
        <v>26.1333711953645</v>
      </c>
      <c r="K49">
        <v>9573.9437033084305</v>
      </c>
      <c r="L49">
        <v>193.58074179953101</v>
      </c>
      <c r="M49">
        <v>90.128068303095006</v>
      </c>
      <c r="N49">
        <v>4.0588314274568003</v>
      </c>
      <c r="O49">
        <v>2.9080389809950402</v>
      </c>
      <c r="P49">
        <v>0.254802561366062</v>
      </c>
      <c r="Q49">
        <v>-120.317634676132</v>
      </c>
      <c r="AJ49" s="24" t="s">
        <v>226</v>
      </c>
      <c r="AK49" s="24" t="s">
        <v>135</v>
      </c>
      <c r="AL49" s="24" t="s">
        <v>99</v>
      </c>
      <c r="AM49" s="24">
        <v>12</v>
      </c>
      <c r="AN49" s="24">
        <v>3748</v>
      </c>
      <c r="AO49" s="24">
        <v>193.58074179953101</v>
      </c>
      <c r="AQ49">
        <f t="shared" si="8"/>
        <v>2364.3043126312618</v>
      </c>
      <c r="AR49">
        <f>ABS(AQ49-$H$100)</f>
        <v>2363.1026417814123</v>
      </c>
      <c r="AU49">
        <f t="shared" si="6"/>
        <v>72.477140252493157</v>
      </c>
    </row>
    <row r="50" spans="1:57" x14ac:dyDescent="0.2">
      <c r="A50" t="s">
        <v>226</v>
      </c>
      <c r="B50" t="s">
        <v>83</v>
      </c>
      <c r="C50" t="s">
        <v>38</v>
      </c>
      <c r="D50">
        <v>1</v>
      </c>
      <c r="E50">
        <v>5442</v>
      </c>
      <c r="F50">
        <v>5442</v>
      </c>
      <c r="G50">
        <v>5</v>
      </c>
      <c r="H50">
        <v>0.75339948548327795</v>
      </c>
      <c r="I50">
        <v>34759.125137816998</v>
      </c>
      <c r="J50">
        <v>77.825398406153695</v>
      </c>
      <c r="K50">
        <v>30017.138368247</v>
      </c>
      <c r="L50">
        <v>498.57945724005901</v>
      </c>
      <c r="M50">
        <v>76.093348033811097</v>
      </c>
      <c r="N50">
        <v>8.91009210558334</v>
      </c>
      <c r="O50">
        <v>5.50887561759723</v>
      </c>
      <c r="P50">
        <v>0.56468210216832004</v>
      </c>
      <c r="Q50">
        <v>-88.221506232659493</v>
      </c>
      <c r="AJ50" s="23" t="s">
        <v>226</v>
      </c>
      <c r="AK50" s="23" t="s">
        <v>83</v>
      </c>
      <c r="AL50" s="23" t="s">
        <v>38</v>
      </c>
      <c r="AM50" s="23">
        <v>1</v>
      </c>
      <c r="AN50" s="23">
        <v>5442</v>
      </c>
      <c r="AO50" s="23">
        <v>498.57945724005901</v>
      </c>
      <c r="AQ50">
        <f t="shared" si="8"/>
        <v>2219.4363901149804</v>
      </c>
      <c r="AR50">
        <f>ABS(AQ50-$H$98)</f>
        <v>2219.0348930079845</v>
      </c>
      <c r="AU50">
        <f t="shared" si="6"/>
        <v>105.234951241747</v>
      </c>
    </row>
    <row r="51" spans="1:57" x14ac:dyDescent="0.2">
      <c r="A51" t="s">
        <v>226</v>
      </c>
      <c r="B51" t="s">
        <v>84</v>
      </c>
      <c r="C51" t="s">
        <v>38</v>
      </c>
      <c r="D51">
        <v>2</v>
      </c>
      <c r="E51">
        <v>3122</v>
      </c>
      <c r="F51">
        <v>3122</v>
      </c>
      <c r="G51">
        <v>5</v>
      </c>
      <c r="H51">
        <v>0.76873798846893004</v>
      </c>
      <c r="I51">
        <v>24039.583279948802</v>
      </c>
      <c r="J51">
        <v>51.996391099844402</v>
      </c>
      <c r="K51">
        <v>18354.792761050601</v>
      </c>
      <c r="L51">
        <v>298.163206439362</v>
      </c>
      <c r="M51">
        <v>87.604099935938507</v>
      </c>
      <c r="N51">
        <v>4.15532380857631</v>
      </c>
      <c r="O51">
        <v>3.5402686507612899</v>
      </c>
      <c r="P51">
        <v>0.224215246636771</v>
      </c>
      <c r="Q51">
        <v>-57.4703741043541</v>
      </c>
      <c r="AJ51" t="s">
        <v>226</v>
      </c>
      <c r="AK51" t="s">
        <v>84</v>
      </c>
      <c r="AL51" t="s">
        <v>38</v>
      </c>
      <c r="AM51">
        <v>2</v>
      </c>
      <c r="AN51">
        <v>3122</v>
      </c>
      <c r="AO51">
        <v>298.163206439362</v>
      </c>
      <c r="AQ51">
        <f t="shared" si="8"/>
        <v>2314.6298595368557</v>
      </c>
      <c r="AS51">
        <f>IF(AQ51&lt;0,0,(IF(AQ51&gt;100,100,AQ51)))</f>
        <v>100</v>
      </c>
      <c r="AU51">
        <f t="shared" si="6"/>
        <v>60.371833476062875</v>
      </c>
      <c r="AV51">
        <f>IF(AU51&lt;0,0,(IF(AU51&gt;100,100,AU51)))</f>
        <v>60.371833476062875</v>
      </c>
      <c r="AX51">
        <f>AVERAGE(AS51:AS53)</f>
        <v>100</v>
      </c>
      <c r="AY51">
        <f>STDEV(AS51:AS53)</f>
        <v>0</v>
      </c>
      <c r="AZ51">
        <f>COUNT(AS51:AS53)</f>
        <v>3</v>
      </c>
      <c r="BB51">
        <f>AS51</f>
        <v>100</v>
      </c>
      <c r="BC51">
        <f>AVERAGE(BB51:BB53)</f>
        <v>100</v>
      </c>
      <c r="BD51" t="e">
        <f>STDEV(BB51:BB53)</f>
        <v>#DIV/0!</v>
      </c>
      <c r="BE51">
        <f>COUNT(BB51:BB53)</f>
        <v>1</v>
      </c>
    </row>
    <row r="52" spans="1:57" x14ac:dyDescent="0.2">
      <c r="A52" t="s">
        <v>226</v>
      </c>
      <c r="B52" t="s">
        <v>69</v>
      </c>
      <c r="C52" t="s">
        <v>38</v>
      </c>
      <c r="D52">
        <v>3</v>
      </c>
      <c r="E52">
        <v>4365</v>
      </c>
      <c r="F52">
        <v>4365</v>
      </c>
      <c r="G52">
        <v>5</v>
      </c>
      <c r="H52">
        <v>2.1305841924398599</v>
      </c>
      <c r="I52">
        <v>29665.104467353998</v>
      </c>
      <c r="J52">
        <v>70.662231136646298</v>
      </c>
      <c r="K52">
        <v>24144.280641466201</v>
      </c>
      <c r="L52">
        <v>383.89822344303099</v>
      </c>
      <c r="M52">
        <v>86.139747995418105</v>
      </c>
      <c r="N52">
        <v>4.9011392271600398</v>
      </c>
      <c r="O52">
        <v>3.91561398314645</v>
      </c>
      <c r="P52">
        <v>0.25864833906071</v>
      </c>
      <c r="Q52">
        <v>-14.800927711941799</v>
      </c>
      <c r="AJ52" t="s">
        <v>226</v>
      </c>
      <c r="AK52" t="s">
        <v>69</v>
      </c>
      <c r="AL52" t="s">
        <v>38</v>
      </c>
      <c r="AM52">
        <v>3</v>
      </c>
      <c r="AN52">
        <v>4365</v>
      </c>
      <c r="AO52">
        <v>383.89822344303099</v>
      </c>
      <c r="AQ52">
        <f t="shared" si="8"/>
        <v>2273.9075444206087</v>
      </c>
      <c r="AS52">
        <f t="shared" ref="AS52:AS60" si="17">IF(AQ52&lt;0,0,(IF(AQ52&gt;100,100,AQ52)))</f>
        <v>100</v>
      </c>
      <c r="AU52">
        <f t="shared" si="6"/>
        <v>84.408409072073809</v>
      </c>
      <c r="AV52">
        <f t="shared" ref="AV52:AV60" si="18">IF(AU52&lt;0,0,(IF(AU52&gt;100,100,AU52)))</f>
        <v>84.408409072073809</v>
      </c>
    </row>
    <row r="53" spans="1:57" x14ac:dyDescent="0.2">
      <c r="A53" t="s">
        <v>226</v>
      </c>
      <c r="B53" t="s">
        <v>65</v>
      </c>
      <c r="C53" t="s">
        <v>38</v>
      </c>
      <c r="D53">
        <v>4</v>
      </c>
      <c r="E53">
        <v>4021</v>
      </c>
      <c r="F53">
        <v>4021</v>
      </c>
      <c r="G53">
        <v>5</v>
      </c>
      <c r="H53">
        <v>1.4672966923650801</v>
      </c>
      <c r="I53">
        <v>30596.528972892302</v>
      </c>
      <c r="J53">
        <v>76.146960028368397</v>
      </c>
      <c r="K53">
        <v>25924.7841333002</v>
      </c>
      <c r="L53">
        <v>392.49026214615998</v>
      </c>
      <c r="M53">
        <v>85.426510818204406</v>
      </c>
      <c r="N53">
        <v>5.8618478458700203</v>
      </c>
      <c r="O53">
        <v>4.7898792143168203</v>
      </c>
      <c r="P53">
        <v>0.27629942800298402</v>
      </c>
      <c r="Q53">
        <v>17.2378059070106</v>
      </c>
      <c r="AJ53" t="s">
        <v>226</v>
      </c>
      <c r="AK53" t="s">
        <v>65</v>
      </c>
      <c r="AL53" t="s">
        <v>38</v>
      </c>
      <c r="AM53">
        <v>4</v>
      </c>
      <c r="AN53">
        <v>4021</v>
      </c>
      <c r="AO53">
        <v>392.49026214615998</v>
      </c>
      <c r="AQ53">
        <f t="shared" si="8"/>
        <v>2269.8265082257385</v>
      </c>
      <c r="AS53">
        <f t="shared" si="17"/>
        <v>100</v>
      </c>
      <c r="AU53">
        <f t="shared" si="6"/>
        <v>77.756291610265464</v>
      </c>
      <c r="AV53">
        <f t="shared" si="18"/>
        <v>77.756291610265464</v>
      </c>
    </row>
    <row r="54" spans="1:57" x14ac:dyDescent="0.2">
      <c r="A54" t="s">
        <v>226</v>
      </c>
      <c r="B54" t="s">
        <v>61</v>
      </c>
      <c r="C54" t="s">
        <v>38</v>
      </c>
      <c r="D54">
        <v>5</v>
      </c>
      <c r="E54">
        <v>4459</v>
      </c>
      <c r="F54">
        <v>4459</v>
      </c>
      <c r="G54">
        <v>5</v>
      </c>
      <c r="H54">
        <v>0.78492935635792804</v>
      </c>
      <c r="I54">
        <v>37966.518053375199</v>
      </c>
      <c r="J54">
        <v>79.708208496057097</v>
      </c>
      <c r="K54">
        <v>32867.686476788498</v>
      </c>
      <c r="L54">
        <v>466.94482159789101</v>
      </c>
      <c r="M54">
        <v>77.461314196008104</v>
      </c>
      <c r="N54">
        <v>11.880511509200099</v>
      </c>
      <c r="O54">
        <v>6.93200598764665</v>
      </c>
      <c r="P54">
        <v>0.68042161919712896</v>
      </c>
      <c r="Q54">
        <v>9.1557654000316706</v>
      </c>
      <c r="AJ54" t="s">
        <v>226</v>
      </c>
      <c r="AK54" t="s">
        <v>61</v>
      </c>
      <c r="AL54" t="s">
        <v>38</v>
      </c>
      <c r="AM54">
        <v>5</v>
      </c>
      <c r="AN54">
        <v>4459</v>
      </c>
      <c r="AO54">
        <v>466.94482159789101</v>
      </c>
      <c r="AQ54">
        <f t="shared" si="8"/>
        <v>2234.4621712512098</v>
      </c>
      <c r="AS54">
        <f t="shared" si="17"/>
        <v>100</v>
      </c>
      <c r="AU54">
        <f t="shared" si="6"/>
        <v>86.22613884361445</v>
      </c>
      <c r="AV54">
        <f t="shared" si="18"/>
        <v>86.22613884361445</v>
      </c>
      <c r="AX54">
        <f>AVERAGE(AS54:AS56)</f>
        <v>100</v>
      </c>
      <c r="AY54">
        <f>STDEV(AS54:AS56)</f>
        <v>0</v>
      </c>
      <c r="AZ54">
        <f>COUNT(AS54:AS56)</f>
        <v>3</v>
      </c>
      <c r="BB54">
        <f t="shared" ref="BB54:BB60" si="19">AS54</f>
        <v>100</v>
      </c>
      <c r="BC54">
        <f>AVERAGE(BB54:BB56)</f>
        <v>100</v>
      </c>
      <c r="BD54">
        <f>STDEV(BB54:BB56)</f>
        <v>0</v>
      </c>
      <c r="BE54">
        <f>COUNT(BB54:BB56)</f>
        <v>2</v>
      </c>
    </row>
    <row r="55" spans="1:57" x14ac:dyDescent="0.2">
      <c r="A55" t="s">
        <v>226</v>
      </c>
      <c r="B55" t="s">
        <v>57</v>
      </c>
      <c r="C55" t="s">
        <v>38</v>
      </c>
      <c r="D55">
        <v>6</v>
      </c>
      <c r="E55">
        <v>5204</v>
      </c>
      <c r="F55">
        <v>5204</v>
      </c>
      <c r="G55">
        <v>5</v>
      </c>
      <c r="H55">
        <v>0.845503458877786</v>
      </c>
      <c r="I55">
        <v>30451.9925057648</v>
      </c>
      <c r="J55">
        <v>64.260620379913902</v>
      </c>
      <c r="K55">
        <v>26025.350691775599</v>
      </c>
      <c r="L55">
        <v>439.15263627118998</v>
      </c>
      <c r="M55">
        <v>78.285933897002295</v>
      </c>
      <c r="N55">
        <v>9.6703134156820898</v>
      </c>
      <c r="O55">
        <v>6.13460004239277</v>
      </c>
      <c r="P55">
        <v>0.57244427363566497</v>
      </c>
      <c r="Q55">
        <v>30.470274179966498</v>
      </c>
      <c r="AJ55" t="s">
        <v>226</v>
      </c>
      <c r="AK55" t="s">
        <v>57</v>
      </c>
      <c r="AL55" t="s">
        <v>38</v>
      </c>
      <c r="AM55">
        <v>6</v>
      </c>
      <c r="AN55">
        <v>5204</v>
      </c>
      <c r="AO55">
        <v>439.15263627118998</v>
      </c>
      <c r="AQ55">
        <f t="shared" si="8"/>
        <v>2247.6628699644857</v>
      </c>
      <c r="AS55">
        <f t="shared" si="17"/>
        <v>100</v>
      </c>
      <c r="AU55">
        <f t="shared" si="6"/>
        <v>100.63261416061215</v>
      </c>
      <c r="AV55">
        <f t="shared" si="18"/>
        <v>100</v>
      </c>
      <c r="BB55">
        <f t="shared" si="19"/>
        <v>100</v>
      </c>
    </row>
    <row r="56" spans="1:57" x14ac:dyDescent="0.2">
      <c r="A56" t="s">
        <v>226</v>
      </c>
      <c r="B56" t="s">
        <v>53</v>
      </c>
      <c r="C56" t="s">
        <v>38</v>
      </c>
      <c r="D56">
        <v>7</v>
      </c>
      <c r="E56">
        <v>4086</v>
      </c>
      <c r="F56">
        <v>4086</v>
      </c>
      <c r="G56">
        <v>5</v>
      </c>
      <c r="H56">
        <v>0.70974057758198705</v>
      </c>
      <c r="I56">
        <v>30238.030592266299</v>
      </c>
      <c r="J56">
        <v>58.966078709696703</v>
      </c>
      <c r="K56">
        <v>25227.073421439101</v>
      </c>
      <c r="L56">
        <v>401.21287264830403</v>
      </c>
      <c r="M56">
        <v>78.9769946157611</v>
      </c>
      <c r="N56">
        <v>8.8883478499847808</v>
      </c>
      <c r="O56">
        <v>5.4883716931348703</v>
      </c>
      <c r="P56">
        <v>0.53034752814488495</v>
      </c>
      <c r="Q56">
        <v>44.9870000620231</v>
      </c>
      <c r="AJ56" t="s">
        <v>226</v>
      </c>
      <c r="AK56" t="s">
        <v>53</v>
      </c>
      <c r="AL56" t="s">
        <v>38</v>
      </c>
      <c r="AM56">
        <v>7</v>
      </c>
      <c r="AN56">
        <v>4086</v>
      </c>
      <c r="AO56">
        <v>401.21287264830403</v>
      </c>
      <c r="AQ56">
        <f t="shared" si="8"/>
        <v>2265.683453195034</v>
      </c>
      <c r="AS56">
        <f t="shared" si="17"/>
        <v>100</v>
      </c>
      <c r="AU56">
        <f t="shared" si="6"/>
        <v>79.013232409735068</v>
      </c>
      <c r="AV56">
        <f t="shared" si="18"/>
        <v>79.013232409735068</v>
      </c>
    </row>
    <row r="57" spans="1:57" x14ac:dyDescent="0.2">
      <c r="A57" t="s">
        <v>226</v>
      </c>
      <c r="B57" t="s">
        <v>49</v>
      </c>
      <c r="C57" t="s">
        <v>38</v>
      </c>
      <c r="D57">
        <v>8</v>
      </c>
      <c r="E57">
        <v>4225</v>
      </c>
      <c r="F57">
        <v>4225</v>
      </c>
      <c r="G57">
        <v>5</v>
      </c>
      <c r="H57">
        <v>0.44970414201183401</v>
      </c>
      <c r="I57">
        <v>34238.503195266298</v>
      </c>
      <c r="J57">
        <v>74.184617294294895</v>
      </c>
      <c r="K57">
        <v>29042.2395266272</v>
      </c>
      <c r="L57">
        <v>442.38887120157602</v>
      </c>
      <c r="M57">
        <v>77.443786982248497</v>
      </c>
      <c r="N57">
        <v>10.1096021981853</v>
      </c>
      <c r="O57">
        <v>6.00606676001913</v>
      </c>
      <c r="P57">
        <v>0.60284023668639097</v>
      </c>
      <c r="Q57">
        <v>-3.65307231663428</v>
      </c>
      <c r="AJ57" t="s">
        <v>226</v>
      </c>
      <c r="AK57" t="s">
        <v>49</v>
      </c>
      <c r="AL57" t="s">
        <v>38</v>
      </c>
      <c r="AM57">
        <v>8</v>
      </c>
      <c r="AN57">
        <v>4225</v>
      </c>
      <c r="AO57">
        <v>442.38887120157602</v>
      </c>
      <c r="AQ57">
        <f t="shared" si="8"/>
        <v>2246.1257269950065</v>
      </c>
      <c r="AS57">
        <f t="shared" si="17"/>
        <v>100</v>
      </c>
      <c r="AU57">
        <f t="shared" si="6"/>
        <v>81.701151965523906</v>
      </c>
      <c r="AV57">
        <f t="shared" si="18"/>
        <v>81.701151965523906</v>
      </c>
      <c r="AX57">
        <f>AVERAGE(AS57:AS60)</f>
        <v>100</v>
      </c>
      <c r="AY57">
        <f>STDEV(AS57:AS60)</f>
        <v>0</v>
      </c>
      <c r="AZ57">
        <f>COUNT(AS57:AS60)</f>
        <v>4</v>
      </c>
      <c r="BB57">
        <f t="shared" si="19"/>
        <v>100</v>
      </c>
      <c r="BC57">
        <f>AVERAGE(BB57:BB60)</f>
        <v>100</v>
      </c>
      <c r="BD57">
        <f>STDEV(BB57:BB60)</f>
        <v>0</v>
      </c>
      <c r="BE57">
        <f>COUNT(BB57:BB60)</f>
        <v>4</v>
      </c>
    </row>
    <row r="58" spans="1:57" x14ac:dyDescent="0.2">
      <c r="A58" t="s">
        <v>226</v>
      </c>
      <c r="B58" t="s">
        <v>45</v>
      </c>
      <c r="C58" t="s">
        <v>38</v>
      </c>
      <c r="D58">
        <v>9</v>
      </c>
      <c r="E58">
        <v>4973</v>
      </c>
      <c r="F58">
        <v>4973</v>
      </c>
      <c r="G58">
        <v>5</v>
      </c>
      <c r="H58">
        <v>0.62336617735773203</v>
      </c>
      <c r="I58">
        <v>37092.003619545503</v>
      </c>
      <c r="J58">
        <v>79.073971687201606</v>
      </c>
      <c r="K58">
        <v>31820.838930223199</v>
      </c>
      <c r="L58">
        <v>490.11279865150698</v>
      </c>
      <c r="M58">
        <v>75.427307460285505</v>
      </c>
      <c r="N58">
        <v>10.633961235581101</v>
      </c>
      <c r="O58">
        <v>6.6596792768633497</v>
      </c>
      <c r="P58">
        <v>0.60888799517393899</v>
      </c>
      <c r="Q58">
        <v>3.0529771824312801</v>
      </c>
      <c r="AJ58" t="s">
        <v>226</v>
      </c>
      <c r="AK58" t="s">
        <v>45</v>
      </c>
      <c r="AL58" t="s">
        <v>38</v>
      </c>
      <c r="AM58">
        <v>9</v>
      </c>
      <c r="AN58">
        <v>4973</v>
      </c>
      <c r="AO58">
        <v>490.11279865150698</v>
      </c>
      <c r="AQ58">
        <f t="shared" si="8"/>
        <v>2223.4578734140387</v>
      </c>
      <c r="AS58">
        <f t="shared" si="17"/>
        <v>100</v>
      </c>
      <c r="AU58">
        <f t="shared" si="6"/>
        <v>96.16563993480483</v>
      </c>
      <c r="AV58">
        <f t="shared" si="18"/>
        <v>96.16563993480483</v>
      </c>
      <c r="BB58">
        <f t="shared" si="19"/>
        <v>100</v>
      </c>
    </row>
    <row r="59" spans="1:57" x14ac:dyDescent="0.2">
      <c r="A59" t="s">
        <v>226</v>
      </c>
      <c r="B59" t="s">
        <v>37</v>
      </c>
      <c r="C59" t="s">
        <v>38</v>
      </c>
      <c r="D59">
        <v>10</v>
      </c>
      <c r="E59">
        <v>3521</v>
      </c>
      <c r="F59">
        <v>3521</v>
      </c>
      <c r="G59">
        <v>5</v>
      </c>
      <c r="H59">
        <v>0.170406134620846</v>
      </c>
      <c r="I59">
        <v>42113.6654359557</v>
      </c>
      <c r="J59">
        <v>78.372644779594694</v>
      </c>
      <c r="K59">
        <v>35832.247088895201</v>
      </c>
      <c r="L59">
        <v>507.80575211941198</v>
      </c>
      <c r="M59">
        <v>76.597557512070395</v>
      </c>
      <c r="N59">
        <v>10.685487208584499</v>
      </c>
      <c r="O59">
        <v>6.68166408871034</v>
      </c>
      <c r="P59">
        <v>0.57938085771087799</v>
      </c>
      <c r="Q59">
        <v>-36.636833328862799</v>
      </c>
      <c r="AJ59" t="s">
        <v>226</v>
      </c>
      <c r="AK59" t="s">
        <v>37</v>
      </c>
      <c r="AL59" t="s">
        <v>38</v>
      </c>
      <c r="AM59">
        <v>10</v>
      </c>
      <c r="AN59">
        <v>3521</v>
      </c>
      <c r="AO59">
        <v>507.80575211941198</v>
      </c>
      <c r="AQ59">
        <f t="shared" si="8"/>
        <v>2215.054095685432</v>
      </c>
      <c r="AS59">
        <f t="shared" si="17"/>
        <v>100</v>
      </c>
      <c r="AU59">
        <f t="shared" si="6"/>
        <v>68.087516229730099</v>
      </c>
      <c r="AV59">
        <f t="shared" si="18"/>
        <v>68.087516229730099</v>
      </c>
      <c r="BB59">
        <f t="shared" si="19"/>
        <v>100</v>
      </c>
    </row>
    <row r="60" spans="1:57" x14ac:dyDescent="0.2">
      <c r="A60" t="s">
        <v>226</v>
      </c>
      <c r="B60" t="s">
        <v>74</v>
      </c>
      <c r="C60" t="s">
        <v>38</v>
      </c>
      <c r="D60">
        <v>11</v>
      </c>
      <c r="E60">
        <v>3696</v>
      </c>
      <c r="F60">
        <v>3696</v>
      </c>
      <c r="G60">
        <v>5</v>
      </c>
      <c r="H60">
        <v>0.40584415584415601</v>
      </c>
      <c r="I60">
        <v>42187.915313852798</v>
      </c>
      <c r="J60">
        <v>78.6813396962703</v>
      </c>
      <c r="K60">
        <v>36159.513257575803</v>
      </c>
      <c r="L60">
        <v>483.41720380080199</v>
      </c>
      <c r="M60">
        <v>76.271645021645</v>
      </c>
      <c r="N60">
        <v>13.041090932336999</v>
      </c>
      <c r="O60">
        <v>7.6858997793434298</v>
      </c>
      <c r="P60">
        <v>0.69507575757575801</v>
      </c>
      <c r="Q60">
        <v>-94.448964364282801</v>
      </c>
      <c r="AJ60" t="s">
        <v>226</v>
      </c>
      <c r="AK60" t="s">
        <v>74</v>
      </c>
      <c r="AL60" t="s">
        <v>38</v>
      </c>
      <c r="AM60">
        <v>11</v>
      </c>
      <c r="AN60">
        <v>3696</v>
      </c>
      <c r="AO60">
        <v>483.41720380080199</v>
      </c>
      <c r="AQ60">
        <f t="shared" si="8"/>
        <v>2226.6381389919816</v>
      </c>
      <c r="AS60">
        <f t="shared" si="17"/>
        <v>100</v>
      </c>
      <c r="AU60">
        <f t="shared" si="6"/>
        <v>71.471587612917475</v>
      </c>
      <c r="AV60">
        <f t="shared" si="18"/>
        <v>71.471587612917475</v>
      </c>
      <c r="BB60">
        <f t="shared" si="19"/>
        <v>100</v>
      </c>
    </row>
    <row r="61" spans="1:57" x14ac:dyDescent="0.2">
      <c r="A61" t="s">
        <v>226</v>
      </c>
      <c r="B61" t="s">
        <v>75</v>
      </c>
      <c r="C61" t="s">
        <v>38</v>
      </c>
      <c r="D61">
        <v>12</v>
      </c>
      <c r="E61">
        <v>5137</v>
      </c>
      <c r="F61">
        <v>5137</v>
      </c>
      <c r="G61">
        <v>5</v>
      </c>
      <c r="H61">
        <v>0.93439750827331103</v>
      </c>
      <c r="I61">
        <v>19991.8732723379</v>
      </c>
      <c r="J61">
        <v>41.3512417238693</v>
      </c>
      <c r="K61">
        <v>15854.823632470299</v>
      </c>
      <c r="L61">
        <v>270.55222104972398</v>
      </c>
      <c r="M61">
        <v>87.463500097333096</v>
      </c>
      <c r="N61">
        <v>4.9409099817552997</v>
      </c>
      <c r="O61">
        <v>3.37405912567259</v>
      </c>
      <c r="P61">
        <v>0.320809811173837</v>
      </c>
      <c r="Q61">
        <v>-137.93953654747901</v>
      </c>
      <c r="AJ61" s="24" t="s">
        <v>226</v>
      </c>
      <c r="AK61" s="24" t="s">
        <v>75</v>
      </c>
      <c r="AL61" s="24" t="s">
        <v>38</v>
      </c>
      <c r="AM61" s="24">
        <v>12</v>
      </c>
      <c r="AN61" s="24">
        <v>5137</v>
      </c>
      <c r="AO61" s="24">
        <v>270.55222104972398</v>
      </c>
      <c r="AQ61">
        <f t="shared" si="8"/>
        <v>2327.7444921222645</v>
      </c>
      <c r="AR61">
        <f>ABS(AQ61-$H$100)</f>
        <v>2326.542821272415</v>
      </c>
      <c r="AU61">
        <f t="shared" si="6"/>
        <v>99.33699825962043</v>
      </c>
    </row>
    <row r="62" spans="1:57" x14ac:dyDescent="0.2">
      <c r="A62" t="s">
        <v>226</v>
      </c>
      <c r="B62" t="s">
        <v>85</v>
      </c>
      <c r="C62" t="s">
        <v>40</v>
      </c>
      <c r="D62">
        <v>1</v>
      </c>
      <c r="E62">
        <v>5463</v>
      </c>
      <c r="F62">
        <v>5463</v>
      </c>
      <c r="G62">
        <v>5</v>
      </c>
      <c r="H62">
        <v>0.51253889804136898</v>
      </c>
      <c r="I62">
        <v>28646.5224235768</v>
      </c>
      <c r="J62">
        <v>63.187116197343997</v>
      </c>
      <c r="K62">
        <v>24143.458539264098</v>
      </c>
      <c r="L62">
        <v>389.83411496335901</v>
      </c>
      <c r="M62">
        <v>81.145890536335301</v>
      </c>
      <c r="N62">
        <v>7.6019988161923902</v>
      </c>
      <c r="O62">
        <v>4.7767543729505801</v>
      </c>
      <c r="P62">
        <v>0.46787479406919302</v>
      </c>
      <c r="Q62">
        <v>-174.69139621164101</v>
      </c>
      <c r="AJ62" s="23" t="s">
        <v>226</v>
      </c>
      <c r="AK62" s="23" t="s">
        <v>85</v>
      </c>
      <c r="AL62" s="23" t="s">
        <v>40</v>
      </c>
      <c r="AM62" s="23">
        <v>1</v>
      </c>
      <c r="AN62" s="23">
        <v>5463</v>
      </c>
      <c r="AO62" s="23"/>
      <c r="AQ62">
        <f t="shared" si="8"/>
        <v>2456.2510602205216</v>
      </c>
      <c r="AU62">
        <f t="shared" si="6"/>
        <v>105.6410398077295</v>
      </c>
    </row>
    <row r="63" spans="1:57" x14ac:dyDescent="0.2">
      <c r="A63" t="s">
        <v>226</v>
      </c>
      <c r="B63" t="s">
        <v>86</v>
      </c>
      <c r="C63" t="s">
        <v>40</v>
      </c>
      <c r="D63">
        <v>2</v>
      </c>
      <c r="E63">
        <v>4181</v>
      </c>
      <c r="F63">
        <v>4181</v>
      </c>
      <c r="G63">
        <v>5</v>
      </c>
      <c r="H63">
        <v>1.00454436737623</v>
      </c>
      <c r="I63">
        <v>21425.795981822499</v>
      </c>
      <c r="J63">
        <v>51.408247274787698</v>
      </c>
      <c r="K63">
        <v>17342.408993063898</v>
      </c>
      <c r="L63">
        <v>306.81825857941101</v>
      </c>
      <c r="M63">
        <v>87.084429562305701</v>
      </c>
      <c r="N63">
        <v>4.5595260762906404</v>
      </c>
      <c r="O63">
        <v>3.7836123118922398</v>
      </c>
      <c r="P63">
        <v>0.233676154030136</v>
      </c>
      <c r="Q63">
        <v>-80.192979091396396</v>
      </c>
      <c r="AJ63" t="s">
        <v>226</v>
      </c>
      <c r="AK63" t="s">
        <v>86</v>
      </c>
      <c r="AL63" t="s">
        <v>40</v>
      </c>
      <c r="AM63">
        <v>2</v>
      </c>
      <c r="AN63">
        <v>4181</v>
      </c>
      <c r="AO63">
        <v>306.81825857941101</v>
      </c>
      <c r="AQ63">
        <f t="shared" si="8"/>
        <v>2310.5188932956107</v>
      </c>
      <c r="AS63">
        <f>IF(AQ63&lt;0,0,(IF(AQ63&gt;100,100,AQ63)))</f>
        <v>100</v>
      </c>
      <c r="AU63">
        <f t="shared" si="6"/>
        <v>80.850299732036788</v>
      </c>
      <c r="AV63">
        <f>IF(AU63&lt;0,0,(IF(AU63&gt;100,100,AU63)))</f>
        <v>80.850299732036788</v>
      </c>
      <c r="AX63">
        <f>AVERAGE(AS63:AS65)</f>
        <v>100</v>
      </c>
      <c r="AY63">
        <f>STDEV(AS63:AS65)</f>
        <v>0</v>
      </c>
      <c r="AZ63">
        <f>COUNT(AS63:AS65)</f>
        <v>3</v>
      </c>
      <c r="BB63">
        <f>AS63</f>
        <v>100</v>
      </c>
      <c r="BC63">
        <f>AVERAGE(BB63:BB65)</f>
        <v>100</v>
      </c>
      <c r="BD63">
        <f>STDEV(BB63:BB65)</f>
        <v>0</v>
      </c>
      <c r="BE63">
        <f>COUNT(BB63:BB65)</f>
        <v>3</v>
      </c>
    </row>
    <row r="64" spans="1:57" x14ac:dyDescent="0.2">
      <c r="A64" t="s">
        <v>226</v>
      </c>
      <c r="B64" t="s">
        <v>70</v>
      </c>
      <c r="C64" t="s">
        <v>40</v>
      </c>
      <c r="D64">
        <v>3</v>
      </c>
      <c r="E64">
        <v>3454</v>
      </c>
      <c r="F64">
        <v>3454</v>
      </c>
      <c r="G64">
        <v>5</v>
      </c>
      <c r="H64">
        <v>0.28951939779965302</v>
      </c>
      <c r="I64">
        <v>27493.3604516503</v>
      </c>
      <c r="J64">
        <v>66.055652471135602</v>
      </c>
      <c r="K64">
        <v>22439.1939779965</v>
      </c>
      <c r="L64">
        <v>301.43990285547301</v>
      </c>
      <c r="M64">
        <v>88.853503184713404</v>
      </c>
      <c r="N64">
        <v>4.3617294179509596</v>
      </c>
      <c r="O64">
        <v>3.6105523193562599</v>
      </c>
      <c r="P64">
        <v>0.205269253039954</v>
      </c>
      <c r="Q64">
        <v>-78.575973957071298</v>
      </c>
      <c r="AJ64" t="s">
        <v>226</v>
      </c>
      <c r="AK64" t="s">
        <v>70</v>
      </c>
      <c r="AL64" t="s">
        <v>40</v>
      </c>
      <c r="AM64">
        <v>3</v>
      </c>
      <c r="AN64">
        <v>3454</v>
      </c>
      <c r="AO64">
        <v>301.43990285547301</v>
      </c>
      <c r="AQ64">
        <f t="shared" si="8"/>
        <v>2313.0734982196186</v>
      </c>
      <c r="AS64">
        <f t="shared" ref="AS64:AS72" si="20">IF(AQ64&lt;0,0,(IF(AQ64&gt;100,100,AQ64)))</f>
        <v>100</v>
      </c>
      <c r="AU64">
        <f t="shared" si="6"/>
        <v>66.791900328738365</v>
      </c>
      <c r="AV64">
        <f t="shared" ref="AV64:AV72" si="21">IF(AU64&lt;0,0,(IF(AU64&gt;100,100,AU64)))</f>
        <v>66.791900328738365</v>
      </c>
      <c r="BB64">
        <f t="shared" ref="BB64:BB72" si="22">AS64</f>
        <v>100</v>
      </c>
    </row>
    <row r="65" spans="1:57" x14ac:dyDescent="0.2">
      <c r="A65" t="s">
        <v>226</v>
      </c>
      <c r="B65" t="s">
        <v>66</v>
      </c>
      <c r="C65" t="s">
        <v>40</v>
      </c>
      <c r="D65">
        <v>4</v>
      </c>
      <c r="E65">
        <v>3217</v>
      </c>
      <c r="F65">
        <v>3217</v>
      </c>
      <c r="G65">
        <v>5</v>
      </c>
      <c r="H65">
        <v>0.37301834006838702</v>
      </c>
      <c r="I65">
        <v>20875.460055952801</v>
      </c>
      <c r="J65">
        <v>47.461350105151503</v>
      </c>
      <c r="K65">
        <v>16179.338824992201</v>
      </c>
      <c r="L65">
        <v>260.94211529352498</v>
      </c>
      <c r="M65">
        <v>90.332608019894295</v>
      </c>
      <c r="N65">
        <v>3.5551225126221002</v>
      </c>
      <c r="O65">
        <v>3.07934420173296</v>
      </c>
      <c r="P65">
        <v>0.15480261112838001</v>
      </c>
      <c r="Q65">
        <v>-15.383302606485801</v>
      </c>
      <c r="AJ65" t="s">
        <v>226</v>
      </c>
      <c r="AK65" t="s">
        <v>66</v>
      </c>
      <c r="AL65" t="s">
        <v>40</v>
      </c>
      <c r="AM65">
        <v>4</v>
      </c>
      <c r="AN65">
        <v>3217</v>
      </c>
      <c r="AO65">
        <v>260.94211529352498</v>
      </c>
      <c r="AQ65">
        <f t="shared" si="8"/>
        <v>2332.3090885798315</v>
      </c>
      <c r="AS65">
        <f t="shared" si="20"/>
        <v>100</v>
      </c>
      <c r="AU65">
        <f t="shared" si="6"/>
        <v>62.208900798364589</v>
      </c>
      <c r="AV65">
        <f t="shared" si="21"/>
        <v>62.208900798364589</v>
      </c>
      <c r="BB65">
        <f t="shared" si="22"/>
        <v>100</v>
      </c>
    </row>
    <row r="66" spans="1:57" x14ac:dyDescent="0.2">
      <c r="A66" t="s">
        <v>226</v>
      </c>
      <c r="B66" t="s">
        <v>62</v>
      </c>
      <c r="C66" t="s">
        <v>40</v>
      </c>
      <c r="D66">
        <v>5</v>
      </c>
      <c r="E66">
        <v>4348</v>
      </c>
      <c r="F66">
        <v>4348</v>
      </c>
      <c r="G66">
        <v>5</v>
      </c>
      <c r="H66">
        <v>0.229990800367985</v>
      </c>
      <c r="I66">
        <v>33062.901333946596</v>
      </c>
      <c r="J66">
        <v>66.762923955265194</v>
      </c>
      <c r="K66">
        <v>27655.9811407544</v>
      </c>
      <c r="L66">
        <v>437.07149844605698</v>
      </c>
      <c r="M66">
        <v>78.196872125114993</v>
      </c>
      <c r="N66">
        <v>8.6882882247742597</v>
      </c>
      <c r="O66">
        <v>5.13470840325214</v>
      </c>
      <c r="P66">
        <v>0.56876724931002798</v>
      </c>
      <c r="Q66">
        <v>7.9386214945589</v>
      </c>
      <c r="AJ66" t="s">
        <v>226</v>
      </c>
      <c r="AK66" t="s">
        <v>62</v>
      </c>
      <c r="AL66" t="s">
        <v>40</v>
      </c>
      <c r="AM66">
        <v>5</v>
      </c>
      <c r="AN66">
        <v>4348</v>
      </c>
      <c r="AO66">
        <v>437.07149844605698</v>
      </c>
      <c r="AQ66">
        <f t="shared" si="8"/>
        <v>2248.6513663021233</v>
      </c>
      <c r="AS66">
        <f t="shared" si="20"/>
        <v>100</v>
      </c>
      <c r="AU66">
        <f t="shared" si="6"/>
        <v>84.079670709135598</v>
      </c>
      <c r="AV66">
        <f t="shared" si="21"/>
        <v>84.079670709135598</v>
      </c>
      <c r="AX66">
        <f>AVERAGE(AS66:AS68)</f>
        <v>100</v>
      </c>
      <c r="AY66">
        <f>STDEV(AS66:AS68)</f>
        <v>0</v>
      </c>
      <c r="AZ66">
        <f>COUNT(AS66:AS68)</f>
        <v>3</v>
      </c>
      <c r="BB66">
        <f t="shared" si="22"/>
        <v>100</v>
      </c>
      <c r="BC66">
        <f>AVERAGE(BB66:BB68)</f>
        <v>100</v>
      </c>
      <c r="BD66">
        <f>STDEV(BB66:BB68)</f>
        <v>0</v>
      </c>
      <c r="BE66">
        <f>COUNT(BB66:BB68)</f>
        <v>3</v>
      </c>
    </row>
    <row r="67" spans="1:57" x14ac:dyDescent="0.2">
      <c r="A67" t="s">
        <v>226</v>
      </c>
      <c r="B67" t="s">
        <v>58</v>
      </c>
      <c r="C67" t="s">
        <v>40</v>
      </c>
      <c r="D67">
        <v>6</v>
      </c>
      <c r="E67">
        <v>4144</v>
      </c>
      <c r="F67">
        <v>4144</v>
      </c>
      <c r="G67">
        <v>5</v>
      </c>
      <c r="H67">
        <v>0.241312741312741</v>
      </c>
      <c r="I67">
        <v>35795.830598455599</v>
      </c>
      <c r="J67">
        <v>74.551524267280001</v>
      </c>
      <c r="K67">
        <v>30424.777027027001</v>
      </c>
      <c r="L67">
        <v>434.48637991422498</v>
      </c>
      <c r="M67">
        <v>78.836872586872602</v>
      </c>
      <c r="N67">
        <v>10.297571482806999</v>
      </c>
      <c r="O67">
        <v>6.2220639783390697</v>
      </c>
      <c r="P67">
        <v>0.59797297297297303</v>
      </c>
      <c r="Q67">
        <v>-29.580517346250399</v>
      </c>
      <c r="AJ67" t="s">
        <v>226</v>
      </c>
      <c r="AK67" t="s">
        <v>58</v>
      </c>
      <c r="AL67" t="s">
        <v>40</v>
      </c>
      <c r="AM67">
        <v>6</v>
      </c>
      <c r="AN67">
        <v>4144</v>
      </c>
      <c r="AO67">
        <v>434.48637991422498</v>
      </c>
      <c r="AQ67">
        <f t="shared" si="8"/>
        <v>2249.8792427888288</v>
      </c>
      <c r="AS67">
        <f t="shared" si="20"/>
        <v>100</v>
      </c>
      <c r="AU67">
        <f t="shared" si="6"/>
        <v>80.134810353877171</v>
      </c>
      <c r="AV67">
        <f t="shared" si="21"/>
        <v>80.134810353877171</v>
      </c>
      <c r="BB67">
        <f t="shared" si="22"/>
        <v>100</v>
      </c>
    </row>
    <row r="68" spans="1:57" x14ac:dyDescent="0.2">
      <c r="A68" t="s">
        <v>226</v>
      </c>
      <c r="B68" t="s">
        <v>54</v>
      </c>
      <c r="C68" t="s">
        <v>40</v>
      </c>
      <c r="D68">
        <v>7</v>
      </c>
      <c r="E68">
        <v>4321</v>
      </c>
      <c r="F68">
        <v>4321</v>
      </c>
      <c r="G68">
        <v>5</v>
      </c>
      <c r="H68">
        <v>0.57856977551492705</v>
      </c>
      <c r="I68">
        <v>41528.116871094702</v>
      </c>
      <c r="J68">
        <v>86.860082146431594</v>
      </c>
      <c r="K68">
        <v>35720.326313353398</v>
      </c>
      <c r="L68">
        <v>539.393640801316</v>
      </c>
      <c r="M68">
        <v>73.6635038185605</v>
      </c>
      <c r="N68">
        <v>10.853056605567801</v>
      </c>
      <c r="O68">
        <v>6.5255560653820597</v>
      </c>
      <c r="P68">
        <v>0.66142096736866496</v>
      </c>
      <c r="Q68">
        <v>18.449618964055801</v>
      </c>
      <c r="AJ68" t="s">
        <v>226</v>
      </c>
      <c r="AK68" t="s">
        <v>54</v>
      </c>
      <c r="AL68" t="s">
        <v>40</v>
      </c>
      <c r="AM68">
        <v>7</v>
      </c>
      <c r="AN68">
        <v>4321</v>
      </c>
      <c r="AO68">
        <v>539.393640801316</v>
      </c>
      <c r="AQ68">
        <f t="shared" si="8"/>
        <v>2200.0505183640867</v>
      </c>
      <c r="AS68">
        <f t="shared" si="20"/>
        <v>100</v>
      </c>
      <c r="AU68">
        <f t="shared" si="6"/>
        <v>83.557556838586706</v>
      </c>
      <c r="AV68">
        <f t="shared" si="21"/>
        <v>83.557556838586706</v>
      </c>
      <c r="BB68">
        <f t="shared" si="22"/>
        <v>100</v>
      </c>
    </row>
    <row r="69" spans="1:57" x14ac:dyDescent="0.2">
      <c r="A69" t="s">
        <v>226</v>
      </c>
      <c r="B69" t="s">
        <v>50</v>
      </c>
      <c r="C69" t="s">
        <v>40</v>
      </c>
      <c r="D69">
        <v>8</v>
      </c>
      <c r="E69">
        <v>4045</v>
      </c>
      <c r="F69">
        <v>4045</v>
      </c>
      <c r="G69">
        <v>5</v>
      </c>
      <c r="H69">
        <v>0.29666254635352302</v>
      </c>
      <c r="I69">
        <v>35306.008405438799</v>
      </c>
      <c r="J69">
        <v>68.918517360932</v>
      </c>
      <c r="K69">
        <v>28860.4415327565</v>
      </c>
      <c r="L69">
        <v>457.59644076503201</v>
      </c>
      <c r="M69">
        <v>76.885043263287997</v>
      </c>
      <c r="N69">
        <v>10.073267232443699</v>
      </c>
      <c r="O69">
        <v>6.2672749333832503</v>
      </c>
      <c r="P69">
        <v>0.57997527812113703</v>
      </c>
      <c r="Q69">
        <v>-26.179823160291601</v>
      </c>
      <c r="AJ69" t="s">
        <v>226</v>
      </c>
      <c r="AK69" t="s">
        <v>50</v>
      </c>
      <c r="AL69" t="s">
        <v>40</v>
      </c>
      <c r="AM69">
        <v>8</v>
      </c>
      <c r="AN69">
        <v>4045</v>
      </c>
      <c r="AO69">
        <v>457.59644076503201</v>
      </c>
      <c r="AQ69">
        <f t="shared" si="8"/>
        <v>2238.9024539199131</v>
      </c>
      <c r="AS69">
        <f t="shared" si="20"/>
        <v>100</v>
      </c>
      <c r="AU69">
        <f t="shared" si="6"/>
        <v>78.220392828531175</v>
      </c>
      <c r="AV69">
        <f t="shared" si="21"/>
        <v>78.220392828531175</v>
      </c>
      <c r="AX69">
        <f>AVERAGE(AS69:AS72)</f>
        <v>100</v>
      </c>
      <c r="AY69">
        <f>STDEV(AS69:AS72)</f>
        <v>0</v>
      </c>
      <c r="AZ69">
        <f>COUNT(AS69:AS72)</f>
        <v>4</v>
      </c>
      <c r="BB69">
        <f t="shared" si="22"/>
        <v>100</v>
      </c>
      <c r="BC69">
        <f>AVERAGE(BB69:BB72)</f>
        <v>100</v>
      </c>
      <c r="BD69">
        <f>STDEV(BB69:BB72)</f>
        <v>0</v>
      </c>
      <c r="BE69">
        <f>COUNT(BB69:BB72)</f>
        <v>4</v>
      </c>
    </row>
    <row r="70" spans="1:57" x14ac:dyDescent="0.2">
      <c r="A70" t="s">
        <v>226</v>
      </c>
      <c r="B70" t="s">
        <v>46</v>
      </c>
      <c r="C70" t="s">
        <v>40</v>
      </c>
      <c r="D70">
        <v>9</v>
      </c>
      <c r="E70">
        <v>4367</v>
      </c>
      <c r="F70">
        <v>4367</v>
      </c>
      <c r="G70">
        <v>5</v>
      </c>
      <c r="H70">
        <v>0.41218227616212499</v>
      </c>
      <c r="I70">
        <v>35838.769177925402</v>
      </c>
      <c r="J70">
        <v>68.325088719391104</v>
      </c>
      <c r="K70">
        <v>30243.659033661599</v>
      </c>
      <c r="L70">
        <v>447.544074978119</v>
      </c>
      <c r="M70">
        <v>77.604762995191194</v>
      </c>
      <c r="N70">
        <v>10.361838759627201</v>
      </c>
      <c r="O70">
        <v>6.450203242752</v>
      </c>
      <c r="P70">
        <v>0.58438287153652402</v>
      </c>
      <c r="Q70">
        <v>-17.6512918132576</v>
      </c>
      <c r="AJ70" t="s">
        <v>226</v>
      </c>
      <c r="AK70" t="s">
        <v>46</v>
      </c>
      <c r="AL70" t="s">
        <v>40</v>
      </c>
      <c r="AM70">
        <v>9</v>
      </c>
      <c r="AN70">
        <v>4367</v>
      </c>
      <c r="AO70">
        <v>447.544074978119</v>
      </c>
      <c r="AQ70">
        <f t="shared" si="8"/>
        <v>2243.6771145142056</v>
      </c>
      <c r="AS70">
        <f t="shared" si="20"/>
        <v>100</v>
      </c>
      <c r="AU70">
        <f t="shared" si="6"/>
        <v>84.447084173595954</v>
      </c>
      <c r="AV70">
        <f t="shared" si="21"/>
        <v>84.447084173595954</v>
      </c>
      <c r="BB70">
        <f t="shared" si="22"/>
        <v>100</v>
      </c>
    </row>
    <row r="71" spans="1:57" x14ac:dyDescent="0.2">
      <c r="A71" t="s">
        <v>226</v>
      </c>
      <c r="B71" t="s">
        <v>39</v>
      </c>
      <c r="C71" t="s">
        <v>40</v>
      </c>
      <c r="D71">
        <v>10</v>
      </c>
      <c r="E71">
        <v>4834</v>
      </c>
      <c r="F71">
        <v>4834</v>
      </c>
      <c r="G71">
        <v>5</v>
      </c>
      <c r="H71">
        <v>0.41373603640877099</v>
      </c>
      <c r="I71">
        <v>38833.759412494801</v>
      </c>
      <c r="J71">
        <v>78.027799005153796</v>
      </c>
      <c r="K71">
        <v>33039.013653289199</v>
      </c>
      <c r="L71">
        <v>507.811933100516</v>
      </c>
      <c r="M71">
        <v>75.589573851882506</v>
      </c>
      <c r="N71">
        <v>10.568548533840801</v>
      </c>
      <c r="O71">
        <v>6.2360494532180999</v>
      </c>
      <c r="P71">
        <v>0.67273479520066204</v>
      </c>
      <c r="Q71">
        <v>-112.806607281296</v>
      </c>
      <c r="AJ71" t="s">
        <v>226</v>
      </c>
      <c r="AK71" t="s">
        <v>39</v>
      </c>
      <c r="AL71" t="s">
        <v>40</v>
      </c>
      <c r="AM71">
        <v>10</v>
      </c>
      <c r="AN71">
        <v>4834</v>
      </c>
      <c r="AO71">
        <v>507.811933100516</v>
      </c>
      <c r="AQ71">
        <f t="shared" si="8"/>
        <v>2215.0511598504718</v>
      </c>
      <c r="AS71">
        <f t="shared" si="20"/>
        <v>100</v>
      </c>
      <c r="AU71">
        <f t="shared" si="6"/>
        <v>93.477720379015977</v>
      </c>
      <c r="AV71">
        <f t="shared" si="21"/>
        <v>93.477720379015977</v>
      </c>
      <c r="BB71">
        <f t="shared" si="22"/>
        <v>100</v>
      </c>
    </row>
    <row r="72" spans="1:57" x14ac:dyDescent="0.2">
      <c r="A72" t="s">
        <v>226</v>
      </c>
      <c r="B72" t="s">
        <v>76</v>
      </c>
      <c r="C72" t="s">
        <v>40</v>
      </c>
      <c r="D72">
        <v>11</v>
      </c>
      <c r="E72">
        <v>3933</v>
      </c>
      <c r="F72">
        <v>3933</v>
      </c>
      <c r="G72">
        <v>5</v>
      </c>
      <c r="H72">
        <v>0.50851767098906697</v>
      </c>
      <c r="I72">
        <v>29929.739638952498</v>
      </c>
      <c r="J72">
        <v>60.007794182479202</v>
      </c>
      <c r="K72">
        <v>24685.818204932599</v>
      </c>
      <c r="L72">
        <v>413.91169547150002</v>
      </c>
      <c r="M72">
        <v>79.277904907195506</v>
      </c>
      <c r="N72">
        <v>8.6543634481772802</v>
      </c>
      <c r="O72">
        <v>5.57100200407372</v>
      </c>
      <c r="P72">
        <v>0.50851767098906697</v>
      </c>
      <c r="Q72">
        <v>-105.835133206479</v>
      </c>
      <c r="AJ72" t="s">
        <v>226</v>
      </c>
      <c r="AK72" t="s">
        <v>76</v>
      </c>
      <c r="AL72" t="s">
        <v>40</v>
      </c>
      <c r="AM72">
        <v>11</v>
      </c>
      <c r="AN72">
        <v>3933</v>
      </c>
      <c r="AO72">
        <v>413.91169547150002</v>
      </c>
      <c r="AQ72">
        <f t="shared" si="8"/>
        <v>2259.651781625068</v>
      </c>
      <c r="AS72">
        <f t="shared" si="20"/>
        <v>100</v>
      </c>
      <c r="AU72">
        <f t="shared" si="6"/>
        <v>76.054587143291243</v>
      </c>
      <c r="AV72">
        <f t="shared" si="21"/>
        <v>76.054587143291243</v>
      </c>
      <c r="BB72">
        <f t="shared" si="22"/>
        <v>100</v>
      </c>
    </row>
    <row r="73" spans="1:57" x14ac:dyDescent="0.2">
      <c r="A73" t="s">
        <v>226</v>
      </c>
      <c r="B73" t="s">
        <v>77</v>
      </c>
      <c r="C73" t="s">
        <v>40</v>
      </c>
      <c r="D73">
        <v>12</v>
      </c>
      <c r="E73">
        <v>5670</v>
      </c>
      <c r="F73">
        <v>5670</v>
      </c>
      <c r="G73">
        <v>5</v>
      </c>
      <c r="H73">
        <v>0.98765432098765404</v>
      </c>
      <c r="I73">
        <v>19654.4557319224</v>
      </c>
      <c r="J73">
        <v>40.8251656499652</v>
      </c>
      <c r="K73">
        <v>15554.0703703704</v>
      </c>
      <c r="L73">
        <v>286.57366655098701</v>
      </c>
      <c r="M73">
        <v>86.701940035273395</v>
      </c>
      <c r="N73">
        <v>5.4415547181508801</v>
      </c>
      <c r="O73">
        <v>3.76848309337998</v>
      </c>
      <c r="P73">
        <v>0.37830687830687798</v>
      </c>
      <c r="Q73">
        <v>-198.163897378878</v>
      </c>
      <c r="AJ73" s="24" t="s">
        <v>226</v>
      </c>
      <c r="AK73" s="24" t="s">
        <v>77</v>
      </c>
      <c r="AL73" s="24" t="s">
        <v>40</v>
      </c>
      <c r="AM73" s="24">
        <v>12</v>
      </c>
      <c r="AN73" s="24">
        <v>5670</v>
      </c>
      <c r="AO73" s="24"/>
      <c r="AQ73">
        <f t="shared" si="8"/>
        <v>2456.2510602205216</v>
      </c>
      <c r="AU73">
        <f t="shared" si="6"/>
        <v>109.64391281527112</v>
      </c>
    </row>
    <row r="74" spans="1:57" x14ac:dyDescent="0.2">
      <c r="A74" t="s">
        <v>226</v>
      </c>
      <c r="B74" t="s">
        <v>87</v>
      </c>
      <c r="C74" t="s">
        <v>42</v>
      </c>
      <c r="D74">
        <v>1</v>
      </c>
      <c r="E74">
        <v>5659</v>
      </c>
      <c r="F74">
        <v>5659</v>
      </c>
      <c r="G74">
        <v>5</v>
      </c>
      <c r="H74">
        <v>0.35341933203746201</v>
      </c>
      <c r="I74">
        <v>36044.526418095098</v>
      </c>
      <c r="J74">
        <v>77.615985581411195</v>
      </c>
      <c r="K74">
        <v>30952.6211344761</v>
      </c>
      <c r="L74">
        <v>480.03854099820001</v>
      </c>
      <c r="M74">
        <v>77.151440183778107</v>
      </c>
      <c r="N74">
        <v>8.8993783130620603</v>
      </c>
      <c r="O74">
        <v>5.2002000697990498</v>
      </c>
      <c r="P74">
        <v>0.57412970489485804</v>
      </c>
      <c r="Q74">
        <v>-156.500286824716</v>
      </c>
      <c r="AJ74" s="23" t="s">
        <v>226</v>
      </c>
      <c r="AK74" s="23" t="s">
        <v>87</v>
      </c>
      <c r="AL74" s="23" t="s">
        <v>42</v>
      </c>
      <c r="AM74" s="23">
        <v>1</v>
      </c>
      <c r="AN74" s="23">
        <v>5659</v>
      </c>
      <c r="AO74" s="23">
        <v>480.03854099820001</v>
      </c>
      <c r="AQ74">
        <f t="shared" si="8"/>
        <v>2228.2429321806644</v>
      </c>
      <c r="AR74">
        <f>ABS(AQ74-$H$98)</f>
        <v>2227.8414350736684</v>
      </c>
      <c r="AU74">
        <f t="shared" si="6"/>
        <v>109.43119975689935</v>
      </c>
    </row>
    <row r="75" spans="1:57" x14ac:dyDescent="0.2">
      <c r="A75" t="s">
        <v>226</v>
      </c>
      <c r="B75" t="s">
        <v>88</v>
      </c>
      <c r="C75" t="s">
        <v>42</v>
      </c>
      <c r="D75">
        <v>2</v>
      </c>
      <c r="E75">
        <v>4067</v>
      </c>
      <c r="F75">
        <v>4067</v>
      </c>
      <c r="G75">
        <v>5</v>
      </c>
      <c r="H75">
        <v>1.72117039586919</v>
      </c>
      <c r="I75">
        <v>32608.660437669001</v>
      </c>
      <c r="J75">
        <v>80.9083396685118</v>
      </c>
      <c r="K75">
        <v>26430.954757806699</v>
      </c>
      <c r="L75">
        <v>425.48646813535498</v>
      </c>
      <c r="M75">
        <v>83.968527169904107</v>
      </c>
      <c r="N75">
        <v>5.2741688136733504</v>
      </c>
      <c r="O75">
        <v>4.1899665114211597</v>
      </c>
      <c r="P75">
        <v>0.28891074502089997</v>
      </c>
      <c r="Q75">
        <v>-97.386733278388405</v>
      </c>
      <c r="AJ75" t="s">
        <v>226</v>
      </c>
      <c r="AK75" t="s">
        <v>88</v>
      </c>
      <c r="AL75" t="s">
        <v>42</v>
      </c>
      <c r="AM75">
        <v>2</v>
      </c>
      <c r="AN75">
        <v>4067</v>
      </c>
      <c r="AO75">
        <v>425.48646813535498</v>
      </c>
      <c r="AQ75">
        <f t="shared" si="8"/>
        <v>2254.1540100459683</v>
      </c>
      <c r="AS75">
        <f>IF(AQ75&lt;0,0,(IF(AQ75&gt;100,100,AQ75)))</f>
        <v>100</v>
      </c>
      <c r="AU75">
        <f t="shared" si="6"/>
        <v>78.645818945274726</v>
      </c>
      <c r="AV75">
        <f>IF(AU75&lt;0,0,(IF(AU75&gt;100,100,AU75)))</f>
        <v>78.645818945274726</v>
      </c>
      <c r="AX75">
        <f>AVERAGE(AS75:AS77)</f>
        <v>100</v>
      </c>
      <c r="AY75">
        <f>STDEV(AS75:AS77)</f>
        <v>0</v>
      </c>
      <c r="AZ75">
        <f>COUNT(AS75:AS77)</f>
        <v>3</v>
      </c>
      <c r="BB75">
        <f>AS75</f>
        <v>100</v>
      </c>
      <c r="BC75">
        <f>AVERAGE(BB75:BB77)</f>
        <v>100</v>
      </c>
      <c r="BD75">
        <f>STDEV(BB75:BB77)</f>
        <v>0</v>
      </c>
      <c r="BE75">
        <f>COUNT(BB75:BB77)</f>
        <v>3</v>
      </c>
    </row>
    <row r="76" spans="1:57" x14ac:dyDescent="0.2">
      <c r="A76" t="s">
        <v>226</v>
      </c>
      <c r="B76" t="s">
        <v>71</v>
      </c>
      <c r="C76" t="s">
        <v>42</v>
      </c>
      <c r="D76">
        <v>3</v>
      </c>
      <c r="E76">
        <v>3901</v>
      </c>
      <c r="F76">
        <v>3901</v>
      </c>
      <c r="G76">
        <v>5</v>
      </c>
      <c r="H76">
        <v>1.1022814662906899</v>
      </c>
      <c r="I76">
        <v>26066.841066393201</v>
      </c>
      <c r="J76">
        <v>68.954720735543603</v>
      </c>
      <c r="K76">
        <v>21652.297872340401</v>
      </c>
      <c r="L76">
        <v>335.79436300081602</v>
      </c>
      <c r="M76">
        <v>88.054345039733406</v>
      </c>
      <c r="N76">
        <v>4.6945148678537496</v>
      </c>
      <c r="O76">
        <v>3.9596310212749501</v>
      </c>
      <c r="P76">
        <v>0.21814919251473999</v>
      </c>
      <c r="Q76">
        <v>-57.771038647440903</v>
      </c>
      <c r="AJ76" t="s">
        <v>226</v>
      </c>
      <c r="AK76" t="s">
        <v>71</v>
      </c>
      <c r="AL76" t="s">
        <v>42</v>
      </c>
      <c r="AM76">
        <v>3</v>
      </c>
      <c r="AN76">
        <v>3901</v>
      </c>
      <c r="AO76">
        <v>335.79436300081602</v>
      </c>
      <c r="AQ76">
        <f t="shared" si="8"/>
        <v>2296.7558581166568</v>
      </c>
      <c r="AS76">
        <f t="shared" ref="AS76:AS84" si="23">IF(AQ76&lt;0,0,(IF(AQ76&gt;100,100,AQ76)))</f>
        <v>100</v>
      </c>
      <c r="AU76">
        <f t="shared" si="6"/>
        <v>75.435785518936981</v>
      </c>
      <c r="AV76">
        <f t="shared" ref="AV76:AV84" si="24">IF(AU76&lt;0,0,(IF(AU76&gt;100,100,AU76)))</f>
        <v>75.435785518936981</v>
      </c>
      <c r="BB76">
        <f t="shared" ref="BB76:BB84" si="25">AS76</f>
        <v>100</v>
      </c>
    </row>
    <row r="77" spans="1:57" x14ac:dyDescent="0.2">
      <c r="A77" t="s">
        <v>226</v>
      </c>
      <c r="B77" t="s">
        <v>67</v>
      </c>
      <c r="C77" t="s">
        <v>42</v>
      </c>
      <c r="D77">
        <v>4</v>
      </c>
      <c r="E77">
        <v>3704</v>
      </c>
      <c r="F77">
        <v>3704</v>
      </c>
      <c r="G77">
        <v>5</v>
      </c>
      <c r="H77">
        <v>0.53995680345572405</v>
      </c>
      <c r="I77">
        <v>25687.938984881199</v>
      </c>
      <c r="J77">
        <v>56.327932944798</v>
      </c>
      <c r="K77">
        <v>21037.218682505401</v>
      </c>
      <c r="L77">
        <v>302.52659504430397</v>
      </c>
      <c r="M77">
        <v>88.876889848812098</v>
      </c>
      <c r="N77">
        <v>4.29301984871078</v>
      </c>
      <c r="O77">
        <v>3.6593418247364702</v>
      </c>
      <c r="P77">
        <v>0.19411447084233299</v>
      </c>
      <c r="Q77">
        <v>-28.2744917513755</v>
      </c>
      <c r="AJ77" t="s">
        <v>226</v>
      </c>
      <c r="AK77" t="s">
        <v>67</v>
      </c>
      <c r="AL77" t="s">
        <v>42</v>
      </c>
      <c r="AM77">
        <v>4</v>
      </c>
      <c r="AN77">
        <v>3704</v>
      </c>
      <c r="AO77">
        <v>302.52659504430397</v>
      </c>
      <c r="AQ77">
        <f t="shared" si="8"/>
        <v>2312.5573424725912</v>
      </c>
      <c r="AS77">
        <f t="shared" si="23"/>
        <v>100</v>
      </c>
      <c r="AU77">
        <f t="shared" si="6"/>
        <v>71.62628801900604</v>
      </c>
      <c r="AV77">
        <f t="shared" si="24"/>
        <v>71.62628801900604</v>
      </c>
      <c r="BB77">
        <f t="shared" si="25"/>
        <v>100</v>
      </c>
    </row>
    <row r="78" spans="1:57" x14ac:dyDescent="0.2">
      <c r="A78" t="s">
        <v>226</v>
      </c>
      <c r="B78" t="s">
        <v>63</v>
      </c>
      <c r="C78" t="s">
        <v>42</v>
      </c>
      <c r="D78">
        <v>5</v>
      </c>
      <c r="E78">
        <v>5301</v>
      </c>
      <c r="F78">
        <v>5301</v>
      </c>
      <c r="G78">
        <v>5</v>
      </c>
      <c r="H78">
        <v>0.62252405206564798</v>
      </c>
      <c r="I78">
        <v>41511.946991133802</v>
      </c>
      <c r="J78">
        <v>92.307893173714604</v>
      </c>
      <c r="K78">
        <v>36101.364648179602</v>
      </c>
      <c r="L78">
        <v>561.086919480338</v>
      </c>
      <c r="M78">
        <v>73.740803621958094</v>
      </c>
      <c r="N78">
        <v>9.8654978884540707</v>
      </c>
      <c r="O78">
        <v>6.0048414409672297</v>
      </c>
      <c r="P78">
        <v>0.60365968685153704</v>
      </c>
      <c r="Q78">
        <v>-25.3028913476392</v>
      </c>
      <c r="AJ78" t="s">
        <v>226</v>
      </c>
      <c r="AK78" t="s">
        <v>63</v>
      </c>
      <c r="AL78" t="s">
        <v>42</v>
      </c>
      <c r="AM78">
        <v>5</v>
      </c>
      <c r="AN78">
        <v>5301</v>
      </c>
      <c r="AO78">
        <v>561.086919480338</v>
      </c>
      <c r="AQ78">
        <f t="shared" si="8"/>
        <v>2189.7466709847376</v>
      </c>
      <c r="AS78">
        <f t="shared" si="23"/>
        <v>100</v>
      </c>
      <c r="AU78">
        <f t="shared" si="6"/>
        <v>102.50835658443603</v>
      </c>
      <c r="AV78">
        <f t="shared" si="24"/>
        <v>100</v>
      </c>
      <c r="AX78">
        <f>AVERAGE(AS78:AS80)</f>
        <v>100</v>
      </c>
      <c r="AY78">
        <f>STDEV(AS78:AS80)</f>
        <v>0</v>
      </c>
      <c r="AZ78">
        <f>COUNT(AS78:AS80)</f>
        <v>3</v>
      </c>
      <c r="BB78">
        <f t="shared" si="25"/>
        <v>100</v>
      </c>
      <c r="BC78">
        <f>AVERAGE(BB78:BB80)</f>
        <v>100</v>
      </c>
      <c r="BD78">
        <f>STDEV(BB78:BB80)</f>
        <v>0</v>
      </c>
      <c r="BE78">
        <f>COUNT(BB78:BB80)</f>
        <v>3</v>
      </c>
    </row>
    <row r="79" spans="1:57" x14ac:dyDescent="0.2">
      <c r="A79" t="s">
        <v>226</v>
      </c>
      <c r="B79" t="s">
        <v>59</v>
      </c>
      <c r="C79" t="s">
        <v>42</v>
      </c>
      <c r="D79">
        <v>6</v>
      </c>
      <c r="E79">
        <v>4297</v>
      </c>
      <c r="F79">
        <v>4297</v>
      </c>
      <c r="G79">
        <v>5</v>
      </c>
      <c r="H79">
        <v>0.51198510588782897</v>
      </c>
      <c r="I79">
        <v>32356.172678612998</v>
      </c>
      <c r="J79">
        <v>65.200613781980707</v>
      </c>
      <c r="K79">
        <v>27158.558063765398</v>
      </c>
      <c r="L79">
        <v>409.060101267736</v>
      </c>
      <c r="M79">
        <v>79.683500116360307</v>
      </c>
      <c r="N79">
        <v>10.248587715608201</v>
      </c>
      <c r="O79">
        <v>6.6019448447381803</v>
      </c>
      <c r="P79">
        <v>0.559692808936467</v>
      </c>
      <c r="Q79">
        <v>-2.3232730108375099</v>
      </c>
      <c r="AJ79" t="s">
        <v>226</v>
      </c>
      <c r="AK79" t="s">
        <v>59</v>
      </c>
      <c r="AL79" t="s">
        <v>42</v>
      </c>
      <c r="AM79">
        <v>6</v>
      </c>
      <c r="AN79">
        <v>4297</v>
      </c>
      <c r="AO79">
        <v>409.060101267736</v>
      </c>
      <c r="AQ79">
        <f t="shared" si="8"/>
        <v>2261.9561859966607</v>
      </c>
      <c r="AS79">
        <f t="shared" si="23"/>
        <v>100</v>
      </c>
      <c r="AU79">
        <f t="shared" ref="AU79:AU85" si="26">(AN79/$E$98)*100</f>
        <v>83.093455620320995</v>
      </c>
      <c r="AV79">
        <f t="shared" si="24"/>
        <v>83.093455620320995</v>
      </c>
      <c r="BB79">
        <f t="shared" si="25"/>
        <v>100</v>
      </c>
    </row>
    <row r="80" spans="1:57" x14ac:dyDescent="0.2">
      <c r="A80" t="s">
        <v>226</v>
      </c>
      <c r="B80" t="s">
        <v>55</v>
      </c>
      <c r="C80" t="s">
        <v>42</v>
      </c>
      <c r="D80">
        <v>7</v>
      </c>
      <c r="E80">
        <v>4096</v>
      </c>
      <c r="F80">
        <v>4096</v>
      </c>
      <c r="G80">
        <v>5</v>
      </c>
      <c r="H80">
        <v>0.3662109375</v>
      </c>
      <c r="I80">
        <v>32106.175292968801</v>
      </c>
      <c r="J80">
        <v>62.698162223412801</v>
      </c>
      <c r="K80">
        <v>26750.4870605469</v>
      </c>
      <c r="L80">
        <v>408.02092474097498</v>
      </c>
      <c r="M80">
        <v>79.98046875</v>
      </c>
      <c r="N80">
        <v>9.0434347777915196</v>
      </c>
      <c r="O80">
        <v>5.7619298511059798</v>
      </c>
      <c r="P80">
        <v>0.53076171875</v>
      </c>
      <c r="Q80">
        <v>-22.2870982891945</v>
      </c>
      <c r="AJ80" t="s">
        <v>226</v>
      </c>
      <c r="AK80" t="s">
        <v>55</v>
      </c>
      <c r="AL80" t="s">
        <v>42</v>
      </c>
      <c r="AM80">
        <v>7</v>
      </c>
      <c r="AN80">
        <v>4096</v>
      </c>
      <c r="AO80">
        <v>408.02092474097498</v>
      </c>
      <c r="AQ80">
        <f t="shared" ref="AQ80:AQ98" si="27">(AO80-$F$98)/($F$98-$F$100)*-100</f>
        <v>2262.4497728117467</v>
      </c>
      <c r="AS80">
        <f t="shared" si="23"/>
        <v>100</v>
      </c>
      <c r="AU80">
        <f t="shared" si="26"/>
        <v>79.206607917345778</v>
      </c>
      <c r="AV80">
        <f t="shared" si="24"/>
        <v>79.206607917345778</v>
      </c>
      <c r="BB80">
        <f t="shared" si="25"/>
        <v>100</v>
      </c>
    </row>
    <row r="81" spans="1:57" x14ac:dyDescent="0.2">
      <c r="A81" t="s">
        <v>226</v>
      </c>
      <c r="B81" t="s">
        <v>51</v>
      </c>
      <c r="C81" t="s">
        <v>42</v>
      </c>
      <c r="D81">
        <v>8</v>
      </c>
      <c r="E81">
        <v>4439</v>
      </c>
      <c r="F81">
        <v>4439</v>
      </c>
      <c r="G81">
        <v>5</v>
      </c>
      <c r="H81">
        <v>0.51813471502590702</v>
      </c>
      <c r="I81">
        <v>30236.357287677401</v>
      </c>
      <c r="J81">
        <v>58.222412138513903</v>
      </c>
      <c r="K81">
        <v>25328.287677404802</v>
      </c>
      <c r="L81">
        <v>372.39821553778597</v>
      </c>
      <c r="M81">
        <v>80.874070736652399</v>
      </c>
      <c r="N81">
        <v>10.137396411606099</v>
      </c>
      <c r="O81">
        <v>6.4552991935998199</v>
      </c>
      <c r="P81">
        <v>0.54899752196440599</v>
      </c>
      <c r="Q81">
        <v>-27.598988411748</v>
      </c>
      <c r="AJ81" t="s">
        <v>226</v>
      </c>
      <c r="AK81" t="s">
        <v>51</v>
      </c>
      <c r="AL81" t="s">
        <v>42</v>
      </c>
      <c r="AM81">
        <v>8</v>
      </c>
      <c r="AN81">
        <v>4439</v>
      </c>
      <c r="AO81">
        <v>372.39821553778597</v>
      </c>
      <c r="AQ81">
        <f t="shared" si="27"/>
        <v>2279.3698043247114</v>
      </c>
      <c r="AS81">
        <f t="shared" si="23"/>
        <v>100</v>
      </c>
      <c r="AU81">
        <f t="shared" si="26"/>
        <v>85.839387828393043</v>
      </c>
      <c r="AV81">
        <f t="shared" si="24"/>
        <v>85.839387828393043</v>
      </c>
      <c r="AX81">
        <f>AVERAGE(AS81:AS84)</f>
        <v>100</v>
      </c>
      <c r="AY81">
        <f>STDEV(AS81:AS84)</f>
        <v>0</v>
      </c>
      <c r="AZ81">
        <f>COUNT(AS81:AS84)</f>
        <v>4</v>
      </c>
      <c r="BC81">
        <f>AVERAGE(BB81:BB84)</f>
        <v>100</v>
      </c>
      <c r="BD81">
        <f>STDEV(BB81:BB84)</f>
        <v>0</v>
      </c>
      <c r="BE81">
        <f>COUNT(BB81:BB84)</f>
        <v>3</v>
      </c>
    </row>
    <row r="82" spans="1:57" x14ac:dyDescent="0.2">
      <c r="A82" t="s">
        <v>226</v>
      </c>
      <c r="B82" t="s">
        <v>47</v>
      </c>
      <c r="C82" t="s">
        <v>42</v>
      </c>
      <c r="D82">
        <v>9</v>
      </c>
      <c r="E82">
        <v>4095</v>
      </c>
      <c r="F82">
        <v>4095</v>
      </c>
      <c r="G82">
        <v>5</v>
      </c>
      <c r="H82">
        <v>0.341880341880342</v>
      </c>
      <c r="I82">
        <v>33722.043467643503</v>
      </c>
      <c r="J82">
        <v>62.954130417917597</v>
      </c>
      <c r="K82">
        <v>28072.053235653198</v>
      </c>
      <c r="L82">
        <v>443.42599697185398</v>
      </c>
      <c r="M82">
        <v>77.5335775335775</v>
      </c>
      <c r="N82">
        <v>9.3182021853391692</v>
      </c>
      <c r="O82">
        <v>5.9101053870242897</v>
      </c>
      <c r="P82">
        <v>0.546275946275946</v>
      </c>
      <c r="Q82">
        <v>-61.0851903530383</v>
      </c>
      <c r="AJ82" t="s">
        <v>226</v>
      </c>
      <c r="AK82" t="s">
        <v>47</v>
      </c>
      <c r="AL82" t="s">
        <v>42</v>
      </c>
      <c r="AM82">
        <v>9</v>
      </c>
      <c r="AN82">
        <v>4095</v>
      </c>
      <c r="AO82">
        <v>443.42599697185398</v>
      </c>
      <c r="AQ82">
        <f t="shared" si="27"/>
        <v>2245.6331142457648</v>
      </c>
      <c r="AS82">
        <f t="shared" si="23"/>
        <v>100</v>
      </c>
      <c r="AU82">
        <f t="shared" si="26"/>
        <v>79.187270366584698</v>
      </c>
      <c r="AV82">
        <f t="shared" si="24"/>
        <v>79.187270366584698</v>
      </c>
      <c r="BB82">
        <f t="shared" si="25"/>
        <v>100</v>
      </c>
    </row>
    <row r="83" spans="1:57" x14ac:dyDescent="0.2">
      <c r="A83" t="s">
        <v>226</v>
      </c>
      <c r="B83" t="s">
        <v>41</v>
      </c>
      <c r="C83" t="s">
        <v>42</v>
      </c>
      <c r="D83">
        <v>10</v>
      </c>
      <c r="E83">
        <v>4013</v>
      </c>
      <c r="F83">
        <v>4013</v>
      </c>
      <c r="G83">
        <v>5</v>
      </c>
      <c r="H83">
        <v>0.52329927734861703</v>
      </c>
      <c r="I83">
        <v>34881.996012957898</v>
      </c>
      <c r="J83">
        <v>67.713162245507306</v>
      </c>
      <c r="K83">
        <v>29300.185397458299</v>
      </c>
      <c r="L83">
        <v>420.07869292712797</v>
      </c>
      <c r="M83">
        <v>79.192623972090701</v>
      </c>
      <c r="N83">
        <v>10.3983850721952</v>
      </c>
      <c r="O83">
        <v>6.3341837854198504</v>
      </c>
      <c r="P83">
        <v>0.58808871168701704</v>
      </c>
      <c r="Q83">
        <v>-108.245148077522</v>
      </c>
      <c r="AJ83" t="s">
        <v>226</v>
      </c>
      <c r="AK83" t="s">
        <v>41</v>
      </c>
      <c r="AL83" t="s">
        <v>42</v>
      </c>
      <c r="AM83">
        <v>10</v>
      </c>
      <c r="AN83">
        <v>4013</v>
      </c>
      <c r="AO83">
        <v>420.07869292712797</v>
      </c>
      <c r="AQ83">
        <f t="shared" si="27"/>
        <v>2256.7225886011906</v>
      </c>
      <c r="AS83">
        <f t="shared" si="23"/>
        <v>100</v>
      </c>
      <c r="AU83">
        <f t="shared" si="26"/>
        <v>77.601591204176898</v>
      </c>
      <c r="AV83">
        <f t="shared" si="24"/>
        <v>77.601591204176898</v>
      </c>
      <c r="BB83">
        <f t="shared" si="25"/>
        <v>100</v>
      </c>
    </row>
    <row r="84" spans="1:57" x14ac:dyDescent="0.2">
      <c r="A84" t="s">
        <v>226</v>
      </c>
      <c r="B84" t="s">
        <v>78</v>
      </c>
      <c r="C84" t="s">
        <v>42</v>
      </c>
      <c r="D84">
        <v>11</v>
      </c>
      <c r="E84">
        <v>4881</v>
      </c>
      <c r="F84">
        <v>4881</v>
      </c>
      <c r="G84">
        <v>5</v>
      </c>
      <c r="H84">
        <v>1.10633066994468</v>
      </c>
      <c r="I84">
        <v>36377.589018643703</v>
      </c>
      <c r="J84">
        <v>74.316938077760497</v>
      </c>
      <c r="K84">
        <v>30672.382093833199</v>
      </c>
      <c r="L84">
        <v>488.30525030878403</v>
      </c>
      <c r="M84">
        <v>75.169022741241506</v>
      </c>
      <c r="N84">
        <v>10.2218877154965</v>
      </c>
      <c r="O84">
        <v>6.2789008459273496</v>
      </c>
      <c r="P84">
        <v>0.63634501126818299</v>
      </c>
      <c r="Q84">
        <v>-145.454499756677</v>
      </c>
      <c r="AJ84" t="s">
        <v>226</v>
      </c>
      <c r="AK84" t="s">
        <v>78</v>
      </c>
      <c r="AL84" t="s">
        <v>42</v>
      </c>
      <c r="AM84">
        <v>11</v>
      </c>
      <c r="AN84">
        <v>4881</v>
      </c>
      <c r="AO84">
        <v>488.30525030878403</v>
      </c>
      <c r="AQ84">
        <f t="shared" si="27"/>
        <v>2224.3164205488347</v>
      </c>
      <c r="AS84">
        <f t="shared" si="23"/>
        <v>100</v>
      </c>
      <c r="AU84">
        <f t="shared" si="26"/>
        <v>94.386585264786319</v>
      </c>
      <c r="AV84">
        <f t="shared" si="24"/>
        <v>94.386585264786319</v>
      </c>
      <c r="BB84">
        <f t="shared" si="25"/>
        <v>100</v>
      </c>
    </row>
    <row r="85" spans="1:57" x14ac:dyDescent="0.2">
      <c r="A85" t="s">
        <v>226</v>
      </c>
      <c r="B85" t="s">
        <v>79</v>
      </c>
      <c r="C85" t="s">
        <v>42</v>
      </c>
      <c r="D85">
        <v>12</v>
      </c>
      <c r="E85">
        <v>5512</v>
      </c>
      <c r="F85">
        <v>5512</v>
      </c>
      <c r="G85">
        <v>5</v>
      </c>
      <c r="H85">
        <v>1.6872278664731499</v>
      </c>
      <c r="I85">
        <v>14480.7861030479</v>
      </c>
      <c r="J85">
        <v>30.353657238769198</v>
      </c>
      <c r="K85">
        <v>10599.674346879499</v>
      </c>
      <c r="L85">
        <v>222.23904296556299</v>
      </c>
      <c r="M85">
        <v>88.407111756168405</v>
      </c>
      <c r="N85">
        <v>3.7963698010371201</v>
      </c>
      <c r="O85">
        <v>2.7731172712966901</v>
      </c>
      <c r="P85">
        <v>0.25888969521045002</v>
      </c>
      <c r="Q85">
        <v>-189.231663951754</v>
      </c>
      <c r="AJ85" s="24" t="s">
        <v>226</v>
      </c>
      <c r="AK85" s="24" t="s">
        <v>79</v>
      </c>
      <c r="AL85" s="24" t="s">
        <v>42</v>
      </c>
      <c r="AM85" s="24">
        <v>12</v>
      </c>
      <c r="AN85" s="24">
        <v>5512</v>
      </c>
      <c r="AO85" s="24">
        <v>222.23904296556299</v>
      </c>
      <c r="AQ85">
        <f t="shared" si="27"/>
        <v>2350.692227259779</v>
      </c>
      <c r="AR85">
        <f>ABS(AQ85-$H$100)</f>
        <v>2349.4905564099295</v>
      </c>
      <c r="AU85">
        <f t="shared" si="26"/>
        <v>106.58857979502197</v>
      </c>
    </row>
    <row r="86" spans="1:57" x14ac:dyDescent="0.2">
      <c r="A86" t="s">
        <v>226</v>
      </c>
      <c r="B86" t="s">
        <v>89</v>
      </c>
      <c r="C86" t="s">
        <v>44</v>
      </c>
      <c r="D86">
        <v>1</v>
      </c>
      <c r="E86">
        <v>5582</v>
      </c>
      <c r="F86">
        <v>5582</v>
      </c>
      <c r="G86">
        <v>5</v>
      </c>
      <c r="H86">
        <v>0.591185954854891</v>
      </c>
      <c r="I86">
        <v>35831.738803296299</v>
      </c>
      <c r="J86">
        <v>80.322492882590197</v>
      </c>
      <c r="K86">
        <v>30901.063597277</v>
      </c>
      <c r="L86">
        <v>484.03996928293901</v>
      </c>
      <c r="M86">
        <v>77.839484055893905</v>
      </c>
      <c r="N86">
        <v>8.5077740369164907</v>
      </c>
      <c r="O86">
        <v>5.1344334885147598</v>
      </c>
      <c r="P86">
        <v>0.51164457183805101</v>
      </c>
      <c r="Q86">
        <v>-212.82837074238699</v>
      </c>
      <c r="AJ86" s="23" t="s">
        <v>226</v>
      </c>
      <c r="AK86" s="23" t="s">
        <v>89</v>
      </c>
      <c r="AL86" s="23" t="s">
        <v>44</v>
      </c>
      <c r="AM86" s="23">
        <v>1</v>
      </c>
      <c r="AN86" s="23">
        <v>5582</v>
      </c>
      <c r="AO86" s="23">
        <v>484.03996928293901</v>
      </c>
      <c r="AQ86">
        <f t="shared" si="27"/>
        <v>2226.3423385933415</v>
      </c>
      <c r="AR86">
        <f>ABS(AQ86-$H$98)</f>
        <v>2225.9408414863456</v>
      </c>
    </row>
    <row r="87" spans="1:57" x14ac:dyDescent="0.2">
      <c r="A87" t="s">
        <v>226</v>
      </c>
      <c r="B87" t="s">
        <v>90</v>
      </c>
      <c r="C87" t="s">
        <v>44</v>
      </c>
      <c r="D87">
        <v>2</v>
      </c>
      <c r="E87">
        <v>3724</v>
      </c>
      <c r="F87">
        <v>3724</v>
      </c>
      <c r="G87">
        <v>5</v>
      </c>
      <c r="H87">
        <v>1.07411385606874</v>
      </c>
      <c r="I87">
        <v>28893.419978517701</v>
      </c>
      <c r="J87">
        <v>58.680630686278</v>
      </c>
      <c r="K87">
        <v>23566.317669172899</v>
      </c>
      <c r="L87">
        <v>362.64947683395798</v>
      </c>
      <c r="M87">
        <v>84.237379162191203</v>
      </c>
      <c r="N87">
        <v>5.8450179542649998</v>
      </c>
      <c r="O87">
        <v>4.21395918576256</v>
      </c>
      <c r="P87">
        <v>0.30692803437164301</v>
      </c>
      <c r="Q87">
        <v>-138.14446732566799</v>
      </c>
      <c r="AJ87" t="s">
        <v>226</v>
      </c>
      <c r="AK87" t="s">
        <v>90</v>
      </c>
      <c r="AL87" t="s">
        <v>44</v>
      </c>
      <c r="AM87">
        <v>2</v>
      </c>
      <c r="AN87">
        <v>3724</v>
      </c>
      <c r="AO87">
        <v>362.64947683395798</v>
      </c>
      <c r="AQ87">
        <f t="shared" si="27"/>
        <v>2284.0002484927722</v>
      </c>
      <c r="AS87">
        <f>IF(AQ87&lt;0,0,(IF(AQ87&gt;100,100,AQ87)))</f>
        <v>100</v>
      </c>
      <c r="AU87">
        <f t="shared" ref="AU87:AU96" si="28">(AN87/$E$98)*100</f>
        <v>72.013039034227461</v>
      </c>
      <c r="AV87">
        <f>IF(AU87&lt;0,0,(IF(AU87&gt;100,100,AU87)))</f>
        <v>72.013039034227461</v>
      </c>
      <c r="AX87">
        <f>AVERAGE(AS87:AS89)</f>
        <v>100</v>
      </c>
      <c r="AY87">
        <f>STDEV(AS87:AS89)</f>
        <v>0</v>
      </c>
      <c r="AZ87">
        <f>COUNT(AS87:AS89)</f>
        <v>3</v>
      </c>
      <c r="BC87">
        <f>AVERAGE(BB87:BB89)</f>
        <v>100</v>
      </c>
      <c r="BD87">
        <f>STDEV(BB87:BB89)</f>
        <v>0</v>
      </c>
      <c r="BE87">
        <f>COUNT(BB87:BB89)</f>
        <v>2</v>
      </c>
    </row>
    <row r="88" spans="1:57" x14ac:dyDescent="0.2">
      <c r="A88" t="s">
        <v>226</v>
      </c>
      <c r="B88" t="s">
        <v>72</v>
      </c>
      <c r="C88" t="s">
        <v>44</v>
      </c>
      <c r="D88">
        <v>3</v>
      </c>
      <c r="E88">
        <v>4731</v>
      </c>
      <c r="F88">
        <v>4731</v>
      </c>
      <c r="G88">
        <v>5</v>
      </c>
      <c r="H88">
        <v>1.37391671950962</v>
      </c>
      <c r="I88">
        <v>30453.931304164002</v>
      </c>
      <c r="J88">
        <v>76.4554971100833</v>
      </c>
      <c r="K88">
        <v>25767.1196364405</v>
      </c>
      <c r="L88">
        <v>439.22748656492598</v>
      </c>
      <c r="M88">
        <v>83.005707038680995</v>
      </c>
      <c r="N88">
        <v>6.2806016307835897</v>
      </c>
      <c r="O88">
        <v>4.8794323849515502</v>
      </c>
      <c r="P88">
        <v>0.34982033396744899</v>
      </c>
      <c r="Q88">
        <v>-134.97156750275801</v>
      </c>
      <c r="AJ88" t="s">
        <v>226</v>
      </c>
      <c r="AK88" t="s">
        <v>72</v>
      </c>
      <c r="AL88" t="s">
        <v>44</v>
      </c>
      <c r="AM88">
        <v>3</v>
      </c>
      <c r="AN88">
        <v>4731</v>
      </c>
      <c r="AO88">
        <v>439.22748656492598</v>
      </c>
      <c r="AQ88">
        <f t="shared" si="27"/>
        <v>2247.6273176621175</v>
      </c>
      <c r="AS88">
        <f t="shared" ref="AS88:AS96" si="29">IF(AQ88&lt;0,0,(IF(AQ88&gt;100,100,AQ88)))</f>
        <v>100</v>
      </c>
      <c r="AU88">
        <f t="shared" si="28"/>
        <v>91.485952650625705</v>
      </c>
      <c r="AV88">
        <f t="shared" ref="AV88:AV96" si="30">IF(AU88&lt;0,0,(IF(AU88&gt;100,100,AU88)))</f>
        <v>91.485952650625705</v>
      </c>
      <c r="BB88">
        <f t="shared" ref="BB88:BB96" si="31">AS88</f>
        <v>100</v>
      </c>
    </row>
    <row r="89" spans="1:57" x14ac:dyDescent="0.2">
      <c r="A89" t="s">
        <v>226</v>
      </c>
      <c r="B89" t="s">
        <v>68</v>
      </c>
      <c r="C89" t="s">
        <v>44</v>
      </c>
      <c r="D89">
        <v>4</v>
      </c>
      <c r="E89">
        <v>4423</v>
      </c>
      <c r="F89">
        <v>4423</v>
      </c>
      <c r="G89">
        <v>5</v>
      </c>
      <c r="H89">
        <v>0.49739995478182197</v>
      </c>
      <c r="I89">
        <v>38590.262717612502</v>
      </c>
      <c r="J89">
        <v>92.707462454299304</v>
      </c>
      <c r="K89">
        <v>33474.278996156499</v>
      </c>
      <c r="L89">
        <v>523.44161520219905</v>
      </c>
      <c r="M89">
        <v>79.606601853945307</v>
      </c>
      <c r="N89">
        <v>7.0163495440941697</v>
      </c>
      <c r="O89">
        <v>5.1628458158594199</v>
      </c>
      <c r="P89">
        <v>0.37983269274248199</v>
      </c>
      <c r="Q89">
        <v>-80.076552043010494</v>
      </c>
      <c r="AJ89" t="s">
        <v>226</v>
      </c>
      <c r="AK89" t="s">
        <v>68</v>
      </c>
      <c r="AL89" t="s">
        <v>44</v>
      </c>
      <c r="AM89">
        <v>4</v>
      </c>
      <c r="AN89">
        <v>4423</v>
      </c>
      <c r="AO89">
        <v>523.44161520219905</v>
      </c>
      <c r="AQ89">
        <f t="shared" si="27"/>
        <v>2207.6273922703676</v>
      </c>
      <c r="AS89">
        <f t="shared" si="29"/>
        <v>100</v>
      </c>
      <c r="AU89">
        <f t="shared" si="28"/>
        <v>85.529987016215912</v>
      </c>
      <c r="AV89">
        <f t="shared" si="30"/>
        <v>85.529987016215912</v>
      </c>
      <c r="BB89">
        <f t="shared" si="31"/>
        <v>100</v>
      </c>
    </row>
    <row r="90" spans="1:57" x14ac:dyDescent="0.2">
      <c r="A90" t="s">
        <v>226</v>
      </c>
      <c r="B90" t="s">
        <v>64</v>
      </c>
      <c r="C90" t="s">
        <v>44</v>
      </c>
      <c r="D90">
        <v>5</v>
      </c>
      <c r="E90">
        <v>4496</v>
      </c>
      <c r="F90">
        <v>4496</v>
      </c>
      <c r="G90">
        <v>5</v>
      </c>
      <c r="H90">
        <v>0.31138790035587199</v>
      </c>
      <c r="I90">
        <v>41137.758007117402</v>
      </c>
      <c r="J90">
        <v>88.962591819371994</v>
      </c>
      <c r="K90">
        <v>35583.900800711701</v>
      </c>
      <c r="L90">
        <v>520.19084743813005</v>
      </c>
      <c r="M90">
        <v>76.512455516014199</v>
      </c>
      <c r="N90">
        <v>10.203833050437201</v>
      </c>
      <c r="O90">
        <v>6.8491675310709201</v>
      </c>
      <c r="P90">
        <v>0.54181494661921703</v>
      </c>
      <c r="Q90">
        <v>-91.496407557342494</v>
      </c>
      <c r="AJ90" t="s">
        <v>226</v>
      </c>
      <c r="AK90" t="s">
        <v>64</v>
      </c>
      <c r="AL90" t="s">
        <v>44</v>
      </c>
      <c r="AM90">
        <v>5</v>
      </c>
      <c r="AN90">
        <v>4496</v>
      </c>
      <c r="AO90">
        <v>520.19084743813005</v>
      </c>
      <c r="AQ90">
        <f t="shared" si="27"/>
        <v>2209.1714380276871</v>
      </c>
      <c r="AS90">
        <f t="shared" si="29"/>
        <v>100</v>
      </c>
      <c r="AU90">
        <f t="shared" si="28"/>
        <v>86.941628221774081</v>
      </c>
      <c r="AV90">
        <f t="shared" si="30"/>
        <v>86.941628221774081</v>
      </c>
      <c r="AX90">
        <f>AVERAGE(AS90:AS92)</f>
        <v>100</v>
      </c>
      <c r="AY90">
        <f>STDEV(AS90:AS92)</f>
        <v>0</v>
      </c>
      <c r="AZ90">
        <f>COUNT(AS90:AS92)</f>
        <v>3</v>
      </c>
      <c r="BB90">
        <f t="shared" si="31"/>
        <v>100</v>
      </c>
      <c r="BC90">
        <f>AVERAGE(BB90:BB92)</f>
        <v>100</v>
      </c>
      <c r="BD90">
        <f>STDEV(BB90:BB92)</f>
        <v>0</v>
      </c>
      <c r="BE90">
        <f>COUNT(BB90:BB92)</f>
        <v>2</v>
      </c>
    </row>
    <row r="91" spans="1:57" x14ac:dyDescent="0.2">
      <c r="A91" t="s">
        <v>226</v>
      </c>
      <c r="B91" t="s">
        <v>60</v>
      </c>
      <c r="C91" t="s">
        <v>44</v>
      </c>
      <c r="D91">
        <v>6</v>
      </c>
      <c r="E91">
        <v>3353</v>
      </c>
      <c r="F91">
        <v>3353</v>
      </c>
      <c r="G91">
        <v>5</v>
      </c>
      <c r="H91">
        <v>0.11929615269907499</v>
      </c>
      <c r="I91">
        <v>35296.614673426797</v>
      </c>
      <c r="J91">
        <v>70.006238692214694</v>
      </c>
      <c r="K91">
        <v>29635.987772144301</v>
      </c>
      <c r="L91">
        <v>409.316007630255</v>
      </c>
      <c r="M91">
        <v>79.868774232031001</v>
      </c>
      <c r="N91">
        <v>9.1992135664647403</v>
      </c>
      <c r="O91">
        <v>5.6222013521636702</v>
      </c>
      <c r="P91">
        <v>0.48792126453921902</v>
      </c>
      <c r="Q91">
        <v>-44.691705450080903</v>
      </c>
      <c r="AJ91" t="s">
        <v>226</v>
      </c>
      <c r="AK91" t="s">
        <v>60</v>
      </c>
      <c r="AL91" t="s">
        <v>44</v>
      </c>
      <c r="AM91">
        <v>6</v>
      </c>
      <c r="AN91">
        <v>3353</v>
      </c>
      <c r="AO91">
        <v>409.316007630255</v>
      </c>
      <c r="AQ91">
        <f t="shared" si="27"/>
        <v>2261.8346359008078</v>
      </c>
      <c r="AS91">
        <f t="shared" si="29"/>
        <v>100</v>
      </c>
      <c r="AU91">
        <f t="shared" si="28"/>
        <v>64.838807701870209</v>
      </c>
      <c r="AV91">
        <f t="shared" si="30"/>
        <v>64.838807701870209</v>
      </c>
    </row>
    <row r="92" spans="1:57" x14ac:dyDescent="0.2">
      <c r="A92" t="s">
        <v>226</v>
      </c>
      <c r="B92" t="s">
        <v>56</v>
      </c>
      <c r="C92" t="s">
        <v>44</v>
      </c>
      <c r="D92">
        <v>7</v>
      </c>
      <c r="E92">
        <v>3811</v>
      </c>
      <c r="F92">
        <v>3811</v>
      </c>
      <c r="G92">
        <v>5</v>
      </c>
      <c r="H92">
        <v>0.41983731304119698</v>
      </c>
      <c r="I92">
        <v>33996.4778273419</v>
      </c>
      <c r="J92">
        <v>66.536821716801697</v>
      </c>
      <c r="K92">
        <v>28474.527683022799</v>
      </c>
      <c r="L92">
        <v>443.74934490195199</v>
      </c>
      <c r="M92">
        <v>79.821569141957497</v>
      </c>
      <c r="N92">
        <v>8.0631046066201204</v>
      </c>
      <c r="O92">
        <v>5.2845576947096502</v>
      </c>
      <c r="P92">
        <v>0.44056678037260599</v>
      </c>
      <c r="Q92">
        <v>-45.377534623135901</v>
      </c>
      <c r="AJ92" t="s">
        <v>226</v>
      </c>
      <c r="AK92" t="s">
        <v>56</v>
      </c>
      <c r="AL92" t="s">
        <v>44</v>
      </c>
      <c r="AM92">
        <v>7</v>
      </c>
      <c r="AN92">
        <v>3811</v>
      </c>
      <c r="AO92">
        <v>443.74934490195199</v>
      </c>
      <c r="AQ92">
        <f t="shared" si="27"/>
        <v>2245.4795308353705</v>
      </c>
      <c r="AS92">
        <f t="shared" si="29"/>
        <v>100</v>
      </c>
      <c r="AU92">
        <f t="shared" si="28"/>
        <v>73.695405950440616</v>
      </c>
      <c r="AV92">
        <f t="shared" si="30"/>
        <v>73.695405950440616</v>
      </c>
      <c r="BB92">
        <f t="shared" si="31"/>
        <v>100</v>
      </c>
    </row>
    <row r="93" spans="1:57" x14ac:dyDescent="0.2">
      <c r="A93" t="s">
        <v>226</v>
      </c>
      <c r="B93" t="s">
        <v>52</v>
      </c>
      <c r="C93" t="s">
        <v>44</v>
      </c>
      <c r="D93">
        <v>8</v>
      </c>
      <c r="E93">
        <v>4914</v>
      </c>
      <c r="F93">
        <v>4914</v>
      </c>
      <c r="G93">
        <v>5</v>
      </c>
      <c r="H93">
        <v>1.01750101750102</v>
      </c>
      <c r="I93">
        <v>32770.562067562103</v>
      </c>
      <c r="J93">
        <v>62.596360569163203</v>
      </c>
      <c r="K93">
        <v>27558.702075702098</v>
      </c>
      <c r="L93">
        <v>423.83403328892598</v>
      </c>
      <c r="M93">
        <v>79.039479039479005</v>
      </c>
      <c r="N93">
        <v>9.0242166147327101</v>
      </c>
      <c r="O93">
        <v>5.8250585615672001</v>
      </c>
      <c r="P93">
        <v>0.49124949124949102</v>
      </c>
      <c r="Q93">
        <v>-113.514492927196</v>
      </c>
      <c r="AJ93" t="s">
        <v>226</v>
      </c>
      <c r="AK93" t="s">
        <v>52</v>
      </c>
      <c r="AL93" t="s">
        <v>44</v>
      </c>
      <c r="AM93">
        <v>8</v>
      </c>
      <c r="AN93">
        <v>4914</v>
      </c>
      <c r="AO93">
        <v>423.83403328892598</v>
      </c>
      <c r="AQ93">
        <f t="shared" si="27"/>
        <v>2254.9388815591155</v>
      </c>
      <c r="AS93">
        <f t="shared" si="29"/>
        <v>100</v>
      </c>
      <c r="AU93">
        <f t="shared" si="28"/>
        <v>95.024724439901647</v>
      </c>
      <c r="AV93">
        <f t="shared" si="30"/>
        <v>95.024724439901647</v>
      </c>
      <c r="AX93">
        <f>AVERAGE(AS93:AS96)</f>
        <v>100</v>
      </c>
      <c r="AY93">
        <f>STDEV(AS93:AS96)</f>
        <v>0</v>
      </c>
      <c r="AZ93">
        <f>COUNT(AS93:AS96)</f>
        <v>4</v>
      </c>
      <c r="BB93">
        <f t="shared" si="31"/>
        <v>100</v>
      </c>
      <c r="BC93">
        <f>AVERAGE(BB93:BB96)</f>
        <v>100</v>
      </c>
      <c r="BD93">
        <f>STDEV(BB93:BB96)</f>
        <v>0</v>
      </c>
      <c r="BE93">
        <f>COUNT(BB93:BB96)</f>
        <v>3</v>
      </c>
    </row>
    <row r="94" spans="1:57" x14ac:dyDescent="0.2">
      <c r="A94" t="s">
        <v>226</v>
      </c>
      <c r="B94" t="s">
        <v>48</v>
      </c>
      <c r="C94" t="s">
        <v>44</v>
      </c>
      <c r="D94">
        <v>9</v>
      </c>
      <c r="E94">
        <v>4854</v>
      </c>
      <c r="F94">
        <v>4854</v>
      </c>
      <c r="G94">
        <v>5</v>
      </c>
      <c r="H94">
        <v>0.72105480016481205</v>
      </c>
      <c r="I94">
        <v>37815.185620107099</v>
      </c>
      <c r="J94">
        <v>77.581499597799805</v>
      </c>
      <c r="K94">
        <v>32016.248866913898</v>
      </c>
      <c r="L94">
        <v>502.850567757249</v>
      </c>
      <c r="M94">
        <v>75.010300782859503</v>
      </c>
      <c r="N94">
        <v>9.9232097414112292</v>
      </c>
      <c r="O94">
        <v>5.8067306665749401</v>
      </c>
      <c r="P94">
        <v>0.61804697156983901</v>
      </c>
      <c r="Q94">
        <v>-99.339056080789305</v>
      </c>
      <c r="AJ94" t="s">
        <v>226</v>
      </c>
      <c r="AK94" t="s">
        <v>48</v>
      </c>
      <c r="AL94" t="s">
        <v>44</v>
      </c>
      <c r="AM94">
        <v>9</v>
      </c>
      <c r="AN94">
        <v>4854</v>
      </c>
      <c r="AO94">
        <v>502.850567757249</v>
      </c>
      <c r="AQ94">
        <f t="shared" si="27"/>
        <v>2217.4077031856959</v>
      </c>
      <c r="AS94">
        <f t="shared" si="29"/>
        <v>100</v>
      </c>
      <c r="AU94">
        <f t="shared" si="28"/>
        <v>93.864471394237398</v>
      </c>
      <c r="AV94">
        <f t="shared" si="30"/>
        <v>93.864471394237398</v>
      </c>
      <c r="BB94">
        <f t="shared" si="31"/>
        <v>100</v>
      </c>
    </row>
    <row r="95" spans="1:57" x14ac:dyDescent="0.2">
      <c r="A95" t="s">
        <v>226</v>
      </c>
      <c r="B95" t="s">
        <v>43</v>
      </c>
      <c r="C95" t="s">
        <v>44</v>
      </c>
      <c r="D95">
        <v>10</v>
      </c>
      <c r="E95">
        <v>4896</v>
      </c>
      <c r="F95">
        <v>4896</v>
      </c>
      <c r="G95">
        <v>5</v>
      </c>
      <c r="H95">
        <v>0.67401960784313697</v>
      </c>
      <c r="I95">
        <v>29242.618872548999</v>
      </c>
      <c r="J95">
        <v>60.736862110180702</v>
      </c>
      <c r="K95">
        <v>24231.8813316993</v>
      </c>
      <c r="L95">
        <v>397.49662113654801</v>
      </c>
      <c r="M95">
        <v>79.656862745097996</v>
      </c>
      <c r="N95">
        <v>8.8184153821860196</v>
      </c>
      <c r="O95">
        <v>5.8188923481820103</v>
      </c>
      <c r="P95">
        <v>0.50959967320261401</v>
      </c>
      <c r="Q95">
        <v>-168.65675738824001</v>
      </c>
      <c r="AJ95" t="s">
        <v>226</v>
      </c>
      <c r="AK95" t="s">
        <v>43</v>
      </c>
      <c r="AL95" t="s">
        <v>44</v>
      </c>
      <c r="AM95">
        <v>10</v>
      </c>
      <c r="AN95">
        <v>4896</v>
      </c>
      <c r="AO95">
        <v>397.49662113654801</v>
      </c>
      <c r="AQ95">
        <f t="shared" si="27"/>
        <v>2267.4485938621951</v>
      </c>
      <c r="AS95">
        <f t="shared" si="29"/>
        <v>100</v>
      </c>
      <c r="AU95">
        <f t="shared" si="28"/>
        <v>94.676648526202385</v>
      </c>
      <c r="AV95">
        <f t="shared" si="30"/>
        <v>94.676648526202385</v>
      </c>
    </row>
    <row r="96" spans="1:57" x14ac:dyDescent="0.2">
      <c r="A96" t="s">
        <v>226</v>
      </c>
      <c r="B96" t="s">
        <v>80</v>
      </c>
      <c r="C96" t="s">
        <v>44</v>
      </c>
      <c r="D96">
        <v>11</v>
      </c>
      <c r="E96">
        <v>4153</v>
      </c>
      <c r="F96">
        <v>4153</v>
      </c>
      <c r="G96">
        <v>5</v>
      </c>
      <c r="H96">
        <v>0.74644835058993497</v>
      </c>
      <c r="I96">
        <v>50794.084998796097</v>
      </c>
      <c r="J96">
        <v>101.399448437676</v>
      </c>
      <c r="K96">
        <v>44160.363111004102</v>
      </c>
      <c r="L96">
        <v>594.48923690473896</v>
      </c>
      <c r="M96">
        <v>72.381411028172394</v>
      </c>
      <c r="N96">
        <v>12.8696706140288</v>
      </c>
      <c r="O96">
        <v>7.8093609870671798</v>
      </c>
      <c r="P96">
        <v>0.69829039248735902</v>
      </c>
      <c r="Q96">
        <v>-166.27556581646201</v>
      </c>
      <c r="AJ96" t="s">
        <v>226</v>
      </c>
      <c r="AK96" t="s">
        <v>80</v>
      </c>
      <c r="AL96" t="s">
        <v>44</v>
      </c>
      <c r="AM96">
        <v>11</v>
      </c>
      <c r="AN96">
        <v>4153</v>
      </c>
      <c r="AO96">
        <v>594.48923690473896</v>
      </c>
      <c r="AQ96">
        <f t="shared" si="27"/>
        <v>2173.8812784845982</v>
      </c>
      <c r="AS96">
        <f t="shared" si="29"/>
        <v>100</v>
      </c>
      <c r="AU96">
        <f t="shared" si="28"/>
        <v>80.308848310726816</v>
      </c>
      <c r="AV96">
        <f t="shared" si="30"/>
        <v>80.308848310726816</v>
      </c>
      <c r="BB96">
        <f t="shared" si="31"/>
        <v>100</v>
      </c>
    </row>
    <row r="97" spans="1:47" x14ac:dyDescent="0.2">
      <c r="A97" t="s">
        <v>226</v>
      </c>
      <c r="B97" t="s">
        <v>81</v>
      </c>
      <c r="C97" t="s">
        <v>44</v>
      </c>
      <c r="D97">
        <v>12</v>
      </c>
      <c r="E97">
        <v>5006</v>
      </c>
      <c r="F97">
        <v>5006</v>
      </c>
      <c r="G97">
        <v>5</v>
      </c>
      <c r="H97">
        <v>1.1386336396324399</v>
      </c>
      <c r="I97">
        <v>14744.8451857771</v>
      </c>
      <c r="J97">
        <v>31.041818703980798</v>
      </c>
      <c r="K97">
        <v>10662.0787055533</v>
      </c>
      <c r="L97">
        <v>224.73474389266099</v>
      </c>
      <c r="M97">
        <v>89.093088294047107</v>
      </c>
      <c r="N97">
        <v>3.9697739898667401</v>
      </c>
      <c r="O97">
        <v>3.01037063264382</v>
      </c>
      <c r="P97">
        <v>0.25389532560926897</v>
      </c>
      <c r="Q97">
        <v>-260.86102797230302</v>
      </c>
      <c r="AJ97" s="24" t="s">
        <v>226</v>
      </c>
      <c r="AK97" s="24" t="s">
        <v>81</v>
      </c>
      <c r="AL97" s="24" t="s">
        <v>44</v>
      </c>
      <c r="AM97" s="24">
        <v>12</v>
      </c>
      <c r="AN97" s="24">
        <v>5006</v>
      </c>
      <c r="AO97" s="24">
        <v>224.73474389266099</v>
      </c>
      <c r="AQ97">
        <f t="shared" si="27"/>
        <v>2349.5068222392752</v>
      </c>
      <c r="AR97">
        <f>ABS(AQ97-$H$100)</f>
        <v>2348.3051513894256</v>
      </c>
    </row>
    <row r="98" spans="1:47" x14ac:dyDescent="0.2">
      <c r="A98" t="s">
        <v>227</v>
      </c>
      <c r="E98">
        <f>AVERAGE(E2,E14,E26,E38,E50,E62,E74,E86)</f>
        <v>5171.2857142857147</v>
      </c>
      <c r="F98">
        <f t="shared" ref="F98:Q98" si="32">AVERAGE(F2,F14,F26,F38,F50,F62,F74,F86)</f>
        <v>5171.2857142857147</v>
      </c>
      <c r="G98">
        <f t="shared" si="32"/>
        <v>5</v>
      </c>
      <c r="H98">
        <f t="shared" si="32"/>
        <v>0.4014971069960282</v>
      </c>
      <c r="I98">
        <f t="shared" si="32"/>
        <v>33470.701730478911</v>
      </c>
      <c r="J98">
        <f t="shared" si="32"/>
        <v>71.698036131626637</v>
      </c>
      <c r="K98">
        <f t="shared" si="32"/>
        <v>28491.559495721627</v>
      </c>
      <c r="L98">
        <f t="shared" si="32"/>
        <v>441.23339161809383</v>
      </c>
      <c r="M98">
        <f t="shared" si="32"/>
        <v>79.151042053316118</v>
      </c>
      <c r="N98">
        <f t="shared" si="32"/>
        <v>8.3128932265130597</v>
      </c>
      <c r="O98">
        <f t="shared" si="32"/>
        <v>5.1236864044127772</v>
      </c>
      <c r="P98">
        <f t="shared" si="32"/>
        <v>0.50187580132164711</v>
      </c>
      <c r="Q98">
        <f t="shared" si="32"/>
        <v>-143.53727452117874</v>
      </c>
      <c r="AJ98" s="23" t="s">
        <v>227</v>
      </c>
      <c r="AK98" s="23"/>
      <c r="AL98" s="23"/>
      <c r="AM98" s="23"/>
      <c r="AN98" s="23">
        <f>AVERAGE(AN2,AN14,AN26,AN38,AN50,AN62,AN74,AN86)</f>
        <v>5171.2857142857147</v>
      </c>
      <c r="AO98" s="23">
        <f>AVERAGE(AO2,AO14,AO26,AO38,AO50,AO62,AO74,AO86)</f>
        <v>471.47744235062328</v>
      </c>
      <c r="AQ98">
        <f t="shared" si="27"/>
        <v>2232.3092725052129</v>
      </c>
      <c r="AU98">
        <f t="shared" ref="AU98" si="33">(AN98/$E$98)*100</f>
        <v>100</v>
      </c>
    </row>
    <row r="99" spans="1:47" x14ac:dyDescent="0.2">
      <c r="A99" t="s">
        <v>228</v>
      </c>
      <c r="E99">
        <f>STDEV(E2,E14,E26,E38,E50,E62,E74,E86)</f>
        <v>615.1389312682993</v>
      </c>
      <c r="F99">
        <f t="shared" ref="F99:Q99" si="34">STDEV(F2,F14,F26,F38,F50,F62,F74,F86)</f>
        <v>615.1389312682993</v>
      </c>
      <c r="G99">
        <f t="shared" si="34"/>
        <v>0</v>
      </c>
      <c r="H99">
        <f t="shared" si="34"/>
        <v>0.22887954298596222</v>
      </c>
      <c r="I99">
        <f t="shared" si="34"/>
        <v>4822.2526181972153</v>
      </c>
      <c r="J99">
        <f t="shared" si="34"/>
        <v>10.500829507874219</v>
      </c>
      <c r="K99">
        <f t="shared" si="34"/>
        <v>4614.9691719589146</v>
      </c>
      <c r="L99">
        <f t="shared" si="34"/>
        <v>57.363809916113802</v>
      </c>
      <c r="M99">
        <f t="shared" si="34"/>
        <v>2.5061491621045837</v>
      </c>
      <c r="N99">
        <f t="shared" si="34"/>
        <v>1.0263141459128817</v>
      </c>
      <c r="O99">
        <f t="shared" si="34"/>
        <v>0.61043336573704043</v>
      </c>
      <c r="P99">
        <f t="shared" si="34"/>
        <v>6.5671344987696639E-2</v>
      </c>
      <c r="Q99">
        <f t="shared" si="34"/>
        <v>47.372105744429376</v>
      </c>
      <c r="AJ99" s="23" t="s">
        <v>228</v>
      </c>
      <c r="AK99" s="23"/>
      <c r="AL99" s="23"/>
      <c r="AM99" s="23"/>
      <c r="AN99" s="23">
        <f>STDEV(AN2,AN14,AN26,AN38,AN50,AN62,AN74,AN86)</f>
        <v>615.1389312682993</v>
      </c>
      <c r="AO99" s="23">
        <f>STDEV(AO2,AO14,AO26,AO38,AO50,AO62,AO74,AO86)</f>
        <v>25.318046989988858</v>
      </c>
    </row>
    <row r="100" spans="1:47" x14ac:dyDescent="0.2">
      <c r="A100" t="s">
        <v>229</v>
      </c>
      <c r="E100">
        <f>AVERAGE(E13,E25,E37,E49,E61,E73,E85,E97)</f>
        <v>4960.75</v>
      </c>
      <c r="F100">
        <f t="shared" ref="F100:Q100" si="35">AVERAGE(F13,F25,F37,F49,F61,F73,F85,F97)</f>
        <v>4960.75</v>
      </c>
      <c r="G100">
        <f t="shared" si="35"/>
        <v>5</v>
      </c>
      <c r="H100">
        <f t="shared" si="35"/>
        <v>1.2016708498496924</v>
      </c>
      <c r="I100">
        <f t="shared" si="35"/>
        <v>18446.855891698739</v>
      </c>
      <c r="J100">
        <f t="shared" si="35"/>
        <v>38.003510707043816</v>
      </c>
      <c r="K100">
        <f t="shared" si="35"/>
        <v>14236.352251992579</v>
      </c>
      <c r="L100">
        <f t="shared" si="35"/>
        <v>254.7164095695633</v>
      </c>
      <c r="M100">
        <f t="shared" si="35"/>
        <v>87.817301756413144</v>
      </c>
      <c r="N100">
        <f t="shared" si="35"/>
        <v>4.7580543416751988</v>
      </c>
      <c r="O100">
        <f t="shared" si="35"/>
        <v>3.334431977099674</v>
      </c>
      <c r="P100">
        <f t="shared" si="35"/>
        <v>0.3053671186180647</v>
      </c>
      <c r="Q100">
        <f t="shared" si="35"/>
        <v>-177.04327528466163</v>
      </c>
      <c r="AJ100" s="24" t="s">
        <v>229</v>
      </c>
      <c r="AK100" s="24"/>
      <c r="AL100" s="24"/>
      <c r="AM100" s="24"/>
      <c r="AN100" s="24">
        <f>AVERAGE(AN13,AN25,AN37,AN49,AN61,AN73,AN85,AN97)</f>
        <v>4960.75</v>
      </c>
      <c r="AO100" s="24">
        <f>AVERAGE(AO13,AO25,AO37,AO49,AO61,AO73,AO85,AO97)</f>
        <v>226.0896110994484</v>
      </c>
      <c r="AQ100">
        <f t="shared" ref="AQ100" si="36">(AO100-$F$98)/($F$98-$F$100)*-100</f>
        <v>2348.8632890452113</v>
      </c>
      <c r="AU100">
        <f t="shared" ref="AU100" si="37">(AN100/$E$98)*100</f>
        <v>95.928754937981708</v>
      </c>
    </row>
    <row r="101" spans="1:47" x14ac:dyDescent="0.2">
      <c r="A101" t="s">
        <v>230</v>
      </c>
      <c r="E101">
        <f>STDEV(E13,E25,E37,E49,E61,E73,E85,E97)</f>
        <v>774.8914670547648</v>
      </c>
      <c r="F101">
        <f t="shared" ref="F101:Q101" si="38">STDEV(F13,F25,F37,F49,F61,F73,F85,F97)</f>
        <v>774.8914670547648</v>
      </c>
      <c r="G101">
        <f t="shared" si="38"/>
        <v>0</v>
      </c>
      <c r="H101">
        <f t="shared" si="38"/>
        <v>0.4528190032651116</v>
      </c>
      <c r="I101">
        <f t="shared" si="38"/>
        <v>4471.9389427414617</v>
      </c>
      <c r="J101">
        <f t="shared" si="38"/>
        <v>9.6929530734800764</v>
      </c>
      <c r="K101">
        <f t="shared" si="38"/>
        <v>4272.1579443242881</v>
      </c>
      <c r="L101">
        <f t="shared" si="38"/>
        <v>46.078860848258891</v>
      </c>
      <c r="M101">
        <f t="shared" si="38"/>
        <v>1.6391038643888491</v>
      </c>
      <c r="N101">
        <f t="shared" si="38"/>
        <v>0.77716888493070735</v>
      </c>
      <c r="O101">
        <f t="shared" si="38"/>
        <v>0.39728088835923714</v>
      </c>
      <c r="P101">
        <f t="shared" si="38"/>
        <v>5.2845381388758168E-2</v>
      </c>
      <c r="Q101">
        <f t="shared" si="38"/>
        <v>45.655647729539915</v>
      </c>
      <c r="AJ101" s="24" t="s">
        <v>230</v>
      </c>
      <c r="AK101" s="24"/>
      <c r="AL101" s="24"/>
      <c r="AM101" s="24"/>
      <c r="AN101" s="24">
        <f>STDEV(AN13,AN25,AN37,AN49,AN61,AN73,AN85,AN97)</f>
        <v>774.8914670547648</v>
      </c>
      <c r="AO101" s="24">
        <f>STDEV(AO13,AO25,AO37,AO49,AO61,AO73,AO85,AO97)</f>
        <v>27.820641758431172</v>
      </c>
    </row>
    <row r="102" spans="1:47" x14ac:dyDescent="0.2">
      <c r="A102" t="s">
        <v>231</v>
      </c>
      <c r="E102">
        <f>1-((3*(E101+E99))/(ABS(E98-E100)))</f>
        <v>-18.8070489328477</v>
      </c>
      <c r="F102">
        <f t="shared" ref="F102:Q102" si="39">1-((3*(F101+F99))/(ABS(F98-F100)))</f>
        <v>-18.8070489328477</v>
      </c>
      <c r="G102" t="e">
        <f t="shared" si="39"/>
        <v>#DIV/0!</v>
      </c>
      <c r="H102">
        <f t="shared" si="39"/>
        <v>-1.5558144803149694</v>
      </c>
      <c r="I102">
        <f t="shared" si="39"/>
        <v>-0.85588796517362931</v>
      </c>
      <c r="J102">
        <f t="shared" si="39"/>
        <v>-0.79795818402784202</v>
      </c>
      <c r="K102">
        <f t="shared" si="39"/>
        <v>-0.8702906869753233</v>
      </c>
      <c r="L102">
        <f t="shared" si="39"/>
        <v>-0.66380567005085211</v>
      </c>
      <c r="M102">
        <f t="shared" si="39"/>
        <v>-0.43496266042387144</v>
      </c>
      <c r="N102">
        <f t="shared" si="39"/>
        <v>-0.52199558624371867</v>
      </c>
      <c r="O102">
        <f t="shared" si="39"/>
        <v>-0.68961032938654876</v>
      </c>
      <c r="P102">
        <f t="shared" si="39"/>
        <v>-0.80933572113799834</v>
      </c>
      <c r="Q102">
        <f t="shared" si="39"/>
        <v>-7.3293515806897425</v>
      </c>
      <c r="AJ102" t="s">
        <v>231</v>
      </c>
      <c r="AN102">
        <f>1-((3*(AN101+AN99))/(ABS(AN98-AN100)))</f>
        <v>-18.8070489328477</v>
      </c>
      <c r="AO102">
        <f>1-((3*(AO101+AO99))/(ABS(AO98-AO100)))</f>
        <v>0.3503505637079270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D7CAA3-6C83-334A-B1DC-A2BA8A124790}">
  <dimension ref="A1:BK102"/>
  <sheetViews>
    <sheetView workbookViewId="0">
      <selection activeCell="BF17" sqref="BF17"/>
    </sheetView>
  </sheetViews>
  <sheetFormatPr baseColWidth="10" defaultColWidth="8.83203125" defaultRowHeight="16" x14ac:dyDescent="0.2"/>
  <cols>
    <col min="31" max="31" width="16.5" customWidth="1"/>
  </cols>
  <sheetData>
    <row r="1" spans="1:62" x14ac:dyDescent="0.2">
      <c r="A1" t="s">
        <v>144</v>
      </c>
      <c r="B1" t="s">
        <v>2</v>
      </c>
      <c r="C1" t="s">
        <v>3</v>
      </c>
      <c r="D1" t="s">
        <v>4</v>
      </c>
      <c r="E1" t="s">
        <v>5</v>
      </c>
      <c r="F1" t="s">
        <v>6</v>
      </c>
      <c r="G1" t="s">
        <v>8</v>
      </c>
      <c r="H1" t="s">
        <v>15</v>
      </c>
      <c r="I1" t="s">
        <v>23</v>
      </c>
      <c r="J1" t="s">
        <v>25</v>
      </c>
      <c r="K1" t="s">
        <v>149</v>
      </c>
      <c r="L1" t="s">
        <v>148</v>
      </c>
      <c r="M1" t="s">
        <v>150</v>
      </c>
      <c r="N1" t="s">
        <v>151</v>
      </c>
      <c r="O1" t="s">
        <v>152</v>
      </c>
      <c r="P1" t="s">
        <v>153</v>
      </c>
      <c r="Q1" t="s">
        <v>35</v>
      </c>
      <c r="AA1" t="s">
        <v>2</v>
      </c>
      <c r="AB1" t="s">
        <v>3</v>
      </c>
      <c r="AC1" t="s">
        <v>4</v>
      </c>
      <c r="AD1" t="s">
        <v>5</v>
      </c>
      <c r="AE1" t="s">
        <v>23</v>
      </c>
      <c r="AG1" t="s">
        <v>232</v>
      </c>
      <c r="AH1" t="s">
        <v>254</v>
      </c>
      <c r="AI1" t="s">
        <v>255</v>
      </c>
      <c r="AK1" t="s">
        <v>256</v>
      </c>
      <c r="AL1" t="s">
        <v>257</v>
      </c>
      <c r="AN1" t="s">
        <v>258</v>
      </c>
      <c r="AO1" t="s">
        <v>259</v>
      </c>
      <c r="AP1" t="s">
        <v>260</v>
      </c>
      <c r="AR1" t="s">
        <v>261</v>
      </c>
      <c r="AS1" t="s">
        <v>258</v>
      </c>
      <c r="AT1" t="s">
        <v>259</v>
      </c>
      <c r="AU1" t="s">
        <v>260</v>
      </c>
    </row>
    <row r="2" spans="1:62" x14ac:dyDescent="0.2">
      <c r="A2" t="s">
        <v>253</v>
      </c>
      <c r="B2" t="s">
        <v>136</v>
      </c>
      <c r="C2" t="s">
        <v>93</v>
      </c>
      <c r="D2">
        <v>1</v>
      </c>
      <c r="E2">
        <v>3031</v>
      </c>
      <c r="F2">
        <v>3031</v>
      </c>
      <c r="G2">
        <v>5</v>
      </c>
      <c r="H2">
        <v>0.13196964698119401</v>
      </c>
      <c r="I2">
        <v>53884.916199274201</v>
      </c>
      <c r="J2">
        <v>89.389645529811702</v>
      </c>
      <c r="K2">
        <v>30832.474760804998</v>
      </c>
      <c r="L2">
        <v>366.64134017843702</v>
      </c>
      <c r="M2">
        <v>86.0112174199934</v>
      </c>
      <c r="N2">
        <v>4.7567905789352301</v>
      </c>
      <c r="O2">
        <v>2.7247864225214702</v>
      </c>
      <c r="P2">
        <v>0.27284724513361902</v>
      </c>
      <c r="Q2">
        <v>-258.11073542137598</v>
      </c>
      <c r="Z2">
        <v>1</v>
      </c>
      <c r="AA2" s="26" t="s">
        <v>136</v>
      </c>
      <c r="AB2" s="26" t="s">
        <v>93</v>
      </c>
      <c r="AC2" s="26">
        <v>1</v>
      </c>
      <c r="AD2" s="26">
        <v>3031</v>
      </c>
      <c r="AE2" s="26">
        <v>53884.916199274201</v>
      </c>
      <c r="AG2" t="e">
        <f>(AE2-$G$98)/($G$98-$G$100)*(-100)</f>
        <v>#DIV/0!</v>
      </c>
      <c r="AH2" t="e">
        <f>ABS(AG2-AG98)</f>
        <v>#DIV/0!</v>
      </c>
      <c r="BB2" s="3" t="s">
        <v>168</v>
      </c>
      <c r="BC2" s="38" t="s">
        <v>266</v>
      </c>
      <c r="BD2" s="38"/>
      <c r="BE2" s="38"/>
      <c r="BG2" s="3" t="s">
        <v>168</v>
      </c>
      <c r="BH2" s="38" t="s">
        <v>219</v>
      </c>
      <c r="BI2" s="38"/>
      <c r="BJ2" s="38"/>
    </row>
    <row r="3" spans="1:62" x14ac:dyDescent="0.2">
      <c r="A3" t="s">
        <v>253</v>
      </c>
      <c r="B3" t="s">
        <v>137</v>
      </c>
      <c r="C3" t="s">
        <v>93</v>
      </c>
      <c r="D3">
        <v>2</v>
      </c>
      <c r="E3">
        <v>875</v>
      </c>
      <c r="F3">
        <v>875</v>
      </c>
      <c r="G3">
        <v>5</v>
      </c>
      <c r="H3">
        <v>0.114285714285714</v>
      </c>
      <c r="I3">
        <v>24113.051428571402</v>
      </c>
      <c r="J3">
        <v>42.797457974834202</v>
      </c>
      <c r="K3">
        <v>6734.5439999999999</v>
      </c>
      <c r="L3">
        <v>77.093030123922205</v>
      </c>
      <c r="M3">
        <v>97.942857142857093</v>
      </c>
      <c r="N3">
        <v>0.83745336954900895</v>
      </c>
      <c r="O3">
        <v>0.70713213674604503</v>
      </c>
      <c r="P3">
        <v>3.2000000000000001E-2</v>
      </c>
      <c r="Q3">
        <v>-148.11557138763399</v>
      </c>
      <c r="Z3">
        <v>2</v>
      </c>
      <c r="AA3" t="s">
        <v>137</v>
      </c>
      <c r="AB3" t="s">
        <v>93</v>
      </c>
      <c r="AC3">
        <v>2</v>
      </c>
      <c r="AD3">
        <v>875</v>
      </c>
      <c r="AE3">
        <v>24113.051428571402</v>
      </c>
      <c r="AG3" t="e">
        <f t="shared" ref="AG3:AG66" si="0">(AE3-$G$98)/($G$98-$G$100)*(-100)</f>
        <v>#DIV/0!</v>
      </c>
      <c r="AI3" t="e">
        <f>IF(AG3&gt;100,100,IF(AG3&lt;0,0,AG3))</f>
        <v>#DIV/0!</v>
      </c>
      <c r="AK3">
        <f>100-((AE3/$G$100)*100)</f>
        <v>-482161.02857142803</v>
      </c>
      <c r="AL3">
        <f>IF(AK3&gt;100,100,IF(AK3&lt;0,0,AK3))</f>
        <v>0</v>
      </c>
      <c r="AN3" t="e">
        <f>AVERAGE(AI3,AI4,AI5)</f>
        <v>#DIV/0!</v>
      </c>
      <c r="AO3" t="e">
        <f>STDEV(AI3,AI4,AI5)</f>
        <v>#DIV/0!</v>
      </c>
      <c r="AP3">
        <f>COUNT(AI3,AI4,AI5)</f>
        <v>0</v>
      </c>
      <c r="AS3" t="e">
        <f>AVERAGE(AI3,AI4)</f>
        <v>#DIV/0!</v>
      </c>
      <c r="AT3" t="e">
        <f>STDEV(AI3,AI4)</f>
        <v>#DIV/0!</v>
      </c>
      <c r="AU3">
        <f>COUNT(AI3,AI4)</f>
        <v>0</v>
      </c>
      <c r="BB3" s="2">
        <v>3</v>
      </c>
      <c r="BC3" s="2">
        <v>96.064859999999996</v>
      </c>
      <c r="BD3" s="2">
        <v>7.8702839999999998</v>
      </c>
      <c r="BE3" s="2">
        <v>4</v>
      </c>
      <c r="BG3" s="2">
        <v>3</v>
      </c>
      <c r="BH3" s="2">
        <v>100</v>
      </c>
      <c r="BI3" s="2">
        <v>0</v>
      </c>
      <c r="BJ3" s="2">
        <v>3</v>
      </c>
    </row>
    <row r="4" spans="1:62" x14ac:dyDescent="0.2">
      <c r="A4" t="s">
        <v>253</v>
      </c>
      <c r="B4" t="s">
        <v>124</v>
      </c>
      <c r="C4" t="s">
        <v>93</v>
      </c>
      <c r="D4">
        <v>3</v>
      </c>
      <c r="E4">
        <v>756</v>
      </c>
      <c r="F4">
        <v>756</v>
      </c>
      <c r="G4">
        <v>5</v>
      </c>
      <c r="H4">
        <v>0</v>
      </c>
      <c r="I4">
        <v>23357.259259259299</v>
      </c>
      <c r="J4">
        <v>29.307343991401201</v>
      </c>
      <c r="K4">
        <v>5405.3783068783096</v>
      </c>
      <c r="L4">
        <v>59.890939184245099</v>
      </c>
      <c r="M4">
        <v>97.619047619047606</v>
      </c>
      <c r="N4">
        <v>0.90148712704168898</v>
      </c>
      <c r="O4">
        <v>0.80464768956650801</v>
      </c>
      <c r="P4" s="18">
        <v>3.4391534391534397E-2</v>
      </c>
      <c r="Q4">
        <v>-141.83488551857801</v>
      </c>
      <c r="Z4">
        <v>3</v>
      </c>
      <c r="AA4" t="s">
        <v>124</v>
      </c>
      <c r="AB4" t="s">
        <v>93</v>
      </c>
      <c r="AC4">
        <v>3</v>
      </c>
      <c r="AD4">
        <v>756</v>
      </c>
      <c r="AE4">
        <v>23357.259259259299</v>
      </c>
      <c r="AG4" t="e">
        <f t="shared" si="0"/>
        <v>#DIV/0!</v>
      </c>
      <c r="AI4" t="e">
        <f t="shared" ref="AI4:AI12" si="1">IF(AG4&gt;100,100,IF(AG4&lt;0,0,AG4))</f>
        <v>#DIV/0!</v>
      </c>
      <c r="AK4">
        <f t="shared" ref="AK4:AK12" si="2">100-((AE4/$G$100)*100)</f>
        <v>-467045.18518518598</v>
      </c>
      <c r="AL4">
        <f t="shared" ref="AL4:AL12" si="3">IF(AK4&gt;100,100,IF(AK4&lt;0,0,AK4))</f>
        <v>0</v>
      </c>
      <c r="BB4" s="2">
        <v>2.2218490000000002</v>
      </c>
      <c r="BC4" s="2">
        <v>100</v>
      </c>
      <c r="BD4" s="2">
        <v>0</v>
      </c>
      <c r="BE4" s="2">
        <v>4</v>
      </c>
      <c r="BG4" s="2">
        <v>2.2218490000000002</v>
      </c>
      <c r="BH4" s="2">
        <v>100</v>
      </c>
      <c r="BI4" s="2">
        <v>0</v>
      </c>
      <c r="BJ4" s="2">
        <v>4</v>
      </c>
    </row>
    <row r="5" spans="1:62" x14ac:dyDescent="0.2">
      <c r="A5" t="s">
        <v>253</v>
      </c>
      <c r="B5" t="s">
        <v>120</v>
      </c>
      <c r="C5" t="s">
        <v>93</v>
      </c>
      <c r="D5">
        <v>4</v>
      </c>
      <c r="E5">
        <v>1011</v>
      </c>
      <c r="F5">
        <v>1011</v>
      </c>
      <c r="G5">
        <v>5</v>
      </c>
      <c r="H5" s="18">
        <v>9.8911968348170107E-2</v>
      </c>
      <c r="I5">
        <v>30654.025717111799</v>
      </c>
      <c r="J5">
        <v>60.024622214681997</v>
      </c>
      <c r="K5">
        <v>13444.749752720099</v>
      </c>
      <c r="L5">
        <v>110.288633624224</v>
      </c>
      <c r="M5">
        <v>97.725024727992107</v>
      </c>
      <c r="N5">
        <v>1.29621167526127</v>
      </c>
      <c r="O5">
        <v>1.2203963487329501</v>
      </c>
      <c r="P5" s="18">
        <v>3.3630069238377802E-2</v>
      </c>
      <c r="Q5">
        <v>-76.000098959102601</v>
      </c>
      <c r="Z5">
        <v>4</v>
      </c>
      <c r="AA5" t="s">
        <v>120</v>
      </c>
      <c r="AB5" t="s">
        <v>93</v>
      </c>
      <c r="AC5">
        <v>4</v>
      </c>
      <c r="AD5">
        <v>1011</v>
      </c>
      <c r="AE5">
        <v>30654.025717111799</v>
      </c>
      <c r="AG5" t="e">
        <f t="shared" si="0"/>
        <v>#DIV/0!</v>
      </c>
      <c r="AI5" t="e">
        <f t="shared" si="1"/>
        <v>#DIV/0!</v>
      </c>
      <c r="AK5">
        <f t="shared" si="2"/>
        <v>-612980.51434223598</v>
      </c>
      <c r="AL5">
        <f t="shared" si="3"/>
        <v>0</v>
      </c>
      <c r="BB5" s="2">
        <v>1.443697</v>
      </c>
      <c r="BC5" s="2">
        <v>99.275130000000004</v>
      </c>
      <c r="BD5" s="2">
        <v>1.449743</v>
      </c>
      <c r="BE5" s="2">
        <v>4</v>
      </c>
      <c r="BG5" s="2">
        <v>1.443697</v>
      </c>
      <c r="BH5" s="2">
        <v>70.649439999999998</v>
      </c>
      <c r="BI5" s="2">
        <v>13.307230000000001</v>
      </c>
      <c r="BJ5" s="2">
        <v>4</v>
      </c>
    </row>
    <row r="6" spans="1:62" x14ac:dyDescent="0.2">
      <c r="A6" t="s">
        <v>253</v>
      </c>
      <c r="B6" t="s">
        <v>116</v>
      </c>
      <c r="C6" t="s">
        <v>93</v>
      </c>
      <c r="D6">
        <v>5</v>
      </c>
      <c r="E6">
        <v>989</v>
      </c>
      <c r="F6">
        <v>989</v>
      </c>
      <c r="G6">
        <v>5</v>
      </c>
      <c r="H6">
        <v>0.101112234580384</v>
      </c>
      <c r="I6">
        <v>24019.074823053601</v>
      </c>
      <c r="J6">
        <v>32.2267558138672</v>
      </c>
      <c r="K6">
        <v>6642.3225480283099</v>
      </c>
      <c r="L6">
        <v>55.528018128801698</v>
      </c>
      <c r="M6">
        <v>97.472194135490398</v>
      </c>
      <c r="N6">
        <v>1.09085767514786</v>
      </c>
      <c r="O6">
        <v>0.76189555698945099</v>
      </c>
      <c r="P6" s="18">
        <v>4.1456016177957501E-2</v>
      </c>
      <c r="Q6">
        <v>-97.569027066790994</v>
      </c>
      <c r="Z6">
        <v>5</v>
      </c>
      <c r="AA6" t="s">
        <v>116</v>
      </c>
      <c r="AB6" t="s">
        <v>93</v>
      </c>
      <c r="AC6">
        <v>5</v>
      </c>
      <c r="AD6">
        <v>989</v>
      </c>
      <c r="AE6">
        <v>24019.074823053601</v>
      </c>
      <c r="AG6" t="e">
        <f t="shared" si="0"/>
        <v>#DIV/0!</v>
      </c>
      <c r="AI6" t="e">
        <f t="shared" si="1"/>
        <v>#DIV/0!</v>
      </c>
      <c r="AK6">
        <f t="shared" si="2"/>
        <v>-480281.49646107206</v>
      </c>
      <c r="AL6">
        <f t="shared" si="3"/>
        <v>0</v>
      </c>
      <c r="AN6" t="e">
        <f>AVERAGE(AI6,AI7,AI8)</f>
        <v>#DIV/0!</v>
      </c>
      <c r="AO6" t="e">
        <f>STDEV(AI6,AI7,AI8)</f>
        <v>#DIV/0!</v>
      </c>
      <c r="AP6">
        <f>COUNT(AI6,AI7,AI8)</f>
        <v>0</v>
      </c>
      <c r="AS6" t="e">
        <f>AVERAGE(AI6,AI7,AI8)</f>
        <v>#DIV/0!</v>
      </c>
      <c r="AT6" t="e">
        <f>STDEV(AI6,AI7,AI8)</f>
        <v>#DIV/0!</v>
      </c>
      <c r="AU6">
        <f>COUNT(AI6,AI7,AI8)</f>
        <v>0</v>
      </c>
      <c r="BB6" s="2">
        <v>0.66554599999999997</v>
      </c>
      <c r="BC6" s="2">
        <v>93.400049999999993</v>
      </c>
      <c r="BD6" s="2">
        <v>5.716189</v>
      </c>
      <c r="BE6" s="2">
        <v>3</v>
      </c>
      <c r="BG6" s="2">
        <v>0.66554599999999997</v>
      </c>
      <c r="BH6" s="2">
        <v>14.64587</v>
      </c>
      <c r="BI6" s="2">
        <v>20.789560000000002</v>
      </c>
      <c r="BJ6" s="2">
        <v>4</v>
      </c>
    </row>
    <row r="7" spans="1:62" x14ac:dyDescent="0.2">
      <c r="A7" t="s">
        <v>253</v>
      </c>
      <c r="B7" t="s">
        <v>112</v>
      </c>
      <c r="C7" t="s">
        <v>93</v>
      </c>
      <c r="D7">
        <v>6</v>
      </c>
      <c r="E7">
        <v>823</v>
      </c>
      <c r="F7">
        <v>823</v>
      </c>
      <c r="G7">
        <v>5</v>
      </c>
      <c r="H7">
        <v>0.121506682867558</v>
      </c>
      <c r="I7">
        <v>18808.889428918599</v>
      </c>
      <c r="J7">
        <v>26.807827696157101</v>
      </c>
      <c r="K7">
        <v>2297.6281895504299</v>
      </c>
      <c r="L7">
        <v>43.745384014093098</v>
      </c>
      <c r="M7">
        <v>98.420413122721698</v>
      </c>
      <c r="N7">
        <v>0.53454342579639702</v>
      </c>
      <c r="O7">
        <v>0.36990782453308402</v>
      </c>
      <c r="P7" s="18">
        <v>4.3742405832320801E-2</v>
      </c>
      <c r="Q7">
        <v>-46.033016089293596</v>
      </c>
      <c r="Z7">
        <v>6</v>
      </c>
      <c r="AA7" t="s">
        <v>112</v>
      </c>
      <c r="AB7" t="s">
        <v>93</v>
      </c>
      <c r="AC7">
        <v>6</v>
      </c>
      <c r="AD7">
        <v>823</v>
      </c>
      <c r="AE7">
        <v>18808.889428918599</v>
      </c>
      <c r="AG7" t="e">
        <f t="shared" si="0"/>
        <v>#DIV/0!</v>
      </c>
      <c r="AI7" t="e">
        <f t="shared" si="1"/>
        <v>#DIV/0!</v>
      </c>
      <c r="AK7">
        <f t="shared" si="2"/>
        <v>-376077.78857837198</v>
      </c>
      <c r="AL7">
        <f t="shared" si="3"/>
        <v>0</v>
      </c>
      <c r="BB7" s="2">
        <v>-0.11261</v>
      </c>
      <c r="BC7" s="2">
        <v>74.875739999999993</v>
      </c>
      <c r="BD7" s="2">
        <v>12.132809999999999</v>
      </c>
      <c r="BE7" s="2">
        <v>3</v>
      </c>
      <c r="BG7" s="2">
        <v>-0.11261</v>
      </c>
      <c r="BH7" s="2">
        <v>0</v>
      </c>
      <c r="BI7" s="2">
        <v>0</v>
      </c>
      <c r="BJ7" s="2">
        <v>4</v>
      </c>
    </row>
    <row r="8" spans="1:62" x14ac:dyDescent="0.2">
      <c r="A8" t="s">
        <v>253</v>
      </c>
      <c r="B8" t="s">
        <v>108</v>
      </c>
      <c r="C8" t="s">
        <v>93</v>
      </c>
      <c r="D8">
        <v>7</v>
      </c>
      <c r="E8">
        <v>834</v>
      </c>
      <c r="F8">
        <v>834</v>
      </c>
      <c r="G8">
        <v>5</v>
      </c>
      <c r="H8">
        <v>0.23980815347721801</v>
      </c>
      <c r="I8">
        <v>20521.826139088698</v>
      </c>
      <c r="J8">
        <v>34.867427899358503</v>
      </c>
      <c r="K8">
        <v>3733.4448441247</v>
      </c>
      <c r="L8">
        <v>53.609494177006098</v>
      </c>
      <c r="M8">
        <v>97.961630695443603</v>
      </c>
      <c r="N8">
        <v>0.76530389717960001</v>
      </c>
      <c r="O8">
        <v>0.69886849630347703</v>
      </c>
      <c r="P8" s="18">
        <v>3.7170263788968802E-2</v>
      </c>
      <c r="Q8">
        <v>-51.008680207980397</v>
      </c>
      <c r="Z8">
        <v>7</v>
      </c>
      <c r="AA8" t="s">
        <v>108</v>
      </c>
      <c r="AB8" t="s">
        <v>93</v>
      </c>
      <c r="AC8">
        <v>7</v>
      </c>
      <c r="AD8">
        <v>834</v>
      </c>
      <c r="AE8">
        <v>20521.826139088698</v>
      </c>
      <c r="AG8" t="e">
        <f t="shared" si="0"/>
        <v>#DIV/0!</v>
      </c>
      <c r="AI8" t="e">
        <f t="shared" si="1"/>
        <v>#DIV/0!</v>
      </c>
      <c r="AK8">
        <f t="shared" si="2"/>
        <v>-410336.52278177394</v>
      </c>
      <c r="AL8">
        <f t="shared" si="3"/>
        <v>0</v>
      </c>
      <c r="BB8" s="2">
        <v>-0.89076</v>
      </c>
      <c r="BC8" s="2">
        <v>53.482340000000001</v>
      </c>
      <c r="BD8" s="2">
        <v>53.942250000000001</v>
      </c>
      <c r="BE8" s="2">
        <v>4</v>
      </c>
      <c r="BG8" s="2">
        <v>-0.89076</v>
      </c>
      <c r="BH8" s="2">
        <v>4.0791269999999997</v>
      </c>
      <c r="BI8" s="2">
        <v>7.0652559999999998</v>
      </c>
      <c r="BJ8" s="2">
        <v>3</v>
      </c>
    </row>
    <row r="9" spans="1:62" x14ac:dyDescent="0.2">
      <c r="A9" t="s">
        <v>253</v>
      </c>
      <c r="B9" t="s">
        <v>104</v>
      </c>
      <c r="C9" t="s">
        <v>93</v>
      </c>
      <c r="D9">
        <v>8</v>
      </c>
      <c r="E9">
        <v>427</v>
      </c>
      <c r="F9">
        <v>427</v>
      </c>
      <c r="G9">
        <v>5</v>
      </c>
      <c r="H9">
        <v>0.46838407494145201</v>
      </c>
      <c r="I9">
        <v>18093.529274004701</v>
      </c>
      <c r="J9">
        <v>24.696725072007698</v>
      </c>
      <c r="K9">
        <v>1075.5011709601899</v>
      </c>
      <c r="L9">
        <v>26.7756831234075</v>
      </c>
      <c r="M9">
        <v>98.594847775175694</v>
      </c>
      <c r="N9">
        <v>0.30238150431892702</v>
      </c>
      <c r="O9">
        <v>0.26380448250504401</v>
      </c>
      <c r="P9" s="18">
        <v>3.0444964871194399E-2</v>
      </c>
      <c r="Q9">
        <v>-100.130774384368</v>
      </c>
      <c r="Z9">
        <v>8</v>
      </c>
      <c r="AA9" t="s">
        <v>104</v>
      </c>
      <c r="AB9" t="s">
        <v>93</v>
      </c>
      <c r="AC9">
        <v>8</v>
      </c>
      <c r="AD9">
        <v>427</v>
      </c>
      <c r="AE9">
        <v>18093.529274004701</v>
      </c>
      <c r="AG9" t="e">
        <f t="shared" si="0"/>
        <v>#DIV/0!</v>
      </c>
      <c r="AI9" t="e">
        <f t="shared" si="1"/>
        <v>#DIV/0!</v>
      </c>
      <c r="AK9">
        <f t="shared" si="2"/>
        <v>-361770.58548009401</v>
      </c>
      <c r="AL9">
        <f t="shared" si="3"/>
        <v>0</v>
      </c>
      <c r="AN9" t="e">
        <f>AVERAGE(AI9,AI10,AI11,AI12)</f>
        <v>#DIV/0!</v>
      </c>
      <c r="AO9" t="e">
        <f>STDEV(AI9,AI10,AI11,AI12)</f>
        <v>#DIV/0!</v>
      </c>
      <c r="AP9">
        <f>COUNT(AI9,AI10,AI11,AI12)</f>
        <v>0</v>
      </c>
      <c r="AS9" t="e">
        <f>AVERAGE(AI9,AI11,AI12)</f>
        <v>#DIV/0!</v>
      </c>
      <c r="AT9" t="e">
        <f>STDEV(AI9,AI11,AI12)</f>
        <v>#DIV/0!</v>
      </c>
      <c r="AU9">
        <f>COUNT(AI9,AI11,AI12)</f>
        <v>0</v>
      </c>
      <c r="BB9" s="2">
        <v>-1.6689099999999999</v>
      </c>
      <c r="BC9" s="2">
        <v>8.5823070000000001</v>
      </c>
      <c r="BD9" s="2">
        <v>17.16461</v>
      </c>
      <c r="BE9" s="2">
        <v>4</v>
      </c>
      <c r="BG9" s="2">
        <v>-1.6689099999999999</v>
      </c>
      <c r="BH9" s="2">
        <v>1.3940680000000001</v>
      </c>
      <c r="BI9" s="2">
        <v>1.971509</v>
      </c>
      <c r="BJ9" s="2">
        <v>2</v>
      </c>
    </row>
    <row r="10" spans="1:62" x14ac:dyDescent="0.2">
      <c r="A10" t="s">
        <v>253</v>
      </c>
      <c r="B10" t="s">
        <v>100</v>
      </c>
      <c r="C10" t="s">
        <v>93</v>
      </c>
      <c r="D10">
        <v>9</v>
      </c>
      <c r="E10">
        <v>302</v>
      </c>
      <c r="F10">
        <v>302</v>
      </c>
      <c r="G10">
        <v>5</v>
      </c>
      <c r="H10">
        <v>0.99337748344370902</v>
      </c>
      <c r="I10">
        <v>43632.794701986801</v>
      </c>
      <c r="J10">
        <v>93.189824024317602</v>
      </c>
      <c r="K10">
        <v>27102.046357615902</v>
      </c>
      <c r="L10">
        <v>208.12643762344501</v>
      </c>
      <c r="M10">
        <v>96.688741721854299</v>
      </c>
      <c r="N10">
        <v>2.2831486111246799</v>
      </c>
      <c r="O10">
        <v>1.9856340720302399</v>
      </c>
      <c r="P10" s="18">
        <v>6.29139072847682E-2</v>
      </c>
      <c r="Q10">
        <v>-82.516594355071007</v>
      </c>
      <c r="Z10">
        <v>9</v>
      </c>
      <c r="AA10" t="s">
        <v>100</v>
      </c>
      <c r="AB10" t="s">
        <v>93</v>
      </c>
      <c r="AC10">
        <v>9</v>
      </c>
      <c r="AD10">
        <v>302</v>
      </c>
      <c r="AE10">
        <v>43632.794701986801</v>
      </c>
      <c r="AG10" t="e">
        <f t="shared" si="0"/>
        <v>#DIV/0!</v>
      </c>
      <c r="AI10" t="e">
        <f t="shared" si="1"/>
        <v>#DIV/0!</v>
      </c>
      <c r="AK10">
        <f t="shared" si="2"/>
        <v>-872555.89403973613</v>
      </c>
      <c r="AL10">
        <f t="shared" si="3"/>
        <v>0</v>
      </c>
      <c r="BB10" s="27" t="s">
        <v>262</v>
      </c>
      <c r="BC10" s="27" t="s">
        <v>263</v>
      </c>
      <c r="BD10" s="27" t="s">
        <v>264</v>
      </c>
      <c r="BE10" s="27" t="s">
        <v>265</v>
      </c>
      <c r="BG10" s="2">
        <v>-2.44706</v>
      </c>
      <c r="BH10" s="2">
        <v>6.1514379999999997</v>
      </c>
      <c r="BI10" s="2">
        <v>6.3112909999999998</v>
      </c>
      <c r="BJ10" s="2">
        <v>2</v>
      </c>
    </row>
    <row r="11" spans="1:62" x14ac:dyDescent="0.2">
      <c r="A11" t="s">
        <v>253</v>
      </c>
      <c r="B11" t="s">
        <v>92</v>
      </c>
      <c r="C11" t="s">
        <v>93</v>
      </c>
      <c r="D11">
        <v>10</v>
      </c>
      <c r="E11">
        <v>329</v>
      </c>
      <c r="F11">
        <v>329</v>
      </c>
      <c r="G11">
        <v>5</v>
      </c>
      <c r="H11">
        <v>0.60790273556231</v>
      </c>
      <c r="I11">
        <v>14856.148936170201</v>
      </c>
      <c r="J11">
        <v>26.827453737655301</v>
      </c>
      <c r="K11">
        <v>1085.3981762917899</v>
      </c>
      <c r="L11">
        <v>20.5495059687318</v>
      </c>
      <c r="M11">
        <v>98.784194528875403</v>
      </c>
      <c r="N11">
        <v>0.483485408144949</v>
      </c>
      <c r="O11">
        <v>0.37829193022219798</v>
      </c>
      <c r="P11">
        <v>2.7355623100304E-2</v>
      </c>
      <c r="Q11">
        <v>-142.16961755846901</v>
      </c>
      <c r="Z11">
        <v>10</v>
      </c>
      <c r="AA11" t="s">
        <v>92</v>
      </c>
      <c r="AB11" t="s">
        <v>93</v>
      </c>
      <c r="AC11">
        <v>10</v>
      </c>
      <c r="AD11">
        <v>329</v>
      </c>
      <c r="AE11">
        <v>14856.148936170201</v>
      </c>
      <c r="AG11" t="e">
        <f t="shared" si="0"/>
        <v>#DIV/0!</v>
      </c>
      <c r="AI11" t="e">
        <f t="shared" si="1"/>
        <v>#DIV/0!</v>
      </c>
      <c r="AK11">
        <f t="shared" si="2"/>
        <v>-297022.978723404</v>
      </c>
      <c r="AL11">
        <f t="shared" si="3"/>
        <v>0</v>
      </c>
      <c r="BB11" s="2">
        <v>-3</v>
      </c>
      <c r="BC11" s="2">
        <v>0</v>
      </c>
      <c r="BD11" s="2"/>
      <c r="BE11" s="2">
        <v>4</v>
      </c>
    </row>
    <row r="12" spans="1:62" x14ac:dyDescent="0.2">
      <c r="A12" t="s">
        <v>253</v>
      </c>
      <c r="B12" t="s">
        <v>128</v>
      </c>
      <c r="C12" t="s">
        <v>93</v>
      </c>
      <c r="D12">
        <v>11</v>
      </c>
      <c r="E12">
        <v>215</v>
      </c>
      <c r="F12">
        <v>215</v>
      </c>
      <c r="G12">
        <v>5</v>
      </c>
      <c r="H12">
        <v>0.46511627906976699</v>
      </c>
      <c r="I12">
        <v>14145.279069767401</v>
      </c>
      <c r="J12">
        <v>31.443434857519101</v>
      </c>
      <c r="K12">
        <v>1996.76279069767</v>
      </c>
      <c r="L12">
        <v>31.546895103055199</v>
      </c>
      <c r="M12">
        <v>98.604651162790702</v>
      </c>
      <c r="N12">
        <v>0.61602166306622397</v>
      </c>
      <c r="O12">
        <v>0.593320697258089</v>
      </c>
      <c r="P12">
        <v>2.7906976744186001E-2</v>
      </c>
      <c r="Q12">
        <v>-116.700904971914</v>
      </c>
      <c r="Z12">
        <v>11</v>
      </c>
      <c r="AA12" t="s">
        <v>128</v>
      </c>
      <c r="AB12" t="s">
        <v>93</v>
      </c>
      <c r="AC12">
        <v>11</v>
      </c>
      <c r="AD12">
        <v>215</v>
      </c>
      <c r="AE12">
        <v>14145.279069767401</v>
      </c>
      <c r="AG12" t="e">
        <f t="shared" si="0"/>
        <v>#DIV/0!</v>
      </c>
      <c r="AI12" t="e">
        <f t="shared" si="1"/>
        <v>#DIV/0!</v>
      </c>
      <c r="AK12">
        <f t="shared" si="2"/>
        <v>-282805.58139534801</v>
      </c>
      <c r="AL12">
        <f t="shared" si="3"/>
        <v>0</v>
      </c>
      <c r="BB12" s="2"/>
      <c r="BC12" s="2"/>
      <c r="BD12" s="2"/>
      <c r="BE12" s="2"/>
    </row>
    <row r="13" spans="1:62" x14ac:dyDescent="0.2">
      <c r="A13" t="s">
        <v>253</v>
      </c>
      <c r="B13" t="s">
        <v>129</v>
      </c>
      <c r="C13" t="s">
        <v>93</v>
      </c>
      <c r="D13">
        <v>12</v>
      </c>
      <c r="E13">
        <v>3617</v>
      </c>
      <c r="F13">
        <v>3617</v>
      </c>
      <c r="G13">
        <v>5</v>
      </c>
      <c r="H13">
        <v>0.38706110035941399</v>
      </c>
      <c r="I13">
        <v>30427.5521150124</v>
      </c>
      <c r="J13">
        <v>51.751619601964897</v>
      </c>
      <c r="K13">
        <v>15231.6051976776</v>
      </c>
      <c r="L13">
        <v>174.36733114956701</v>
      </c>
      <c r="M13">
        <v>91.567597456455601</v>
      </c>
      <c r="N13">
        <v>3.2190074499415999</v>
      </c>
      <c r="O13">
        <v>1.9496275993071399</v>
      </c>
      <c r="P13">
        <v>0.17970693945258501</v>
      </c>
      <c r="Q13">
        <v>-187.16003621187301</v>
      </c>
      <c r="Z13">
        <v>12</v>
      </c>
      <c r="AA13" s="25" t="s">
        <v>129</v>
      </c>
      <c r="AB13" s="25" t="s">
        <v>93</v>
      </c>
      <c r="AC13" s="25">
        <v>12</v>
      </c>
      <c r="AD13" s="25">
        <v>3617</v>
      </c>
      <c r="AE13" s="25"/>
      <c r="AH13" t="e">
        <f>ABS(AG13-AG100)</f>
        <v>#DIV/0!</v>
      </c>
      <c r="BB13" s="2"/>
      <c r="BC13" s="2"/>
      <c r="BD13" s="2"/>
      <c r="BE13" s="2"/>
    </row>
    <row r="14" spans="1:62" x14ac:dyDescent="0.2">
      <c r="A14" t="s">
        <v>253</v>
      </c>
      <c r="B14" t="s">
        <v>138</v>
      </c>
      <c r="C14" t="s">
        <v>95</v>
      </c>
      <c r="D14">
        <v>1</v>
      </c>
      <c r="E14">
        <v>3611</v>
      </c>
      <c r="F14">
        <v>3611</v>
      </c>
      <c r="G14">
        <v>5</v>
      </c>
      <c r="H14">
        <v>0.33231791747438399</v>
      </c>
      <c r="I14">
        <v>58280.531154804798</v>
      </c>
      <c r="J14">
        <v>112.048916050179</v>
      </c>
      <c r="K14">
        <v>36931.821102187801</v>
      </c>
      <c r="L14">
        <v>448.00565300913797</v>
      </c>
      <c r="M14">
        <v>84.685682636388805</v>
      </c>
      <c r="N14">
        <v>4.60688128498093</v>
      </c>
      <c r="O14">
        <v>2.7025226663627402</v>
      </c>
      <c r="P14">
        <v>0.325117695929106</v>
      </c>
      <c r="Q14">
        <v>-164.21796919763401</v>
      </c>
      <c r="Z14">
        <v>13</v>
      </c>
      <c r="AA14" s="26" t="s">
        <v>138</v>
      </c>
      <c r="AB14" s="26" t="s">
        <v>95</v>
      </c>
      <c r="AC14" s="26">
        <v>1</v>
      </c>
      <c r="AD14" s="26">
        <v>3611</v>
      </c>
      <c r="AE14" s="26">
        <v>58280.531154804798</v>
      </c>
      <c r="AG14" t="e">
        <f t="shared" si="0"/>
        <v>#DIV/0!</v>
      </c>
      <c r="AH14" t="e">
        <f>ABS(AG14-AG98)</f>
        <v>#DIV/0!</v>
      </c>
      <c r="BB14" s="2"/>
      <c r="BC14" s="2"/>
      <c r="BD14" s="2"/>
      <c r="BE14" s="2"/>
    </row>
    <row r="15" spans="1:62" x14ac:dyDescent="0.2">
      <c r="A15" t="s">
        <v>253</v>
      </c>
      <c r="B15" t="s">
        <v>139</v>
      </c>
      <c r="C15" t="s">
        <v>95</v>
      </c>
      <c r="D15">
        <v>2</v>
      </c>
      <c r="E15">
        <v>1458</v>
      </c>
      <c r="F15">
        <v>1458</v>
      </c>
      <c r="G15">
        <v>5</v>
      </c>
      <c r="H15">
        <v>0</v>
      </c>
      <c r="I15">
        <v>23903.137860082301</v>
      </c>
      <c r="J15">
        <v>29.966989609974</v>
      </c>
      <c r="K15">
        <v>6019.01646090535</v>
      </c>
      <c r="L15">
        <v>65.268175911659299</v>
      </c>
      <c r="M15">
        <v>97.462277091906699</v>
      </c>
      <c r="N15">
        <v>0.92072459105191096</v>
      </c>
      <c r="O15">
        <v>0.66719437891991695</v>
      </c>
      <c r="P15">
        <v>4.6639231824417003E-2</v>
      </c>
      <c r="Q15">
        <v>-103.72804912883799</v>
      </c>
      <c r="Z15">
        <v>14</v>
      </c>
      <c r="AA15" t="s">
        <v>139</v>
      </c>
      <c r="AB15" t="s">
        <v>95</v>
      </c>
      <c r="AC15">
        <v>2</v>
      </c>
      <c r="AD15">
        <v>1458</v>
      </c>
      <c r="AE15">
        <v>23903.137860082301</v>
      </c>
      <c r="AG15" t="e">
        <f t="shared" si="0"/>
        <v>#DIV/0!</v>
      </c>
      <c r="AI15" t="e">
        <f>IF(AG15&gt;100,100,IF(AG15&lt;0,0,AG15))</f>
        <v>#DIV/0!</v>
      </c>
      <c r="AK15">
        <f>100-((AE15/$G$100)*100)</f>
        <v>-477962.75720164605</v>
      </c>
      <c r="AL15">
        <f>IF(AK15&gt;100,100,IF(AK15&lt;0,0,AK15))</f>
        <v>0</v>
      </c>
      <c r="AN15" t="e">
        <f>AVERAGE(AI15,AI16,AI17)</f>
        <v>#DIV/0!</v>
      </c>
      <c r="AO15" t="e">
        <f>STDEV(AI15,AI16,AI17)</f>
        <v>#DIV/0!</v>
      </c>
      <c r="AP15">
        <f>COUNT(AI15,AI16,AI17)</f>
        <v>0</v>
      </c>
      <c r="AS15" t="e">
        <f>AVERAGE(AI15,AI16,AI17)</f>
        <v>#DIV/0!</v>
      </c>
      <c r="AT15" t="e">
        <f>STDEV(AI15,AI16,AI17)</f>
        <v>#DIV/0!</v>
      </c>
      <c r="AU15">
        <f>COUNT(AI15,AI16,AI17)</f>
        <v>0</v>
      </c>
    </row>
    <row r="16" spans="1:62" x14ac:dyDescent="0.2">
      <c r="A16" t="s">
        <v>253</v>
      </c>
      <c r="B16" t="s">
        <v>125</v>
      </c>
      <c r="C16" t="s">
        <v>95</v>
      </c>
      <c r="D16">
        <v>3</v>
      </c>
      <c r="E16">
        <v>1556</v>
      </c>
      <c r="F16">
        <v>1556</v>
      </c>
      <c r="G16">
        <v>5</v>
      </c>
      <c r="H16">
        <v>0</v>
      </c>
      <c r="I16">
        <v>20870.120822622099</v>
      </c>
      <c r="J16">
        <v>30.485159886319899</v>
      </c>
      <c r="K16">
        <v>2214.8329048843202</v>
      </c>
      <c r="L16">
        <v>68.6468310774017</v>
      </c>
      <c r="M16">
        <v>97.622107969151699</v>
      </c>
      <c r="N16">
        <v>0.65357454609330701</v>
      </c>
      <c r="O16">
        <v>0.54804592473838498</v>
      </c>
      <c r="P16" s="18">
        <v>8.5475578406169705E-2</v>
      </c>
      <c r="Q16">
        <v>-47.605598008229201</v>
      </c>
      <c r="Z16">
        <v>15</v>
      </c>
      <c r="AA16" t="s">
        <v>125</v>
      </c>
      <c r="AB16" t="s">
        <v>95</v>
      </c>
      <c r="AC16">
        <v>3</v>
      </c>
      <c r="AD16">
        <v>1556</v>
      </c>
      <c r="AE16">
        <v>20870.120822622099</v>
      </c>
      <c r="AG16" t="e">
        <f t="shared" si="0"/>
        <v>#DIV/0!</v>
      </c>
      <c r="AI16" t="e">
        <f t="shared" ref="AI16:AI24" si="4">IF(AG16&gt;100,100,IF(AG16&lt;0,0,AG16))</f>
        <v>#DIV/0!</v>
      </c>
      <c r="AK16">
        <f t="shared" ref="AK16:AK24" si="5">100-((AE16/$G$100)*100)</f>
        <v>-417302.41645244195</v>
      </c>
      <c r="AL16">
        <f t="shared" ref="AL16:AL24" si="6">IF(AK16&gt;100,100,IF(AK16&lt;0,0,AK16))</f>
        <v>0</v>
      </c>
    </row>
    <row r="17" spans="1:63" x14ac:dyDescent="0.2">
      <c r="A17" t="s">
        <v>253</v>
      </c>
      <c r="B17" t="s">
        <v>121</v>
      </c>
      <c r="C17" t="s">
        <v>95</v>
      </c>
      <c r="D17">
        <v>4</v>
      </c>
      <c r="E17">
        <v>1320</v>
      </c>
      <c r="F17">
        <v>1320</v>
      </c>
      <c r="G17">
        <v>5</v>
      </c>
      <c r="H17">
        <v>0.30303030303030298</v>
      </c>
      <c r="I17">
        <v>22803.749242424201</v>
      </c>
      <c r="J17">
        <v>29.195245004644999</v>
      </c>
      <c r="K17">
        <v>5454.51742424242</v>
      </c>
      <c r="L17">
        <v>74.782053478978497</v>
      </c>
      <c r="M17">
        <v>97.348484848484802</v>
      </c>
      <c r="N17">
        <v>0.93227566555136099</v>
      </c>
      <c r="O17">
        <v>0.81479582235316295</v>
      </c>
      <c r="P17" s="18">
        <v>4.2424242424242399E-2</v>
      </c>
      <c r="Q17">
        <v>-13.686391119865201</v>
      </c>
      <c r="Z17">
        <v>16</v>
      </c>
      <c r="AA17" t="s">
        <v>121</v>
      </c>
      <c r="AB17" t="s">
        <v>95</v>
      </c>
      <c r="AC17">
        <v>4</v>
      </c>
      <c r="AD17">
        <v>1320</v>
      </c>
      <c r="AE17">
        <v>22803.749242424201</v>
      </c>
      <c r="AG17" t="e">
        <f t="shared" si="0"/>
        <v>#DIV/0!</v>
      </c>
      <c r="AI17" t="e">
        <f t="shared" si="4"/>
        <v>#DIV/0!</v>
      </c>
      <c r="AK17">
        <f t="shared" si="5"/>
        <v>-455974.98484848405</v>
      </c>
      <c r="AL17">
        <f t="shared" si="6"/>
        <v>0</v>
      </c>
    </row>
    <row r="18" spans="1:63" x14ac:dyDescent="0.2">
      <c r="A18" t="s">
        <v>253</v>
      </c>
      <c r="B18" t="s">
        <v>117</v>
      </c>
      <c r="C18" t="s">
        <v>95</v>
      </c>
      <c r="D18">
        <v>5</v>
      </c>
      <c r="E18">
        <v>2006</v>
      </c>
      <c r="F18">
        <v>2006</v>
      </c>
      <c r="G18">
        <v>5</v>
      </c>
      <c r="H18" s="18">
        <v>4.9850448654037899E-2</v>
      </c>
      <c r="I18">
        <v>22416.002492522399</v>
      </c>
      <c r="J18">
        <v>31.0262869912589</v>
      </c>
      <c r="K18">
        <v>6164.6500498504502</v>
      </c>
      <c r="L18">
        <v>73.504196883980896</v>
      </c>
      <c r="M18">
        <v>97.607178464606207</v>
      </c>
      <c r="N18">
        <v>1.11975811074923</v>
      </c>
      <c r="O18">
        <v>0.91682476306337501</v>
      </c>
      <c r="P18">
        <v>4.7357926221336E-2</v>
      </c>
      <c r="Q18">
        <v>16.7114430625716</v>
      </c>
      <c r="Z18">
        <v>17</v>
      </c>
      <c r="AA18" t="s">
        <v>117</v>
      </c>
      <c r="AB18" t="s">
        <v>95</v>
      </c>
      <c r="AC18">
        <v>5</v>
      </c>
      <c r="AD18">
        <v>2006</v>
      </c>
      <c r="AE18">
        <v>22416.002492522399</v>
      </c>
      <c r="AG18" t="e">
        <f t="shared" si="0"/>
        <v>#DIV/0!</v>
      </c>
      <c r="AI18" t="e">
        <f t="shared" si="4"/>
        <v>#DIV/0!</v>
      </c>
      <c r="AK18">
        <f t="shared" si="5"/>
        <v>-448220.04985044798</v>
      </c>
      <c r="AL18">
        <f t="shared" si="6"/>
        <v>0</v>
      </c>
      <c r="AN18" t="e">
        <f>AVERAGE(AI18,AI19,AI20)</f>
        <v>#DIV/0!</v>
      </c>
      <c r="AO18" t="e">
        <f>STDEV(AI18,AI19,AI20)</f>
        <v>#DIV/0!</v>
      </c>
      <c r="AP18">
        <f>COUNT(AI18,AI19,AI20)</f>
        <v>0</v>
      </c>
      <c r="AS18" t="e">
        <f>AVERAGE(AI18,AI19,AI20)</f>
        <v>#DIV/0!</v>
      </c>
      <c r="AT18" t="e">
        <f>STDEV(AI18,AI19,AI20)</f>
        <v>#DIV/0!</v>
      </c>
      <c r="AU18">
        <f>COUNT(AI18,AI19,AI20)</f>
        <v>0</v>
      </c>
      <c r="BB18" s="3" t="s">
        <v>168</v>
      </c>
      <c r="BC18" s="38" t="s">
        <v>267</v>
      </c>
      <c r="BD18" s="38"/>
      <c r="BE18" s="38"/>
      <c r="BH18" s="3" t="s">
        <v>168</v>
      </c>
      <c r="BI18" s="38" t="s">
        <v>270</v>
      </c>
      <c r="BJ18" s="38"/>
      <c r="BK18" s="38"/>
    </row>
    <row r="19" spans="1:63" x14ac:dyDescent="0.2">
      <c r="A19" t="s">
        <v>253</v>
      </c>
      <c r="B19" t="s">
        <v>113</v>
      </c>
      <c r="C19" t="s">
        <v>95</v>
      </c>
      <c r="D19">
        <v>6</v>
      </c>
      <c r="E19">
        <v>1701</v>
      </c>
      <c r="F19">
        <v>1701</v>
      </c>
      <c r="G19">
        <v>5</v>
      </c>
      <c r="H19">
        <v>0</v>
      </c>
      <c r="I19">
        <v>19236.796002351599</v>
      </c>
      <c r="J19">
        <v>26.9670956470802</v>
      </c>
      <c r="K19">
        <v>2635.8982951205198</v>
      </c>
      <c r="L19">
        <v>46.291315458876902</v>
      </c>
      <c r="M19">
        <v>98.530276308054098</v>
      </c>
      <c r="N19">
        <v>0.47108962715199398</v>
      </c>
      <c r="O19">
        <v>0.42276772602801499</v>
      </c>
      <c r="P19" s="18">
        <v>1.9988242210464399E-2</v>
      </c>
      <c r="Q19">
        <v>11.25815254792</v>
      </c>
      <c r="Z19">
        <v>18</v>
      </c>
      <c r="AA19" t="s">
        <v>113</v>
      </c>
      <c r="AB19" t="s">
        <v>95</v>
      </c>
      <c r="AC19">
        <v>6</v>
      </c>
      <c r="AD19">
        <v>1701</v>
      </c>
      <c r="AE19">
        <v>19236.796002351599</v>
      </c>
      <c r="AG19" t="e">
        <f t="shared" si="0"/>
        <v>#DIV/0!</v>
      </c>
      <c r="AI19" t="e">
        <f t="shared" si="4"/>
        <v>#DIV/0!</v>
      </c>
      <c r="AK19">
        <f t="shared" si="5"/>
        <v>-384635.92004703195</v>
      </c>
      <c r="AL19">
        <f t="shared" si="6"/>
        <v>0</v>
      </c>
      <c r="BB19" s="2">
        <v>3</v>
      </c>
      <c r="BC19" s="2">
        <v>96.86439</v>
      </c>
      <c r="BD19" s="2">
        <v>5.4310400000000003</v>
      </c>
      <c r="BE19" s="2">
        <v>3</v>
      </c>
      <c r="BH19" s="2">
        <v>3</v>
      </c>
      <c r="BI19" s="2">
        <v>100</v>
      </c>
      <c r="BJ19" s="2">
        <v>0</v>
      </c>
      <c r="BK19" s="2">
        <v>3</v>
      </c>
    </row>
    <row r="20" spans="1:63" x14ac:dyDescent="0.2">
      <c r="A20" t="s">
        <v>253</v>
      </c>
      <c r="B20" t="s">
        <v>109</v>
      </c>
      <c r="C20" t="s">
        <v>95</v>
      </c>
      <c r="D20">
        <v>7</v>
      </c>
      <c r="E20">
        <v>1962</v>
      </c>
      <c r="F20">
        <v>1962</v>
      </c>
      <c r="G20">
        <v>5</v>
      </c>
      <c r="H20">
        <v>0</v>
      </c>
      <c r="I20">
        <v>25781.747706422</v>
      </c>
      <c r="J20">
        <v>37.600476592936801</v>
      </c>
      <c r="K20">
        <v>5969.2584097859299</v>
      </c>
      <c r="L20">
        <v>118.67464850115699</v>
      </c>
      <c r="M20">
        <v>93.323139653414898</v>
      </c>
      <c r="N20">
        <v>0.96304761014726104</v>
      </c>
      <c r="O20">
        <v>0.79619086329469602</v>
      </c>
      <c r="P20">
        <v>0.16462793068297699</v>
      </c>
      <c r="Q20">
        <v>19.0418669847095</v>
      </c>
      <c r="Z20">
        <v>19</v>
      </c>
      <c r="AA20" t="s">
        <v>109</v>
      </c>
      <c r="AB20" t="s">
        <v>95</v>
      </c>
      <c r="AC20">
        <v>7</v>
      </c>
      <c r="AD20">
        <v>1962</v>
      </c>
      <c r="AE20">
        <v>25781.747706422</v>
      </c>
      <c r="AG20" t="e">
        <f t="shared" si="0"/>
        <v>#DIV/0!</v>
      </c>
      <c r="AI20" t="e">
        <f t="shared" si="4"/>
        <v>#DIV/0!</v>
      </c>
      <c r="AK20">
        <f t="shared" si="5"/>
        <v>-515534.95412844006</v>
      </c>
      <c r="AL20">
        <f t="shared" si="6"/>
        <v>0</v>
      </c>
      <c r="BB20" s="2">
        <v>2.2218490000000002</v>
      </c>
      <c r="BC20" s="2">
        <v>100</v>
      </c>
      <c r="BD20" s="2">
        <v>0</v>
      </c>
      <c r="BE20" s="2">
        <v>3</v>
      </c>
      <c r="BH20" s="2">
        <v>2.2218490000000002</v>
      </c>
      <c r="BI20" s="2">
        <v>100</v>
      </c>
      <c r="BJ20" s="2">
        <v>0</v>
      </c>
      <c r="BK20" s="2">
        <v>3</v>
      </c>
    </row>
    <row r="21" spans="1:63" x14ac:dyDescent="0.2">
      <c r="A21" t="s">
        <v>253</v>
      </c>
      <c r="B21" t="s">
        <v>105</v>
      </c>
      <c r="C21" t="s">
        <v>95</v>
      </c>
      <c r="D21">
        <v>8</v>
      </c>
      <c r="E21">
        <v>1945</v>
      </c>
      <c r="F21">
        <v>1945</v>
      </c>
      <c r="G21">
        <v>5</v>
      </c>
      <c r="H21">
        <v>0</v>
      </c>
      <c r="I21">
        <v>22118.956298200501</v>
      </c>
      <c r="J21">
        <v>31.7249860724386</v>
      </c>
      <c r="K21">
        <v>6170.1064267352203</v>
      </c>
      <c r="L21">
        <v>72.948136230052299</v>
      </c>
      <c r="M21">
        <v>97.326478149100296</v>
      </c>
      <c r="N21">
        <v>1.22707765564953</v>
      </c>
      <c r="O21">
        <v>0.94912960380070899</v>
      </c>
      <c r="P21" s="18">
        <v>4.9871465295629802E-2</v>
      </c>
      <c r="Q21">
        <v>-0.573670924768521</v>
      </c>
      <c r="Z21">
        <v>20</v>
      </c>
      <c r="AA21" t="s">
        <v>105</v>
      </c>
      <c r="AB21" t="s">
        <v>95</v>
      </c>
      <c r="AC21">
        <v>8</v>
      </c>
      <c r="AD21">
        <v>1945</v>
      </c>
      <c r="AE21">
        <v>22118.956298200501</v>
      </c>
      <c r="AG21" t="e">
        <f t="shared" si="0"/>
        <v>#DIV/0!</v>
      </c>
      <c r="AI21" t="e">
        <f t="shared" si="4"/>
        <v>#DIV/0!</v>
      </c>
      <c r="AK21">
        <f t="shared" si="5"/>
        <v>-442279.12596401002</v>
      </c>
      <c r="AL21">
        <f t="shared" si="6"/>
        <v>0</v>
      </c>
      <c r="AN21" t="e">
        <f>AVERAGE(AI21,AI22,AI23,AI24)</f>
        <v>#DIV/0!</v>
      </c>
      <c r="AO21" t="e">
        <f>STDEV(AI21,AI22,AI23,AI24)</f>
        <v>#DIV/0!</v>
      </c>
      <c r="AP21">
        <f>COUNT(AI21,AI22,AI23,AI24)</f>
        <v>0</v>
      </c>
      <c r="AS21" t="e">
        <f>AVERAGE(AI21,AI22,AI23,AI24)</f>
        <v>#DIV/0!</v>
      </c>
      <c r="AT21" t="e">
        <f>STDEV(AI21,AI22,AI23,AI24)</f>
        <v>#DIV/0!</v>
      </c>
      <c r="AU21">
        <f>COUNT(AI21,AI22,AI23,AI24)</f>
        <v>0</v>
      </c>
      <c r="BB21" s="2">
        <v>1.443697</v>
      </c>
      <c r="BC21" s="2">
        <v>100</v>
      </c>
      <c r="BD21" s="2">
        <v>0</v>
      </c>
      <c r="BE21" s="2">
        <v>3</v>
      </c>
      <c r="BH21" s="2">
        <v>1.443697</v>
      </c>
      <c r="BI21" s="2">
        <v>51.515250000000002</v>
      </c>
      <c r="BJ21" s="2">
        <v>28.91883</v>
      </c>
      <c r="BK21" s="2">
        <v>3</v>
      </c>
    </row>
    <row r="22" spans="1:63" x14ac:dyDescent="0.2">
      <c r="A22" t="s">
        <v>253</v>
      </c>
      <c r="B22" t="s">
        <v>101</v>
      </c>
      <c r="C22" t="s">
        <v>95</v>
      </c>
      <c r="D22">
        <v>9</v>
      </c>
      <c r="E22">
        <v>1814</v>
      </c>
      <c r="F22">
        <v>1814</v>
      </c>
      <c r="G22">
        <v>5</v>
      </c>
      <c r="H22" s="18">
        <v>5.51267916207277E-2</v>
      </c>
      <c r="I22">
        <v>26030.631753032001</v>
      </c>
      <c r="J22">
        <v>34.607727961171499</v>
      </c>
      <c r="K22">
        <v>8919.24972436604</v>
      </c>
      <c r="L22">
        <v>118.14588383175899</v>
      </c>
      <c r="M22">
        <v>95.8654906284454</v>
      </c>
      <c r="N22">
        <v>1.5226222869331201</v>
      </c>
      <c r="O22">
        <v>1.01077048561691</v>
      </c>
      <c r="P22">
        <v>6.7805953693495E-2</v>
      </c>
      <c r="Q22">
        <v>-14.9662837839223</v>
      </c>
      <c r="Z22">
        <v>21</v>
      </c>
      <c r="AA22" t="s">
        <v>101</v>
      </c>
      <c r="AB22" t="s">
        <v>95</v>
      </c>
      <c r="AC22">
        <v>9</v>
      </c>
      <c r="AD22">
        <v>1814</v>
      </c>
      <c r="AE22">
        <v>26030.631753032001</v>
      </c>
      <c r="AG22" t="e">
        <f t="shared" si="0"/>
        <v>#DIV/0!</v>
      </c>
      <c r="AI22" t="e">
        <f t="shared" si="4"/>
        <v>#DIV/0!</v>
      </c>
      <c r="AK22">
        <f t="shared" si="5"/>
        <v>-520512.63506064005</v>
      </c>
      <c r="AL22">
        <f t="shared" si="6"/>
        <v>0</v>
      </c>
      <c r="BB22" s="2">
        <v>0.66554599999999997</v>
      </c>
      <c r="BC22" s="2">
        <v>100</v>
      </c>
      <c r="BD22" s="2">
        <v>0</v>
      </c>
      <c r="BE22" s="2">
        <v>3</v>
      </c>
      <c r="BH22" s="2">
        <v>0.66554599999999997</v>
      </c>
      <c r="BI22" s="2">
        <v>2.2774549999999998</v>
      </c>
      <c r="BJ22" s="2">
        <v>3.9446669999999999</v>
      </c>
      <c r="BK22" s="2">
        <v>3</v>
      </c>
    </row>
    <row r="23" spans="1:63" x14ac:dyDescent="0.2">
      <c r="A23" t="s">
        <v>253</v>
      </c>
      <c r="B23" t="s">
        <v>94</v>
      </c>
      <c r="C23" t="s">
        <v>95</v>
      </c>
      <c r="D23">
        <v>10</v>
      </c>
      <c r="E23">
        <v>2373</v>
      </c>
      <c r="F23">
        <v>2373</v>
      </c>
      <c r="G23">
        <v>5</v>
      </c>
      <c r="H23">
        <v>0</v>
      </c>
      <c r="I23">
        <v>18335.388537716</v>
      </c>
      <c r="J23">
        <v>28.1982675965344</v>
      </c>
      <c r="K23">
        <v>3276.86219974716</v>
      </c>
      <c r="L23">
        <v>50.513323552332999</v>
      </c>
      <c r="M23">
        <v>97.977243994943095</v>
      </c>
      <c r="N23">
        <v>0.84224601018237499</v>
      </c>
      <c r="O23">
        <v>0.61661268069402797</v>
      </c>
      <c r="P23" s="18">
        <v>5.0990307627475799E-2</v>
      </c>
      <c r="Q23">
        <v>-50.3990542196752</v>
      </c>
      <c r="Z23">
        <v>22</v>
      </c>
      <c r="AA23" t="s">
        <v>94</v>
      </c>
      <c r="AB23" t="s">
        <v>95</v>
      </c>
      <c r="AC23">
        <v>10</v>
      </c>
      <c r="AD23">
        <v>2373</v>
      </c>
      <c r="AE23">
        <v>18335.388537716</v>
      </c>
      <c r="AG23" t="e">
        <f t="shared" si="0"/>
        <v>#DIV/0!</v>
      </c>
      <c r="AI23" t="e">
        <f t="shared" si="4"/>
        <v>#DIV/0!</v>
      </c>
      <c r="AK23">
        <f t="shared" si="5"/>
        <v>-366607.77075432002</v>
      </c>
      <c r="AL23">
        <f t="shared" si="6"/>
        <v>0</v>
      </c>
      <c r="BB23" s="2">
        <v>-0.11261</v>
      </c>
      <c r="BC23" s="2">
        <v>54.549239999999998</v>
      </c>
      <c r="BD23" s="2">
        <v>8.9965320000000002</v>
      </c>
      <c r="BE23" s="2">
        <v>2</v>
      </c>
      <c r="BH23" s="2">
        <v>-0.11261</v>
      </c>
      <c r="BI23" s="2">
        <v>9.9240809999999993</v>
      </c>
      <c r="BJ23" s="2">
        <v>14.03477</v>
      </c>
      <c r="BK23" s="2">
        <v>2</v>
      </c>
    </row>
    <row r="24" spans="1:63" x14ac:dyDescent="0.2">
      <c r="A24" t="s">
        <v>253</v>
      </c>
      <c r="B24" t="s">
        <v>130</v>
      </c>
      <c r="C24" t="s">
        <v>95</v>
      </c>
      <c r="D24">
        <v>11</v>
      </c>
      <c r="E24">
        <v>1807</v>
      </c>
      <c r="F24">
        <v>1807</v>
      </c>
      <c r="G24">
        <v>5</v>
      </c>
      <c r="H24">
        <v>0.16602102933038199</v>
      </c>
      <c r="I24">
        <v>22095.633093525201</v>
      </c>
      <c r="J24">
        <v>29.164255201461501</v>
      </c>
      <c r="K24">
        <v>5148.0902047592699</v>
      </c>
      <c r="L24">
        <v>75.114678870638002</v>
      </c>
      <c r="M24">
        <v>96.790260099612595</v>
      </c>
      <c r="N24">
        <v>0.949156080708348</v>
      </c>
      <c r="O24">
        <v>0.71760668629417801</v>
      </c>
      <c r="P24">
        <v>4.8699501936911999E-2</v>
      </c>
      <c r="Q24">
        <v>-76.728804303400494</v>
      </c>
      <c r="Z24">
        <v>23</v>
      </c>
      <c r="AA24" t="s">
        <v>130</v>
      </c>
      <c r="AB24" t="s">
        <v>95</v>
      </c>
      <c r="AC24">
        <v>11</v>
      </c>
      <c r="AD24">
        <v>1807</v>
      </c>
      <c r="AE24">
        <v>22095.633093525201</v>
      </c>
      <c r="AG24" t="e">
        <f t="shared" si="0"/>
        <v>#DIV/0!</v>
      </c>
      <c r="AI24" t="e">
        <f t="shared" si="4"/>
        <v>#DIV/0!</v>
      </c>
      <c r="AK24">
        <f t="shared" si="5"/>
        <v>-441812.66187050403</v>
      </c>
      <c r="AL24">
        <f t="shared" si="6"/>
        <v>0</v>
      </c>
      <c r="BB24" s="2">
        <v>-0.89076</v>
      </c>
      <c r="BC24" s="2">
        <v>26.5762</v>
      </c>
      <c r="BD24" s="2">
        <v>24.116119999999999</v>
      </c>
      <c r="BE24" s="2">
        <v>3</v>
      </c>
      <c r="BH24" s="2">
        <v>-0.89076</v>
      </c>
      <c r="BI24" s="2">
        <v>5.5169790000000001</v>
      </c>
      <c r="BJ24" s="2">
        <v>7.8021859999999998</v>
      </c>
      <c r="BK24" s="2">
        <v>2</v>
      </c>
    </row>
    <row r="25" spans="1:63" x14ac:dyDescent="0.2">
      <c r="A25" t="s">
        <v>253</v>
      </c>
      <c r="B25" t="s">
        <v>131</v>
      </c>
      <c r="C25" t="s">
        <v>95</v>
      </c>
      <c r="D25">
        <v>12</v>
      </c>
      <c r="E25">
        <v>3645</v>
      </c>
      <c r="F25">
        <v>3645</v>
      </c>
      <c r="G25">
        <v>5</v>
      </c>
      <c r="H25">
        <v>0.35665294924554197</v>
      </c>
      <c r="I25">
        <v>26795.844993141302</v>
      </c>
      <c r="J25">
        <v>44.010119927996598</v>
      </c>
      <c r="K25">
        <v>12861.703978052101</v>
      </c>
      <c r="L25">
        <v>158.46481024933499</v>
      </c>
      <c r="M25">
        <v>92.894375857338801</v>
      </c>
      <c r="N25">
        <v>2.52726803465533</v>
      </c>
      <c r="O25">
        <v>1.2172634689089901</v>
      </c>
      <c r="P25">
        <v>0.15473251028806601</v>
      </c>
      <c r="Q25">
        <v>-102.38011681961</v>
      </c>
      <c r="Z25">
        <v>24</v>
      </c>
      <c r="AA25" s="25" t="s">
        <v>131</v>
      </c>
      <c r="AB25" s="25" t="s">
        <v>95</v>
      </c>
      <c r="AC25" s="25">
        <v>12</v>
      </c>
      <c r="AD25" s="25">
        <v>3645</v>
      </c>
      <c r="AE25" s="25">
        <v>26795.844993141302</v>
      </c>
      <c r="AG25" t="e">
        <f t="shared" si="0"/>
        <v>#DIV/0!</v>
      </c>
      <c r="AH25" t="e">
        <f>ABS(AG25-AG100)</f>
        <v>#DIV/0!</v>
      </c>
      <c r="BB25" s="2">
        <v>-1.6689099999999999</v>
      </c>
      <c r="BC25" s="2">
        <v>14.66099</v>
      </c>
      <c r="BD25" s="2">
        <v>20.73376</v>
      </c>
      <c r="BE25" s="2">
        <v>2</v>
      </c>
      <c r="BH25" s="2">
        <v>-1.6689099999999999</v>
      </c>
      <c r="BI25" s="2">
        <v>0</v>
      </c>
      <c r="BJ25" s="2">
        <v>0</v>
      </c>
      <c r="BK25" s="2">
        <v>3</v>
      </c>
    </row>
    <row r="26" spans="1:63" x14ac:dyDescent="0.2">
      <c r="A26" t="s">
        <v>253</v>
      </c>
      <c r="B26" t="s">
        <v>140</v>
      </c>
      <c r="C26" t="s">
        <v>97</v>
      </c>
      <c r="D26">
        <v>1</v>
      </c>
      <c r="E26">
        <v>3515</v>
      </c>
      <c r="F26">
        <v>3515</v>
      </c>
      <c r="G26">
        <v>5</v>
      </c>
      <c r="H26">
        <v>0.31294452347083901</v>
      </c>
      <c r="I26">
        <v>50468.448079658599</v>
      </c>
      <c r="J26">
        <v>94.847731097707495</v>
      </c>
      <c r="K26">
        <v>35328.768421052599</v>
      </c>
      <c r="L26">
        <v>351.45406803365501</v>
      </c>
      <c r="M26">
        <v>88.705547652916096</v>
      </c>
      <c r="N26">
        <v>5.19887197381503</v>
      </c>
      <c r="O26">
        <v>3.1171799683718699</v>
      </c>
      <c r="P26">
        <v>0.21479374110953101</v>
      </c>
      <c r="Q26">
        <v>-154.86099990990601</v>
      </c>
      <c r="Z26">
        <v>25</v>
      </c>
      <c r="AA26" s="26" t="s">
        <v>140</v>
      </c>
      <c r="AB26" s="26" t="s">
        <v>97</v>
      </c>
      <c r="AC26" s="26">
        <v>1</v>
      </c>
      <c r="AD26" s="26">
        <v>3515</v>
      </c>
      <c r="AE26" s="26">
        <v>50468.448079658599</v>
      </c>
      <c r="AG26" t="e">
        <f t="shared" si="0"/>
        <v>#DIV/0!</v>
      </c>
      <c r="AH26" t="e">
        <f>ABS(AG26-AG98)</f>
        <v>#DIV/0!</v>
      </c>
      <c r="BB26" s="2">
        <v>-2.44706</v>
      </c>
      <c r="BC26" s="2">
        <v>0</v>
      </c>
      <c r="BD26" s="2">
        <v>0</v>
      </c>
      <c r="BE26" s="2">
        <v>2</v>
      </c>
      <c r="BH26" s="2">
        <v>-2.44706</v>
      </c>
      <c r="BI26" s="2">
        <v>6.1830059999999998</v>
      </c>
      <c r="BJ26" s="2"/>
      <c r="BK26" s="2">
        <v>1</v>
      </c>
    </row>
    <row r="27" spans="1:63" x14ac:dyDescent="0.2">
      <c r="A27" t="s">
        <v>253</v>
      </c>
      <c r="B27" t="s">
        <v>141</v>
      </c>
      <c r="C27" t="s">
        <v>97</v>
      </c>
      <c r="D27">
        <v>2</v>
      </c>
      <c r="E27">
        <v>1758</v>
      </c>
      <c r="F27">
        <v>1758</v>
      </c>
      <c r="G27">
        <v>5</v>
      </c>
      <c r="H27" s="18">
        <v>5.6882821387940798E-2</v>
      </c>
      <c r="I27">
        <v>22454.1268486917</v>
      </c>
      <c r="J27">
        <v>30.343824530936001</v>
      </c>
      <c r="K27">
        <v>5944.1450511945404</v>
      </c>
      <c r="L27">
        <v>91.693409544001</v>
      </c>
      <c r="M27">
        <v>96.359499431171798</v>
      </c>
      <c r="N27">
        <v>1.0766934962025001</v>
      </c>
      <c r="O27">
        <v>0.76968063025825695</v>
      </c>
      <c r="P27" s="18">
        <v>5.6882821387940798E-2</v>
      </c>
      <c r="Q27">
        <v>-58.625500028361799</v>
      </c>
      <c r="Z27">
        <v>26</v>
      </c>
      <c r="AA27" t="s">
        <v>141</v>
      </c>
      <c r="AB27" t="s">
        <v>97</v>
      </c>
      <c r="AC27">
        <v>2</v>
      </c>
      <c r="AD27">
        <v>1758</v>
      </c>
      <c r="AE27">
        <v>22454.1268486917</v>
      </c>
      <c r="AG27" t="e">
        <f t="shared" si="0"/>
        <v>#DIV/0!</v>
      </c>
      <c r="AI27" t="e">
        <f>IF(AG27&gt;100,100,IF(AG27&lt;0,0,AG27))</f>
        <v>#DIV/0!</v>
      </c>
      <c r="AK27">
        <f>100-((AE27/$G$100)*100)</f>
        <v>-448982.53697383398</v>
      </c>
      <c r="AL27">
        <f>IF(AK27&gt;100,100,IF(AK27&lt;0,0,AK27))</f>
        <v>0</v>
      </c>
      <c r="AN27" t="e">
        <f>AVERAGE(AI27,AI28,AI29)</f>
        <v>#DIV/0!</v>
      </c>
      <c r="AO27" t="e">
        <f>STDEV(AI27,AI28,AI29)</f>
        <v>#DIV/0!</v>
      </c>
      <c r="AP27">
        <f>COUNT(AI27,AI28,AI29)</f>
        <v>0</v>
      </c>
      <c r="AS27" t="e">
        <f>AVERAGE(AI27,AI28,AI29)</f>
        <v>#DIV/0!</v>
      </c>
      <c r="AT27" t="e">
        <f>STDEV(AI27,AI28,AI29)</f>
        <v>#DIV/0!</v>
      </c>
      <c r="AU27">
        <f>COUNT(AI27,AI28,AI29)</f>
        <v>0</v>
      </c>
      <c r="BH27" s="2"/>
      <c r="BI27" s="2"/>
      <c r="BJ27" s="2"/>
      <c r="BK27" s="2"/>
    </row>
    <row r="28" spans="1:63" x14ac:dyDescent="0.2">
      <c r="A28" t="s">
        <v>253</v>
      </c>
      <c r="B28" t="s">
        <v>126</v>
      </c>
      <c r="C28" t="s">
        <v>97</v>
      </c>
      <c r="D28">
        <v>3</v>
      </c>
      <c r="E28">
        <v>1085</v>
      </c>
      <c r="F28">
        <v>1085</v>
      </c>
      <c r="G28">
        <v>5</v>
      </c>
      <c r="H28" s="18">
        <v>9.2165898617511496E-2</v>
      </c>
      <c r="I28">
        <v>24959.341935483899</v>
      </c>
      <c r="J28">
        <v>38.217597298475397</v>
      </c>
      <c r="K28">
        <v>3342.5778801843298</v>
      </c>
      <c r="L28">
        <v>121.364631584241</v>
      </c>
      <c r="M28">
        <v>97.880184331797196</v>
      </c>
      <c r="N28">
        <v>1.2421574765878101</v>
      </c>
      <c r="O28">
        <v>0.69343881621849002</v>
      </c>
      <c r="P28">
        <v>0.44608294930875603</v>
      </c>
      <c r="Q28">
        <v>-50.422702785375797</v>
      </c>
      <c r="Z28">
        <v>27</v>
      </c>
      <c r="AA28" t="s">
        <v>126</v>
      </c>
      <c r="AB28" t="s">
        <v>97</v>
      </c>
      <c r="AC28">
        <v>3</v>
      </c>
      <c r="AD28">
        <v>1085</v>
      </c>
      <c r="AE28">
        <v>24959.341935483899</v>
      </c>
      <c r="AG28" t="e">
        <f t="shared" si="0"/>
        <v>#DIV/0!</v>
      </c>
      <c r="AI28" t="e">
        <f t="shared" ref="AI28:AI36" si="7">IF(AG28&gt;100,100,IF(AG28&lt;0,0,AG28))</f>
        <v>#DIV/0!</v>
      </c>
      <c r="AK28">
        <f t="shared" ref="AK28:AK36" si="8">100-((AE28/$G$100)*100)</f>
        <v>-499086.83870967798</v>
      </c>
      <c r="AL28">
        <f t="shared" ref="AL28:AL36" si="9">IF(AK28&gt;100,100,IF(AK28&lt;0,0,AK28))</f>
        <v>0</v>
      </c>
    </row>
    <row r="29" spans="1:63" x14ac:dyDescent="0.2">
      <c r="A29" t="s">
        <v>253</v>
      </c>
      <c r="B29" t="s">
        <v>122</v>
      </c>
      <c r="C29" t="s">
        <v>97</v>
      </c>
      <c r="D29">
        <v>4</v>
      </c>
      <c r="E29">
        <v>1358</v>
      </c>
      <c r="F29">
        <v>1358</v>
      </c>
      <c r="G29">
        <v>5</v>
      </c>
      <c r="H29">
        <v>0.147275405007364</v>
      </c>
      <c r="I29">
        <v>25589.151693667201</v>
      </c>
      <c r="J29">
        <v>32.277429517550701</v>
      </c>
      <c r="K29">
        <v>7403.8217967599403</v>
      </c>
      <c r="L29">
        <v>59.006193328026498</v>
      </c>
      <c r="M29">
        <v>98.232695139911598</v>
      </c>
      <c r="N29">
        <v>0.75523870197373499</v>
      </c>
      <c r="O29">
        <v>0.67155472510026604</v>
      </c>
      <c r="P29" s="18">
        <v>2.57731958762887E-2</v>
      </c>
      <c r="Q29">
        <v>46.138313952191297</v>
      </c>
      <c r="Z29">
        <v>28</v>
      </c>
      <c r="AA29" t="s">
        <v>122</v>
      </c>
      <c r="AB29" t="s">
        <v>97</v>
      </c>
      <c r="AC29">
        <v>4</v>
      </c>
      <c r="AD29">
        <v>1358</v>
      </c>
      <c r="AE29">
        <v>25589.151693667201</v>
      </c>
      <c r="AG29" t="e">
        <f t="shared" si="0"/>
        <v>#DIV/0!</v>
      </c>
      <c r="AI29" t="e">
        <f t="shared" si="7"/>
        <v>#DIV/0!</v>
      </c>
      <c r="AK29">
        <f t="shared" si="8"/>
        <v>-511683.03387334401</v>
      </c>
      <c r="AL29">
        <f t="shared" si="9"/>
        <v>0</v>
      </c>
    </row>
    <row r="30" spans="1:63" x14ac:dyDescent="0.2">
      <c r="A30" t="s">
        <v>253</v>
      </c>
      <c r="B30" t="s">
        <v>118</v>
      </c>
      <c r="C30" t="s">
        <v>97</v>
      </c>
      <c r="D30">
        <v>5</v>
      </c>
      <c r="E30">
        <v>2143</v>
      </c>
      <c r="F30">
        <v>2143</v>
      </c>
      <c r="G30">
        <v>5</v>
      </c>
      <c r="H30">
        <v>0.32664489034064398</v>
      </c>
      <c r="I30">
        <v>47352.441903873099</v>
      </c>
      <c r="J30">
        <v>65.262579566429594</v>
      </c>
      <c r="K30">
        <v>28667.594027064901</v>
      </c>
      <c r="L30">
        <v>234.46540837288001</v>
      </c>
      <c r="M30">
        <v>92.067195520298696</v>
      </c>
      <c r="N30">
        <v>4.9250156043268101</v>
      </c>
      <c r="O30">
        <v>3.5392499091237202</v>
      </c>
      <c r="P30">
        <v>0.145123658422772</v>
      </c>
      <c r="Q30">
        <v>58.838943282209598</v>
      </c>
      <c r="Z30">
        <v>29</v>
      </c>
      <c r="AA30" t="s">
        <v>118</v>
      </c>
      <c r="AB30" t="s">
        <v>97</v>
      </c>
      <c r="AC30">
        <v>5</v>
      </c>
      <c r="AD30">
        <v>2143</v>
      </c>
      <c r="AE30">
        <v>47352.441903873099</v>
      </c>
      <c r="AG30" t="e">
        <f t="shared" si="0"/>
        <v>#DIV/0!</v>
      </c>
      <c r="AI30" t="e">
        <f t="shared" si="7"/>
        <v>#DIV/0!</v>
      </c>
      <c r="AK30">
        <f t="shared" si="8"/>
        <v>-946948.83807746193</v>
      </c>
      <c r="AL30">
        <f t="shared" si="9"/>
        <v>0</v>
      </c>
      <c r="AN30" t="e">
        <f>AVERAGE(AI30,AI31,AI32)</f>
        <v>#DIV/0!</v>
      </c>
      <c r="AO30" t="e">
        <f>STDEV(AI30,AI31,AI32)</f>
        <v>#DIV/0!</v>
      </c>
      <c r="AP30">
        <f>COUNT(AI30,AI31,AI32)</f>
        <v>0</v>
      </c>
      <c r="AS30" t="e">
        <f>AVERAGE(AI30,AI31,AI32)</f>
        <v>#DIV/0!</v>
      </c>
      <c r="AT30" t="e">
        <f>STDEV(AI30,AI31,AI32)</f>
        <v>#DIV/0!</v>
      </c>
      <c r="AU30">
        <f>COUNT(AI30,AI31,AI32)</f>
        <v>0</v>
      </c>
    </row>
    <row r="31" spans="1:63" x14ac:dyDescent="0.2">
      <c r="A31" t="s">
        <v>253</v>
      </c>
      <c r="B31" t="s">
        <v>114</v>
      </c>
      <c r="C31" t="s">
        <v>97</v>
      </c>
      <c r="D31">
        <v>6</v>
      </c>
      <c r="E31">
        <v>2007</v>
      </c>
      <c r="F31">
        <v>2007</v>
      </c>
      <c r="G31">
        <v>5</v>
      </c>
      <c r="H31">
        <v>0.199302441454908</v>
      </c>
      <c r="I31">
        <v>31317.985550573001</v>
      </c>
      <c r="J31">
        <v>45.043220054105198</v>
      </c>
      <c r="K31">
        <v>14361.061783756901</v>
      </c>
      <c r="L31">
        <v>155.791857147998</v>
      </c>
      <c r="M31">
        <v>95.166915794718506</v>
      </c>
      <c r="N31">
        <v>2.24304297704438</v>
      </c>
      <c r="O31">
        <v>1.59471379958722</v>
      </c>
      <c r="P31" s="18">
        <v>8.0717488789237707E-2</v>
      </c>
      <c r="Q31">
        <v>86.546941971388193</v>
      </c>
      <c r="Z31">
        <v>30</v>
      </c>
      <c r="AA31" t="s">
        <v>114</v>
      </c>
      <c r="AB31" t="s">
        <v>97</v>
      </c>
      <c r="AC31">
        <v>6</v>
      </c>
      <c r="AD31">
        <v>2007</v>
      </c>
      <c r="AE31">
        <v>31317.985550573001</v>
      </c>
      <c r="AG31" t="e">
        <f t="shared" si="0"/>
        <v>#DIV/0!</v>
      </c>
      <c r="AI31" t="e">
        <f t="shared" si="7"/>
        <v>#DIV/0!</v>
      </c>
      <c r="AK31">
        <f t="shared" si="8"/>
        <v>-626259.71101146005</v>
      </c>
      <c r="AL31">
        <f t="shared" si="9"/>
        <v>0</v>
      </c>
    </row>
    <row r="32" spans="1:63" x14ac:dyDescent="0.2">
      <c r="A32" t="s">
        <v>253</v>
      </c>
      <c r="B32" t="s">
        <v>110</v>
      </c>
      <c r="C32" t="s">
        <v>97</v>
      </c>
      <c r="D32">
        <v>7</v>
      </c>
      <c r="E32">
        <v>1907</v>
      </c>
      <c r="F32">
        <v>1907</v>
      </c>
      <c r="G32">
        <v>5</v>
      </c>
      <c r="H32">
        <v>0.15731515469323501</v>
      </c>
      <c r="I32">
        <v>40874.717357105401</v>
      </c>
      <c r="J32">
        <v>55.556132836323101</v>
      </c>
      <c r="K32">
        <v>22992.732039853199</v>
      </c>
      <c r="L32">
        <v>230.01509127873501</v>
      </c>
      <c r="M32">
        <v>92.658626114315695</v>
      </c>
      <c r="N32">
        <v>3.21991291181005</v>
      </c>
      <c r="O32">
        <v>2.3354896904521198</v>
      </c>
      <c r="P32">
        <v>0.12165705296276901</v>
      </c>
      <c r="Q32">
        <v>69.339604052000098</v>
      </c>
      <c r="Z32">
        <v>31</v>
      </c>
      <c r="AA32" t="s">
        <v>110</v>
      </c>
      <c r="AB32" t="s">
        <v>97</v>
      </c>
      <c r="AC32">
        <v>7</v>
      </c>
      <c r="AD32">
        <v>1907</v>
      </c>
      <c r="AE32">
        <v>40874.717357105401</v>
      </c>
      <c r="AG32" t="e">
        <f t="shared" si="0"/>
        <v>#DIV/0!</v>
      </c>
      <c r="AI32" t="e">
        <f t="shared" si="7"/>
        <v>#DIV/0!</v>
      </c>
      <c r="AK32">
        <f t="shared" si="8"/>
        <v>-817394.34714210802</v>
      </c>
      <c r="AL32">
        <f t="shared" si="9"/>
        <v>0</v>
      </c>
    </row>
    <row r="33" spans="1:63" x14ac:dyDescent="0.2">
      <c r="A33" t="s">
        <v>253</v>
      </c>
      <c r="B33" t="s">
        <v>106</v>
      </c>
      <c r="C33" t="s">
        <v>97</v>
      </c>
      <c r="D33">
        <v>8</v>
      </c>
      <c r="E33">
        <v>2091</v>
      </c>
      <c r="F33">
        <v>2091</v>
      </c>
      <c r="G33">
        <v>5</v>
      </c>
      <c r="H33" s="18">
        <v>9.5648015303682402E-2</v>
      </c>
      <c r="I33">
        <v>38501.826877092302</v>
      </c>
      <c r="J33">
        <v>49.4847685456158</v>
      </c>
      <c r="K33">
        <v>20577.7154471545</v>
      </c>
      <c r="L33">
        <v>180.405931138569</v>
      </c>
      <c r="M33">
        <v>92.730750836920095</v>
      </c>
      <c r="N33">
        <v>3.7173460695018501</v>
      </c>
      <c r="O33">
        <v>2.65633166284195</v>
      </c>
      <c r="P33">
        <v>0.12864658058345299</v>
      </c>
      <c r="Q33">
        <v>71.524683941184804</v>
      </c>
      <c r="Z33">
        <v>32</v>
      </c>
      <c r="AA33" t="s">
        <v>106</v>
      </c>
      <c r="AB33" t="s">
        <v>97</v>
      </c>
      <c r="AC33">
        <v>8</v>
      </c>
      <c r="AD33">
        <v>2091</v>
      </c>
      <c r="AE33">
        <v>38501.826877092302</v>
      </c>
      <c r="AG33" t="e">
        <f t="shared" si="0"/>
        <v>#DIV/0!</v>
      </c>
      <c r="AI33" t="e">
        <f t="shared" si="7"/>
        <v>#DIV/0!</v>
      </c>
      <c r="AK33">
        <f t="shared" si="8"/>
        <v>-769936.53754184605</v>
      </c>
      <c r="AL33">
        <f t="shared" si="9"/>
        <v>0</v>
      </c>
      <c r="AN33" t="e">
        <f>AVERAGE(AI33,AI34,AI35,AI36)</f>
        <v>#DIV/0!</v>
      </c>
      <c r="AO33" t="e">
        <f>STDEV(AI33,AI34,AI35,AI36)</f>
        <v>#DIV/0!</v>
      </c>
      <c r="AP33">
        <f>COUNT(AI33,AI34,AI35,AI36)</f>
        <v>0</v>
      </c>
      <c r="AS33" t="e">
        <f>AVERAGE(AI33,AI34,AI35,AI36)</f>
        <v>#DIV/0!</v>
      </c>
      <c r="AT33" t="e">
        <f>STDEV(AI33,AI34,AI35,AI36)</f>
        <v>#DIV/0!</v>
      </c>
      <c r="AU33">
        <f>COUNT(AI33,AI34,AI35,AI36)</f>
        <v>0</v>
      </c>
      <c r="BB33" s="3" t="s">
        <v>168</v>
      </c>
      <c r="BC33" s="38" t="s">
        <v>268</v>
      </c>
      <c r="BD33" s="38"/>
      <c r="BE33" s="38"/>
    </row>
    <row r="34" spans="1:63" x14ac:dyDescent="0.2">
      <c r="A34" t="s">
        <v>253</v>
      </c>
      <c r="B34" t="s">
        <v>102</v>
      </c>
      <c r="C34" t="s">
        <v>97</v>
      </c>
      <c r="D34">
        <v>9</v>
      </c>
      <c r="E34">
        <v>2212</v>
      </c>
      <c r="F34">
        <v>2212</v>
      </c>
      <c r="G34">
        <v>5</v>
      </c>
      <c r="H34">
        <v>0</v>
      </c>
      <c r="I34">
        <v>31585.8575949367</v>
      </c>
      <c r="J34">
        <v>42.852603552313902</v>
      </c>
      <c r="K34">
        <v>14626.8747739602</v>
      </c>
      <c r="L34">
        <v>136.170769219585</v>
      </c>
      <c r="M34">
        <v>95.117540687160897</v>
      </c>
      <c r="N34">
        <v>2.4392505902767501</v>
      </c>
      <c r="O34">
        <v>1.5793631893679601</v>
      </c>
      <c r="P34" s="18">
        <v>9.04159132007233E-2</v>
      </c>
      <c r="Q34">
        <v>41.3239485839567</v>
      </c>
      <c r="Z34">
        <v>33</v>
      </c>
      <c r="AA34" t="s">
        <v>102</v>
      </c>
      <c r="AB34" t="s">
        <v>97</v>
      </c>
      <c r="AC34">
        <v>9</v>
      </c>
      <c r="AD34">
        <v>2212</v>
      </c>
      <c r="AE34">
        <v>31585.8575949367</v>
      </c>
      <c r="AG34" t="e">
        <f t="shared" si="0"/>
        <v>#DIV/0!</v>
      </c>
      <c r="AI34" t="e">
        <f t="shared" si="7"/>
        <v>#DIV/0!</v>
      </c>
      <c r="AK34">
        <f t="shared" si="8"/>
        <v>-631617.15189873404</v>
      </c>
      <c r="AL34">
        <f t="shared" si="9"/>
        <v>0</v>
      </c>
      <c r="BB34" s="2">
        <v>3.3010299999999999</v>
      </c>
      <c r="BC34" s="2">
        <v>100</v>
      </c>
      <c r="BD34" s="2">
        <v>0</v>
      </c>
      <c r="BE34" s="2">
        <v>3</v>
      </c>
      <c r="BH34" s="3" t="s">
        <v>168</v>
      </c>
      <c r="BI34" s="38" t="s">
        <v>269</v>
      </c>
      <c r="BJ34" s="38"/>
      <c r="BK34" s="38"/>
    </row>
    <row r="35" spans="1:63" x14ac:dyDescent="0.2">
      <c r="A35" t="s">
        <v>253</v>
      </c>
      <c r="B35" t="s">
        <v>96</v>
      </c>
      <c r="C35" t="s">
        <v>97</v>
      </c>
      <c r="D35">
        <v>10</v>
      </c>
      <c r="E35">
        <v>1684</v>
      </c>
      <c r="F35">
        <v>1684</v>
      </c>
      <c r="G35">
        <v>5</v>
      </c>
      <c r="H35">
        <v>0.178147268408551</v>
      </c>
      <c r="I35">
        <v>31125.4198337292</v>
      </c>
      <c r="J35">
        <v>39.526128605773899</v>
      </c>
      <c r="K35">
        <v>12855.644893111599</v>
      </c>
      <c r="L35">
        <v>130.77130336251801</v>
      </c>
      <c r="M35">
        <v>95.605700712589098</v>
      </c>
      <c r="N35">
        <v>2.4622226828741498</v>
      </c>
      <c r="O35">
        <v>1.7069236889421999</v>
      </c>
      <c r="P35" s="18">
        <v>8.4323040380047495E-2</v>
      </c>
      <c r="Q35">
        <v>-14.619598744308</v>
      </c>
      <c r="Z35">
        <v>34</v>
      </c>
      <c r="AA35" t="s">
        <v>96</v>
      </c>
      <c r="AB35" t="s">
        <v>97</v>
      </c>
      <c r="AC35">
        <v>10</v>
      </c>
      <c r="AD35">
        <v>1684</v>
      </c>
      <c r="AE35">
        <v>31125.4198337292</v>
      </c>
      <c r="AG35" t="e">
        <f t="shared" si="0"/>
        <v>#DIV/0!</v>
      </c>
      <c r="AI35" t="e">
        <f t="shared" si="7"/>
        <v>#DIV/0!</v>
      </c>
      <c r="AK35">
        <f t="shared" si="8"/>
        <v>-622408.39667458402</v>
      </c>
      <c r="AL35">
        <f t="shared" si="9"/>
        <v>0</v>
      </c>
      <c r="BB35" s="2">
        <v>2.5228790000000001</v>
      </c>
      <c r="BC35" s="2">
        <v>100</v>
      </c>
      <c r="BD35" s="2">
        <v>0</v>
      </c>
      <c r="BE35" s="2">
        <v>3</v>
      </c>
      <c r="BH35" s="2">
        <v>3.3010299999999999</v>
      </c>
      <c r="BI35" s="2">
        <v>100</v>
      </c>
      <c r="BJ35" s="2">
        <v>0</v>
      </c>
      <c r="BK35" s="2">
        <v>2</v>
      </c>
    </row>
    <row r="36" spans="1:63" x14ac:dyDescent="0.2">
      <c r="A36" t="s">
        <v>253</v>
      </c>
      <c r="B36" t="s">
        <v>132</v>
      </c>
      <c r="C36" t="s">
        <v>97</v>
      </c>
      <c r="D36">
        <v>11</v>
      </c>
      <c r="E36">
        <v>2225</v>
      </c>
      <c r="F36">
        <v>2225</v>
      </c>
      <c r="G36">
        <v>5</v>
      </c>
      <c r="H36" s="18">
        <v>4.49438202247191E-2</v>
      </c>
      <c r="I36">
        <v>36831.979325842702</v>
      </c>
      <c r="J36">
        <v>51.2667237250376</v>
      </c>
      <c r="K36">
        <v>19515.015730337102</v>
      </c>
      <c r="L36">
        <v>175.458186320267</v>
      </c>
      <c r="M36">
        <v>93.887640449438194</v>
      </c>
      <c r="N36">
        <v>3.40044236267499</v>
      </c>
      <c r="O36">
        <v>2.41565116206655</v>
      </c>
      <c r="P36">
        <v>0.104719101123596</v>
      </c>
      <c r="Q36">
        <v>-37.81441760909</v>
      </c>
      <c r="Z36">
        <v>35</v>
      </c>
      <c r="AA36" t="s">
        <v>132</v>
      </c>
      <c r="AB36" t="s">
        <v>97</v>
      </c>
      <c r="AC36">
        <v>11</v>
      </c>
      <c r="AD36">
        <v>2225</v>
      </c>
      <c r="AE36">
        <v>36831.979325842702</v>
      </c>
      <c r="AG36" t="e">
        <f t="shared" si="0"/>
        <v>#DIV/0!</v>
      </c>
      <c r="AI36" t="e">
        <f t="shared" si="7"/>
        <v>#DIV/0!</v>
      </c>
      <c r="AK36">
        <f t="shared" si="8"/>
        <v>-736539.58651685412</v>
      </c>
      <c r="AL36">
        <f t="shared" si="9"/>
        <v>0</v>
      </c>
      <c r="BB36" s="2">
        <v>1.7447269999999999</v>
      </c>
      <c r="BC36" s="2">
        <v>100</v>
      </c>
      <c r="BD36" s="2">
        <v>0</v>
      </c>
      <c r="BE36" s="2">
        <v>3</v>
      </c>
      <c r="BH36" s="2">
        <v>2.5228790000000001</v>
      </c>
      <c r="BI36" s="2">
        <v>100</v>
      </c>
      <c r="BJ36" s="2">
        <v>0</v>
      </c>
      <c r="BK36" s="2">
        <v>3</v>
      </c>
    </row>
    <row r="37" spans="1:63" x14ac:dyDescent="0.2">
      <c r="A37" t="s">
        <v>253</v>
      </c>
      <c r="B37" t="s">
        <v>133</v>
      </c>
      <c r="C37" t="s">
        <v>97</v>
      </c>
      <c r="D37">
        <v>12</v>
      </c>
      <c r="E37">
        <v>3639</v>
      </c>
      <c r="F37">
        <v>3639</v>
      </c>
      <c r="G37">
        <v>5</v>
      </c>
      <c r="H37">
        <v>0.109920307776862</v>
      </c>
      <c r="I37">
        <v>28258.081615828502</v>
      </c>
      <c r="J37">
        <v>48.135841182948496</v>
      </c>
      <c r="K37">
        <v>13827.2874416048</v>
      </c>
      <c r="L37">
        <v>170.21437178300701</v>
      </c>
      <c r="M37">
        <v>91.701016762846905</v>
      </c>
      <c r="N37">
        <v>3.1190732309738398</v>
      </c>
      <c r="O37">
        <v>1.5076050428180201</v>
      </c>
      <c r="P37">
        <v>0.19181093707062399</v>
      </c>
      <c r="Q37">
        <v>-108.28523417335199</v>
      </c>
      <c r="Z37">
        <v>36</v>
      </c>
      <c r="AA37" s="25" t="s">
        <v>133</v>
      </c>
      <c r="AB37" s="25" t="s">
        <v>97</v>
      </c>
      <c r="AC37" s="25">
        <v>12</v>
      </c>
      <c r="AD37" s="25">
        <v>3639</v>
      </c>
      <c r="AE37" s="25">
        <v>28258.081615828502</v>
      </c>
      <c r="AG37" t="e">
        <f t="shared" si="0"/>
        <v>#DIV/0!</v>
      </c>
      <c r="AH37" t="e">
        <f>ABS(AG37-AG100)</f>
        <v>#DIV/0!</v>
      </c>
      <c r="BB37" s="2">
        <v>0.96657599999999999</v>
      </c>
      <c r="BC37" s="2">
        <v>95.344620000000006</v>
      </c>
      <c r="BD37" s="2">
        <v>8.0633610000000004</v>
      </c>
      <c r="BE37" s="2">
        <v>3</v>
      </c>
      <c r="BH37" s="2">
        <v>1.7447269999999999</v>
      </c>
      <c r="BI37" s="2">
        <v>100</v>
      </c>
      <c r="BJ37" s="2">
        <v>0</v>
      </c>
      <c r="BK37" s="2">
        <v>3</v>
      </c>
    </row>
    <row r="38" spans="1:63" x14ac:dyDescent="0.2">
      <c r="A38" t="s">
        <v>253</v>
      </c>
      <c r="B38" t="s">
        <v>142</v>
      </c>
      <c r="C38" t="s">
        <v>99</v>
      </c>
      <c r="D38">
        <v>1</v>
      </c>
      <c r="E38">
        <v>3014</v>
      </c>
      <c r="F38">
        <v>3014</v>
      </c>
      <c r="G38">
        <v>5</v>
      </c>
      <c r="H38">
        <v>0.13271400132714001</v>
      </c>
      <c r="I38">
        <v>44269.619442601201</v>
      </c>
      <c r="J38">
        <v>71.3285712523314</v>
      </c>
      <c r="K38">
        <v>25689.417385534201</v>
      </c>
      <c r="L38">
        <v>310.10893426420103</v>
      </c>
      <c r="M38">
        <v>89.781021897810206</v>
      </c>
      <c r="N38">
        <v>4.0562399167463798</v>
      </c>
      <c r="O38">
        <v>2.2781505998742699</v>
      </c>
      <c r="P38">
        <v>0.20371599203716001</v>
      </c>
      <c r="Q38">
        <v>-88.071600257560902</v>
      </c>
      <c r="Z38">
        <v>37</v>
      </c>
      <c r="AA38" s="26" t="s">
        <v>142</v>
      </c>
      <c r="AB38" s="26" t="s">
        <v>99</v>
      </c>
      <c r="AC38" s="26">
        <v>1</v>
      </c>
      <c r="AD38" s="26">
        <v>3014</v>
      </c>
      <c r="AE38" s="26"/>
      <c r="BB38" s="2">
        <v>0.18842500000000001</v>
      </c>
      <c r="BC38" s="2">
        <v>64.380880000000005</v>
      </c>
      <c r="BD38" s="2">
        <v>24.38646</v>
      </c>
      <c r="BE38" s="2">
        <v>3</v>
      </c>
      <c r="BH38" s="2">
        <v>0.96657599999999999</v>
      </c>
      <c r="BI38" s="2">
        <v>100</v>
      </c>
      <c r="BJ38" s="2">
        <v>0</v>
      </c>
      <c r="BK38" s="2">
        <v>3</v>
      </c>
    </row>
    <row r="39" spans="1:63" x14ac:dyDescent="0.2">
      <c r="A39" t="s">
        <v>253</v>
      </c>
      <c r="B39" t="s">
        <v>143</v>
      </c>
      <c r="C39" t="s">
        <v>99</v>
      </c>
      <c r="D39">
        <v>2</v>
      </c>
      <c r="E39">
        <v>2404</v>
      </c>
      <c r="F39">
        <v>2404</v>
      </c>
      <c r="G39">
        <v>5</v>
      </c>
      <c r="H39" s="18">
        <v>4.15973377703827E-2</v>
      </c>
      <c r="I39">
        <v>23921.758735440901</v>
      </c>
      <c r="J39">
        <v>35.171504883250599</v>
      </c>
      <c r="K39">
        <v>7992.0124792013303</v>
      </c>
      <c r="L39">
        <v>111.624482867574</v>
      </c>
      <c r="M39">
        <v>96.173044925124799</v>
      </c>
      <c r="N39">
        <v>1.2203614798642199</v>
      </c>
      <c r="O39">
        <v>0.95555300538823595</v>
      </c>
      <c r="P39">
        <v>5.5324459234608998E-2</v>
      </c>
      <c r="Q39">
        <v>-24.002167310869499</v>
      </c>
      <c r="Z39">
        <v>38</v>
      </c>
      <c r="AA39" t="s">
        <v>143</v>
      </c>
      <c r="AB39" t="s">
        <v>99</v>
      </c>
      <c r="AC39">
        <v>2</v>
      </c>
      <c r="AD39">
        <v>2404</v>
      </c>
      <c r="AE39">
        <v>23921.758735440901</v>
      </c>
      <c r="AG39" t="e">
        <f t="shared" si="0"/>
        <v>#DIV/0!</v>
      </c>
      <c r="AI39" t="e">
        <f>IF(AG39&gt;100,100,IF(AG39&lt;0,0,AG39))</f>
        <v>#DIV/0!</v>
      </c>
      <c r="AK39">
        <f>100-((AE39/$G$100)*100)</f>
        <v>-478335.17470881797</v>
      </c>
      <c r="AL39">
        <f>IF(AK39&gt;100,100,IF(AK39&lt;0,0,AK39))</f>
        <v>0</v>
      </c>
      <c r="AN39" t="e">
        <f>AVERAGE(AI39,AI40,AI41)</f>
        <v>#DIV/0!</v>
      </c>
      <c r="AO39" t="e">
        <f>STDEV(AI39,AI40,AI41)</f>
        <v>#DIV/0!</v>
      </c>
      <c r="AP39">
        <f>COUNT(AI39,AI40,AI41)</f>
        <v>0</v>
      </c>
      <c r="AS39" t="e">
        <f>AVERAGE(AI39,AI40,AI41)</f>
        <v>#DIV/0!</v>
      </c>
      <c r="AT39" t="e">
        <f>STDEV(AI39,AI40,AI41)</f>
        <v>#DIV/0!</v>
      </c>
      <c r="AU39">
        <f>COUNT(AI39,AI40,AI41)</f>
        <v>0</v>
      </c>
      <c r="BB39" s="2">
        <v>-0.58972999999999998</v>
      </c>
      <c r="BC39" s="2">
        <v>26.055800000000001</v>
      </c>
      <c r="BD39" s="2">
        <v>36.848460000000003</v>
      </c>
      <c r="BE39" s="2">
        <v>2</v>
      </c>
      <c r="BH39" s="2">
        <v>0.18842500000000001</v>
      </c>
      <c r="BI39" s="2">
        <v>49.447400000000002</v>
      </c>
      <c r="BJ39" s="2">
        <v>19.5441</v>
      </c>
      <c r="BK39" s="2">
        <v>3</v>
      </c>
    </row>
    <row r="40" spans="1:63" x14ac:dyDescent="0.2">
      <c r="A40" t="s">
        <v>253</v>
      </c>
      <c r="B40" t="s">
        <v>127</v>
      </c>
      <c r="C40" t="s">
        <v>99</v>
      </c>
      <c r="D40">
        <v>3</v>
      </c>
      <c r="E40">
        <v>2046</v>
      </c>
      <c r="F40">
        <v>2046</v>
      </c>
      <c r="G40">
        <v>5</v>
      </c>
      <c r="H40">
        <v>0.195503421309873</v>
      </c>
      <c r="I40">
        <v>20645.7512218964</v>
      </c>
      <c r="J40">
        <v>30.957152529054301</v>
      </c>
      <c r="K40">
        <v>4726.5087976539598</v>
      </c>
      <c r="L40">
        <v>56.636481257863203</v>
      </c>
      <c r="M40">
        <v>97.458455522971605</v>
      </c>
      <c r="N40">
        <v>0.95994190025717996</v>
      </c>
      <c r="O40">
        <v>0.83435139918716095</v>
      </c>
      <c r="P40" s="18">
        <v>4.0566959921798602E-2</v>
      </c>
      <c r="Q40">
        <v>33.274632624165001</v>
      </c>
      <c r="Z40">
        <v>39</v>
      </c>
      <c r="AA40" t="s">
        <v>127</v>
      </c>
      <c r="AB40" t="s">
        <v>99</v>
      </c>
      <c r="AC40">
        <v>3</v>
      </c>
      <c r="AD40">
        <v>2046</v>
      </c>
      <c r="AE40">
        <v>20645.7512218964</v>
      </c>
      <c r="AG40" t="e">
        <f t="shared" si="0"/>
        <v>#DIV/0!</v>
      </c>
      <c r="AI40" t="e">
        <f t="shared" ref="AI40:AI48" si="10">IF(AG40&gt;100,100,IF(AG40&lt;0,0,AG40))</f>
        <v>#DIV/0!</v>
      </c>
      <c r="AK40">
        <f t="shared" ref="AK40:AK48" si="11">100-((AE40/$G$100)*100)</f>
        <v>-412815.02443792799</v>
      </c>
      <c r="AL40">
        <f t="shared" ref="AL40:AL48" si="12">IF(AK40&gt;100,100,IF(AK40&lt;0,0,AK40))</f>
        <v>0</v>
      </c>
      <c r="BB40" s="2">
        <v>-1.36788</v>
      </c>
      <c r="BC40" s="2">
        <v>8.5634979999999992</v>
      </c>
      <c r="BD40" s="2">
        <v>8.2655440000000002</v>
      </c>
      <c r="BE40" s="2">
        <v>3</v>
      </c>
      <c r="BH40" s="2">
        <v>-0.58972999999999998</v>
      </c>
      <c r="BI40" s="2">
        <v>20.25826</v>
      </c>
      <c r="BJ40" s="2">
        <v>19.126100000000001</v>
      </c>
      <c r="BK40" s="2">
        <v>3</v>
      </c>
    </row>
    <row r="41" spans="1:63" x14ac:dyDescent="0.2">
      <c r="A41" t="s">
        <v>253</v>
      </c>
      <c r="B41" t="s">
        <v>123</v>
      </c>
      <c r="C41" t="s">
        <v>99</v>
      </c>
      <c r="D41">
        <v>4</v>
      </c>
      <c r="E41">
        <v>2190</v>
      </c>
      <c r="F41">
        <v>2190</v>
      </c>
      <c r="G41">
        <v>5</v>
      </c>
      <c r="H41">
        <v>9.1324200913242004E-2</v>
      </c>
      <c r="I41">
        <v>20449.506849315101</v>
      </c>
      <c r="J41">
        <v>31.207726628509601</v>
      </c>
      <c r="K41">
        <v>5222.4027397260297</v>
      </c>
      <c r="L41">
        <v>96.286490886161204</v>
      </c>
      <c r="M41">
        <v>96.6666666666667</v>
      </c>
      <c r="N41">
        <v>0.93298707855914498</v>
      </c>
      <c r="O41">
        <v>0.76025784211493297</v>
      </c>
      <c r="P41" s="18">
        <v>5.57077625570776E-2</v>
      </c>
      <c r="Q41">
        <v>84.237678252447907</v>
      </c>
      <c r="Z41">
        <v>40</v>
      </c>
      <c r="AA41" t="s">
        <v>123</v>
      </c>
      <c r="AB41" t="s">
        <v>99</v>
      </c>
      <c r="AC41">
        <v>4</v>
      </c>
      <c r="AD41">
        <v>2190</v>
      </c>
      <c r="AE41">
        <v>20449.506849315101</v>
      </c>
      <c r="AG41" t="e">
        <f t="shared" si="0"/>
        <v>#DIV/0!</v>
      </c>
      <c r="AI41" t="e">
        <f t="shared" si="10"/>
        <v>#DIV/0!</v>
      </c>
      <c r="AK41">
        <f t="shared" si="11"/>
        <v>-408890.13698630204</v>
      </c>
      <c r="AL41">
        <f t="shared" si="12"/>
        <v>0</v>
      </c>
      <c r="BB41" s="2">
        <v>-2.1460300000000001</v>
      </c>
      <c r="BC41" s="2">
        <v>0</v>
      </c>
      <c r="BD41" s="2">
        <v>20.110099999999999</v>
      </c>
      <c r="BE41" s="2">
        <v>2</v>
      </c>
      <c r="BH41" s="2">
        <v>-1.36788</v>
      </c>
      <c r="BI41" s="2">
        <v>15.66372</v>
      </c>
      <c r="BJ41" s="2"/>
      <c r="BK41" s="2">
        <v>1</v>
      </c>
    </row>
    <row r="42" spans="1:63" x14ac:dyDescent="0.2">
      <c r="A42" t="s">
        <v>253</v>
      </c>
      <c r="B42" t="s">
        <v>119</v>
      </c>
      <c r="C42" t="s">
        <v>99</v>
      </c>
      <c r="D42">
        <v>5</v>
      </c>
      <c r="E42">
        <v>3046</v>
      </c>
      <c r="F42">
        <v>3046</v>
      </c>
      <c r="G42">
        <v>5</v>
      </c>
      <c r="H42">
        <v>0.26263952724885098</v>
      </c>
      <c r="I42">
        <v>52311.807288246899</v>
      </c>
      <c r="J42">
        <v>87.696629798182798</v>
      </c>
      <c r="K42">
        <v>36301.003282994097</v>
      </c>
      <c r="L42">
        <v>375.43903805092498</v>
      </c>
      <c r="M42">
        <v>87.261982928430697</v>
      </c>
      <c r="N42">
        <v>5.6552173654685198</v>
      </c>
      <c r="O42">
        <v>3.3700373955664999</v>
      </c>
      <c r="P42">
        <v>0.24392646093237</v>
      </c>
      <c r="Q42">
        <v>103.235855499255</v>
      </c>
      <c r="Z42">
        <v>41</v>
      </c>
      <c r="AA42" t="s">
        <v>119</v>
      </c>
      <c r="AB42" t="s">
        <v>99</v>
      </c>
      <c r="AC42">
        <v>5</v>
      </c>
      <c r="AD42">
        <v>3046</v>
      </c>
      <c r="AE42">
        <v>52311.807288246899</v>
      </c>
      <c r="AG42" t="e">
        <f t="shared" si="0"/>
        <v>#DIV/0!</v>
      </c>
      <c r="AI42" t="e">
        <f t="shared" si="10"/>
        <v>#DIV/0!</v>
      </c>
      <c r="AK42">
        <f t="shared" si="11"/>
        <v>-1046136.145764938</v>
      </c>
      <c r="AL42">
        <f t="shared" si="12"/>
        <v>0</v>
      </c>
      <c r="AN42" t="e">
        <f>AVERAGE(AI42,AI43,AI44)</f>
        <v>#DIV/0!</v>
      </c>
      <c r="AO42" t="e">
        <f>STDEV(AI42,AI43,AI44)</f>
        <v>#DIV/0!</v>
      </c>
      <c r="AP42">
        <f>COUNT(AI42,AI43,AI44)</f>
        <v>0</v>
      </c>
      <c r="AS42" t="e">
        <f>AVERAGE(AI42,AI43,AI44)</f>
        <v>#DIV/0!</v>
      </c>
      <c r="AT42" t="e">
        <f>STDEV(AI42,AI43,AI44)</f>
        <v>#DIV/0!</v>
      </c>
      <c r="AU42">
        <f>COUNT(AI42,AI43,AI44)</f>
        <v>0</v>
      </c>
      <c r="BH42" s="2">
        <v>-2.1460300000000001</v>
      </c>
      <c r="BI42" s="2">
        <v>0</v>
      </c>
      <c r="BJ42" s="2"/>
      <c r="BK42" s="2">
        <v>1</v>
      </c>
    </row>
    <row r="43" spans="1:63" x14ac:dyDescent="0.2">
      <c r="A43" t="s">
        <v>253</v>
      </c>
      <c r="B43" t="s">
        <v>115</v>
      </c>
      <c r="C43" t="s">
        <v>99</v>
      </c>
      <c r="D43">
        <v>6</v>
      </c>
      <c r="E43">
        <v>2826</v>
      </c>
      <c r="F43">
        <v>2826</v>
      </c>
      <c r="G43">
        <v>5</v>
      </c>
      <c r="H43">
        <v>0.38924274593064401</v>
      </c>
      <c r="I43">
        <v>60042.875088464301</v>
      </c>
      <c r="J43">
        <v>98.861140041374995</v>
      </c>
      <c r="K43">
        <v>36022.066171266801</v>
      </c>
      <c r="L43">
        <v>422.33593966016599</v>
      </c>
      <c r="M43">
        <v>86.5888181174805</v>
      </c>
      <c r="N43">
        <v>5.0262527812972504</v>
      </c>
      <c r="O43">
        <v>2.5119129538061502</v>
      </c>
      <c r="P43">
        <v>0.32590233545647601</v>
      </c>
      <c r="Q43">
        <v>134.66157042982601</v>
      </c>
      <c r="Z43">
        <v>42</v>
      </c>
      <c r="AA43" t="s">
        <v>115</v>
      </c>
      <c r="AB43" t="s">
        <v>99</v>
      </c>
      <c r="AC43">
        <v>6</v>
      </c>
      <c r="AD43">
        <v>2826</v>
      </c>
      <c r="AE43">
        <v>60042.875088464301</v>
      </c>
      <c r="AG43" t="e">
        <f t="shared" si="0"/>
        <v>#DIV/0!</v>
      </c>
      <c r="AI43" t="e">
        <f t="shared" si="10"/>
        <v>#DIV/0!</v>
      </c>
      <c r="AK43">
        <f t="shared" si="11"/>
        <v>-1200757.5017692859</v>
      </c>
      <c r="AL43">
        <f t="shared" si="12"/>
        <v>0</v>
      </c>
    </row>
    <row r="44" spans="1:63" x14ac:dyDescent="0.2">
      <c r="A44" t="s">
        <v>253</v>
      </c>
      <c r="B44" t="s">
        <v>111</v>
      </c>
      <c r="C44" t="s">
        <v>99</v>
      </c>
      <c r="D44">
        <v>7</v>
      </c>
      <c r="E44">
        <v>2420</v>
      </c>
      <c r="F44">
        <v>2420</v>
      </c>
      <c r="G44">
        <v>5</v>
      </c>
      <c r="H44">
        <v>0.45454545454545497</v>
      </c>
      <c r="I44">
        <v>71743.883057851199</v>
      </c>
      <c r="J44">
        <v>103.92642717737399</v>
      </c>
      <c r="K44">
        <v>52400.538429752101</v>
      </c>
      <c r="L44">
        <v>489.554172687527</v>
      </c>
      <c r="M44">
        <v>83.5123966942149</v>
      </c>
      <c r="N44">
        <v>8.3881433106789505</v>
      </c>
      <c r="O44">
        <v>4.78905999502871</v>
      </c>
      <c r="P44">
        <v>0.33760330578512399</v>
      </c>
      <c r="Q44">
        <v>125.59444970334</v>
      </c>
      <c r="Z44">
        <v>43</v>
      </c>
      <c r="AA44" t="s">
        <v>111</v>
      </c>
      <c r="AB44" t="s">
        <v>99</v>
      </c>
      <c r="AC44">
        <v>7</v>
      </c>
      <c r="AD44">
        <v>2420</v>
      </c>
      <c r="AE44">
        <v>71743.883057851199</v>
      </c>
      <c r="AG44" t="e">
        <f t="shared" si="0"/>
        <v>#DIV/0!</v>
      </c>
      <c r="AI44" t="e">
        <f t="shared" si="10"/>
        <v>#DIV/0!</v>
      </c>
      <c r="AK44">
        <f t="shared" si="11"/>
        <v>-1434777.6611570241</v>
      </c>
      <c r="AL44">
        <f t="shared" si="12"/>
        <v>0</v>
      </c>
    </row>
    <row r="45" spans="1:63" x14ac:dyDescent="0.2">
      <c r="A45" t="s">
        <v>253</v>
      </c>
      <c r="B45" t="s">
        <v>107</v>
      </c>
      <c r="C45" t="s">
        <v>99</v>
      </c>
      <c r="D45">
        <v>8</v>
      </c>
      <c r="E45">
        <v>2749</v>
      </c>
      <c r="F45">
        <v>2749</v>
      </c>
      <c r="G45">
        <v>5</v>
      </c>
      <c r="H45">
        <v>0.218261185885777</v>
      </c>
      <c r="I45">
        <v>56912.660967624601</v>
      </c>
      <c r="J45">
        <v>92.153046836412997</v>
      </c>
      <c r="K45">
        <v>40042.435431065802</v>
      </c>
      <c r="L45">
        <v>376.89846171301099</v>
      </c>
      <c r="M45">
        <v>87.340851218624906</v>
      </c>
      <c r="N45">
        <v>6.4966885006052397</v>
      </c>
      <c r="O45">
        <v>3.80103730178979</v>
      </c>
      <c r="P45">
        <v>0.25209166969807201</v>
      </c>
      <c r="Q45">
        <v>99.015067059690395</v>
      </c>
      <c r="Z45">
        <v>44</v>
      </c>
      <c r="AA45" t="s">
        <v>107</v>
      </c>
      <c r="AB45" t="s">
        <v>99</v>
      </c>
      <c r="AC45">
        <v>8</v>
      </c>
      <c r="AD45">
        <v>2749</v>
      </c>
      <c r="AE45">
        <v>56912.660967624601</v>
      </c>
      <c r="AG45" t="e">
        <f t="shared" si="0"/>
        <v>#DIV/0!</v>
      </c>
      <c r="AI45" t="e">
        <f t="shared" si="10"/>
        <v>#DIV/0!</v>
      </c>
      <c r="AK45">
        <f t="shared" si="11"/>
        <v>-1138153.2193524919</v>
      </c>
      <c r="AL45">
        <f t="shared" si="12"/>
        <v>0</v>
      </c>
      <c r="AN45" t="e">
        <f>AVERAGE(AI45,AI46,AI47,AI48)</f>
        <v>#DIV/0!</v>
      </c>
      <c r="AO45" t="e">
        <f>STDEV(AI45,AI46,AI47,AI48)</f>
        <v>#DIV/0!</v>
      </c>
      <c r="AP45">
        <f>COUNT(AI45,AI46,AI47,AI48)</f>
        <v>0</v>
      </c>
      <c r="AS45" t="e">
        <f>AVERAGE(AI45,AI46,AI47,AI48)</f>
        <v>#DIV/0!</v>
      </c>
      <c r="AT45" t="e">
        <f>STDEV(AI45,AI46,AI47,AI48)</f>
        <v>#DIV/0!</v>
      </c>
      <c r="AU45">
        <f>COUNT(AI45,AI46,AI47,AI48)</f>
        <v>0</v>
      </c>
    </row>
    <row r="46" spans="1:63" x14ac:dyDescent="0.2">
      <c r="A46" t="s">
        <v>253</v>
      </c>
      <c r="B46" t="s">
        <v>103</v>
      </c>
      <c r="C46" t="s">
        <v>99</v>
      </c>
      <c r="D46">
        <v>9</v>
      </c>
      <c r="E46">
        <v>2564</v>
      </c>
      <c r="F46">
        <v>2564</v>
      </c>
      <c r="G46">
        <v>5</v>
      </c>
      <c r="H46">
        <v>0.42901716068642698</v>
      </c>
      <c r="I46">
        <v>41543.286661466504</v>
      </c>
      <c r="J46">
        <v>58.560327543397399</v>
      </c>
      <c r="K46">
        <v>24842.567082683301</v>
      </c>
      <c r="L46">
        <v>242.884169934548</v>
      </c>
      <c r="M46">
        <v>90.561622464898605</v>
      </c>
      <c r="N46">
        <v>4.4807886522855496</v>
      </c>
      <c r="O46">
        <v>2.7345919106335499</v>
      </c>
      <c r="P46">
        <v>0.18564742589703601</v>
      </c>
      <c r="Q46">
        <v>74.587164705702904</v>
      </c>
      <c r="Z46">
        <v>45</v>
      </c>
      <c r="AA46" t="s">
        <v>103</v>
      </c>
      <c r="AB46" t="s">
        <v>99</v>
      </c>
      <c r="AC46">
        <v>9</v>
      </c>
      <c r="AD46">
        <v>2564</v>
      </c>
      <c r="AE46">
        <v>41543.286661466504</v>
      </c>
      <c r="AG46" t="e">
        <f t="shared" si="0"/>
        <v>#DIV/0!</v>
      </c>
      <c r="AI46" t="e">
        <f t="shared" si="10"/>
        <v>#DIV/0!</v>
      </c>
      <c r="AK46">
        <f t="shared" si="11"/>
        <v>-830765.73322933004</v>
      </c>
      <c r="AL46">
        <f t="shared" si="12"/>
        <v>0</v>
      </c>
    </row>
    <row r="47" spans="1:63" x14ac:dyDescent="0.2">
      <c r="A47" t="s">
        <v>253</v>
      </c>
      <c r="B47" t="s">
        <v>98</v>
      </c>
      <c r="C47" t="s">
        <v>99</v>
      </c>
      <c r="D47">
        <v>10</v>
      </c>
      <c r="E47">
        <v>2964</v>
      </c>
      <c r="F47">
        <v>2964</v>
      </c>
      <c r="G47">
        <v>5</v>
      </c>
      <c r="H47">
        <v>0.26990553306342802</v>
      </c>
      <c r="I47">
        <v>52755.776990553299</v>
      </c>
      <c r="J47">
        <v>81.929858834545001</v>
      </c>
      <c r="K47">
        <v>35504.032388664004</v>
      </c>
      <c r="L47">
        <v>322.95521968208402</v>
      </c>
      <c r="M47">
        <v>88.697705802968997</v>
      </c>
      <c r="N47">
        <v>5.7254455110326603</v>
      </c>
      <c r="O47">
        <v>3.4560203331057502</v>
      </c>
      <c r="P47">
        <v>0.224021592442645</v>
      </c>
      <c r="Q47">
        <v>36.290024920512202</v>
      </c>
      <c r="Z47">
        <v>46</v>
      </c>
      <c r="AA47" t="s">
        <v>98</v>
      </c>
      <c r="AB47" t="s">
        <v>99</v>
      </c>
      <c r="AC47">
        <v>10</v>
      </c>
      <c r="AD47">
        <v>2964</v>
      </c>
      <c r="AE47">
        <v>52755.776990553299</v>
      </c>
      <c r="AG47" t="e">
        <f t="shared" si="0"/>
        <v>#DIV/0!</v>
      </c>
      <c r="AI47" t="e">
        <f t="shared" si="10"/>
        <v>#DIV/0!</v>
      </c>
      <c r="AK47">
        <f t="shared" si="11"/>
        <v>-1055015.5398110659</v>
      </c>
      <c r="AL47">
        <f t="shared" si="12"/>
        <v>0</v>
      </c>
    </row>
    <row r="48" spans="1:63" x14ac:dyDescent="0.2">
      <c r="A48" t="s">
        <v>253</v>
      </c>
      <c r="B48" t="s">
        <v>134</v>
      </c>
      <c r="C48" t="s">
        <v>99</v>
      </c>
      <c r="D48">
        <v>11</v>
      </c>
      <c r="E48">
        <v>2886</v>
      </c>
      <c r="F48">
        <v>2886</v>
      </c>
      <c r="G48">
        <v>5</v>
      </c>
      <c r="H48">
        <v>0.13860013860013901</v>
      </c>
      <c r="I48">
        <v>52012.898475398499</v>
      </c>
      <c r="J48">
        <v>81.765520765906302</v>
      </c>
      <c r="K48">
        <v>34268.7910602911</v>
      </c>
      <c r="L48">
        <v>347.45202946378703</v>
      </c>
      <c r="M48">
        <v>87.144837144837098</v>
      </c>
      <c r="N48">
        <v>6.0501495541926804</v>
      </c>
      <c r="O48">
        <v>3.6569310585491199</v>
      </c>
      <c r="P48">
        <v>0.258142758142758</v>
      </c>
      <c r="Q48">
        <v>-14.7813745513777</v>
      </c>
      <c r="Z48">
        <v>47</v>
      </c>
      <c r="AA48" t="s">
        <v>134</v>
      </c>
      <c r="AB48" t="s">
        <v>99</v>
      </c>
      <c r="AC48">
        <v>11</v>
      </c>
      <c r="AD48">
        <v>2886</v>
      </c>
      <c r="AE48">
        <v>52012.898475398499</v>
      </c>
      <c r="AG48" t="e">
        <f t="shared" si="0"/>
        <v>#DIV/0!</v>
      </c>
      <c r="AI48" t="e">
        <f t="shared" si="10"/>
        <v>#DIV/0!</v>
      </c>
      <c r="AK48">
        <f t="shared" si="11"/>
        <v>-1040157.9695079699</v>
      </c>
      <c r="AL48">
        <f t="shared" si="12"/>
        <v>0</v>
      </c>
    </row>
    <row r="49" spans="1:47" x14ac:dyDescent="0.2">
      <c r="A49" t="s">
        <v>253</v>
      </c>
      <c r="B49" t="s">
        <v>135</v>
      </c>
      <c r="C49" t="s">
        <v>99</v>
      </c>
      <c r="D49">
        <v>12</v>
      </c>
      <c r="E49">
        <v>3587</v>
      </c>
      <c r="F49">
        <v>3587</v>
      </c>
      <c r="G49">
        <v>5</v>
      </c>
      <c r="H49">
        <v>0.41817674937273502</v>
      </c>
      <c r="I49">
        <v>25316.633955951998</v>
      </c>
      <c r="J49">
        <v>48.216125813445899</v>
      </c>
      <c r="K49">
        <v>11835.859771396699</v>
      </c>
      <c r="L49">
        <v>177.125165040882</v>
      </c>
      <c r="M49">
        <v>92.166155561750799</v>
      </c>
      <c r="N49">
        <v>2.4423329743956099</v>
      </c>
      <c r="O49">
        <v>1.33619442135563</v>
      </c>
      <c r="P49">
        <v>0.16002230275996701</v>
      </c>
      <c r="Q49">
        <v>-61.189440355776199</v>
      </c>
      <c r="Z49">
        <v>48</v>
      </c>
      <c r="AA49" s="25" t="s">
        <v>135</v>
      </c>
      <c r="AB49" s="25" t="s">
        <v>99</v>
      </c>
      <c r="AC49" s="25">
        <v>12</v>
      </c>
      <c r="AD49" s="25">
        <v>3587</v>
      </c>
      <c r="AE49" s="25">
        <v>25316.633955951998</v>
      </c>
      <c r="AG49" t="e">
        <f t="shared" si="0"/>
        <v>#DIV/0!</v>
      </c>
      <c r="AH49" t="e">
        <f>ABS(AG49-AG100)</f>
        <v>#DIV/0!</v>
      </c>
    </row>
    <row r="50" spans="1:47" x14ac:dyDescent="0.2">
      <c r="A50" t="s">
        <v>253</v>
      </c>
      <c r="B50" t="s">
        <v>83</v>
      </c>
      <c r="C50" t="s">
        <v>38</v>
      </c>
      <c r="D50">
        <v>1</v>
      </c>
      <c r="E50">
        <v>3317</v>
      </c>
      <c r="F50">
        <v>3317</v>
      </c>
      <c r="G50">
        <v>5</v>
      </c>
      <c r="H50">
        <v>0.24118179077479701</v>
      </c>
      <c r="I50">
        <v>61933.264395538099</v>
      </c>
      <c r="J50">
        <v>114.29386807416699</v>
      </c>
      <c r="K50">
        <v>46009.806753090103</v>
      </c>
      <c r="L50">
        <v>439.74748085545099</v>
      </c>
      <c r="M50">
        <v>86.101899306602306</v>
      </c>
      <c r="N50">
        <v>6.7732910940400002</v>
      </c>
      <c r="O50">
        <v>3.7654759484006299</v>
      </c>
      <c r="P50">
        <v>0.30177871570696402</v>
      </c>
      <c r="Q50">
        <v>-81.352671392531207</v>
      </c>
      <c r="Z50">
        <v>49</v>
      </c>
      <c r="AA50" s="26" t="s">
        <v>83</v>
      </c>
      <c r="AB50" s="26" t="s">
        <v>38</v>
      </c>
      <c r="AC50" s="26">
        <v>1</v>
      </c>
      <c r="AD50" s="26">
        <v>3317</v>
      </c>
      <c r="AE50" s="26"/>
    </row>
    <row r="51" spans="1:47" x14ac:dyDescent="0.2">
      <c r="A51" t="s">
        <v>253</v>
      </c>
      <c r="B51" t="s">
        <v>84</v>
      </c>
      <c r="C51" t="s">
        <v>38</v>
      </c>
      <c r="D51">
        <v>2</v>
      </c>
      <c r="E51">
        <v>3279</v>
      </c>
      <c r="F51">
        <v>3279</v>
      </c>
      <c r="G51">
        <v>5</v>
      </c>
      <c r="H51">
        <v>0.18298261665141799</v>
      </c>
      <c r="I51">
        <v>43123.820677035699</v>
      </c>
      <c r="J51">
        <v>72.678954748401296</v>
      </c>
      <c r="K51">
        <v>26990.843244891701</v>
      </c>
      <c r="L51">
        <v>319.00169303479299</v>
      </c>
      <c r="M51">
        <v>88.624580664836799</v>
      </c>
      <c r="N51">
        <v>4.7989092131488098</v>
      </c>
      <c r="O51">
        <v>2.9107738438716702</v>
      </c>
      <c r="P51">
        <v>0.23513266239707201</v>
      </c>
      <c r="Q51">
        <v>-23.456130532888</v>
      </c>
      <c r="Z51">
        <v>50</v>
      </c>
      <c r="AA51" t="s">
        <v>84</v>
      </c>
      <c r="AB51" t="s">
        <v>38</v>
      </c>
      <c r="AC51">
        <v>2</v>
      </c>
      <c r="AD51">
        <v>3279</v>
      </c>
      <c r="AE51">
        <v>43123.820677035699</v>
      </c>
      <c r="AG51" t="e">
        <f t="shared" si="0"/>
        <v>#DIV/0!</v>
      </c>
      <c r="AI51" t="e">
        <f>IF(AG51&gt;100,100,IF(AG51&lt;0,0,AG51))</f>
        <v>#DIV/0!</v>
      </c>
      <c r="AK51">
        <f>100-((AE51/$G$100)*100)</f>
        <v>-862376.41354071407</v>
      </c>
      <c r="AL51">
        <f>IF(AK51&gt;100,100,IF(AK51&lt;0,0,AK51))</f>
        <v>0</v>
      </c>
      <c r="AN51" t="e">
        <f>AVERAGE(AI51,AI52,AI53)</f>
        <v>#DIV/0!</v>
      </c>
      <c r="AO51" t="e">
        <f>STDEV(AI51,AI52,AI53)</f>
        <v>#DIV/0!</v>
      </c>
      <c r="AP51">
        <f>COUNT(AI51,AI52,AI53)</f>
        <v>0</v>
      </c>
      <c r="AS51" t="e">
        <f>AVERAGE(AI51,AI52,AI53)</f>
        <v>#DIV/0!</v>
      </c>
      <c r="AT51" t="e">
        <f>STDEV(AI51,AI52,AI53)</f>
        <v>#DIV/0!</v>
      </c>
      <c r="AU51">
        <f>COUNT(AI51,AI52,AI53)</f>
        <v>0</v>
      </c>
    </row>
    <row r="52" spans="1:47" x14ac:dyDescent="0.2">
      <c r="A52" t="s">
        <v>253</v>
      </c>
      <c r="B52" t="s">
        <v>69</v>
      </c>
      <c r="C52" t="s">
        <v>38</v>
      </c>
      <c r="D52">
        <v>3</v>
      </c>
      <c r="E52">
        <v>2654</v>
      </c>
      <c r="F52">
        <v>2654</v>
      </c>
      <c r="G52">
        <v>5</v>
      </c>
      <c r="H52">
        <v>0.26375282592313498</v>
      </c>
      <c r="I52">
        <v>44000.900904295399</v>
      </c>
      <c r="J52">
        <v>71.5737369094483</v>
      </c>
      <c r="K52">
        <v>27033.224566691799</v>
      </c>
      <c r="L52">
        <v>279.62558778558798</v>
      </c>
      <c r="M52">
        <v>90.015071590052798</v>
      </c>
      <c r="N52">
        <v>5.0026668263117502</v>
      </c>
      <c r="O52">
        <v>3.1620970837706799</v>
      </c>
      <c r="P52">
        <v>0.19103240391861301</v>
      </c>
      <c r="Q52">
        <v>39.664712214022103</v>
      </c>
      <c r="Z52">
        <v>51</v>
      </c>
      <c r="AA52" t="s">
        <v>69</v>
      </c>
      <c r="AB52" t="s">
        <v>38</v>
      </c>
      <c r="AC52">
        <v>3</v>
      </c>
      <c r="AD52">
        <v>2654</v>
      </c>
      <c r="AE52">
        <v>44000.900904295399</v>
      </c>
      <c r="AG52" t="e">
        <f t="shared" si="0"/>
        <v>#DIV/0!</v>
      </c>
      <c r="AI52" t="e">
        <f t="shared" ref="AI52:AI60" si="13">IF(AG52&gt;100,100,IF(AG52&lt;0,0,AG52))</f>
        <v>#DIV/0!</v>
      </c>
      <c r="AK52">
        <f t="shared" ref="AK52:AK60" si="14">100-((AE52/$G$100)*100)</f>
        <v>-879918.01808590791</v>
      </c>
      <c r="AL52">
        <f t="shared" ref="AL52:AL60" si="15">IF(AK52&gt;100,100,IF(AK52&lt;0,0,AK52))</f>
        <v>0</v>
      </c>
    </row>
    <row r="53" spans="1:47" x14ac:dyDescent="0.2">
      <c r="A53" t="s">
        <v>253</v>
      </c>
      <c r="B53" t="s">
        <v>65</v>
      </c>
      <c r="C53" t="s">
        <v>38</v>
      </c>
      <c r="D53">
        <v>4</v>
      </c>
      <c r="E53">
        <v>1901</v>
      </c>
      <c r="F53">
        <v>1901</v>
      </c>
      <c r="G53">
        <v>5</v>
      </c>
      <c r="H53">
        <v>0.15781167806417701</v>
      </c>
      <c r="I53">
        <v>34150.779063650698</v>
      </c>
      <c r="J53">
        <v>51.131011640935299</v>
      </c>
      <c r="K53">
        <v>16167.594423987401</v>
      </c>
      <c r="L53">
        <v>183.38679477814199</v>
      </c>
      <c r="M53">
        <v>93.477117306680697</v>
      </c>
      <c r="N53">
        <v>2.9958549579417402</v>
      </c>
      <c r="O53">
        <v>1.98057910688702</v>
      </c>
      <c r="P53">
        <v>0.117832719621252</v>
      </c>
      <c r="Q53">
        <v>78.095427471189396</v>
      </c>
      <c r="Z53">
        <v>52</v>
      </c>
      <c r="AA53" t="s">
        <v>65</v>
      </c>
      <c r="AB53" t="s">
        <v>38</v>
      </c>
      <c r="AC53">
        <v>4</v>
      </c>
      <c r="AD53">
        <v>1901</v>
      </c>
      <c r="AE53">
        <v>34150.779063650698</v>
      </c>
      <c r="AG53" t="e">
        <f t="shared" si="0"/>
        <v>#DIV/0!</v>
      </c>
      <c r="AI53" t="e">
        <f t="shared" si="13"/>
        <v>#DIV/0!</v>
      </c>
      <c r="AK53">
        <f t="shared" si="14"/>
        <v>-682915.58127301396</v>
      </c>
      <c r="AL53">
        <f t="shared" si="15"/>
        <v>0</v>
      </c>
    </row>
    <row r="54" spans="1:47" x14ac:dyDescent="0.2">
      <c r="A54" t="s">
        <v>253</v>
      </c>
      <c r="B54" t="s">
        <v>61</v>
      </c>
      <c r="C54" t="s">
        <v>38</v>
      </c>
      <c r="D54">
        <v>5</v>
      </c>
      <c r="E54">
        <v>2743</v>
      </c>
      <c r="F54">
        <v>2743</v>
      </c>
      <c r="G54">
        <v>5</v>
      </c>
      <c r="H54">
        <v>0.14582573824280001</v>
      </c>
      <c r="I54">
        <v>59659.874589865103</v>
      </c>
      <c r="J54">
        <v>93.849074200765301</v>
      </c>
      <c r="K54">
        <v>41661.088953700302</v>
      </c>
      <c r="L54">
        <v>390.92629911246098</v>
      </c>
      <c r="M54">
        <v>85.781990521327003</v>
      </c>
      <c r="N54">
        <v>7.4554819171004798</v>
      </c>
      <c r="O54">
        <v>4.1914470069702796</v>
      </c>
      <c r="P54">
        <v>0.28764126868392298</v>
      </c>
      <c r="Q54">
        <v>113.181800259643</v>
      </c>
      <c r="Z54">
        <v>53</v>
      </c>
      <c r="AA54" t="s">
        <v>61</v>
      </c>
      <c r="AB54" t="s">
        <v>38</v>
      </c>
      <c r="AC54">
        <v>5</v>
      </c>
      <c r="AD54">
        <v>2743</v>
      </c>
      <c r="AE54">
        <v>59659.874589865103</v>
      </c>
      <c r="AG54" t="e">
        <f t="shared" si="0"/>
        <v>#DIV/0!</v>
      </c>
      <c r="AI54" t="e">
        <f t="shared" si="13"/>
        <v>#DIV/0!</v>
      </c>
      <c r="AK54">
        <f t="shared" si="14"/>
        <v>-1193097.4917973022</v>
      </c>
      <c r="AL54">
        <f t="shared" si="15"/>
        <v>0</v>
      </c>
      <c r="AN54" t="e">
        <f>AVERAGE(AI54,AI55,AI56)</f>
        <v>#DIV/0!</v>
      </c>
      <c r="AO54" t="e">
        <f>STDEV(AI54,AI55,AI56)</f>
        <v>#DIV/0!</v>
      </c>
      <c r="AP54">
        <f>COUNT(AI54,AI55,AI56)</f>
        <v>0</v>
      </c>
      <c r="AS54" t="e">
        <f>AVERAGE(AI54,AI56)</f>
        <v>#DIV/0!</v>
      </c>
      <c r="AT54" t="e">
        <f>STDEV(AI54,AI56)</f>
        <v>#DIV/0!</v>
      </c>
      <c r="AU54">
        <f>COUNT(AI54,AI56)</f>
        <v>0</v>
      </c>
    </row>
    <row r="55" spans="1:47" x14ac:dyDescent="0.2">
      <c r="A55" t="s">
        <v>253</v>
      </c>
      <c r="B55" t="s">
        <v>57</v>
      </c>
      <c r="C55" t="s">
        <v>38</v>
      </c>
      <c r="D55">
        <v>6</v>
      </c>
      <c r="E55">
        <v>3100</v>
      </c>
      <c r="F55">
        <v>3100</v>
      </c>
      <c r="G55">
        <v>5</v>
      </c>
      <c r="H55">
        <v>0.25806451612903197</v>
      </c>
      <c r="I55">
        <v>44326.994838709703</v>
      </c>
      <c r="J55">
        <v>86.763319064192203</v>
      </c>
      <c r="K55">
        <v>29504.0203225806</v>
      </c>
      <c r="L55">
        <v>362.23121921015002</v>
      </c>
      <c r="M55">
        <v>87.451612903225794</v>
      </c>
      <c r="N55">
        <v>4.9538466988521002</v>
      </c>
      <c r="O55">
        <v>3.21379212275051</v>
      </c>
      <c r="P55">
        <v>0.23838709677419401</v>
      </c>
      <c r="Q55">
        <v>122.530972956776</v>
      </c>
      <c r="Z55">
        <v>54</v>
      </c>
      <c r="AA55" t="s">
        <v>57</v>
      </c>
      <c r="AB55" t="s">
        <v>38</v>
      </c>
      <c r="AC55">
        <v>6</v>
      </c>
      <c r="AD55">
        <v>3100</v>
      </c>
      <c r="AE55">
        <v>44326.994838709703</v>
      </c>
      <c r="AG55" t="e">
        <f t="shared" si="0"/>
        <v>#DIV/0!</v>
      </c>
      <c r="AI55" t="e">
        <f t="shared" si="13"/>
        <v>#DIV/0!</v>
      </c>
      <c r="AK55">
        <f t="shared" si="14"/>
        <v>-886439.89677419409</v>
      </c>
      <c r="AL55">
        <f t="shared" si="15"/>
        <v>0</v>
      </c>
    </row>
    <row r="56" spans="1:47" x14ac:dyDescent="0.2">
      <c r="A56" t="s">
        <v>253</v>
      </c>
      <c r="B56" t="s">
        <v>53</v>
      </c>
      <c r="C56" t="s">
        <v>38</v>
      </c>
      <c r="D56">
        <v>7</v>
      </c>
      <c r="E56">
        <v>2921</v>
      </c>
      <c r="F56">
        <v>2921</v>
      </c>
      <c r="G56">
        <v>5</v>
      </c>
      <c r="H56">
        <v>0.34234851078397799</v>
      </c>
      <c r="I56">
        <v>48681.302293735003</v>
      </c>
      <c r="J56">
        <v>85.4583273636825</v>
      </c>
      <c r="K56">
        <v>32528.0825059911</v>
      </c>
      <c r="L56">
        <v>314.38074486466599</v>
      </c>
      <c r="M56">
        <v>89.558370421088696</v>
      </c>
      <c r="N56">
        <v>5.6258544344370804</v>
      </c>
      <c r="O56">
        <v>3.2356841200172801</v>
      </c>
      <c r="P56">
        <v>0.212256076686066</v>
      </c>
      <c r="Q56">
        <v>112.798833552593</v>
      </c>
      <c r="Z56">
        <v>55</v>
      </c>
      <c r="AA56" t="s">
        <v>53</v>
      </c>
      <c r="AB56" t="s">
        <v>38</v>
      </c>
      <c r="AC56">
        <v>7</v>
      </c>
      <c r="AD56">
        <v>2921</v>
      </c>
      <c r="AE56">
        <v>48681.302293735003</v>
      </c>
      <c r="AG56" t="e">
        <f t="shared" si="0"/>
        <v>#DIV/0!</v>
      </c>
      <c r="AI56" t="e">
        <f t="shared" si="13"/>
        <v>#DIV/0!</v>
      </c>
      <c r="AK56">
        <f t="shared" si="14"/>
        <v>-973526.04587470018</v>
      </c>
      <c r="AL56">
        <f t="shared" si="15"/>
        <v>0</v>
      </c>
    </row>
    <row r="57" spans="1:47" x14ac:dyDescent="0.2">
      <c r="A57" t="s">
        <v>253</v>
      </c>
      <c r="B57" t="s">
        <v>49</v>
      </c>
      <c r="C57" t="s">
        <v>38</v>
      </c>
      <c r="D57">
        <v>8</v>
      </c>
      <c r="E57">
        <v>2592</v>
      </c>
      <c r="F57">
        <v>2592</v>
      </c>
      <c r="G57">
        <v>5</v>
      </c>
      <c r="H57">
        <v>0.15432098765432101</v>
      </c>
      <c r="I57">
        <v>71142.866126543202</v>
      </c>
      <c r="J57">
        <v>107.87549745967</v>
      </c>
      <c r="K57">
        <v>53317.199074074102</v>
      </c>
      <c r="L57">
        <v>457.47448692627398</v>
      </c>
      <c r="M57">
        <v>84.992283950617306</v>
      </c>
      <c r="N57">
        <v>7.7226516858048901</v>
      </c>
      <c r="O57">
        <v>4.3494675255472304</v>
      </c>
      <c r="P57">
        <v>0.31828703703703698</v>
      </c>
      <c r="Q57">
        <v>111.200712877733</v>
      </c>
      <c r="Z57">
        <v>56</v>
      </c>
      <c r="AA57" t="s">
        <v>49</v>
      </c>
      <c r="AB57" t="s">
        <v>38</v>
      </c>
      <c r="AC57">
        <v>8</v>
      </c>
      <c r="AD57">
        <v>2592</v>
      </c>
      <c r="AE57">
        <v>71142.866126543202</v>
      </c>
      <c r="AG57" t="e">
        <f t="shared" si="0"/>
        <v>#DIV/0!</v>
      </c>
      <c r="AI57" t="e">
        <f t="shared" si="13"/>
        <v>#DIV/0!</v>
      </c>
      <c r="AK57">
        <f t="shared" si="14"/>
        <v>-1422757.322530864</v>
      </c>
      <c r="AL57">
        <f t="shared" si="15"/>
        <v>0</v>
      </c>
      <c r="AN57" t="e">
        <f>AVERAGE(AI57,AI58,AI59,AI60)</f>
        <v>#DIV/0!</v>
      </c>
      <c r="AO57" t="e">
        <f>STDEV(AI57,AI58,AI59,AI60)</f>
        <v>#DIV/0!</v>
      </c>
      <c r="AP57">
        <f>COUNT(AI57,AI58,AI59,AI60)</f>
        <v>0</v>
      </c>
      <c r="AS57" t="e">
        <f>AVERAGE(AI57,AI58,AI59,AI60)</f>
        <v>#DIV/0!</v>
      </c>
      <c r="AT57" t="e">
        <f>STDEV(AI57,AI58,AI59,AI60)</f>
        <v>#DIV/0!</v>
      </c>
      <c r="AU57">
        <f>COUNT(AI57,AI58,AI59,AI60)</f>
        <v>0</v>
      </c>
    </row>
    <row r="58" spans="1:47" x14ac:dyDescent="0.2">
      <c r="A58" t="s">
        <v>253</v>
      </c>
      <c r="B58" t="s">
        <v>45</v>
      </c>
      <c r="C58" t="s">
        <v>38</v>
      </c>
      <c r="D58">
        <v>9</v>
      </c>
      <c r="E58">
        <v>2922</v>
      </c>
      <c r="F58">
        <v>2922</v>
      </c>
      <c r="G58">
        <v>5</v>
      </c>
      <c r="H58">
        <v>0.58179329226557197</v>
      </c>
      <c r="I58">
        <v>58309.267624914399</v>
      </c>
      <c r="J58">
        <v>96.320241605586503</v>
      </c>
      <c r="K58">
        <v>40961.372347707103</v>
      </c>
      <c r="L58">
        <v>418.78976215859802</v>
      </c>
      <c r="M58">
        <v>86.071184120465404</v>
      </c>
      <c r="N58">
        <v>6.9199542223561696</v>
      </c>
      <c r="O58">
        <v>3.9305058738262399</v>
      </c>
      <c r="P58">
        <v>0.300479123887748</v>
      </c>
      <c r="Q58">
        <v>85.892801774049104</v>
      </c>
      <c r="Z58">
        <v>57</v>
      </c>
      <c r="AA58" t="s">
        <v>45</v>
      </c>
      <c r="AB58" t="s">
        <v>38</v>
      </c>
      <c r="AC58">
        <v>9</v>
      </c>
      <c r="AD58">
        <v>2922</v>
      </c>
      <c r="AE58">
        <v>58309.267624914399</v>
      </c>
      <c r="AG58" t="e">
        <f t="shared" si="0"/>
        <v>#DIV/0!</v>
      </c>
      <c r="AI58" t="e">
        <f t="shared" si="13"/>
        <v>#DIV/0!</v>
      </c>
      <c r="AK58">
        <f t="shared" si="14"/>
        <v>-1166085.352498288</v>
      </c>
      <c r="AL58">
        <f t="shared" si="15"/>
        <v>0</v>
      </c>
    </row>
    <row r="59" spans="1:47" x14ac:dyDescent="0.2">
      <c r="A59" t="s">
        <v>253</v>
      </c>
      <c r="B59" t="s">
        <v>37</v>
      </c>
      <c r="C59" t="s">
        <v>38</v>
      </c>
      <c r="D59">
        <v>10</v>
      </c>
      <c r="E59">
        <v>2521</v>
      </c>
      <c r="F59">
        <v>2521</v>
      </c>
      <c r="G59">
        <v>5</v>
      </c>
      <c r="H59">
        <v>0.11900039666798901</v>
      </c>
      <c r="I59">
        <v>55999.621578738603</v>
      </c>
      <c r="J59">
        <v>82.398833680271494</v>
      </c>
      <c r="K59">
        <v>33682.687425624797</v>
      </c>
      <c r="L59">
        <v>318.88885625651199</v>
      </c>
      <c r="M59">
        <v>87.0686235620785</v>
      </c>
      <c r="N59">
        <v>6.4881326588831501</v>
      </c>
      <c r="O59">
        <v>4.0079172412556296</v>
      </c>
      <c r="P59">
        <v>0.28322094406981402</v>
      </c>
      <c r="Q59">
        <v>42.412114125807399</v>
      </c>
      <c r="Z59">
        <v>58</v>
      </c>
      <c r="AA59" t="s">
        <v>37</v>
      </c>
      <c r="AB59" t="s">
        <v>38</v>
      </c>
      <c r="AC59">
        <v>10</v>
      </c>
      <c r="AD59">
        <v>2521</v>
      </c>
      <c r="AE59">
        <v>55999.621578738603</v>
      </c>
      <c r="AG59" t="e">
        <f t="shared" si="0"/>
        <v>#DIV/0!</v>
      </c>
      <c r="AI59" t="e">
        <f t="shared" si="13"/>
        <v>#DIV/0!</v>
      </c>
      <c r="AK59">
        <f t="shared" si="14"/>
        <v>-1119892.4315747721</v>
      </c>
      <c r="AL59">
        <f t="shared" si="15"/>
        <v>0</v>
      </c>
    </row>
    <row r="60" spans="1:47" x14ac:dyDescent="0.2">
      <c r="A60" t="s">
        <v>253</v>
      </c>
      <c r="B60" t="s">
        <v>74</v>
      </c>
      <c r="C60" t="s">
        <v>38</v>
      </c>
      <c r="D60">
        <v>11</v>
      </c>
      <c r="E60">
        <v>3122</v>
      </c>
      <c r="F60">
        <v>3122</v>
      </c>
      <c r="G60">
        <v>5</v>
      </c>
      <c r="H60">
        <v>0.28827674567584899</v>
      </c>
      <c r="I60">
        <v>56522.565663036497</v>
      </c>
      <c r="J60">
        <v>93.411056564777098</v>
      </c>
      <c r="K60">
        <v>39681.544202434299</v>
      </c>
      <c r="L60">
        <v>413.77433191426002</v>
      </c>
      <c r="M60">
        <v>86.899423446508607</v>
      </c>
      <c r="N60">
        <v>5.9667226594624596</v>
      </c>
      <c r="O60">
        <v>3.44500112057553</v>
      </c>
      <c r="P60">
        <v>0.26841768097373497</v>
      </c>
      <c r="Q60">
        <v>-14.661377417709399</v>
      </c>
      <c r="Z60">
        <v>59</v>
      </c>
      <c r="AA60" t="s">
        <v>74</v>
      </c>
      <c r="AB60" t="s">
        <v>38</v>
      </c>
      <c r="AC60">
        <v>11</v>
      </c>
      <c r="AD60">
        <v>3122</v>
      </c>
      <c r="AE60">
        <v>56522.565663036497</v>
      </c>
      <c r="AG60" t="e">
        <f t="shared" si="0"/>
        <v>#DIV/0!</v>
      </c>
      <c r="AI60" t="e">
        <f t="shared" si="13"/>
        <v>#DIV/0!</v>
      </c>
      <c r="AK60">
        <f t="shared" si="14"/>
        <v>-1130351.3132607299</v>
      </c>
      <c r="AL60">
        <f t="shared" si="15"/>
        <v>0</v>
      </c>
    </row>
    <row r="61" spans="1:47" x14ac:dyDescent="0.2">
      <c r="A61" t="s">
        <v>253</v>
      </c>
      <c r="B61" t="s">
        <v>75</v>
      </c>
      <c r="C61" t="s">
        <v>38</v>
      </c>
      <c r="D61">
        <v>12</v>
      </c>
      <c r="E61">
        <v>3299</v>
      </c>
      <c r="F61">
        <v>3299</v>
      </c>
      <c r="G61">
        <v>5</v>
      </c>
      <c r="H61">
        <v>0.212185510760837</v>
      </c>
      <c r="I61">
        <v>29297.156714155801</v>
      </c>
      <c r="J61">
        <v>46.140146850253402</v>
      </c>
      <c r="K61">
        <v>13938.1561079115</v>
      </c>
      <c r="L61">
        <v>157.97773728451099</v>
      </c>
      <c r="M61">
        <v>93.119127008184293</v>
      </c>
      <c r="N61">
        <v>2.73866487083288</v>
      </c>
      <c r="O61">
        <v>1.37475964956838</v>
      </c>
      <c r="P61">
        <v>0.166414064868142</v>
      </c>
      <c r="Q61">
        <v>-50.755208213031402</v>
      </c>
      <c r="Z61">
        <v>60</v>
      </c>
      <c r="AA61" s="25" t="s">
        <v>75</v>
      </c>
      <c r="AB61" s="25" t="s">
        <v>38</v>
      </c>
      <c r="AC61" s="25">
        <v>12</v>
      </c>
      <c r="AD61" s="25">
        <v>3299</v>
      </c>
      <c r="AE61" s="25">
        <v>29297.156714155801</v>
      </c>
      <c r="AG61" t="e">
        <f t="shared" si="0"/>
        <v>#DIV/0!</v>
      </c>
      <c r="AH61" t="e">
        <f>ABS(AG61-AG100)</f>
        <v>#DIV/0!</v>
      </c>
    </row>
    <row r="62" spans="1:47" x14ac:dyDescent="0.2">
      <c r="A62" t="s">
        <v>253</v>
      </c>
      <c r="B62" t="s">
        <v>85</v>
      </c>
      <c r="C62" t="s">
        <v>40</v>
      </c>
      <c r="D62">
        <v>1</v>
      </c>
      <c r="E62">
        <v>3308</v>
      </c>
      <c r="F62">
        <v>3308</v>
      </c>
      <c r="G62">
        <v>5</v>
      </c>
      <c r="H62">
        <v>0.36275695284159598</v>
      </c>
      <c r="I62">
        <v>37819.722490931097</v>
      </c>
      <c r="J62">
        <v>63.686806155107597</v>
      </c>
      <c r="K62">
        <v>22662.7004232164</v>
      </c>
      <c r="L62">
        <v>260.93239190044102</v>
      </c>
      <c r="M62">
        <v>89.600967351874203</v>
      </c>
      <c r="N62">
        <v>4.5170152559387899</v>
      </c>
      <c r="O62">
        <v>2.6348866843499801</v>
      </c>
      <c r="P62">
        <v>0.21553808948004799</v>
      </c>
      <c r="Q62">
        <v>-114.684974102334</v>
      </c>
      <c r="Z62">
        <v>61</v>
      </c>
      <c r="AA62" s="26" t="s">
        <v>85</v>
      </c>
      <c r="AB62" s="26" t="s">
        <v>40</v>
      </c>
      <c r="AC62" s="26">
        <v>1</v>
      </c>
      <c r="AD62" s="26">
        <v>3308</v>
      </c>
      <c r="AE62" s="26"/>
    </row>
    <row r="63" spans="1:47" x14ac:dyDescent="0.2">
      <c r="A63" t="s">
        <v>253</v>
      </c>
      <c r="B63" t="s">
        <v>86</v>
      </c>
      <c r="C63" t="s">
        <v>40</v>
      </c>
      <c r="D63">
        <v>2</v>
      </c>
      <c r="E63">
        <v>3283</v>
      </c>
      <c r="F63">
        <v>3283</v>
      </c>
      <c r="G63">
        <v>5</v>
      </c>
      <c r="H63">
        <v>0.121839780688395</v>
      </c>
      <c r="I63">
        <v>56654.943344501997</v>
      </c>
      <c r="J63">
        <v>88.833189085250496</v>
      </c>
      <c r="K63">
        <v>40535.964361864098</v>
      </c>
      <c r="L63">
        <v>396.54394200389402</v>
      </c>
      <c r="M63">
        <v>86.079805056350907</v>
      </c>
      <c r="N63">
        <v>6.5705680338219796</v>
      </c>
      <c r="O63">
        <v>3.9605784808309701</v>
      </c>
      <c r="P63">
        <v>0.27322570819372499</v>
      </c>
      <c r="Q63">
        <v>-45.579905224518399</v>
      </c>
      <c r="Z63">
        <v>62</v>
      </c>
      <c r="AA63" t="s">
        <v>86</v>
      </c>
      <c r="AB63" t="s">
        <v>40</v>
      </c>
      <c r="AC63">
        <v>2</v>
      </c>
      <c r="AD63">
        <v>3283</v>
      </c>
      <c r="AE63">
        <v>56654.943344501997</v>
      </c>
      <c r="AG63" t="e">
        <f t="shared" si="0"/>
        <v>#DIV/0!</v>
      </c>
      <c r="AI63" t="e">
        <f>IF(AG63&gt;100,100,IF(AG63&lt;0,0,AG63))</f>
        <v>#DIV/0!</v>
      </c>
      <c r="AK63">
        <f>100-((AE63/$G$100)*100)</f>
        <v>-1132998.86689004</v>
      </c>
      <c r="AL63">
        <f>IF(AK63&gt;100,100,IF(AK63&lt;0,0,AK63))</f>
        <v>0</v>
      </c>
      <c r="AN63" t="e">
        <f>AVERAGE(AI63,AI64,AI65)</f>
        <v>#DIV/0!</v>
      </c>
      <c r="AO63" t="e">
        <f>STDEV(AI63,AI64,AI65)</f>
        <v>#DIV/0!</v>
      </c>
      <c r="AP63">
        <f>COUNT(AI63,AI64,AI65)</f>
        <v>0</v>
      </c>
      <c r="AS63" t="e">
        <f>AVERAGE(AI63,AI64,AI65)</f>
        <v>#DIV/0!</v>
      </c>
      <c r="AT63" t="e">
        <f>STDEV(AI63,AI64,AI65)</f>
        <v>#DIV/0!</v>
      </c>
      <c r="AU63">
        <f>COUNT(AI63,AI64,AI65)</f>
        <v>0</v>
      </c>
    </row>
    <row r="64" spans="1:47" x14ac:dyDescent="0.2">
      <c r="A64" t="s">
        <v>253</v>
      </c>
      <c r="B64" t="s">
        <v>70</v>
      </c>
      <c r="C64" t="s">
        <v>40</v>
      </c>
      <c r="D64">
        <v>3</v>
      </c>
      <c r="E64">
        <v>2716</v>
      </c>
      <c r="F64">
        <v>2716</v>
      </c>
      <c r="G64">
        <v>5</v>
      </c>
      <c r="H64">
        <v>0.33136966126656803</v>
      </c>
      <c r="I64">
        <v>43617.137334315201</v>
      </c>
      <c r="J64">
        <v>68.051175744442205</v>
      </c>
      <c r="K64">
        <v>27228.91089838</v>
      </c>
      <c r="L64">
        <v>290.13481140471799</v>
      </c>
      <c r="M64">
        <v>89.653902798232707</v>
      </c>
      <c r="N64">
        <v>4.7833418113326802</v>
      </c>
      <c r="O64">
        <v>3.0712244140124101</v>
      </c>
      <c r="P64">
        <v>0.20839469808541999</v>
      </c>
      <c r="Q64">
        <v>-7.4561175443195697</v>
      </c>
      <c r="Z64">
        <v>63</v>
      </c>
      <c r="AA64" t="s">
        <v>70</v>
      </c>
      <c r="AB64" t="s">
        <v>40</v>
      </c>
      <c r="AC64">
        <v>3</v>
      </c>
      <c r="AD64">
        <v>2716</v>
      </c>
      <c r="AE64">
        <v>43617.137334315201</v>
      </c>
      <c r="AG64" t="e">
        <f t="shared" si="0"/>
        <v>#DIV/0!</v>
      </c>
      <c r="AI64" t="e">
        <f t="shared" ref="AI64:AI72" si="16">IF(AG64&gt;100,100,IF(AG64&lt;0,0,AG64))</f>
        <v>#DIV/0!</v>
      </c>
      <c r="AK64">
        <f t="shared" ref="AK64:AK72" si="17">100-((AE64/$G$100)*100)</f>
        <v>-872242.7466863041</v>
      </c>
      <c r="AL64">
        <f t="shared" ref="AL64:AL72" si="18">IF(AK64&gt;100,100,IF(AK64&lt;0,0,AK64))</f>
        <v>0</v>
      </c>
    </row>
    <row r="65" spans="1:47" x14ac:dyDescent="0.2">
      <c r="A65" t="s">
        <v>253</v>
      </c>
      <c r="B65" t="s">
        <v>66</v>
      </c>
      <c r="C65" t="s">
        <v>40</v>
      </c>
      <c r="D65">
        <v>4</v>
      </c>
      <c r="E65">
        <v>2307</v>
      </c>
      <c r="F65">
        <v>2307</v>
      </c>
      <c r="G65">
        <v>5</v>
      </c>
      <c r="H65">
        <v>0.13003901170351101</v>
      </c>
      <c r="I65">
        <v>47866.041179020402</v>
      </c>
      <c r="J65">
        <v>70.607499252463697</v>
      </c>
      <c r="K65">
        <v>28552.6328565236</v>
      </c>
      <c r="L65">
        <v>276.36134118147402</v>
      </c>
      <c r="M65">
        <v>90.680537494581699</v>
      </c>
      <c r="N65">
        <v>4.8720528887620098</v>
      </c>
      <c r="O65">
        <v>3.1138796105168298</v>
      </c>
      <c r="P65">
        <v>0.20286085825747699</v>
      </c>
      <c r="Q65">
        <v>47.709672214530698</v>
      </c>
      <c r="Z65">
        <v>64</v>
      </c>
      <c r="AA65" t="s">
        <v>66</v>
      </c>
      <c r="AB65" t="s">
        <v>40</v>
      </c>
      <c r="AC65">
        <v>4</v>
      </c>
      <c r="AD65">
        <v>2307</v>
      </c>
      <c r="AE65">
        <v>47866.041179020402</v>
      </c>
      <c r="AG65" t="e">
        <f t="shared" si="0"/>
        <v>#DIV/0!</v>
      </c>
      <c r="AI65" t="e">
        <f t="shared" si="16"/>
        <v>#DIV/0!</v>
      </c>
      <c r="AK65">
        <f t="shared" si="17"/>
        <v>-957220.82358040812</v>
      </c>
      <c r="AL65">
        <f t="shared" si="18"/>
        <v>0</v>
      </c>
    </row>
    <row r="66" spans="1:47" x14ac:dyDescent="0.2">
      <c r="A66" t="s">
        <v>253</v>
      </c>
      <c r="B66" t="s">
        <v>62</v>
      </c>
      <c r="C66" t="s">
        <v>40</v>
      </c>
      <c r="D66">
        <v>5</v>
      </c>
      <c r="E66">
        <v>2968</v>
      </c>
      <c r="F66">
        <v>2968</v>
      </c>
      <c r="G66">
        <v>5</v>
      </c>
      <c r="H66">
        <v>0.370619946091644</v>
      </c>
      <c r="I66">
        <v>54689.75</v>
      </c>
      <c r="J66">
        <v>95.428805140730901</v>
      </c>
      <c r="K66">
        <v>38845.7567385445</v>
      </c>
      <c r="L66">
        <v>403.62596784812501</v>
      </c>
      <c r="M66">
        <v>86.994609164420496</v>
      </c>
      <c r="N66">
        <v>5.7408262305023401</v>
      </c>
      <c r="O66">
        <v>3.0888607097577401</v>
      </c>
      <c r="P66">
        <v>0.26819407008086299</v>
      </c>
      <c r="Q66">
        <v>69.307520599846598</v>
      </c>
      <c r="Z66">
        <v>65</v>
      </c>
      <c r="AA66" t="s">
        <v>62</v>
      </c>
      <c r="AB66" t="s">
        <v>40</v>
      </c>
      <c r="AC66">
        <v>5</v>
      </c>
      <c r="AD66">
        <v>2968</v>
      </c>
      <c r="AE66">
        <v>54689.75</v>
      </c>
      <c r="AG66" t="e">
        <f t="shared" si="0"/>
        <v>#DIV/0!</v>
      </c>
      <c r="AI66" t="e">
        <f t="shared" si="16"/>
        <v>#DIV/0!</v>
      </c>
      <c r="AK66">
        <f t="shared" si="17"/>
        <v>-1093695</v>
      </c>
      <c r="AL66">
        <f t="shared" si="18"/>
        <v>0</v>
      </c>
      <c r="AN66" t="e">
        <f>AVERAGE(AI66,AI67,AI68)</f>
        <v>#DIV/0!</v>
      </c>
      <c r="AO66" t="e">
        <f>STDEV(AI66,AI67,AI68)</f>
        <v>#DIV/0!</v>
      </c>
      <c r="AP66">
        <f>COUNT(AI66,AI67,AI68)</f>
        <v>0</v>
      </c>
      <c r="AS66" t="e">
        <f>AVERAGE(AI66,AI67)</f>
        <v>#DIV/0!</v>
      </c>
      <c r="AT66" t="e">
        <f>STDEV(AI66,AI67)</f>
        <v>#DIV/0!</v>
      </c>
      <c r="AU66">
        <f>COUNT(AI66,AI67)</f>
        <v>0</v>
      </c>
    </row>
    <row r="67" spans="1:47" x14ac:dyDescent="0.2">
      <c r="A67" t="s">
        <v>253</v>
      </c>
      <c r="B67" t="s">
        <v>58</v>
      </c>
      <c r="C67" t="s">
        <v>40</v>
      </c>
      <c r="D67">
        <v>6</v>
      </c>
      <c r="E67">
        <v>3047</v>
      </c>
      <c r="F67">
        <v>3047</v>
      </c>
      <c r="G67">
        <v>5</v>
      </c>
      <c r="H67">
        <v>0.16409583196586799</v>
      </c>
      <c r="I67">
        <v>51139.8542829012</v>
      </c>
      <c r="J67">
        <v>87.026202071522505</v>
      </c>
      <c r="K67">
        <v>35075.155891040398</v>
      </c>
      <c r="L67">
        <v>371.782163211012</v>
      </c>
      <c r="M67">
        <v>87.266163439448604</v>
      </c>
      <c r="N67">
        <v>5.7553673883503</v>
      </c>
      <c r="O67">
        <v>3.24002374669299</v>
      </c>
      <c r="P67">
        <v>0.25434853954709602</v>
      </c>
      <c r="Q67">
        <v>68.597442666534306</v>
      </c>
      <c r="Z67">
        <v>66</v>
      </c>
      <c r="AA67" t="s">
        <v>58</v>
      </c>
      <c r="AB67" t="s">
        <v>40</v>
      </c>
      <c r="AC67">
        <v>6</v>
      </c>
      <c r="AD67">
        <v>3047</v>
      </c>
      <c r="AE67">
        <v>51139.8542829012</v>
      </c>
      <c r="AG67" t="e">
        <f t="shared" ref="AG67:AG97" si="19">(AE67-$G$98)/($G$98-$G$100)*(-100)</f>
        <v>#DIV/0!</v>
      </c>
      <c r="AI67" t="e">
        <f t="shared" si="16"/>
        <v>#DIV/0!</v>
      </c>
      <c r="AK67">
        <f t="shared" si="17"/>
        <v>-1022697.0856580239</v>
      </c>
      <c r="AL67">
        <f t="shared" si="18"/>
        <v>0</v>
      </c>
    </row>
    <row r="68" spans="1:47" x14ac:dyDescent="0.2">
      <c r="A68" t="s">
        <v>253</v>
      </c>
      <c r="B68" t="s">
        <v>54</v>
      </c>
      <c r="C68" t="s">
        <v>40</v>
      </c>
      <c r="D68">
        <v>7</v>
      </c>
      <c r="E68">
        <v>2663</v>
      </c>
      <c r="F68">
        <v>2663</v>
      </c>
      <c r="G68">
        <v>5</v>
      </c>
      <c r="H68">
        <v>0.11265490048817101</v>
      </c>
      <c r="I68">
        <v>50407.085242207999</v>
      </c>
      <c r="J68">
        <v>71.871344239362401</v>
      </c>
      <c r="K68">
        <v>32958.9669545625</v>
      </c>
      <c r="L68">
        <v>300.50947744346701</v>
      </c>
      <c r="M68">
        <v>88.734509951182901</v>
      </c>
      <c r="N68">
        <v>5.9899593871012202</v>
      </c>
      <c r="O68">
        <v>3.15421334292295</v>
      </c>
      <c r="P68">
        <v>0.25234697709350401</v>
      </c>
      <c r="Q68">
        <v>76.379416871750394</v>
      </c>
      <c r="Z68">
        <v>67</v>
      </c>
      <c r="AA68" t="s">
        <v>54</v>
      </c>
      <c r="AB68" t="s">
        <v>40</v>
      </c>
      <c r="AC68">
        <v>7</v>
      </c>
      <c r="AD68">
        <v>2663</v>
      </c>
      <c r="AE68">
        <v>50407.085242207999</v>
      </c>
      <c r="AG68" t="e">
        <f t="shared" si="19"/>
        <v>#DIV/0!</v>
      </c>
      <c r="AI68" t="e">
        <f t="shared" si="16"/>
        <v>#DIV/0!</v>
      </c>
      <c r="AK68">
        <f t="shared" si="17"/>
        <v>-1008041.7048441599</v>
      </c>
      <c r="AL68">
        <f t="shared" si="18"/>
        <v>0</v>
      </c>
    </row>
    <row r="69" spans="1:47" x14ac:dyDescent="0.2">
      <c r="A69" t="s">
        <v>253</v>
      </c>
      <c r="B69" t="s">
        <v>50</v>
      </c>
      <c r="C69" t="s">
        <v>40</v>
      </c>
      <c r="D69">
        <v>8</v>
      </c>
      <c r="E69">
        <v>2896</v>
      </c>
      <c r="F69">
        <v>2896</v>
      </c>
      <c r="G69">
        <v>5</v>
      </c>
      <c r="H69">
        <v>0.34530386740331498</v>
      </c>
      <c r="I69">
        <v>54524.233080110498</v>
      </c>
      <c r="J69">
        <v>91.260436357730995</v>
      </c>
      <c r="K69">
        <v>37702.012430939198</v>
      </c>
      <c r="L69">
        <v>341.96221181366002</v>
      </c>
      <c r="M69">
        <v>88.501381215469607</v>
      </c>
      <c r="N69">
        <v>5.7714030881013301</v>
      </c>
      <c r="O69">
        <v>3.2730906962426101</v>
      </c>
      <c r="P69">
        <v>0.249309392265193</v>
      </c>
      <c r="Q69">
        <v>64.024597604186098</v>
      </c>
      <c r="Z69">
        <v>68</v>
      </c>
      <c r="AA69" t="s">
        <v>50</v>
      </c>
      <c r="AB69" t="s">
        <v>40</v>
      </c>
      <c r="AC69">
        <v>8</v>
      </c>
      <c r="AD69">
        <v>2896</v>
      </c>
      <c r="AE69">
        <v>54524.233080110498</v>
      </c>
      <c r="AG69" t="e">
        <f t="shared" si="19"/>
        <v>#DIV/0!</v>
      </c>
      <c r="AI69" t="e">
        <f t="shared" si="16"/>
        <v>#DIV/0!</v>
      </c>
      <c r="AK69">
        <f t="shared" si="17"/>
        <v>-1090384.66160221</v>
      </c>
      <c r="AL69">
        <f t="shared" si="18"/>
        <v>0</v>
      </c>
      <c r="AN69" t="e">
        <f>AVERAGE(AI69,AI70,AI71,AI72)</f>
        <v>#DIV/0!</v>
      </c>
      <c r="AO69" t="e">
        <f>STDEV(AI69,AI70,AI71,AI72)</f>
        <v>#DIV/0!</v>
      </c>
      <c r="AP69">
        <f>COUNT(AI69,AI70,AI71,AI72)</f>
        <v>0</v>
      </c>
      <c r="AS69" t="e">
        <f>AVERAGE(AI69,AI70,AI72)</f>
        <v>#DIV/0!</v>
      </c>
      <c r="AT69" t="e">
        <f>STDEV(AI69,AI70,AI72)</f>
        <v>#DIV/0!</v>
      </c>
      <c r="AU69">
        <f>COUNT(AI69,AI70,AI72)</f>
        <v>0</v>
      </c>
    </row>
    <row r="70" spans="1:47" x14ac:dyDescent="0.2">
      <c r="A70" t="s">
        <v>253</v>
      </c>
      <c r="B70" t="s">
        <v>46</v>
      </c>
      <c r="C70" t="s">
        <v>40</v>
      </c>
      <c r="D70">
        <v>9</v>
      </c>
      <c r="E70">
        <v>2837</v>
      </c>
      <c r="F70">
        <v>2837</v>
      </c>
      <c r="G70">
        <v>5</v>
      </c>
      <c r="H70">
        <v>0.17624250969333799</v>
      </c>
      <c r="I70">
        <v>57882.335213253398</v>
      </c>
      <c r="J70">
        <v>93.781146264596501</v>
      </c>
      <c r="K70">
        <v>40815.1758900247</v>
      </c>
      <c r="L70">
        <v>433.32696894839398</v>
      </c>
      <c r="M70">
        <v>85.477617201268899</v>
      </c>
      <c r="N70">
        <v>6.3714137388588199</v>
      </c>
      <c r="O70">
        <v>3.2222056586891301</v>
      </c>
      <c r="P70">
        <v>0.30771942192456803</v>
      </c>
      <c r="Q70">
        <v>43.721060972984603</v>
      </c>
      <c r="Z70">
        <v>69</v>
      </c>
      <c r="AA70" t="s">
        <v>46</v>
      </c>
      <c r="AB70" t="s">
        <v>40</v>
      </c>
      <c r="AC70">
        <v>9</v>
      </c>
      <c r="AD70">
        <v>2837</v>
      </c>
      <c r="AE70">
        <v>57882.335213253398</v>
      </c>
      <c r="AG70" t="e">
        <f t="shared" si="19"/>
        <v>#DIV/0!</v>
      </c>
      <c r="AI70" t="e">
        <f t="shared" si="16"/>
        <v>#DIV/0!</v>
      </c>
      <c r="AK70">
        <f t="shared" si="17"/>
        <v>-1157546.7042650681</v>
      </c>
      <c r="AL70">
        <f t="shared" si="18"/>
        <v>0</v>
      </c>
    </row>
    <row r="71" spans="1:47" x14ac:dyDescent="0.2">
      <c r="A71" t="s">
        <v>253</v>
      </c>
      <c r="B71" t="s">
        <v>39</v>
      </c>
      <c r="C71" t="s">
        <v>40</v>
      </c>
      <c r="D71">
        <v>10</v>
      </c>
      <c r="E71">
        <v>3066</v>
      </c>
      <c r="F71">
        <v>3066</v>
      </c>
      <c r="G71">
        <v>5</v>
      </c>
      <c r="H71">
        <v>0.19569471624266099</v>
      </c>
      <c r="I71">
        <v>45049.596868884502</v>
      </c>
      <c r="J71">
        <v>76.170469753665699</v>
      </c>
      <c r="K71">
        <v>29500.447488584501</v>
      </c>
      <c r="L71">
        <v>328.402423100563</v>
      </c>
      <c r="M71">
        <v>88.878016960208697</v>
      </c>
      <c r="N71">
        <v>4.9453959105943301</v>
      </c>
      <c r="O71">
        <v>2.93346072238643</v>
      </c>
      <c r="P71">
        <v>0.219504240052185</v>
      </c>
      <c r="Q71">
        <v>-20.509793896941101</v>
      </c>
      <c r="Z71">
        <v>70</v>
      </c>
      <c r="AA71" t="s">
        <v>39</v>
      </c>
      <c r="AB71" t="s">
        <v>40</v>
      </c>
      <c r="AC71">
        <v>10</v>
      </c>
      <c r="AD71">
        <v>3066</v>
      </c>
      <c r="AE71">
        <v>45049.596868884502</v>
      </c>
      <c r="AG71" t="e">
        <f t="shared" si="19"/>
        <v>#DIV/0!</v>
      </c>
      <c r="AI71" t="e">
        <f t="shared" si="16"/>
        <v>#DIV/0!</v>
      </c>
      <c r="AK71">
        <f t="shared" si="17"/>
        <v>-900891.93737768999</v>
      </c>
      <c r="AL71">
        <f t="shared" si="18"/>
        <v>0</v>
      </c>
    </row>
    <row r="72" spans="1:47" x14ac:dyDescent="0.2">
      <c r="A72" t="s">
        <v>253</v>
      </c>
      <c r="B72" t="s">
        <v>76</v>
      </c>
      <c r="C72" t="s">
        <v>40</v>
      </c>
      <c r="D72">
        <v>11</v>
      </c>
      <c r="E72">
        <v>2885</v>
      </c>
      <c r="F72">
        <v>2885</v>
      </c>
      <c r="G72">
        <v>5</v>
      </c>
      <c r="H72">
        <v>0.17331022530329299</v>
      </c>
      <c r="I72">
        <v>50804.182322357003</v>
      </c>
      <c r="J72">
        <v>81.0394733707071</v>
      </c>
      <c r="K72">
        <v>34218.053726169797</v>
      </c>
      <c r="L72">
        <v>372.951857473139</v>
      </c>
      <c r="M72">
        <v>86.9324090121317</v>
      </c>
      <c r="N72">
        <v>5.96389101002661</v>
      </c>
      <c r="O72">
        <v>3.1701436980644502</v>
      </c>
      <c r="P72">
        <v>0.29566724436741798</v>
      </c>
      <c r="Q72">
        <v>-27.9502602119064</v>
      </c>
      <c r="Z72">
        <v>71</v>
      </c>
      <c r="AA72" t="s">
        <v>76</v>
      </c>
      <c r="AB72" t="s">
        <v>40</v>
      </c>
      <c r="AC72">
        <v>11</v>
      </c>
      <c r="AD72">
        <v>2885</v>
      </c>
      <c r="AE72">
        <v>50804.182322357003</v>
      </c>
      <c r="AG72" t="e">
        <f t="shared" si="19"/>
        <v>#DIV/0!</v>
      </c>
      <c r="AI72" t="e">
        <f t="shared" si="16"/>
        <v>#DIV/0!</v>
      </c>
      <c r="AK72">
        <f t="shared" si="17"/>
        <v>-1015983.64644714</v>
      </c>
      <c r="AL72">
        <f t="shared" si="18"/>
        <v>0</v>
      </c>
    </row>
    <row r="73" spans="1:47" x14ac:dyDescent="0.2">
      <c r="A73" t="s">
        <v>253</v>
      </c>
      <c r="B73" t="s">
        <v>77</v>
      </c>
      <c r="C73" t="s">
        <v>40</v>
      </c>
      <c r="D73">
        <v>12</v>
      </c>
      <c r="E73">
        <v>3691</v>
      </c>
      <c r="F73">
        <v>3691</v>
      </c>
      <c r="G73">
        <v>5</v>
      </c>
      <c r="H73">
        <v>0.24383635871037701</v>
      </c>
      <c r="I73">
        <v>24105.523164454102</v>
      </c>
      <c r="J73">
        <v>41.0729457883942</v>
      </c>
      <c r="K73">
        <v>9918.2852885396896</v>
      </c>
      <c r="L73">
        <v>137.159562676002</v>
      </c>
      <c r="M73">
        <v>93.253860742346205</v>
      </c>
      <c r="N73">
        <v>2.4328406047975499</v>
      </c>
      <c r="O73">
        <v>1.1994509446621</v>
      </c>
      <c r="P73">
        <v>0.16851801679761599</v>
      </c>
      <c r="Q73">
        <v>-111.924433277109</v>
      </c>
      <c r="Z73">
        <v>72</v>
      </c>
      <c r="AA73" s="25" t="s">
        <v>77</v>
      </c>
      <c r="AB73" s="25" t="s">
        <v>40</v>
      </c>
      <c r="AC73" s="25">
        <v>12</v>
      </c>
      <c r="AD73" s="25">
        <v>3691</v>
      </c>
      <c r="AE73" s="25">
        <v>24105.523164454102</v>
      </c>
      <c r="AG73" t="e">
        <f t="shared" si="19"/>
        <v>#DIV/0!</v>
      </c>
      <c r="AH73" t="e">
        <f>ABS(AG73-AG100)</f>
        <v>#DIV/0!</v>
      </c>
    </row>
    <row r="74" spans="1:47" x14ac:dyDescent="0.2">
      <c r="A74" t="s">
        <v>253</v>
      </c>
      <c r="B74" t="s">
        <v>87</v>
      </c>
      <c r="C74" t="s">
        <v>42</v>
      </c>
      <c r="D74">
        <v>1</v>
      </c>
      <c r="E74">
        <v>3434</v>
      </c>
      <c r="F74">
        <v>3434</v>
      </c>
      <c r="G74">
        <v>5</v>
      </c>
      <c r="H74">
        <v>0.29120559114735001</v>
      </c>
      <c r="I74">
        <v>59928.845661036699</v>
      </c>
      <c r="J74">
        <v>104.068465941523</v>
      </c>
      <c r="K74">
        <v>43576.398951659903</v>
      </c>
      <c r="L74">
        <v>426.22279342489799</v>
      </c>
      <c r="M74">
        <v>86.691904484566095</v>
      </c>
      <c r="N74">
        <v>5.9025500917028397</v>
      </c>
      <c r="O74">
        <v>3.1581372479944698</v>
      </c>
      <c r="P74">
        <v>0.27839254513686701</v>
      </c>
      <c r="Q74">
        <v>-138.936655239142</v>
      </c>
      <c r="Z74">
        <v>73</v>
      </c>
      <c r="AA74" s="26" t="s">
        <v>87</v>
      </c>
      <c r="AB74" s="26" t="s">
        <v>42</v>
      </c>
      <c r="AC74" s="26">
        <v>1</v>
      </c>
      <c r="AD74" s="26">
        <v>3434</v>
      </c>
      <c r="AE74" s="26">
        <v>59928.845661036699</v>
      </c>
      <c r="AG74" t="e">
        <f t="shared" si="19"/>
        <v>#DIV/0!</v>
      </c>
      <c r="AH74" t="e">
        <f>ABS(AG74-AG98)</f>
        <v>#DIV/0!</v>
      </c>
    </row>
    <row r="75" spans="1:47" x14ac:dyDescent="0.2">
      <c r="A75" t="s">
        <v>253</v>
      </c>
      <c r="B75" t="s">
        <v>88</v>
      </c>
      <c r="C75" t="s">
        <v>42</v>
      </c>
      <c r="D75">
        <v>2</v>
      </c>
      <c r="E75">
        <v>3383</v>
      </c>
      <c r="F75">
        <v>3383</v>
      </c>
      <c r="G75">
        <v>5</v>
      </c>
      <c r="H75">
        <v>0.38427431274017099</v>
      </c>
      <c r="I75">
        <v>49848.471475022197</v>
      </c>
      <c r="J75">
        <v>87.503248203602297</v>
      </c>
      <c r="K75">
        <v>34299.753768844203</v>
      </c>
      <c r="L75">
        <v>350.73867801216602</v>
      </c>
      <c r="M75">
        <v>88.353532367721002</v>
      </c>
      <c r="N75">
        <v>5.5278312759473902</v>
      </c>
      <c r="O75">
        <v>3.2836031923462699</v>
      </c>
      <c r="P75">
        <v>0.226426248891516</v>
      </c>
      <c r="Q75">
        <v>-84.572886331501707</v>
      </c>
      <c r="Z75">
        <v>74</v>
      </c>
      <c r="AA75" t="s">
        <v>88</v>
      </c>
      <c r="AB75" t="s">
        <v>42</v>
      </c>
      <c r="AC75">
        <v>2</v>
      </c>
      <c r="AD75">
        <v>3383</v>
      </c>
      <c r="AE75">
        <v>49848.471475022197</v>
      </c>
      <c r="AG75" t="e">
        <f t="shared" si="19"/>
        <v>#DIV/0!</v>
      </c>
      <c r="AI75" t="e">
        <f>IF(AG75&gt;100,100,IF(AG75&lt;0,0,AG75))</f>
        <v>#DIV/0!</v>
      </c>
      <c r="AK75">
        <f>100-((AE75/$G$100)*100)</f>
        <v>-996869.42950044398</v>
      </c>
      <c r="AL75">
        <f>IF(AK75&gt;100,100,IF(AK75&lt;0,0,AK75))</f>
        <v>0</v>
      </c>
      <c r="AN75" t="e">
        <f>AVERAGE(AI75,AI76,AI77)</f>
        <v>#DIV/0!</v>
      </c>
      <c r="AO75" t="e">
        <f>STDEV(AI75,AI76,AI77)</f>
        <v>#DIV/0!</v>
      </c>
      <c r="AP75">
        <f>COUNT(AI75,AI76,AI77)</f>
        <v>0</v>
      </c>
      <c r="AS75" t="e">
        <f>AVERAGE(AI75)</f>
        <v>#DIV/0!</v>
      </c>
      <c r="AT75" t="e">
        <f>STDEV(AI75)</f>
        <v>#DIV/0!</v>
      </c>
      <c r="AU75">
        <f>COUNT(AI75)</f>
        <v>0</v>
      </c>
    </row>
    <row r="76" spans="1:47" x14ac:dyDescent="0.2">
      <c r="A76" t="s">
        <v>253</v>
      </c>
      <c r="B76" t="s">
        <v>71</v>
      </c>
      <c r="C76" t="s">
        <v>42</v>
      </c>
      <c r="D76">
        <v>3</v>
      </c>
      <c r="E76">
        <v>3042</v>
      </c>
      <c r="F76">
        <v>3042</v>
      </c>
      <c r="G76">
        <v>5</v>
      </c>
      <c r="H76">
        <v>0.19723865877711999</v>
      </c>
      <c r="I76">
        <v>39687.9138724523</v>
      </c>
      <c r="J76">
        <v>66.902364583216297</v>
      </c>
      <c r="K76">
        <v>24292.105522682399</v>
      </c>
      <c r="L76">
        <v>284.50199195814298</v>
      </c>
      <c r="M76">
        <v>89.053254437869796</v>
      </c>
      <c r="N76">
        <v>4.7139917070086597</v>
      </c>
      <c r="O76">
        <v>2.8207557001031298</v>
      </c>
      <c r="P76">
        <v>0.22748191978961199</v>
      </c>
      <c r="Q76">
        <v>-51.830505694631903</v>
      </c>
      <c r="Z76">
        <v>75</v>
      </c>
      <c r="AA76" t="s">
        <v>71</v>
      </c>
      <c r="AB76" t="s">
        <v>42</v>
      </c>
      <c r="AC76">
        <v>3</v>
      </c>
      <c r="AD76">
        <v>3042</v>
      </c>
      <c r="AE76">
        <v>39687.9138724523</v>
      </c>
      <c r="AG76" t="e">
        <f t="shared" si="19"/>
        <v>#DIV/0!</v>
      </c>
      <c r="AI76" t="e">
        <f t="shared" ref="AI76:AI84" si="20">IF(AG76&gt;100,100,IF(AG76&lt;0,0,AG76))</f>
        <v>#DIV/0!</v>
      </c>
      <c r="AK76">
        <f t="shared" ref="AK76:AK84" si="21">100-((AE76/$G$100)*100)</f>
        <v>-793658.27744904603</v>
      </c>
      <c r="AL76">
        <f t="shared" ref="AL76:AL84" si="22">IF(AK76&gt;100,100,IF(AK76&lt;0,0,AK76))</f>
        <v>0</v>
      </c>
    </row>
    <row r="77" spans="1:47" x14ac:dyDescent="0.2">
      <c r="A77" t="s">
        <v>253</v>
      </c>
      <c r="B77" t="s">
        <v>67</v>
      </c>
      <c r="C77" t="s">
        <v>42</v>
      </c>
      <c r="D77">
        <v>4</v>
      </c>
      <c r="E77">
        <v>3068</v>
      </c>
      <c r="F77">
        <v>3068</v>
      </c>
      <c r="G77">
        <v>5</v>
      </c>
      <c r="H77">
        <v>0.16297262059973899</v>
      </c>
      <c r="I77">
        <v>45535.632659713199</v>
      </c>
      <c r="J77">
        <v>80.900792255023703</v>
      </c>
      <c r="K77">
        <v>29288.469687092602</v>
      </c>
      <c r="L77">
        <v>334.67457655122797</v>
      </c>
      <c r="M77">
        <v>88.754889178618001</v>
      </c>
      <c r="N77">
        <v>5.08860196085881</v>
      </c>
      <c r="O77">
        <v>3.2425872426031002</v>
      </c>
      <c r="P77">
        <v>0.213168187744459</v>
      </c>
      <c r="Q77">
        <v>-7.5998061688696898</v>
      </c>
      <c r="Z77">
        <v>76</v>
      </c>
      <c r="AA77" t="s">
        <v>67</v>
      </c>
      <c r="AB77" t="s">
        <v>42</v>
      </c>
      <c r="AC77">
        <v>4</v>
      </c>
      <c r="AD77">
        <v>3068</v>
      </c>
      <c r="AE77">
        <v>45535.632659713199</v>
      </c>
      <c r="AG77" t="e">
        <f t="shared" si="19"/>
        <v>#DIV/0!</v>
      </c>
      <c r="AI77" t="e">
        <f t="shared" si="20"/>
        <v>#DIV/0!</v>
      </c>
      <c r="AK77">
        <f t="shared" si="21"/>
        <v>-910612.65319426404</v>
      </c>
      <c r="AL77">
        <f t="shared" si="22"/>
        <v>0</v>
      </c>
    </row>
    <row r="78" spans="1:47" x14ac:dyDescent="0.2">
      <c r="A78" t="s">
        <v>253</v>
      </c>
      <c r="B78" t="s">
        <v>63</v>
      </c>
      <c r="C78" t="s">
        <v>42</v>
      </c>
      <c r="D78">
        <v>5</v>
      </c>
      <c r="E78">
        <v>3326</v>
      </c>
      <c r="F78">
        <v>3326</v>
      </c>
      <c r="G78">
        <v>5</v>
      </c>
      <c r="H78">
        <v>0.150330727600722</v>
      </c>
      <c r="I78">
        <v>64013.224594107</v>
      </c>
      <c r="J78">
        <v>117.755476857804</v>
      </c>
      <c r="K78">
        <v>47365.706554419703</v>
      </c>
      <c r="L78">
        <v>535.56503898496305</v>
      </c>
      <c r="M78">
        <v>80.336740829825601</v>
      </c>
      <c r="N78">
        <v>8.4696673020126596</v>
      </c>
      <c r="O78">
        <v>4.8678742131232404</v>
      </c>
      <c r="P78">
        <v>0.41822008418520701</v>
      </c>
      <c r="Q78">
        <v>9.2342841224690293</v>
      </c>
      <c r="Z78">
        <v>77</v>
      </c>
      <c r="AA78" t="s">
        <v>63</v>
      </c>
      <c r="AB78" t="s">
        <v>42</v>
      </c>
      <c r="AC78">
        <v>5</v>
      </c>
      <c r="AD78">
        <v>3326</v>
      </c>
      <c r="AE78">
        <v>64013.224594107</v>
      </c>
      <c r="AG78" t="e">
        <f t="shared" si="19"/>
        <v>#DIV/0!</v>
      </c>
      <c r="AI78" t="e">
        <f t="shared" si="20"/>
        <v>#DIV/0!</v>
      </c>
      <c r="AK78">
        <f t="shared" si="21"/>
        <v>-1280164.4918821398</v>
      </c>
      <c r="AL78">
        <f t="shared" si="22"/>
        <v>0</v>
      </c>
      <c r="AN78" t="e">
        <f>AVERAGE(AI78,AI79,AI80)</f>
        <v>#DIV/0!</v>
      </c>
      <c r="AO78" t="e">
        <f>STDEV(AI78,AI79,AI80)</f>
        <v>#DIV/0!</v>
      </c>
      <c r="AP78">
        <f>COUNT(AI78,AI79,AI80)</f>
        <v>0</v>
      </c>
      <c r="AS78" t="e">
        <f>AVERAGE(AI78,AI79,AI80)</f>
        <v>#DIV/0!</v>
      </c>
      <c r="AT78" t="e">
        <f>STDEV(AI78,AI79,AI80)</f>
        <v>#DIV/0!</v>
      </c>
      <c r="AU78">
        <f>COUNT(AI78,AI79,AI80)</f>
        <v>0</v>
      </c>
    </row>
    <row r="79" spans="1:47" x14ac:dyDescent="0.2">
      <c r="A79" t="s">
        <v>253</v>
      </c>
      <c r="B79" t="s">
        <v>59</v>
      </c>
      <c r="C79" t="s">
        <v>42</v>
      </c>
      <c r="D79">
        <v>6</v>
      </c>
      <c r="E79">
        <v>3150</v>
      </c>
      <c r="F79">
        <v>3150</v>
      </c>
      <c r="G79">
        <v>5</v>
      </c>
      <c r="H79">
        <v>0.22222222222222199</v>
      </c>
      <c r="I79">
        <v>60122.3574603175</v>
      </c>
      <c r="J79">
        <v>103.88083166191601</v>
      </c>
      <c r="K79">
        <v>43231.975238095198</v>
      </c>
      <c r="L79">
        <v>457.759350267581</v>
      </c>
      <c r="M79">
        <v>84.857142857142804</v>
      </c>
      <c r="N79">
        <v>6.9489867471736302</v>
      </c>
      <c r="O79">
        <v>3.9595843344722299</v>
      </c>
      <c r="P79">
        <v>0.32063492063492099</v>
      </c>
      <c r="Q79">
        <v>15.5557007245898</v>
      </c>
      <c r="Z79">
        <v>78</v>
      </c>
      <c r="AA79" t="s">
        <v>59</v>
      </c>
      <c r="AB79" t="s">
        <v>42</v>
      </c>
      <c r="AC79">
        <v>6</v>
      </c>
      <c r="AD79">
        <v>3150</v>
      </c>
      <c r="AE79">
        <v>60122.3574603175</v>
      </c>
      <c r="AG79" t="e">
        <f t="shared" si="19"/>
        <v>#DIV/0!</v>
      </c>
      <c r="AI79" t="e">
        <f t="shared" si="20"/>
        <v>#DIV/0!</v>
      </c>
      <c r="AK79">
        <f t="shared" si="21"/>
        <v>-1202347.1492063499</v>
      </c>
      <c r="AL79">
        <f t="shared" si="22"/>
        <v>0</v>
      </c>
    </row>
    <row r="80" spans="1:47" x14ac:dyDescent="0.2">
      <c r="A80" t="s">
        <v>253</v>
      </c>
      <c r="B80" t="s">
        <v>55</v>
      </c>
      <c r="C80" t="s">
        <v>42</v>
      </c>
      <c r="D80">
        <v>7</v>
      </c>
      <c r="E80">
        <v>2748</v>
      </c>
      <c r="F80">
        <v>2748</v>
      </c>
      <c r="G80">
        <v>5</v>
      </c>
      <c r="H80">
        <v>0.29112081513828197</v>
      </c>
      <c r="I80">
        <v>61465.1601164483</v>
      </c>
      <c r="J80">
        <v>94.236084302304306</v>
      </c>
      <c r="K80">
        <v>44584.288937409001</v>
      </c>
      <c r="L80">
        <v>437.41020762717199</v>
      </c>
      <c r="M80">
        <v>85.880640465793306</v>
      </c>
      <c r="N80">
        <v>6.4733800136843502</v>
      </c>
      <c r="O80">
        <v>3.35103012598542</v>
      </c>
      <c r="P80">
        <v>0.29839883551673901</v>
      </c>
      <c r="Q80">
        <v>27.042284660590699</v>
      </c>
      <c r="Z80">
        <v>79</v>
      </c>
      <c r="AA80" t="s">
        <v>55</v>
      </c>
      <c r="AB80" t="s">
        <v>42</v>
      </c>
      <c r="AC80">
        <v>7</v>
      </c>
      <c r="AD80">
        <v>2748</v>
      </c>
      <c r="AE80">
        <v>61465.1601164483</v>
      </c>
      <c r="AG80" t="e">
        <f t="shared" si="19"/>
        <v>#DIV/0!</v>
      </c>
      <c r="AI80" t="e">
        <f t="shared" si="20"/>
        <v>#DIV/0!</v>
      </c>
      <c r="AK80">
        <f t="shared" si="21"/>
        <v>-1229203.202328966</v>
      </c>
      <c r="AL80">
        <f t="shared" si="22"/>
        <v>0</v>
      </c>
    </row>
    <row r="81" spans="1:47" x14ac:dyDescent="0.2">
      <c r="A81" t="s">
        <v>253</v>
      </c>
      <c r="B81" t="s">
        <v>51</v>
      </c>
      <c r="C81" t="s">
        <v>42</v>
      </c>
      <c r="D81">
        <v>8</v>
      </c>
      <c r="E81">
        <v>2910</v>
      </c>
      <c r="F81">
        <v>2910</v>
      </c>
      <c r="G81">
        <v>5</v>
      </c>
      <c r="H81">
        <v>0.17182130584192401</v>
      </c>
      <c r="I81">
        <v>53439.866666666698</v>
      </c>
      <c r="J81">
        <v>81.301017752451102</v>
      </c>
      <c r="K81">
        <v>35409.715463917499</v>
      </c>
      <c r="L81">
        <v>321.40398262765899</v>
      </c>
      <c r="M81">
        <v>87.800687285223404</v>
      </c>
      <c r="N81">
        <v>6.6022206043318503</v>
      </c>
      <c r="O81">
        <v>3.85567817658981</v>
      </c>
      <c r="P81">
        <v>0.24948453608247401</v>
      </c>
      <c r="Q81">
        <v>10.5065128847691</v>
      </c>
      <c r="Z81">
        <v>80</v>
      </c>
      <c r="AA81" t="s">
        <v>51</v>
      </c>
      <c r="AB81" t="s">
        <v>42</v>
      </c>
      <c r="AC81">
        <v>8</v>
      </c>
      <c r="AD81">
        <v>2910</v>
      </c>
      <c r="AE81">
        <v>53439.866666666698</v>
      </c>
      <c r="AG81" t="e">
        <f t="shared" si="19"/>
        <v>#DIV/0!</v>
      </c>
      <c r="AI81" t="e">
        <f t="shared" si="20"/>
        <v>#DIV/0!</v>
      </c>
      <c r="AK81">
        <f t="shared" si="21"/>
        <v>-1068697.333333334</v>
      </c>
      <c r="AL81">
        <f t="shared" si="22"/>
        <v>0</v>
      </c>
      <c r="AN81" t="e">
        <f>AVERAGE(AI81,AI82,AI83,AI84)</f>
        <v>#DIV/0!</v>
      </c>
      <c r="AO81" t="e">
        <f>STDEV(AI81,AI82,AI83,AI84)</f>
        <v>#DIV/0!</v>
      </c>
      <c r="AP81">
        <f>COUNT(AI81,AI82,AI83,AI84)</f>
        <v>0</v>
      </c>
      <c r="AS81" t="e">
        <f>AVERAGE(AI81,AI82)</f>
        <v>#DIV/0!</v>
      </c>
      <c r="AT81" t="e">
        <f>STDEV(AI81,AI82)</f>
        <v>#DIV/0!</v>
      </c>
      <c r="AU81">
        <f>COUNT(AI81,AI82)</f>
        <v>0</v>
      </c>
    </row>
    <row r="82" spans="1:47" x14ac:dyDescent="0.2">
      <c r="A82" t="s">
        <v>253</v>
      </c>
      <c r="B82" t="s">
        <v>47</v>
      </c>
      <c r="C82" t="s">
        <v>42</v>
      </c>
      <c r="D82">
        <v>9</v>
      </c>
      <c r="E82">
        <v>3041</v>
      </c>
      <c r="F82">
        <v>3041</v>
      </c>
      <c r="G82">
        <v>5</v>
      </c>
      <c r="H82">
        <v>0.16441959881617901</v>
      </c>
      <c r="I82">
        <v>72490.715554094</v>
      </c>
      <c r="J82">
        <v>123.288863104767</v>
      </c>
      <c r="K82">
        <v>40801.8780006577</v>
      </c>
      <c r="L82">
        <v>611.31670760391705</v>
      </c>
      <c r="M82">
        <v>74.251890825386397</v>
      </c>
      <c r="N82">
        <v>7.2398646835948899</v>
      </c>
      <c r="O82">
        <v>3.14119571894269</v>
      </c>
      <c r="P82">
        <v>0.84248602433410102</v>
      </c>
      <c r="Q82">
        <v>-16.7395929642698</v>
      </c>
      <c r="Z82">
        <v>81</v>
      </c>
      <c r="AA82" t="s">
        <v>47</v>
      </c>
      <c r="AB82" t="s">
        <v>42</v>
      </c>
      <c r="AC82">
        <v>9</v>
      </c>
      <c r="AD82">
        <v>3041</v>
      </c>
      <c r="AE82">
        <v>72490.715554094</v>
      </c>
      <c r="AG82" t="e">
        <f t="shared" si="19"/>
        <v>#DIV/0!</v>
      </c>
      <c r="AI82" t="e">
        <f t="shared" si="20"/>
        <v>#DIV/0!</v>
      </c>
      <c r="AK82">
        <f t="shared" si="21"/>
        <v>-1449714.31108188</v>
      </c>
      <c r="AL82">
        <f t="shared" si="22"/>
        <v>0</v>
      </c>
    </row>
    <row r="83" spans="1:47" x14ac:dyDescent="0.2">
      <c r="A83" t="s">
        <v>253</v>
      </c>
      <c r="B83" t="s">
        <v>41</v>
      </c>
      <c r="C83" t="s">
        <v>42</v>
      </c>
      <c r="D83">
        <v>10</v>
      </c>
      <c r="E83">
        <v>2987</v>
      </c>
      <c r="F83">
        <v>2987</v>
      </c>
      <c r="G83">
        <v>5</v>
      </c>
      <c r="H83">
        <v>0.200870438567124</v>
      </c>
      <c r="I83">
        <v>48605.914964847703</v>
      </c>
      <c r="J83">
        <v>79.941034815209207</v>
      </c>
      <c r="K83">
        <v>31764.976899899601</v>
      </c>
      <c r="L83">
        <v>362.08752980873902</v>
      </c>
      <c r="M83">
        <v>86.842986273853398</v>
      </c>
      <c r="N83">
        <v>5.6129549127875196</v>
      </c>
      <c r="O83">
        <v>3.22073409380247</v>
      </c>
      <c r="P83">
        <v>0.27753598928690998</v>
      </c>
      <c r="Q83">
        <v>-41.200810017197</v>
      </c>
      <c r="Z83">
        <v>82</v>
      </c>
      <c r="AA83" t="s">
        <v>41</v>
      </c>
      <c r="AB83" t="s">
        <v>42</v>
      </c>
      <c r="AC83">
        <v>10</v>
      </c>
      <c r="AD83">
        <v>2987</v>
      </c>
      <c r="AE83">
        <v>48605.914964847703</v>
      </c>
      <c r="AG83" t="e">
        <f t="shared" si="19"/>
        <v>#DIV/0!</v>
      </c>
      <c r="AI83" t="e">
        <f t="shared" si="20"/>
        <v>#DIV/0!</v>
      </c>
      <c r="AK83">
        <f t="shared" si="21"/>
        <v>-972018.29929695418</v>
      </c>
      <c r="AL83">
        <f t="shared" si="22"/>
        <v>0</v>
      </c>
    </row>
    <row r="84" spans="1:47" x14ac:dyDescent="0.2">
      <c r="A84" t="s">
        <v>253</v>
      </c>
      <c r="B84" t="s">
        <v>78</v>
      </c>
      <c r="C84" t="s">
        <v>42</v>
      </c>
      <c r="D84">
        <v>11</v>
      </c>
      <c r="E84">
        <v>3167</v>
      </c>
      <c r="F84">
        <v>3167</v>
      </c>
      <c r="G84">
        <v>5</v>
      </c>
      <c r="H84">
        <v>0.22102936532996501</v>
      </c>
      <c r="I84">
        <v>47480.4761604042</v>
      </c>
      <c r="J84">
        <v>84.878683026511297</v>
      </c>
      <c r="K84">
        <v>31171.9958951689</v>
      </c>
      <c r="L84">
        <v>349.056821209384</v>
      </c>
      <c r="M84">
        <v>88.317019261130397</v>
      </c>
      <c r="N84">
        <v>5.2046217654614901</v>
      </c>
      <c r="O84">
        <v>3.0859364347212201</v>
      </c>
      <c r="P84">
        <v>0.240922008209662</v>
      </c>
      <c r="Q84">
        <v>-100.920682026093</v>
      </c>
      <c r="Z84">
        <v>83</v>
      </c>
      <c r="AA84" t="s">
        <v>78</v>
      </c>
      <c r="AB84" t="s">
        <v>42</v>
      </c>
      <c r="AC84">
        <v>11</v>
      </c>
      <c r="AD84">
        <v>3167</v>
      </c>
      <c r="AE84">
        <v>47480.4761604042</v>
      </c>
      <c r="AG84" t="e">
        <f t="shared" si="19"/>
        <v>#DIV/0!</v>
      </c>
      <c r="AI84" t="e">
        <f t="shared" si="20"/>
        <v>#DIV/0!</v>
      </c>
      <c r="AK84">
        <f t="shared" si="21"/>
        <v>-949509.52320808393</v>
      </c>
      <c r="AL84">
        <f t="shared" si="22"/>
        <v>0</v>
      </c>
    </row>
    <row r="85" spans="1:47" x14ac:dyDescent="0.2">
      <c r="A85" t="s">
        <v>253</v>
      </c>
      <c r="B85" t="s">
        <v>79</v>
      </c>
      <c r="C85" t="s">
        <v>42</v>
      </c>
      <c r="D85">
        <v>12</v>
      </c>
      <c r="E85">
        <v>3766</v>
      </c>
      <c r="F85">
        <v>3766</v>
      </c>
      <c r="G85">
        <v>5</v>
      </c>
      <c r="H85">
        <v>0.21242697822623499</v>
      </c>
      <c r="I85">
        <v>24077.865108868798</v>
      </c>
      <c r="J85">
        <v>40.746540292935499</v>
      </c>
      <c r="K85">
        <v>10330.9909718534</v>
      </c>
      <c r="L85">
        <v>157.03289437767799</v>
      </c>
      <c r="M85">
        <v>91.741901221455095</v>
      </c>
      <c r="N85">
        <v>2.4796459597692002</v>
      </c>
      <c r="O85">
        <v>1.13310005516567</v>
      </c>
      <c r="P85">
        <v>0.19091874668082801</v>
      </c>
      <c r="Q85">
        <v>-118.874521640219</v>
      </c>
      <c r="Z85">
        <v>84</v>
      </c>
      <c r="AA85" s="25" t="s">
        <v>79</v>
      </c>
      <c r="AB85" s="25" t="s">
        <v>42</v>
      </c>
      <c r="AC85" s="25">
        <v>12</v>
      </c>
      <c r="AD85" s="25">
        <v>3766</v>
      </c>
      <c r="AE85" s="25">
        <v>24077.865108868798</v>
      </c>
      <c r="AG85" t="e">
        <f t="shared" si="19"/>
        <v>#DIV/0!</v>
      </c>
      <c r="AH85" t="e">
        <f>ABS(AG85-AG100)</f>
        <v>#DIV/0!</v>
      </c>
    </row>
    <row r="86" spans="1:47" x14ac:dyDescent="0.2">
      <c r="A86" t="s">
        <v>253</v>
      </c>
      <c r="B86" t="s">
        <v>89</v>
      </c>
      <c r="C86" t="s">
        <v>44</v>
      </c>
      <c r="D86">
        <v>1</v>
      </c>
      <c r="E86">
        <v>3165</v>
      </c>
      <c r="F86">
        <v>3165</v>
      </c>
      <c r="G86">
        <v>5</v>
      </c>
      <c r="H86">
        <v>0.31595576619273302</v>
      </c>
      <c r="I86">
        <v>48525.073617693502</v>
      </c>
      <c r="J86">
        <v>78.834941037206903</v>
      </c>
      <c r="K86">
        <v>32289.322274881499</v>
      </c>
      <c r="L86">
        <v>334.191775644296</v>
      </c>
      <c r="M86">
        <v>88.909952606635102</v>
      </c>
      <c r="N86">
        <v>4.9406387853236202</v>
      </c>
      <c r="O86">
        <v>2.7182884339381999</v>
      </c>
      <c r="P86">
        <v>0.22401263823064799</v>
      </c>
      <c r="Q86">
        <v>-188.640879250041</v>
      </c>
      <c r="Z86">
        <v>85</v>
      </c>
      <c r="AA86" s="26" t="s">
        <v>89</v>
      </c>
      <c r="AB86" s="26" t="s">
        <v>44</v>
      </c>
      <c r="AC86" s="26">
        <v>1</v>
      </c>
      <c r="AD86" s="26">
        <v>3165</v>
      </c>
      <c r="AE86" s="26">
        <v>48525.073617693502</v>
      </c>
      <c r="AG86" t="e">
        <f t="shared" si="19"/>
        <v>#DIV/0!</v>
      </c>
      <c r="AH86" t="e">
        <f>ABS(AG86-AG98)</f>
        <v>#DIV/0!</v>
      </c>
    </row>
    <row r="87" spans="1:47" x14ac:dyDescent="0.2">
      <c r="A87" t="s">
        <v>253</v>
      </c>
      <c r="B87" t="s">
        <v>90</v>
      </c>
      <c r="C87" t="s">
        <v>44</v>
      </c>
      <c r="D87">
        <v>2</v>
      </c>
      <c r="E87">
        <v>3858</v>
      </c>
      <c r="F87">
        <v>3858</v>
      </c>
      <c r="G87">
        <v>5</v>
      </c>
      <c r="H87">
        <v>0.12960082944530801</v>
      </c>
      <c r="I87">
        <v>41518.734836702999</v>
      </c>
      <c r="J87">
        <v>79.034389977193001</v>
      </c>
      <c r="K87">
        <v>27264.5471747019</v>
      </c>
      <c r="L87">
        <v>408.19697263094997</v>
      </c>
      <c r="M87">
        <v>85.692068429237906</v>
      </c>
      <c r="N87">
        <v>4.5691510951777898</v>
      </c>
      <c r="O87">
        <v>2.6008065584691198</v>
      </c>
      <c r="P87">
        <v>0.282529808190772</v>
      </c>
      <c r="Q87">
        <v>-138.44600430604399</v>
      </c>
      <c r="Z87">
        <v>86</v>
      </c>
      <c r="AA87" t="s">
        <v>90</v>
      </c>
      <c r="AB87" t="s">
        <v>44</v>
      </c>
      <c r="AC87">
        <v>2</v>
      </c>
      <c r="AD87">
        <v>3858</v>
      </c>
      <c r="AE87">
        <v>41518.734836702999</v>
      </c>
      <c r="AG87" t="e">
        <f t="shared" si="19"/>
        <v>#DIV/0!</v>
      </c>
      <c r="AI87" t="e">
        <f>IF(AG87&gt;100,100,IF(AG87&lt;0,0,AG87))</f>
        <v>#DIV/0!</v>
      </c>
      <c r="AK87">
        <f>100-((AE87/$G$100)*100)</f>
        <v>-830274.69673405995</v>
      </c>
      <c r="AL87">
        <f>IF(AK87&gt;100,100,IF(AK87&lt;0,0,AK87))</f>
        <v>0</v>
      </c>
      <c r="AN87" t="e">
        <f>AVERAGE(AI87,AI88,AI89)</f>
        <v>#DIV/0!</v>
      </c>
      <c r="AO87" t="e">
        <f>STDEV(AI87,AI88,AI89)</f>
        <v>#DIV/0!</v>
      </c>
      <c r="AP87">
        <f>COUNT(AI87,AI88,AI89)</f>
        <v>0</v>
      </c>
      <c r="AS87" t="e">
        <f>AVERAGE(AI89)</f>
        <v>#DIV/0!</v>
      </c>
      <c r="AT87" t="e">
        <f>STDEV(AI89)</f>
        <v>#DIV/0!</v>
      </c>
      <c r="AU87">
        <f>COUNT(AI89)</f>
        <v>0</v>
      </c>
    </row>
    <row r="88" spans="1:47" x14ac:dyDescent="0.2">
      <c r="A88" t="s">
        <v>253</v>
      </c>
      <c r="B88" t="s">
        <v>72</v>
      </c>
      <c r="C88" t="s">
        <v>44</v>
      </c>
      <c r="D88">
        <v>3</v>
      </c>
      <c r="E88">
        <v>3156</v>
      </c>
      <c r="F88">
        <v>3156</v>
      </c>
      <c r="G88">
        <v>5</v>
      </c>
      <c r="H88">
        <v>0.50697084917617197</v>
      </c>
      <c r="I88">
        <v>45697.987642585598</v>
      </c>
      <c r="J88">
        <v>79.629230170759897</v>
      </c>
      <c r="K88">
        <v>29761.891634980999</v>
      </c>
      <c r="L88">
        <v>311.24884643113302</v>
      </c>
      <c r="M88">
        <v>88.910012674271201</v>
      </c>
      <c r="N88">
        <v>5.1898641218335904</v>
      </c>
      <c r="O88">
        <v>3.07029001356858</v>
      </c>
      <c r="P88">
        <v>0.22496831432192599</v>
      </c>
      <c r="Q88">
        <v>-123.657991335773</v>
      </c>
      <c r="Z88">
        <v>87</v>
      </c>
      <c r="AA88" t="s">
        <v>72</v>
      </c>
      <c r="AB88" t="s">
        <v>44</v>
      </c>
      <c r="AC88">
        <v>3</v>
      </c>
      <c r="AD88">
        <v>3156</v>
      </c>
      <c r="AE88">
        <v>45697.987642585598</v>
      </c>
      <c r="AG88" t="e">
        <f t="shared" si="19"/>
        <v>#DIV/0!</v>
      </c>
      <c r="AI88" t="e">
        <f t="shared" ref="AI88:AI96" si="23">IF(AG88&gt;100,100,IF(AG88&lt;0,0,AG88))</f>
        <v>#DIV/0!</v>
      </c>
      <c r="AK88">
        <f t="shared" ref="AK88:AK96" si="24">100-((AE88/$G$100)*100)</f>
        <v>-913859.75285171194</v>
      </c>
      <c r="AL88">
        <f t="shared" ref="AL88:AL96" si="25">IF(AK88&gt;100,100,IF(AK88&lt;0,0,AK88))</f>
        <v>0</v>
      </c>
    </row>
    <row r="89" spans="1:47" x14ac:dyDescent="0.2">
      <c r="A89" t="s">
        <v>253</v>
      </c>
      <c r="B89" t="s">
        <v>68</v>
      </c>
      <c r="C89" t="s">
        <v>44</v>
      </c>
      <c r="D89">
        <v>4</v>
      </c>
      <c r="E89">
        <v>3309</v>
      </c>
      <c r="F89">
        <v>3309</v>
      </c>
      <c r="G89">
        <v>5</v>
      </c>
      <c r="H89">
        <v>0.120882441825325</v>
      </c>
      <c r="I89">
        <v>55470.802961619796</v>
      </c>
      <c r="J89">
        <v>98.965493005898594</v>
      </c>
      <c r="K89">
        <v>38735.925657298299</v>
      </c>
      <c r="L89">
        <v>441.46894833416701</v>
      </c>
      <c r="M89">
        <v>85.222121486853993</v>
      </c>
      <c r="N89">
        <v>5.9113161541555002</v>
      </c>
      <c r="O89">
        <v>3.1126166632946299</v>
      </c>
      <c r="P89">
        <v>0.30160169235418599</v>
      </c>
      <c r="Q89">
        <v>-77.673297896099001</v>
      </c>
      <c r="Z89">
        <v>88</v>
      </c>
      <c r="AA89" t="s">
        <v>68</v>
      </c>
      <c r="AB89" t="s">
        <v>44</v>
      </c>
      <c r="AC89">
        <v>4</v>
      </c>
      <c r="AD89">
        <v>3309</v>
      </c>
      <c r="AE89">
        <v>55470.802961619796</v>
      </c>
      <c r="AG89" t="e">
        <f t="shared" si="19"/>
        <v>#DIV/0!</v>
      </c>
      <c r="AI89" t="e">
        <f t="shared" si="23"/>
        <v>#DIV/0!</v>
      </c>
      <c r="AK89">
        <f t="shared" si="24"/>
        <v>-1109316.0592323958</v>
      </c>
      <c r="AL89">
        <f t="shared" si="25"/>
        <v>0</v>
      </c>
    </row>
    <row r="90" spans="1:47" x14ac:dyDescent="0.2">
      <c r="A90" t="s">
        <v>253</v>
      </c>
      <c r="B90" t="s">
        <v>64</v>
      </c>
      <c r="C90" t="s">
        <v>44</v>
      </c>
      <c r="D90">
        <v>5</v>
      </c>
      <c r="E90">
        <v>3441</v>
      </c>
      <c r="F90">
        <v>3441</v>
      </c>
      <c r="G90">
        <v>5</v>
      </c>
      <c r="H90">
        <v>0.29061319383899997</v>
      </c>
      <c r="I90">
        <v>52492.933158965403</v>
      </c>
      <c r="J90">
        <v>91.168711603405796</v>
      </c>
      <c r="K90">
        <v>32182.806451612902</v>
      </c>
      <c r="L90">
        <v>391.882463037501</v>
      </c>
      <c r="M90">
        <v>85.062481836675403</v>
      </c>
      <c r="N90">
        <v>5.0768334138213396</v>
      </c>
      <c r="O90">
        <v>2.8929301761394401</v>
      </c>
      <c r="P90">
        <v>0.324614937518163</v>
      </c>
      <c r="Q90">
        <v>-84.414199060354804</v>
      </c>
      <c r="Z90">
        <v>89</v>
      </c>
      <c r="AA90" t="s">
        <v>64</v>
      </c>
      <c r="AB90" t="s">
        <v>44</v>
      </c>
      <c r="AC90">
        <v>5</v>
      </c>
      <c r="AD90">
        <v>3441</v>
      </c>
      <c r="AE90">
        <v>52492.933158965403</v>
      </c>
      <c r="AG90" t="e">
        <f t="shared" si="19"/>
        <v>#DIV/0!</v>
      </c>
      <c r="AI90" t="e">
        <f t="shared" si="23"/>
        <v>#DIV/0!</v>
      </c>
      <c r="AK90">
        <f t="shared" si="24"/>
        <v>-1049758.6631793082</v>
      </c>
      <c r="AL90">
        <f t="shared" si="25"/>
        <v>0</v>
      </c>
      <c r="AN90" t="e">
        <f>AVERAGE(AI90,AI91,AI92)</f>
        <v>#DIV/0!</v>
      </c>
      <c r="AO90" t="e">
        <f>STDEV(AI90,AI91,AI92)</f>
        <v>#DIV/0!</v>
      </c>
      <c r="AP90">
        <f>COUNT(AI90,AI91,AI92)</f>
        <v>0</v>
      </c>
      <c r="AS90" t="e">
        <f>AVERAGE(AI90)</f>
        <v>#DIV/0!</v>
      </c>
      <c r="AT90" t="e">
        <f>STDEV(AI90)</f>
        <v>#DIV/0!</v>
      </c>
      <c r="AU90">
        <f>COUNT(AI90)</f>
        <v>0</v>
      </c>
    </row>
    <row r="91" spans="1:47" x14ac:dyDescent="0.2">
      <c r="A91" t="s">
        <v>253</v>
      </c>
      <c r="B91" t="s">
        <v>60</v>
      </c>
      <c r="C91" t="s">
        <v>44</v>
      </c>
      <c r="D91">
        <v>6</v>
      </c>
      <c r="E91">
        <v>3311</v>
      </c>
      <c r="F91">
        <v>3311</v>
      </c>
      <c r="G91">
        <v>5</v>
      </c>
      <c r="H91">
        <v>0.36242826940501399</v>
      </c>
      <c r="I91">
        <v>49696.387194201103</v>
      </c>
      <c r="J91">
        <v>79.599540813829904</v>
      </c>
      <c r="K91">
        <v>33974.841739655698</v>
      </c>
      <c r="L91">
        <v>381.91681443573901</v>
      </c>
      <c r="M91">
        <v>85.895499848988194</v>
      </c>
      <c r="N91">
        <v>5.4725542573183903</v>
      </c>
      <c r="O91">
        <v>2.8094326086446699</v>
      </c>
      <c r="P91">
        <v>0.28571428571428598</v>
      </c>
      <c r="Q91">
        <v>-46.455126888333297</v>
      </c>
      <c r="Z91">
        <v>90</v>
      </c>
      <c r="AA91" t="s">
        <v>60</v>
      </c>
      <c r="AB91" t="s">
        <v>44</v>
      </c>
      <c r="AC91">
        <v>6</v>
      </c>
      <c r="AD91">
        <v>3311</v>
      </c>
      <c r="AE91">
        <v>49696.387194201103</v>
      </c>
      <c r="AG91" t="e">
        <f t="shared" si="19"/>
        <v>#DIV/0!</v>
      </c>
      <c r="AI91" t="e">
        <f t="shared" si="23"/>
        <v>#DIV/0!</v>
      </c>
      <c r="AK91">
        <f t="shared" si="24"/>
        <v>-993827.74388402211</v>
      </c>
      <c r="AL91">
        <f t="shared" si="25"/>
        <v>0</v>
      </c>
    </row>
    <row r="92" spans="1:47" x14ac:dyDescent="0.2">
      <c r="A92" t="s">
        <v>253</v>
      </c>
      <c r="B92" t="s">
        <v>56</v>
      </c>
      <c r="C92" t="s">
        <v>44</v>
      </c>
      <c r="D92">
        <v>7</v>
      </c>
      <c r="E92">
        <v>3244</v>
      </c>
      <c r="F92">
        <v>3244</v>
      </c>
      <c r="G92">
        <v>5</v>
      </c>
      <c r="H92">
        <v>0.30826140567200999</v>
      </c>
      <c r="I92">
        <v>42740.520961775597</v>
      </c>
      <c r="J92">
        <v>69.455553173992001</v>
      </c>
      <c r="K92">
        <v>27638.802404439</v>
      </c>
      <c r="L92">
        <v>342.32311460554502</v>
      </c>
      <c r="M92">
        <v>87.946979038224399</v>
      </c>
      <c r="N92">
        <v>4.4610794942159604</v>
      </c>
      <c r="O92">
        <v>2.5552941006685601</v>
      </c>
      <c r="P92">
        <v>0.234278668310727</v>
      </c>
      <c r="Q92">
        <v>-60.9742149746235</v>
      </c>
      <c r="Z92">
        <v>91</v>
      </c>
      <c r="AA92" t="s">
        <v>56</v>
      </c>
      <c r="AB92" t="s">
        <v>44</v>
      </c>
      <c r="AC92">
        <v>7</v>
      </c>
      <c r="AD92">
        <v>3244</v>
      </c>
      <c r="AE92">
        <v>42740.520961775597</v>
      </c>
      <c r="AG92" t="e">
        <f t="shared" si="19"/>
        <v>#DIV/0!</v>
      </c>
      <c r="AI92" t="e">
        <f t="shared" si="23"/>
        <v>#DIV/0!</v>
      </c>
      <c r="AK92">
        <f t="shared" si="24"/>
        <v>-854710.41923551203</v>
      </c>
      <c r="AL92">
        <f t="shared" si="25"/>
        <v>0</v>
      </c>
    </row>
    <row r="93" spans="1:47" x14ac:dyDescent="0.2">
      <c r="A93" t="s">
        <v>253</v>
      </c>
      <c r="B93" t="s">
        <v>52</v>
      </c>
      <c r="C93" t="s">
        <v>44</v>
      </c>
      <c r="D93">
        <v>8</v>
      </c>
      <c r="E93">
        <v>3227</v>
      </c>
      <c r="F93">
        <v>3227</v>
      </c>
      <c r="G93">
        <v>5</v>
      </c>
      <c r="H93">
        <v>9.2965602726991003E-2</v>
      </c>
      <c r="I93">
        <v>50866.221258134501</v>
      </c>
      <c r="J93">
        <v>82.456324018710305</v>
      </c>
      <c r="K93">
        <v>34439.419584753603</v>
      </c>
      <c r="L93">
        <v>355.08427020943202</v>
      </c>
      <c r="M93">
        <v>87.387666563371596</v>
      </c>
      <c r="N93">
        <v>5.6049008815846504</v>
      </c>
      <c r="O93">
        <v>3.4282712610644301</v>
      </c>
      <c r="P93">
        <v>0.24325999380229299</v>
      </c>
      <c r="Q93">
        <v>-86.776836102728296</v>
      </c>
      <c r="Z93">
        <v>92</v>
      </c>
      <c r="AA93" t="s">
        <v>52</v>
      </c>
      <c r="AB93" t="s">
        <v>44</v>
      </c>
      <c r="AC93">
        <v>8</v>
      </c>
      <c r="AD93">
        <v>3227</v>
      </c>
      <c r="AE93">
        <v>50866.221258134501</v>
      </c>
      <c r="AG93" t="e">
        <f t="shared" si="19"/>
        <v>#DIV/0!</v>
      </c>
      <c r="AI93" t="e">
        <f t="shared" si="23"/>
        <v>#DIV/0!</v>
      </c>
      <c r="AK93">
        <f t="shared" si="24"/>
        <v>-1017224.42516269</v>
      </c>
      <c r="AL93">
        <f t="shared" si="25"/>
        <v>0</v>
      </c>
      <c r="AN93" t="e">
        <f>AVERAGE(AI93,AI94,AI95,AI96)</f>
        <v>#DIV/0!</v>
      </c>
      <c r="AO93" t="e">
        <f>STDEV(AI93,AI94,AI95,AI96)</f>
        <v>#DIV/0!</v>
      </c>
      <c r="AP93">
        <f>COUNT(AI93,AI94,AI95,AI96)</f>
        <v>0</v>
      </c>
      <c r="AS93" t="e">
        <f>AVERAGE(AI94,AI96)</f>
        <v>#DIV/0!</v>
      </c>
      <c r="AT93" t="e">
        <f>STDEV(AI94,AI96)</f>
        <v>#DIV/0!</v>
      </c>
      <c r="AU93">
        <f>COUNT(AI94,AI96)</f>
        <v>0</v>
      </c>
    </row>
    <row r="94" spans="1:47" x14ac:dyDescent="0.2">
      <c r="A94" t="s">
        <v>253</v>
      </c>
      <c r="B94" t="s">
        <v>48</v>
      </c>
      <c r="C94" t="s">
        <v>44</v>
      </c>
      <c r="D94">
        <v>9</v>
      </c>
      <c r="E94">
        <v>3204</v>
      </c>
      <c r="F94">
        <v>3204</v>
      </c>
      <c r="G94">
        <v>5</v>
      </c>
      <c r="H94">
        <v>0.124843945068664</v>
      </c>
      <c r="I94">
        <v>53746.538077403202</v>
      </c>
      <c r="J94">
        <v>89.348804172026703</v>
      </c>
      <c r="K94">
        <v>37123.477840199797</v>
      </c>
      <c r="L94">
        <v>388.45381004062801</v>
      </c>
      <c r="M94">
        <v>85.518102372035003</v>
      </c>
      <c r="N94">
        <v>6.4968084960111598</v>
      </c>
      <c r="O94">
        <v>3.69933888559527</v>
      </c>
      <c r="P94">
        <v>0.30555555555555602</v>
      </c>
      <c r="Q94">
        <v>-88.413759754168495</v>
      </c>
      <c r="Z94">
        <v>93</v>
      </c>
      <c r="AA94" t="s">
        <v>48</v>
      </c>
      <c r="AB94" t="s">
        <v>44</v>
      </c>
      <c r="AC94">
        <v>9</v>
      </c>
      <c r="AD94">
        <v>3204</v>
      </c>
      <c r="AE94">
        <v>53746.538077403202</v>
      </c>
      <c r="AG94" t="e">
        <f t="shared" si="19"/>
        <v>#DIV/0!</v>
      </c>
      <c r="AI94" t="e">
        <f t="shared" si="23"/>
        <v>#DIV/0!</v>
      </c>
      <c r="AK94">
        <f t="shared" si="24"/>
        <v>-1074830.761548064</v>
      </c>
      <c r="AL94">
        <f t="shared" si="25"/>
        <v>0</v>
      </c>
    </row>
    <row r="95" spans="1:47" x14ac:dyDescent="0.2">
      <c r="A95" t="s">
        <v>253</v>
      </c>
      <c r="B95" t="s">
        <v>43</v>
      </c>
      <c r="C95" t="s">
        <v>44</v>
      </c>
      <c r="D95">
        <v>10</v>
      </c>
      <c r="E95">
        <v>3470</v>
      </c>
      <c r="F95">
        <v>3470</v>
      </c>
      <c r="G95">
        <v>5</v>
      </c>
      <c r="H95">
        <v>0.144092219020173</v>
      </c>
      <c r="I95">
        <v>51188.303746397702</v>
      </c>
      <c r="J95">
        <v>91.916107324375503</v>
      </c>
      <c r="K95">
        <v>35306.087319884697</v>
      </c>
      <c r="L95">
        <v>358.97681497389402</v>
      </c>
      <c r="M95">
        <v>87.665706051873201</v>
      </c>
      <c r="N95">
        <v>5.6953523548057596</v>
      </c>
      <c r="O95">
        <v>3.55452829105278</v>
      </c>
      <c r="P95">
        <v>0.25331412103746398</v>
      </c>
      <c r="Q95">
        <v>-129.31491612781099</v>
      </c>
      <c r="Z95">
        <v>94</v>
      </c>
      <c r="AA95" t="s">
        <v>43</v>
      </c>
      <c r="AB95" t="s">
        <v>44</v>
      </c>
      <c r="AC95">
        <v>10</v>
      </c>
      <c r="AD95">
        <v>3470</v>
      </c>
      <c r="AE95">
        <v>51188.303746397702</v>
      </c>
      <c r="AG95" t="e">
        <f t="shared" si="19"/>
        <v>#DIV/0!</v>
      </c>
      <c r="AI95" t="e">
        <f t="shared" si="23"/>
        <v>#DIV/0!</v>
      </c>
      <c r="AK95">
        <f t="shared" si="24"/>
        <v>-1023666.0749279541</v>
      </c>
      <c r="AL95">
        <f t="shared" si="25"/>
        <v>0</v>
      </c>
    </row>
    <row r="96" spans="1:47" x14ac:dyDescent="0.2">
      <c r="A96" t="s">
        <v>253</v>
      </c>
      <c r="B96" t="s">
        <v>80</v>
      </c>
      <c r="C96" t="s">
        <v>44</v>
      </c>
      <c r="D96">
        <v>11</v>
      </c>
      <c r="E96">
        <v>3279</v>
      </c>
      <c r="F96">
        <v>3279</v>
      </c>
      <c r="G96">
        <v>5</v>
      </c>
      <c r="H96">
        <v>0.18298261665141799</v>
      </c>
      <c r="I96">
        <v>51256.939005794397</v>
      </c>
      <c r="J96">
        <v>87.039866853970594</v>
      </c>
      <c r="K96">
        <v>34974.509911558402</v>
      </c>
      <c r="L96">
        <v>377.26502232173402</v>
      </c>
      <c r="M96">
        <v>86.032326928941799</v>
      </c>
      <c r="N96">
        <v>6.0691191634886597</v>
      </c>
      <c r="O96">
        <v>3.7879712107527701</v>
      </c>
      <c r="P96">
        <v>0.27050930161634601</v>
      </c>
      <c r="Q96">
        <v>-144.60722635812601</v>
      </c>
      <c r="Z96">
        <v>95</v>
      </c>
      <c r="AA96" t="s">
        <v>80</v>
      </c>
      <c r="AB96" t="s">
        <v>44</v>
      </c>
      <c r="AC96">
        <v>11</v>
      </c>
      <c r="AD96">
        <v>3279</v>
      </c>
      <c r="AE96">
        <v>51256.939005794397</v>
      </c>
      <c r="AG96" t="e">
        <f t="shared" si="19"/>
        <v>#DIV/0!</v>
      </c>
      <c r="AI96" t="e">
        <f t="shared" si="23"/>
        <v>#DIV/0!</v>
      </c>
      <c r="AK96">
        <f t="shared" si="24"/>
        <v>-1025038.7801158879</v>
      </c>
      <c r="AL96">
        <f t="shared" si="25"/>
        <v>0</v>
      </c>
    </row>
    <row r="97" spans="1:34" x14ac:dyDescent="0.2">
      <c r="A97" t="s">
        <v>253</v>
      </c>
      <c r="B97" t="s">
        <v>81</v>
      </c>
      <c r="C97" t="s">
        <v>44</v>
      </c>
      <c r="D97">
        <v>12</v>
      </c>
      <c r="E97">
        <v>3495</v>
      </c>
      <c r="F97">
        <v>3495</v>
      </c>
      <c r="G97">
        <v>5</v>
      </c>
      <c r="H97">
        <v>0.17167381974248899</v>
      </c>
      <c r="I97">
        <v>26420.389127324801</v>
      </c>
      <c r="J97">
        <v>47.128402030086697</v>
      </c>
      <c r="K97">
        <v>11575.3865522175</v>
      </c>
      <c r="L97">
        <v>162.42599149709801</v>
      </c>
      <c r="M97">
        <v>92.331902718168806</v>
      </c>
      <c r="N97">
        <v>2.8503485012281402</v>
      </c>
      <c r="O97">
        <v>1.5039957340402199</v>
      </c>
      <c r="P97">
        <v>0.17968526466380499</v>
      </c>
      <c r="Q97">
        <v>-182.157172248666</v>
      </c>
      <c r="Z97">
        <v>96</v>
      </c>
      <c r="AA97" s="25" t="s">
        <v>81</v>
      </c>
      <c r="AB97" s="25" t="s">
        <v>44</v>
      </c>
      <c r="AC97" s="25">
        <v>12</v>
      </c>
      <c r="AD97" s="25">
        <v>3495</v>
      </c>
      <c r="AE97" s="25">
        <v>26420.389127324801</v>
      </c>
      <c r="AG97" t="e">
        <f t="shared" si="19"/>
        <v>#DIV/0!</v>
      </c>
      <c r="AH97" t="e">
        <f>ABS(AG97-AG100)</f>
        <v>#DIV/0!</v>
      </c>
    </row>
    <row r="98" spans="1:34" x14ac:dyDescent="0.2">
      <c r="A98" t="s">
        <v>227</v>
      </c>
      <c r="E98">
        <f>AVERAGE(E2,E14,E26,E38,E50,E62,E74,E86)</f>
        <v>3299.375</v>
      </c>
      <c r="F98">
        <f t="shared" ref="F98:Q98" si="26">AVERAGE(F2,F14,F26,F38,F50,F62,F74,F86)</f>
        <v>3299.375</v>
      </c>
      <c r="G98">
        <f t="shared" si="26"/>
        <v>5</v>
      </c>
      <c r="H98">
        <f t="shared" si="26"/>
        <v>0.2651307737762541</v>
      </c>
      <c r="I98">
        <f t="shared" si="26"/>
        <v>51888.80263019228</v>
      </c>
      <c r="J98">
        <f t="shared" si="26"/>
        <v>91.062368142254257</v>
      </c>
      <c r="K98">
        <f t="shared" si="26"/>
        <v>34165.088759053433</v>
      </c>
      <c r="L98">
        <f t="shared" si="26"/>
        <v>367.16305466381459</v>
      </c>
      <c r="M98">
        <f t="shared" si="26"/>
        <v>87.561024169598269</v>
      </c>
      <c r="N98">
        <f t="shared" si="26"/>
        <v>5.094034872685353</v>
      </c>
      <c r="O98">
        <f t="shared" si="26"/>
        <v>2.8874284964767036</v>
      </c>
      <c r="P98">
        <f t="shared" si="26"/>
        <v>0.25452458284549284</v>
      </c>
      <c r="Q98">
        <f t="shared" si="26"/>
        <v>-148.60956059631565</v>
      </c>
      <c r="Z98">
        <v>97</v>
      </c>
      <c r="AA98" s="26"/>
      <c r="AB98" s="26"/>
      <c r="AC98" s="26"/>
      <c r="AD98" s="26">
        <f>AVERAGE(AD2,AD14,AD26,AD38,AD50,AD62,AD74,AD86)</f>
        <v>3299.375</v>
      </c>
      <c r="AE98" s="26">
        <f>AVERAGE(AE2,AE14,AE26,AE38,AE50,AE62,AE74,AE86)</f>
        <v>54217.562942493569</v>
      </c>
      <c r="AG98" t="e">
        <f>(AE98-$G$98)/($G$98-$G$100)*(-100)</f>
        <v>#DIV/0!</v>
      </c>
    </row>
    <row r="99" spans="1:34" x14ac:dyDescent="0.2">
      <c r="A99" t="s">
        <v>228</v>
      </c>
      <c r="E99">
        <f>STDEV(E2,E14,E26,E38,E50,E62,E74,E86)</f>
        <v>218.31624342420594</v>
      </c>
      <c r="F99">
        <f t="shared" ref="F99:Q99" si="27">STDEV(F2,F14,F26,F38,F50,F62,F74,F86)</f>
        <v>218.31624342420594</v>
      </c>
      <c r="G99">
        <f t="shared" si="27"/>
        <v>0</v>
      </c>
      <c r="H99">
        <f t="shared" si="27"/>
        <v>8.8989449482279062E-2</v>
      </c>
      <c r="I99">
        <f t="shared" si="27"/>
        <v>8278.1572771456213</v>
      </c>
      <c r="J99">
        <f t="shared" si="27"/>
        <v>18.726518413350973</v>
      </c>
      <c r="K99">
        <f t="shared" si="27"/>
        <v>8076.8259389685945</v>
      </c>
      <c r="L99">
        <f t="shared" si="27"/>
        <v>66.725828612499797</v>
      </c>
      <c r="M99">
        <f t="shared" si="27"/>
        <v>1.9188242054049813</v>
      </c>
      <c r="N99">
        <f t="shared" si="27"/>
        <v>0.86760275917490093</v>
      </c>
      <c r="O99">
        <f t="shared" si="27"/>
        <v>0.45060026440342688</v>
      </c>
      <c r="P99">
        <f t="shared" si="27"/>
        <v>4.5876726715160451E-2</v>
      </c>
      <c r="Q99">
        <f t="shared" si="27"/>
        <v>57.704286951373234</v>
      </c>
      <c r="Z99">
        <v>98</v>
      </c>
      <c r="AA99" s="26"/>
      <c r="AB99" s="26"/>
      <c r="AC99" s="26"/>
      <c r="AD99" s="26">
        <f>STDEV(AD2,AD14,AD26,AD38,AD50,AD62,AD74,AD86)</f>
        <v>218.31624342420594</v>
      </c>
      <c r="AE99" s="26">
        <f>STDEV(AE2,AE14,AE26,AE38,AE50,AE62,AE74,AE86)</f>
        <v>4891.2526976442387</v>
      </c>
    </row>
    <row r="100" spans="1:34" x14ac:dyDescent="0.2">
      <c r="A100" t="s">
        <v>229</v>
      </c>
      <c r="E100">
        <f>AVERAGE(E13,E25,E37,E49,E61,E73,E85,E97)</f>
        <v>3592.375</v>
      </c>
      <c r="F100">
        <f t="shared" ref="F100:Q100" si="28">AVERAGE(F13,F25,F37,F49,F61,F73,F85,F97)</f>
        <v>3592.375</v>
      </c>
      <c r="G100">
        <f t="shared" si="28"/>
        <v>5</v>
      </c>
      <c r="H100">
        <f t="shared" si="28"/>
        <v>0.26399172177431141</v>
      </c>
      <c r="I100">
        <f t="shared" si="28"/>
        <v>26837.380849342211</v>
      </c>
      <c r="J100">
        <f t="shared" si="28"/>
        <v>45.900217686003209</v>
      </c>
      <c r="K100">
        <f t="shared" si="28"/>
        <v>12439.909413656662</v>
      </c>
      <c r="L100">
        <f t="shared" si="28"/>
        <v>161.84598300726</v>
      </c>
      <c r="M100">
        <f t="shared" si="28"/>
        <v>92.346992166068333</v>
      </c>
      <c r="N100">
        <f t="shared" si="28"/>
        <v>2.7261477033242687</v>
      </c>
      <c r="O100">
        <f t="shared" si="28"/>
        <v>1.402749614478269</v>
      </c>
      <c r="P100">
        <f t="shared" si="28"/>
        <v>0.17397609782270412</v>
      </c>
      <c r="Q100">
        <f t="shared" si="28"/>
        <v>-115.34077036745457</v>
      </c>
      <c r="Z100">
        <v>99</v>
      </c>
      <c r="AA100" s="25"/>
      <c r="AB100" s="25"/>
      <c r="AC100" s="25"/>
      <c r="AD100" s="25">
        <f>AVERAGE(AD13,AD25,AD37,AD49,AD61,AD73,AD85,AD97)</f>
        <v>3592.375</v>
      </c>
      <c r="AE100" s="25">
        <f>AVERAGE(AE13,AE25,AE37,AE49,AE61,AE73,AE85,AE97)</f>
        <v>26324.499239960762</v>
      </c>
      <c r="AG100" t="e">
        <f>(AE100-$G$98)/($G$98-$G$100)*(-100)</f>
        <v>#DIV/0!</v>
      </c>
    </row>
    <row r="101" spans="1:34" x14ac:dyDescent="0.2">
      <c r="A101" t="s">
        <v>230</v>
      </c>
      <c r="E101">
        <f>STDEV(E13,E25,E37,E49,E61,E73,E85,E97)</f>
        <v>141.9264774451899</v>
      </c>
      <c r="F101">
        <f t="shared" ref="F101:Q101" si="29">STDEV(F13,F25,F37,F49,F61,F73,F85,F97)</f>
        <v>141.9264774451899</v>
      </c>
      <c r="G101">
        <f t="shared" si="29"/>
        <v>0</v>
      </c>
      <c r="H101">
        <f t="shared" si="29"/>
        <v>0.11052784932899168</v>
      </c>
      <c r="I101">
        <f t="shared" si="29"/>
        <v>2345.9530399513292</v>
      </c>
      <c r="J101">
        <f t="shared" si="29"/>
        <v>3.7721112736193465</v>
      </c>
      <c r="K101">
        <f t="shared" si="29"/>
        <v>1853.9316494246013</v>
      </c>
      <c r="L101">
        <f t="shared" si="29"/>
        <v>12.646765416986529</v>
      </c>
      <c r="M101">
        <f t="shared" si="29"/>
        <v>0.66997192794175309</v>
      </c>
      <c r="N101">
        <f t="shared" si="29"/>
        <v>0.31162702165646555</v>
      </c>
      <c r="O101">
        <f t="shared" si="29"/>
        <v>0.26021429188844863</v>
      </c>
      <c r="P101">
        <f t="shared" si="29"/>
        <v>1.3745498077934917E-2</v>
      </c>
      <c r="Q101">
        <f t="shared" si="29"/>
        <v>49.234160289906654</v>
      </c>
      <c r="Z101">
        <v>100</v>
      </c>
      <c r="AA101" s="25"/>
      <c r="AB101" s="25"/>
      <c r="AC101" s="25"/>
      <c r="AD101" s="25">
        <f>STDEV(AD13,AD25,AD37,AD49,AD61,AD73,AD85,AD97)</f>
        <v>141.9264774451899</v>
      </c>
      <c r="AE101" s="25">
        <f>STDEV(AE13,AE25,AE37,AE49,AE61,AE73,AE85,AE97)</f>
        <v>1991.390097647969</v>
      </c>
    </row>
    <row r="102" spans="1:34" x14ac:dyDescent="0.2">
      <c r="A102" t="s">
        <v>231</v>
      </c>
      <c r="E102">
        <f>1-((3*(E99+E101))/(ABS(E98-E100)))</f>
        <v>-2.6884920225535414</v>
      </c>
      <c r="F102">
        <f t="shared" ref="F102:Q102" si="30">1-((3*(F99+F101))/(ABS(F98-F100)))</f>
        <v>-2.6884920225535414</v>
      </c>
      <c r="G102" t="e">
        <f t="shared" si="30"/>
        <v>#DIV/0!</v>
      </c>
      <c r="H102">
        <f t="shared" si="30"/>
        <v>-524.48250247834039</v>
      </c>
      <c r="I102">
        <f t="shared" si="30"/>
        <v>-0.27227632946784897</v>
      </c>
      <c r="J102">
        <f t="shared" si="30"/>
        <v>-0.49452336478739611</v>
      </c>
      <c r="K102">
        <f t="shared" si="30"/>
        <v>-0.37132459491028835</v>
      </c>
      <c r="L102">
        <f t="shared" si="30"/>
        <v>-0.15975637177785185</v>
      </c>
      <c r="M102">
        <f t="shared" si="30"/>
        <v>-0.62274139855685995</v>
      </c>
      <c r="N102">
        <f t="shared" si="30"/>
        <v>-0.4940278355613783</v>
      </c>
      <c r="O102">
        <f t="shared" si="30"/>
        <v>-0.43629958958214288</v>
      </c>
      <c r="P102">
        <f t="shared" si="30"/>
        <v>-1.2206087964122636</v>
      </c>
      <c r="Q102">
        <f t="shared" si="30"/>
        <v>-8.6431321823517475</v>
      </c>
      <c r="Z102">
        <v>101</v>
      </c>
      <c r="AD102">
        <f>1-((3*(AD99+AD101))/(ABS(AD98-AD100)))</f>
        <v>-2.6884920225535414</v>
      </c>
      <c r="AE102">
        <f>1-((3*(AE99+AE101))/(ABS(AE98-AE100)))</f>
        <v>0.25974684580806007</v>
      </c>
    </row>
  </sheetData>
  <mergeCells count="6">
    <mergeCell ref="BC2:BE2"/>
    <mergeCell ref="BC18:BE18"/>
    <mergeCell ref="BC33:BE33"/>
    <mergeCell ref="BI34:BK34"/>
    <mergeCell ref="BI18:BK18"/>
    <mergeCell ref="BH2:BJ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inf-uninf cell count </vt:lpstr>
      <vt:lpstr>MTT</vt:lpstr>
      <vt:lpstr>J774 Infection 6206</vt:lpstr>
      <vt:lpstr>ClaB Aux Mc26206</vt:lpstr>
      <vt:lpstr>PtpA</vt:lpstr>
      <vt:lpstr>BCG</vt:lpstr>
      <vt:lpstr>LysoTracker</vt:lpstr>
      <vt:lpstr>Mtb aux rep 3</vt:lpstr>
      <vt:lpstr>Mabs infections</vt:lpstr>
      <vt:lpstr>mtb aux rep 2</vt:lpstr>
      <vt:lpstr>Mtb aux rep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rw@student.ubc.ca</dc:creator>
  <cp:lastModifiedBy>Yossef Av-Gay</cp:lastModifiedBy>
  <dcterms:created xsi:type="dcterms:W3CDTF">2025-06-26T21:19:54Z</dcterms:created>
  <dcterms:modified xsi:type="dcterms:W3CDTF">2025-07-30T13:21:03Z</dcterms:modified>
</cp:coreProperties>
</file>